
<file path=[Content_Types].xml><?xml version="1.0" encoding="utf-8"?>
<Types xmlns="http://schemas.openxmlformats.org/package/2006/content-types">
  <Default Extension="bin" ContentType="application/vnd.openxmlformats-officedocument.spreadsheetml.printerSettings"/>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720" yWindow="255" windowWidth="16845" windowHeight="8835" tabRatio="909"/>
  </bookViews>
  <sheets>
    <sheet name="Comments" sheetId="4" r:id="rId1"/>
    <sheet name="List 1" sheetId="13" r:id="rId2"/>
    <sheet name="List 2" sheetId="17" r:id="rId3"/>
    <sheet name="List 3" sheetId="20" r:id="rId4"/>
    <sheet name="List 4" sheetId="24" r:id="rId5"/>
    <sheet name="List 5" sheetId="27" r:id="rId6"/>
    <sheet name="List 6" sheetId="6" r:id="rId7"/>
    <sheet name="List 7" sheetId="28" r:id="rId8"/>
    <sheet name="Original lists" sheetId="14" r:id="rId9"/>
  </sheets>
  <calcPr calcId="124519"/>
</workbook>
</file>

<file path=xl/calcChain.xml><?xml version="1.0" encoding="utf-8"?>
<calcChain xmlns="http://schemas.openxmlformats.org/spreadsheetml/2006/main">
  <c r="C10" i="4"/>
</calcChain>
</file>

<file path=xl/sharedStrings.xml><?xml version="1.0" encoding="utf-8"?>
<sst xmlns="http://schemas.openxmlformats.org/spreadsheetml/2006/main" count="15899" uniqueCount="3767">
  <si>
    <t>PTP4A3</t>
  </si>
  <si>
    <t>BFAR</t>
  </si>
  <si>
    <t>GLT25D1</t>
  </si>
  <si>
    <t>PSMB4</t>
  </si>
  <si>
    <t>FBXO3</t>
  </si>
  <si>
    <t>RPN2</t>
  </si>
  <si>
    <t>TTK</t>
  </si>
  <si>
    <t>PDIA6</t>
  </si>
  <si>
    <t>APOL2</t>
  </si>
  <si>
    <t>USP2</t>
  </si>
  <si>
    <t>ADAM10</t>
  </si>
  <si>
    <t>PSMA4</t>
  </si>
  <si>
    <t>FKBP11</t>
  </si>
  <si>
    <t>PPIH</t>
  </si>
  <si>
    <t>STAT1</t>
  </si>
  <si>
    <t>EPRS</t>
  </si>
  <si>
    <t>MSRA</t>
  </si>
  <si>
    <t>EIF2C2</t>
  </si>
  <si>
    <t>HSPE1</t>
  </si>
  <si>
    <t>PLOD3</t>
  </si>
  <si>
    <t>PINK1</t>
  </si>
  <si>
    <t>WHSC1</t>
  </si>
  <si>
    <t>TUBAL3</t>
  </si>
  <si>
    <t>PSMB8</t>
  </si>
  <si>
    <t>PSMA7</t>
  </si>
  <si>
    <t>TAPBP</t>
  </si>
  <si>
    <t>EIF2S2</t>
  </si>
  <si>
    <t>MAGI1</t>
  </si>
  <si>
    <t>NAP1L1</t>
  </si>
  <si>
    <t>CDC14B</t>
  </si>
  <si>
    <t>NPM1</t>
  </si>
  <si>
    <t>ERBB4</t>
  </si>
  <si>
    <t>CCT5</t>
  </si>
  <si>
    <t>PSMB2</t>
  </si>
  <si>
    <t>FMNL3</t>
  </si>
  <si>
    <t>FBXO32</t>
  </si>
  <si>
    <t>ADAM12</t>
  </si>
  <si>
    <t>DTX3L</t>
  </si>
  <si>
    <t>WASF3</t>
  </si>
  <si>
    <t>FKBP10</t>
  </si>
  <si>
    <t>PPP2R1B</t>
  </si>
  <si>
    <t>TTL</t>
  </si>
  <si>
    <t>NCL</t>
  </si>
  <si>
    <t>LSM4</t>
  </si>
  <si>
    <t>SNRPB</t>
  </si>
  <si>
    <t>NONO</t>
  </si>
  <si>
    <t>FEN1</t>
  </si>
  <si>
    <t>HNRPU</t>
  </si>
  <si>
    <t>DNMT1</t>
  </si>
  <si>
    <t>DBR1</t>
  </si>
  <si>
    <t>DDX39</t>
  </si>
  <si>
    <t>CBX3</t>
  </si>
  <si>
    <t>CIDEA</t>
  </si>
  <si>
    <t>FOXP1</t>
  </si>
  <si>
    <t>LDHD</t>
  </si>
  <si>
    <t>RORA</t>
  </si>
  <si>
    <t>ALDH6A1</t>
  </si>
  <si>
    <t>NR3C2</t>
  </si>
  <si>
    <t>HIF3A</t>
  </si>
  <si>
    <t>ILF3</t>
  </si>
  <si>
    <t>NME1</t>
  </si>
  <si>
    <t>ACLY</t>
  </si>
  <si>
    <t>ZBTB12</t>
  </si>
  <si>
    <t>HLF</t>
  </si>
  <si>
    <t>E2F3</t>
  </si>
  <si>
    <t>IQGAP3</t>
  </si>
  <si>
    <t>SNX10</t>
  </si>
  <si>
    <t>KDELR3</t>
  </si>
  <si>
    <t>TRPM3</t>
  </si>
  <si>
    <t>SLC24A3</t>
  </si>
  <si>
    <t>TAP1</t>
  </si>
  <si>
    <t>SFXN1</t>
  </si>
  <si>
    <t>NOX4</t>
  </si>
  <si>
    <t>KDELR2</t>
  </si>
  <si>
    <t>FTL</t>
  </si>
  <si>
    <t>GULP1</t>
  </si>
  <si>
    <t>TNPO1</t>
  </si>
  <si>
    <t>SLC38A1</t>
  </si>
  <si>
    <t>KCNAB1</t>
  </si>
  <si>
    <t>AP1S1</t>
  </si>
  <si>
    <t>FMO4</t>
  </si>
  <si>
    <t>IPO9</t>
  </si>
  <si>
    <t>CARD4</t>
  </si>
  <si>
    <t>SPP1</t>
  </si>
  <si>
    <t>SNCA</t>
  </si>
  <si>
    <t>BAX</t>
  </si>
  <si>
    <t>CLU</t>
  </si>
  <si>
    <t>BID</t>
  </si>
  <si>
    <t>PGK1</t>
  </si>
  <si>
    <t>RECK</t>
  </si>
  <si>
    <t>PRC1</t>
  </si>
  <si>
    <t>DMD</t>
  </si>
  <si>
    <t>GNL2</t>
  </si>
  <si>
    <t>SHANK2</t>
  </si>
  <si>
    <t>TMEPAI</t>
  </si>
  <si>
    <t>TNFSF13B</t>
  </si>
  <si>
    <t>CCNB2</t>
  </si>
  <si>
    <t>HLA-F</t>
  </si>
  <si>
    <t>PPAP2B</t>
  </si>
  <si>
    <t>WISP1</t>
  </si>
  <si>
    <t>ARPC1B</t>
  </si>
  <si>
    <t>PALM</t>
  </si>
  <si>
    <t>-</t>
  </si>
  <si>
    <t>Reference</t>
  </si>
  <si>
    <t>Gene name</t>
  </si>
  <si>
    <t>GeneID</t>
  </si>
  <si>
    <t>NOD1</t>
  </si>
  <si>
    <t>DDX39A</t>
  </si>
  <si>
    <t>PMEPA1</t>
  </si>
  <si>
    <t>WT1</t>
  </si>
  <si>
    <t>WRN</t>
  </si>
  <si>
    <t>VHL</t>
  </si>
  <si>
    <t>TP53</t>
  </si>
  <si>
    <t>TFRC</t>
  </si>
  <si>
    <t>SDHB</t>
  </si>
  <si>
    <t>RUNX1</t>
  </si>
  <si>
    <t>RING1</t>
  </si>
  <si>
    <t>RELA</t>
  </si>
  <si>
    <t>RBM15</t>
  </si>
  <si>
    <t>RAG1</t>
  </si>
  <si>
    <t>PTEN</t>
  </si>
  <si>
    <t>PPARG</t>
  </si>
  <si>
    <t>POU5F1</t>
  </si>
  <si>
    <t>PBX1</t>
  </si>
  <si>
    <t>PAX5</t>
  </si>
  <si>
    <t>PARP1</t>
  </si>
  <si>
    <t>NRAS</t>
  </si>
  <si>
    <t>NOTCH1</t>
  </si>
  <si>
    <t>NF1</t>
  </si>
  <si>
    <t>MYC</t>
  </si>
  <si>
    <t>MET</t>
  </si>
  <si>
    <t>JAK2</t>
  </si>
  <si>
    <t>IRF4</t>
  </si>
  <si>
    <t>HOXA9</t>
  </si>
  <si>
    <t>HOXA11</t>
  </si>
  <si>
    <t>HNF1A</t>
  </si>
  <si>
    <t>FUS</t>
  </si>
  <si>
    <t>FH</t>
  </si>
  <si>
    <t>CREB1</t>
  </si>
  <si>
    <t>CDX2</t>
  </si>
  <si>
    <t>CARD11</t>
  </si>
  <si>
    <t>BRCA1</t>
  </si>
  <si>
    <t>BCL11B</t>
  </si>
  <si>
    <t>BCL11A</t>
  </si>
  <si>
    <t>ATM</t>
  </si>
  <si>
    <t>APC</t>
  </si>
  <si>
    <t>RET</t>
  </si>
  <si>
    <t>RB1</t>
  </si>
  <si>
    <t>RAF1</t>
  </si>
  <si>
    <t>MKL1</t>
  </si>
  <si>
    <t>MAP2K1</t>
  </si>
  <si>
    <t>KRAS</t>
  </si>
  <si>
    <t>KIT</t>
  </si>
  <si>
    <t>HRAS</t>
  </si>
  <si>
    <t>HOXC13</t>
  </si>
  <si>
    <t>GATA6</t>
  </si>
  <si>
    <t>FGFR3</t>
  </si>
  <si>
    <t>FGFR2</t>
  </si>
  <si>
    <t>ERG</t>
  </si>
  <si>
    <t>ERBB2</t>
  </si>
  <si>
    <t>EGFR</t>
  </si>
  <si>
    <t>EBF1</t>
  </si>
  <si>
    <t>BRAF</t>
  </si>
  <si>
    <t>BCL2</t>
  </si>
  <si>
    <t>AKT1</t>
  </si>
  <si>
    <t>PTHR1</t>
  </si>
  <si>
    <t>CKB</t>
  </si>
  <si>
    <t>CDH5</t>
  </si>
  <si>
    <t>VEGF</t>
  </si>
  <si>
    <t>TGFB2</t>
  </si>
  <si>
    <t>TIMP1</t>
  </si>
  <si>
    <t>LDHC</t>
  </si>
  <si>
    <t>SELE</t>
  </si>
  <si>
    <t>TYK2</t>
  </si>
  <si>
    <t>PRKCG</t>
  </si>
  <si>
    <t>PRKCB1</t>
  </si>
  <si>
    <t>PSMA1</t>
  </si>
  <si>
    <t>PECAM1</t>
  </si>
  <si>
    <t>PLAUR</t>
  </si>
  <si>
    <t>NGFB</t>
  </si>
  <si>
    <t>ICAM3</t>
  </si>
  <si>
    <t>IGF1</t>
  </si>
  <si>
    <t>MEIS1</t>
  </si>
  <si>
    <t>GAP43</t>
  </si>
  <si>
    <t>GSTM3</t>
  </si>
  <si>
    <t>PRKCA</t>
  </si>
  <si>
    <t>FUT4</t>
  </si>
  <si>
    <t>CYB5</t>
  </si>
  <si>
    <t>CSF3R</t>
  </si>
  <si>
    <t>F11</t>
  </si>
  <si>
    <t>CTSE</t>
  </si>
  <si>
    <t>CTSD</t>
  </si>
  <si>
    <t>CD34</t>
  </si>
  <si>
    <t>BMP6</t>
  </si>
  <si>
    <t>MKI67</t>
  </si>
  <si>
    <t>ANXA1</t>
  </si>
  <si>
    <t>ADH5</t>
  </si>
  <si>
    <t>ADH1B</t>
  </si>
  <si>
    <t>ACTA1</t>
  </si>
  <si>
    <t>VIM</t>
  </si>
  <si>
    <t>VCAM1</t>
  </si>
  <si>
    <t>ABL1</t>
  </si>
  <si>
    <t>TGFB3</t>
  </si>
  <si>
    <t>PRG1</t>
  </si>
  <si>
    <t>PCNA</t>
  </si>
  <si>
    <t>PLG</t>
  </si>
  <si>
    <t>ODC1</t>
  </si>
  <si>
    <t>MX1</t>
  </si>
  <si>
    <t>MUC1</t>
  </si>
  <si>
    <t>INSR</t>
  </si>
  <si>
    <t>HK1</t>
  </si>
  <si>
    <t>MSH2</t>
  </si>
  <si>
    <t>CYC1</t>
  </si>
  <si>
    <t>CCND1</t>
  </si>
  <si>
    <t>CTNNB1</t>
  </si>
  <si>
    <t>CDH11</t>
  </si>
  <si>
    <t>TNNT2</t>
  </si>
  <si>
    <t>TNNI2</t>
  </si>
  <si>
    <t>TIMP3</t>
  </si>
  <si>
    <t>PRKD1</t>
  </si>
  <si>
    <t>NGFR</t>
  </si>
  <si>
    <t>LGALS3</t>
  </si>
  <si>
    <t>ICAM2</t>
  </si>
  <si>
    <t>ICAM1</t>
  </si>
  <si>
    <t>NR4A1</t>
  </si>
  <si>
    <t>GRP</t>
  </si>
  <si>
    <t>ESR1</t>
  </si>
  <si>
    <t>CCNE1</t>
  </si>
  <si>
    <t>COL4A2</t>
  </si>
  <si>
    <t>CHGB</t>
  </si>
  <si>
    <t>CTSC</t>
  </si>
  <si>
    <t>BRCA2</t>
  </si>
  <si>
    <t>BF</t>
  </si>
  <si>
    <t>ANXA5</t>
  </si>
  <si>
    <t>AFP</t>
  </si>
  <si>
    <t>ACTA2</t>
  </si>
  <si>
    <t>TNNI1</t>
  </si>
  <si>
    <t>RAD51AP1</t>
  </si>
  <si>
    <t>ITGB3</t>
  </si>
  <si>
    <t>APOD</t>
  </si>
  <si>
    <t>PRKCZ</t>
  </si>
  <si>
    <t>ADA</t>
  </si>
  <si>
    <t>EFEMP1</t>
  </si>
  <si>
    <t>CALCRL</t>
  </si>
  <si>
    <t>REG1B</t>
  </si>
  <si>
    <t>PDPK1</t>
  </si>
  <si>
    <t>RAD51L3</t>
  </si>
  <si>
    <t>MEIS4</t>
  </si>
  <si>
    <t>MMP11</t>
  </si>
  <si>
    <t>B2M</t>
  </si>
  <si>
    <t>XRCC3</t>
  </si>
  <si>
    <t>ADH6</t>
  </si>
  <si>
    <t>TGFB1</t>
  </si>
  <si>
    <t>ALB</t>
  </si>
  <si>
    <t>PSMA6</t>
  </si>
  <si>
    <t>PIK3CA</t>
  </si>
  <si>
    <t>MYCN</t>
  </si>
  <si>
    <t>ABCB1</t>
  </si>
  <si>
    <t>PTPRK</t>
  </si>
  <si>
    <t>KLK6</t>
  </si>
  <si>
    <t>DLG3</t>
  </si>
  <si>
    <t>MYCL1</t>
  </si>
  <si>
    <t>INSIG1</t>
  </si>
  <si>
    <t>DDR2</t>
  </si>
  <si>
    <t>CDH1</t>
  </si>
  <si>
    <t>MAPK3</t>
  </si>
  <si>
    <t>TNNT3</t>
  </si>
  <si>
    <t>PSMA5</t>
  </si>
  <si>
    <t>PSMA3</t>
  </si>
  <si>
    <t>LDHA</t>
  </si>
  <si>
    <t>SST</t>
  </si>
  <si>
    <t>FHL1</t>
  </si>
  <si>
    <t>OAZ1</t>
  </si>
  <si>
    <t>MGLL</t>
  </si>
  <si>
    <t>IGFBP3</t>
  </si>
  <si>
    <t>CDK4</t>
  </si>
  <si>
    <t>PNPLA4</t>
  </si>
  <si>
    <t>AKAP1</t>
  </si>
  <si>
    <t>JUN</t>
  </si>
  <si>
    <t>MEIS2</t>
  </si>
  <si>
    <t>KLK10</t>
  </si>
  <si>
    <t>PRKCD</t>
  </si>
  <si>
    <t>FOS</t>
  </si>
  <si>
    <t>TSG101</t>
  </si>
  <si>
    <t>ACTC</t>
  </si>
  <si>
    <t>RAD51L1</t>
  </si>
  <si>
    <t>SIGLEC5</t>
  </si>
  <si>
    <t>CDH6</t>
  </si>
  <si>
    <t>MMP14</t>
  </si>
  <si>
    <t>NEU1</t>
  </si>
  <si>
    <t>EGR3</t>
  </si>
  <si>
    <t>CEACAM5</t>
  </si>
  <si>
    <t>RAD51C</t>
  </si>
  <si>
    <t>CDH17</t>
  </si>
  <si>
    <t>MSH5</t>
  </si>
  <si>
    <t>IRS1</t>
  </si>
  <si>
    <t>KLKB1</t>
  </si>
  <si>
    <t>CYP19A1</t>
  </si>
  <si>
    <t>PRKCE</t>
  </si>
  <si>
    <t>EGF</t>
  </si>
  <si>
    <t>SRC</t>
  </si>
  <si>
    <t>NAGK</t>
  </si>
  <si>
    <t>BAG3</t>
  </si>
  <si>
    <t>CDK2</t>
  </si>
  <si>
    <t>CTSL2</t>
  </si>
  <si>
    <t>TACR2</t>
  </si>
  <si>
    <t>KLK8</t>
  </si>
  <si>
    <t>PRL</t>
  </si>
  <si>
    <t>KRT19</t>
  </si>
  <si>
    <t>CDH8</t>
  </si>
  <si>
    <t>OAZ2</t>
  </si>
  <si>
    <t>MAG</t>
  </si>
  <si>
    <t>FGF18</t>
  </si>
  <si>
    <t>KLK13</t>
  </si>
  <si>
    <t>FLRT1</t>
  </si>
  <si>
    <t>FLRT3</t>
  </si>
  <si>
    <t>PALM2-AKAP2</t>
  </si>
  <si>
    <t>IFNG</t>
  </si>
  <si>
    <t>SP1</t>
  </si>
  <si>
    <t>TNF</t>
  </si>
  <si>
    <t>ERBB3</t>
  </si>
  <si>
    <t>PSMA2</t>
  </si>
  <si>
    <t>BCAR3</t>
  </si>
  <si>
    <t>CDH16</t>
  </si>
  <si>
    <t>CALM1</t>
  </si>
  <si>
    <t>TNNI3</t>
  </si>
  <si>
    <t>CA9</t>
  </si>
  <si>
    <t>BCL2L1</t>
  </si>
  <si>
    <t>SELPLG</t>
  </si>
  <si>
    <t>KLK7</t>
  </si>
  <si>
    <t>TG</t>
  </si>
  <si>
    <t>FLRT2</t>
  </si>
  <si>
    <t>ICAM4</t>
  </si>
  <si>
    <t>SIGLEC6</t>
  </si>
  <si>
    <t>CDH4</t>
  </si>
  <si>
    <t>BAZ2A</t>
  </si>
  <si>
    <t>SIGLEC7</t>
  </si>
  <si>
    <t>IRS2</t>
  </si>
  <si>
    <t>CRISP3</t>
  </si>
  <si>
    <t>PGR</t>
  </si>
  <si>
    <t>SELP</t>
  </si>
  <si>
    <t>TTLL1</t>
  </si>
  <si>
    <t>AR</t>
  </si>
  <si>
    <t>HK3</t>
  </si>
  <si>
    <t>TERT</t>
  </si>
  <si>
    <t>PAP</t>
  </si>
  <si>
    <t>TGFA</t>
  </si>
  <si>
    <t>ADH7</t>
  </si>
  <si>
    <t>TNNC1</t>
  </si>
  <si>
    <t>KLK12</t>
  </si>
  <si>
    <t>ADH1C</t>
  </si>
  <si>
    <t>INS</t>
  </si>
  <si>
    <t>FUT3</t>
  </si>
  <si>
    <t>GCG</t>
  </si>
  <si>
    <t>LDHB</t>
  </si>
  <si>
    <t>CALM2</t>
  </si>
  <si>
    <t>GAPD</t>
  </si>
  <si>
    <t>CDH13</t>
  </si>
  <si>
    <t>SCC-112</t>
  </si>
  <si>
    <t>FUT11</t>
  </si>
  <si>
    <t>CD44</t>
  </si>
  <si>
    <t>HERC2</t>
  </si>
  <si>
    <t>CAMTA1</t>
  </si>
  <si>
    <t>CAMTA2</t>
  </si>
  <si>
    <t>TFR2</t>
  </si>
  <si>
    <t>DES</t>
  </si>
  <si>
    <t>FNDC3B</t>
  </si>
  <si>
    <t>NSE1</t>
  </si>
  <si>
    <t>FTH1</t>
  </si>
  <si>
    <t>FNDC1</t>
  </si>
  <si>
    <t>MSH6</t>
  </si>
  <si>
    <t>NSE2</t>
  </si>
  <si>
    <t>STN2</t>
  </si>
  <si>
    <t>PNPT1</t>
  </si>
  <si>
    <t>GCC2</t>
  </si>
  <si>
    <t>FNDC4</t>
  </si>
  <si>
    <t>TTLL3</t>
  </si>
  <si>
    <t>TTLL4</t>
  </si>
  <si>
    <t>CSF1</t>
  </si>
  <si>
    <t>PCSK6</t>
  </si>
  <si>
    <t>CHGA</t>
  </si>
  <si>
    <t>ABL2</t>
  </si>
  <si>
    <t>GSTM1</t>
  </si>
  <si>
    <t>FUT1</t>
  </si>
  <si>
    <t>CALCB</t>
  </si>
  <si>
    <t>MMP9</t>
  </si>
  <si>
    <t>selectin P ligand</t>
  </si>
  <si>
    <t>IL2</t>
  </si>
  <si>
    <t>Gene symbol</t>
  </si>
  <si>
    <t>Gene Symbol</t>
  </si>
  <si>
    <t>ALDOC</t>
  </si>
  <si>
    <t>ANXA7</t>
  </si>
  <si>
    <t>ARHGDIB</t>
  </si>
  <si>
    <t>BAG1</t>
  </si>
  <si>
    <t>BCL2A1</t>
  </si>
  <si>
    <t>BCL3</t>
  </si>
  <si>
    <t>BCLAF1</t>
  </si>
  <si>
    <t>BNIP3</t>
  </si>
  <si>
    <t>C10ORF116</t>
  </si>
  <si>
    <t>C1R</t>
  </si>
  <si>
    <t>C1S</t>
  </si>
  <si>
    <t>CALD1</t>
  </si>
  <si>
    <t>CASP4</t>
  </si>
  <si>
    <t>CAV1</t>
  </si>
  <si>
    <t>CCND3</t>
  </si>
  <si>
    <t>CD55</t>
  </si>
  <si>
    <t>CD97</t>
  </si>
  <si>
    <t>CDCP1</t>
  </si>
  <si>
    <t>COTL1</t>
  </si>
  <si>
    <t>CREM</t>
  </si>
  <si>
    <t>CSF3</t>
  </si>
  <si>
    <t>CSNK2B</t>
  </si>
  <si>
    <t>CTSL1</t>
  </si>
  <si>
    <t>CXCL3</t>
  </si>
  <si>
    <t>DKK1</t>
  </si>
  <si>
    <t>DLG5</t>
  </si>
  <si>
    <t>DOCK4</t>
  </si>
  <si>
    <t>DPYSL2</t>
  </si>
  <si>
    <t>DSTN</t>
  </si>
  <si>
    <t>DUSP1</t>
  </si>
  <si>
    <t>EDG1</t>
  </si>
  <si>
    <t>EIF1</t>
  </si>
  <si>
    <t>EPAS1</t>
  </si>
  <si>
    <t>EPHA2</t>
  </si>
  <si>
    <t>EPS8</t>
  </si>
  <si>
    <t>EREG</t>
  </si>
  <si>
    <t>ETHE1</t>
  </si>
  <si>
    <t>ETS2</t>
  </si>
  <si>
    <t>FBLN1</t>
  </si>
  <si>
    <t>FHL2</t>
  </si>
  <si>
    <t>FOSL1</t>
  </si>
  <si>
    <t>FST</t>
  </si>
  <si>
    <t>FYN</t>
  </si>
  <si>
    <t>GAS1</t>
  </si>
  <si>
    <t>GBP1</t>
  </si>
  <si>
    <t>GCH1</t>
  </si>
  <si>
    <t>GLRX</t>
  </si>
  <si>
    <t>GRN</t>
  </si>
  <si>
    <t>HAX1</t>
  </si>
  <si>
    <t>HIF1A</t>
  </si>
  <si>
    <t>HTRA1</t>
  </si>
  <si>
    <t>HTRA2</t>
  </si>
  <si>
    <t>IFITM1</t>
  </si>
  <si>
    <t>IFNGR1</t>
  </si>
  <si>
    <t>IL15RA</t>
  </si>
  <si>
    <t>IL1A</t>
  </si>
  <si>
    <t>IL1B</t>
  </si>
  <si>
    <t>IL1R1</t>
  </si>
  <si>
    <t>IL1RAP</t>
  </si>
  <si>
    <t>IL7</t>
  </si>
  <si>
    <t>IRF2</t>
  </si>
  <si>
    <t>ISG20</t>
  </si>
  <si>
    <t>JUNB</t>
  </si>
  <si>
    <t>KLF2</t>
  </si>
  <si>
    <t>LASP1</t>
  </si>
  <si>
    <t>LGALS8</t>
  </si>
  <si>
    <t>LOX</t>
  </si>
  <si>
    <t>MAP3K5</t>
  </si>
  <si>
    <t>MAP3K7IP2</t>
  </si>
  <si>
    <t>MAPK14</t>
  </si>
  <si>
    <t>MLLT11</t>
  </si>
  <si>
    <t>MME</t>
  </si>
  <si>
    <t>MMP3</t>
  </si>
  <si>
    <t>MPG</t>
  </si>
  <si>
    <t>MYD88</t>
  </si>
  <si>
    <t>MYH10</t>
  </si>
  <si>
    <t>NP</t>
  </si>
  <si>
    <t>NPC1</t>
  </si>
  <si>
    <t>NQO1</t>
  </si>
  <si>
    <t>OLR1</t>
  </si>
  <si>
    <t>OSMR</t>
  </si>
  <si>
    <t>P4HA1</t>
  </si>
  <si>
    <t>PAPPA</t>
  </si>
  <si>
    <t>PDLIM4</t>
  </si>
  <si>
    <t>PLAU</t>
  </si>
  <si>
    <t>PMAIP1</t>
  </si>
  <si>
    <t>PPM1D</t>
  </si>
  <si>
    <t>PRKACB</t>
  </si>
  <si>
    <t>PTX3</t>
  </si>
  <si>
    <t>RACGAP1</t>
  </si>
  <si>
    <t>RNASEN</t>
  </si>
  <si>
    <t>RND3</t>
  </si>
  <si>
    <t>S100A4</t>
  </si>
  <si>
    <t>SAT1</t>
  </si>
  <si>
    <t>SERPINA1</t>
  </si>
  <si>
    <t>SERPINB1</t>
  </si>
  <si>
    <t>SFRP1</t>
  </si>
  <si>
    <t>SFRS2</t>
  </si>
  <si>
    <t>SIGIRR</t>
  </si>
  <si>
    <t>SLC12A7</t>
  </si>
  <si>
    <t>SLC2A3</t>
  </si>
  <si>
    <t>SOCS3</t>
  </si>
  <si>
    <t>SOD2</t>
  </si>
  <si>
    <t>SPARC</t>
  </si>
  <si>
    <t>SPRY2</t>
  </si>
  <si>
    <t>STAT3</t>
  </si>
  <si>
    <t>STC1</t>
  </si>
  <si>
    <t>TEAD4</t>
  </si>
  <si>
    <t>THBS1</t>
  </si>
  <si>
    <t>TM4SF1</t>
  </si>
  <si>
    <t>TMEFF1</t>
  </si>
  <si>
    <t>TMEM59</t>
  </si>
  <si>
    <t>TNFAIP8</t>
  </si>
  <si>
    <t>TNFRSF21</t>
  </si>
  <si>
    <t>TNFRSF6B</t>
  </si>
  <si>
    <t>TOB1</t>
  </si>
  <si>
    <t>TRAF4</t>
  </si>
  <si>
    <t>TTC3</t>
  </si>
  <si>
    <t>UGCG</t>
  </si>
  <si>
    <t>UPP1</t>
  </si>
  <si>
    <t>VEGFA</t>
  </si>
  <si>
    <t>VRK2</t>
  </si>
  <si>
    <t>ZWINT</t>
  </si>
  <si>
    <t>S1PR1</t>
  </si>
  <si>
    <t>TAB2</t>
  </si>
  <si>
    <t>PNP</t>
  </si>
  <si>
    <t>DROSHA</t>
  </si>
  <si>
    <t>SRSF2</t>
  </si>
  <si>
    <t>TOP2A</t>
  </si>
  <si>
    <t>ARMET</t>
  </si>
  <si>
    <t>MANF</t>
  </si>
  <si>
    <t>E2F5</t>
  </si>
  <si>
    <t>PAICS</t>
  </si>
  <si>
    <t>PRDX4</t>
  </si>
  <si>
    <t>IARS</t>
  </si>
  <si>
    <t>p100</t>
  </si>
  <si>
    <t>HNRPA2B1</t>
  </si>
  <si>
    <t>SOX4</t>
  </si>
  <si>
    <t>COPB2</t>
  </si>
  <si>
    <t>SMARCA4</t>
  </si>
  <si>
    <t>SSBP1</t>
  </si>
  <si>
    <t>TSTA3</t>
  </si>
  <si>
    <t>SSR1</t>
  </si>
  <si>
    <t>CKS2</t>
  </si>
  <si>
    <t>PLK</t>
  </si>
  <si>
    <t>PLK1</t>
  </si>
  <si>
    <t>ILF2</t>
  </si>
  <si>
    <t>SNRPE</t>
  </si>
  <si>
    <t>KPNA2</t>
  </si>
  <si>
    <t>HSPD1</t>
  </si>
  <si>
    <t>OK/SW-cl.56</t>
  </si>
  <si>
    <t>CANX</t>
  </si>
  <si>
    <t>OGT</t>
  </si>
  <si>
    <t>MTHFD2</t>
  </si>
  <si>
    <t>SDHC</t>
  </si>
  <si>
    <t>E2-EPF</t>
  </si>
  <si>
    <t>SNRPF</t>
  </si>
  <si>
    <t>G3BP</t>
  </si>
  <si>
    <t>G3BP1</t>
  </si>
  <si>
    <t>AHCY</t>
  </si>
  <si>
    <t>TARS</t>
  </si>
  <si>
    <t>PAFAH1B3</t>
  </si>
  <si>
    <t>PTMA</t>
  </si>
  <si>
    <t>RBM4</t>
  </si>
  <si>
    <t>PSME4</t>
  </si>
  <si>
    <t>TRA1</t>
  </si>
  <si>
    <t>HSP90B1</t>
  </si>
  <si>
    <t>CRIP2</t>
  </si>
  <si>
    <t>PSMA1b</t>
  </si>
  <si>
    <t>CDKN3</t>
  </si>
  <si>
    <t>CDC2</t>
  </si>
  <si>
    <t>CDK1</t>
  </si>
  <si>
    <t>MRPL3</t>
  </si>
  <si>
    <t>RFC4</t>
  </si>
  <si>
    <t>PSMC4</t>
  </si>
  <si>
    <t>DVL3</t>
  </si>
  <si>
    <t>c7orf14</t>
  </si>
  <si>
    <t>NUP205</t>
  </si>
  <si>
    <t>MCM3</t>
  </si>
  <si>
    <t>FAP</t>
  </si>
  <si>
    <t>TGIF</t>
  </si>
  <si>
    <t>TGIF1</t>
  </si>
  <si>
    <t>KIAA0111</t>
  </si>
  <si>
    <t>IFNGR2</t>
  </si>
  <si>
    <t>KIAA0101</t>
  </si>
  <si>
    <t>HDAC1</t>
  </si>
  <si>
    <t>CCT4</t>
  </si>
  <si>
    <t>COL1A2</t>
  </si>
  <si>
    <t>MRPS12</t>
  </si>
  <si>
    <t>NCBP2</t>
  </si>
  <si>
    <t>PPP2R5C</t>
  </si>
  <si>
    <t>C20orf1</t>
  </si>
  <si>
    <t>TPX2</t>
  </si>
  <si>
    <t>HNRNPA2B1</t>
  </si>
  <si>
    <t>NFKB2</t>
  </si>
  <si>
    <t>UBE2S</t>
  </si>
  <si>
    <t>FOLH1</t>
  </si>
  <si>
    <t>Clone</t>
  </si>
  <si>
    <t>Parathyroid hormone receptor 1</t>
  </si>
  <si>
    <t>IMAGE:1323328</t>
  </si>
  <si>
    <t>Hs.1019</t>
  </si>
  <si>
    <t>Creatine kinase, brain</t>
  </si>
  <si>
    <t>IMAGE:1416782</t>
  </si>
  <si>
    <t>Hs.173724</t>
  </si>
  <si>
    <t>Cadherin 5, type 2, VE-cadherin (vascular epithelium)</t>
  </si>
  <si>
    <t>IMAGE:151104</t>
  </si>
  <si>
    <t>Hs.76206</t>
  </si>
  <si>
    <t>Vascular endothelial growth factor</t>
  </si>
  <si>
    <t>IMAGE:34778</t>
  </si>
  <si>
    <t>Hs.73793</t>
  </si>
  <si>
    <t>c-myc</t>
  </si>
  <si>
    <t>IMAGE:812965</t>
  </si>
  <si>
    <t>Hs.202453</t>
  </si>
  <si>
    <t>Transforming growth factor, beta 2</t>
  </si>
  <si>
    <t>IMAGE:666218</t>
  </si>
  <si>
    <t>Hs.133379</t>
  </si>
  <si>
    <t>Tissue inhibitor of metalloproteinase 1 (erythroid potentiating activity, collagenase inhibitor)</t>
  </si>
  <si>
    <t>IMAGE:240766</t>
  </si>
  <si>
    <t>Hs.522632</t>
  </si>
  <si>
    <t>Lactate dehydrogenase C</t>
  </si>
  <si>
    <t>IMAGE:795178</t>
  </si>
  <si>
    <t>Hs.99881</t>
  </si>
  <si>
    <t>selectin E=ELAM1=endothelial leukocyte adhesion molecule I</t>
  </si>
  <si>
    <t>IMAGE:186132</t>
  </si>
  <si>
    <t>Hs.89546</t>
  </si>
  <si>
    <t>tyk2=non-receptor protein tyrosine kinase=tyrosine kinase 2</t>
  </si>
  <si>
    <t>IMAGE:756452</t>
  </si>
  <si>
    <t>Hs.75516</t>
  </si>
  <si>
    <t>Protein kinase C, gamma</t>
  </si>
  <si>
    <t>IMAGE:167032</t>
  </si>
  <si>
    <t>Hs.2890</t>
  </si>
  <si>
    <t>PKC beta =Protein kinase C beta 1</t>
  </si>
  <si>
    <t>IMAGE:753923</t>
  </si>
  <si>
    <t>Hs.349845</t>
  </si>
  <si>
    <t>Proteasome (prosome, macropain) subunit, alpha type, 1</t>
  </si>
  <si>
    <t>IMAGE:134544</t>
  </si>
  <si>
    <t>Hs.102798</t>
  </si>
  <si>
    <t>Platelet/endothelial cell adhesion molecule (CD31 antigen)</t>
  </si>
  <si>
    <t>IMAGE:130541</t>
  </si>
  <si>
    <t>Hs.514412</t>
  </si>
  <si>
    <t>Plasminogen activator, urokinase receptor</t>
  </si>
  <si>
    <t>IMAGE:810017</t>
  </si>
  <si>
    <t>Hs.466871</t>
  </si>
  <si>
    <t>NGF-beta=Nerve growth factor beta</t>
  </si>
  <si>
    <t>IMAGE:72869</t>
  </si>
  <si>
    <t>Hs.2561</t>
  </si>
  <si>
    <t>CD50=ICAM-3</t>
  </si>
  <si>
    <t>IMAGE:754080</t>
  </si>
  <si>
    <t>Hs.353214</t>
  </si>
  <si>
    <t>Insulin-like growth factor 1 (somatomedin C)</t>
  </si>
  <si>
    <t>IMAGE:813179</t>
  </si>
  <si>
    <t>Hs.160562</t>
  </si>
  <si>
    <t>Meis1, myeloid ecotropic viral integration site 1 homolog (mouse)</t>
  </si>
  <si>
    <t>IMAGE:361943</t>
  </si>
  <si>
    <t>Hs.526754</t>
  </si>
  <si>
    <t>Growth associated protein 43</t>
  </si>
  <si>
    <t>IMAGE:44563</t>
  </si>
  <si>
    <t>Hs.134974</t>
  </si>
  <si>
    <t>Glutathione S-transferase M3 (brain)</t>
  </si>
  <si>
    <t>IMAGE:137940</t>
  </si>
  <si>
    <t>Hs.2006</t>
  </si>
  <si>
    <t>Protein kinase C, alpha</t>
  </si>
  <si>
    <t>IMAGE:768246</t>
  </si>
  <si>
    <t>Hs.531704</t>
  </si>
  <si>
    <t>Fucosyltransferase 4 (alpha (1,3) fucosyltransferase, myeloid-specific)</t>
  </si>
  <si>
    <t>IMAGE:133213</t>
  </si>
  <si>
    <t>Hs.390420</t>
  </si>
  <si>
    <t>Cytochrome b-5</t>
  </si>
  <si>
    <t>IMAGE:196189</t>
  </si>
  <si>
    <t>Hs.465413</t>
  </si>
  <si>
    <t>G-CSF receptor</t>
  </si>
  <si>
    <t>IMAGE:809639</t>
  </si>
  <si>
    <t>Hs.381027</t>
  </si>
  <si>
    <t>Coagulation factor XI (plasma thromboplastin antecedent)</t>
  </si>
  <si>
    <t>IMAGE:244387</t>
  </si>
  <si>
    <t>Hs.1430</t>
  </si>
  <si>
    <t>Cathepsin E</t>
  </si>
  <si>
    <t>IMAGE:243202</t>
  </si>
  <si>
    <t>Hs.1355</t>
  </si>
  <si>
    <t>Cathepsin D (lysosomal aspartyl protease)</t>
  </si>
  <si>
    <t>IMAGE:264117</t>
  </si>
  <si>
    <t>Hs.546248</t>
  </si>
  <si>
    <t>IMAGE:770858</t>
  </si>
  <si>
    <t>Hs.374990</t>
  </si>
  <si>
    <t>BRCA1=Mutated in breast and ovarian cancer</t>
  </si>
  <si>
    <t>IMAGE:241474</t>
  </si>
  <si>
    <t>Hs.194143</t>
  </si>
  <si>
    <t>Bone morphogenetic protein 6</t>
  </si>
  <si>
    <t>IMAGE:768168</t>
  </si>
  <si>
    <t>Hs.285671</t>
  </si>
  <si>
    <t>Ki67 (long type)</t>
  </si>
  <si>
    <t>IMAGE:769513</t>
  </si>
  <si>
    <t>Hs.80976</t>
  </si>
  <si>
    <t>Annexin A1</t>
  </si>
  <si>
    <t>IMAGE:208718</t>
  </si>
  <si>
    <t>Hs.494173</t>
  </si>
  <si>
    <t>Alcohol dehydrogenase 5 (class III), chi polypeptide</t>
  </si>
  <si>
    <t>IMAGE:813711</t>
  </si>
  <si>
    <t>Hs.78989</t>
  </si>
  <si>
    <t>Alcohol dehydrogenase IB (class I), beta polypeptide</t>
  </si>
  <si>
    <t>IMAGE:307231</t>
  </si>
  <si>
    <t>Hs.4</t>
  </si>
  <si>
    <t>Adenomatosis polyposis coli</t>
  </si>
  <si>
    <t>IMAGE:812083</t>
  </si>
  <si>
    <t>Hs.158932</t>
  </si>
  <si>
    <t>Actin, alpha 1, skeletal muscle</t>
  </si>
  <si>
    <t>IMAGE:366511</t>
  </si>
  <si>
    <t>Hs.1288</t>
  </si>
  <si>
    <t>Vimentin</t>
  </si>
  <si>
    <t>IMAGE:840511</t>
  </si>
  <si>
    <t>Hs.533317</t>
  </si>
  <si>
    <t>CD106=VCAM-1</t>
  </si>
  <si>
    <t>IMAGE:49164</t>
  </si>
  <si>
    <t>Hs.109225</t>
  </si>
  <si>
    <t>B-raf Ser/Thr protein kinase</t>
  </si>
  <si>
    <t>IMAGE:417403</t>
  </si>
  <si>
    <t>Hs.162967</t>
  </si>
  <si>
    <t>abl tyrosine-protein kinase</t>
  </si>
  <si>
    <t>IMAGE:897642</t>
  </si>
  <si>
    <t>Hs.446504</t>
  </si>
  <si>
    <t>p53</t>
  </si>
  <si>
    <t>IMAGE:24415</t>
  </si>
  <si>
    <t>Hs.408312</t>
  </si>
  <si>
    <t>Transforming growth factor, beta 3</t>
  </si>
  <si>
    <t>IMAGE:486208</t>
  </si>
  <si>
    <t>Hs.2025</t>
  </si>
  <si>
    <t>Proteoglycan 1, secretory granule</t>
  </si>
  <si>
    <t>IMAGE:703581</t>
  </si>
  <si>
    <t>Hs.1908</t>
  </si>
  <si>
    <t>PCNA=proliferating cell nuclear antigen</t>
  </si>
  <si>
    <t>IMAGE:789182</t>
  </si>
  <si>
    <t>Hs.78996</t>
  </si>
  <si>
    <t>Plasminogen</t>
  </si>
  <si>
    <t>IMAGE:85979</t>
  </si>
  <si>
    <t>Hs.143436</t>
  </si>
  <si>
    <t>Ornithine decarboxylase 1</t>
  </si>
  <si>
    <t>IMAGE:796646</t>
  </si>
  <si>
    <t>Hs.467701</t>
  </si>
  <si>
    <t>MxA=interferon-induced cellular resistance mediator protein</t>
  </si>
  <si>
    <t>IMAGE:815542</t>
  </si>
  <si>
    <t>Hs.436836</t>
  </si>
  <si>
    <t>Mucin 1, transmembrane</t>
  </si>
  <si>
    <t>IMAGE:840687</t>
  </si>
  <si>
    <t>Hs.89603</t>
  </si>
  <si>
    <t>Insulin receptor</t>
  </si>
  <si>
    <t>IMAGE:427812</t>
  </si>
  <si>
    <t>Hs.465744</t>
  </si>
  <si>
    <t>Hexokinase 1</t>
  </si>
  <si>
    <t>IMAGE:840158</t>
  </si>
  <si>
    <t>Hs.118625</t>
  </si>
  <si>
    <t>MSH2=DNA mismatch repair mutS homologue</t>
  </si>
  <si>
    <t>IMAGE:630013</t>
  </si>
  <si>
    <t>Hs.440394</t>
  </si>
  <si>
    <t>Cytochrome c-1</t>
  </si>
  <si>
    <t>IMAGE:813830</t>
  </si>
  <si>
    <t>Hs.289271</t>
  </si>
  <si>
    <t>Cyclin D1=BCL1=PRAD1=Translocated in mantle cell lymphoma and multiple myeloma</t>
  </si>
  <si>
    <t>IMAGE:841641</t>
  </si>
  <si>
    <t>Hs.371468</t>
  </si>
  <si>
    <t>Catenin (cadherin-associated protein), beta 1, 88kDa</t>
  </si>
  <si>
    <t>IMAGE:774754</t>
  </si>
  <si>
    <t>Hs.476018</t>
  </si>
  <si>
    <t>Ret proto-oncogene (multiple endocrine neoplasia and medullary thyroid carcinoma 1, Hirschsprung disease)</t>
  </si>
  <si>
    <t>IMAGE:160664</t>
  </si>
  <si>
    <t>Hs.350321</t>
  </si>
  <si>
    <t>Epidermal growth factor receptor (erythroblastic leukemia viral (v-erb-b) oncogene homolog, avian)</t>
  </si>
  <si>
    <t>IMAGE:324861</t>
  </si>
  <si>
    <t>Hs.488293</t>
  </si>
  <si>
    <t>Cadherin 11, type 2, OB-cadherin (osteoblast)</t>
  </si>
  <si>
    <t>IMAGE:491113</t>
  </si>
  <si>
    <t>Hs.116471</t>
  </si>
  <si>
    <t>Troponin T2, cardiac</t>
  </si>
  <si>
    <t>IMAGE:298062</t>
  </si>
  <si>
    <t>Hs.533613</t>
  </si>
  <si>
    <t>Troponin I, skeletal, fast</t>
  </si>
  <si>
    <t>IMAGE:611532</t>
  </si>
  <si>
    <t>Hs.523403</t>
  </si>
  <si>
    <t>Tissue inhibitor of metalloproteinase 3 (Sorsby fundus dystrophy, pseudoinflammatory)</t>
  </si>
  <si>
    <t>IMAGE:489519</t>
  </si>
  <si>
    <t>Hs.297324</t>
  </si>
  <si>
    <t>RB = retinoblastoma susceptibility gene</t>
  </si>
  <si>
    <t>IMAGE:487777</t>
  </si>
  <si>
    <t>Hs.408528</t>
  </si>
  <si>
    <t>Protein kinase D1</t>
  </si>
  <si>
    <t>IMAGE:284001</t>
  </si>
  <si>
    <t>Hs.508999</t>
  </si>
  <si>
    <t>MMAC1=PTEN=Tumor suppressor gene at 10q23.3 that is Mutated in Multiple Advanced Cancers=Phosphatase and tensin homolog</t>
  </si>
  <si>
    <t>IMAGE:322160</t>
  </si>
  <si>
    <t>Hs.253309</t>
  </si>
  <si>
    <t>Low-affinity nerve growth factor receptor=NGF receptor=GP80-LNGFR</t>
  </si>
  <si>
    <t>IMAGE:154790</t>
  </si>
  <si>
    <t>Hs.415768</t>
  </si>
  <si>
    <t>Lectin, galactoside-binding, soluble, 3 (galectin 3)</t>
  </si>
  <si>
    <t>IMAGE:855910</t>
  </si>
  <si>
    <t>Hs.531081</t>
  </si>
  <si>
    <t>CD102=ICAM-2=intercellular adhesion molecule 2</t>
  </si>
  <si>
    <t>IMAGE:130201</t>
  </si>
  <si>
    <t>Hs.433303</t>
  </si>
  <si>
    <t>CD54=ICAM-1</t>
  </si>
  <si>
    <t>IMAGE:145112</t>
  </si>
  <si>
    <t>Hs.515126</t>
  </si>
  <si>
    <t>Nak1=TR3 orphan receptor=homologue of Nur77/NGIF-B/N10 anti-apoptotic gene</t>
  </si>
  <si>
    <t>IMAGE:309893</t>
  </si>
  <si>
    <t>Hs.1119</t>
  </si>
  <si>
    <t>Gastrin-releasing peptide</t>
  </si>
  <si>
    <t>IMAGE:469306</t>
  </si>
  <si>
    <t>Hs.153444</t>
  </si>
  <si>
    <t>Estrogen receptor</t>
  </si>
  <si>
    <t>IMAGE:725321</t>
  </si>
  <si>
    <t>Hs.1657</t>
  </si>
  <si>
    <t>Cyclin E1</t>
  </si>
  <si>
    <t>IMAGE:68950</t>
  </si>
  <si>
    <t>Hs.244723</t>
  </si>
  <si>
    <t>collagen, type IV, alpha 2</t>
  </si>
  <si>
    <t>IMAGE:769959</t>
  </si>
  <si>
    <t>Hs.407912</t>
  </si>
  <si>
    <t>Secretogranin I=Chromogranin B</t>
  </si>
  <si>
    <t>IMAGE:322148</t>
  </si>
  <si>
    <t>Hs.2281</t>
  </si>
  <si>
    <t>Cathepsin C</t>
  </si>
  <si>
    <t>IMAGE:845355</t>
  </si>
  <si>
    <t>Hs.128065</t>
  </si>
  <si>
    <t>BRCA2=Mutated in breast and ovarian cancer</t>
  </si>
  <si>
    <t>IMAGE:193736</t>
  </si>
  <si>
    <t>Hs.34012</t>
  </si>
  <si>
    <t>B-factor, properdin</t>
  </si>
  <si>
    <t>IMAGE:741977</t>
  </si>
  <si>
    <t>Hs.69771</t>
  </si>
  <si>
    <t>BCL-2</t>
  </si>
  <si>
    <t>IMAGE:342181</t>
  </si>
  <si>
    <t>Hs.79241</t>
  </si>
  <si>
    <t>ATM alternate 3' end</t>
  </si>
  <si>
    <t>IMAGE:360778</t>
  </si>
  <si>
    <t>Hs.526394</t>
  </si>
  <si>
    <t>Annexin A5</t>
  </si>
  <si>
    <t>IMAGE:786680</t>
  </si>
  <si>
    <t>Hs.480653</t>
  </si>
  <si>
    <t>Alpha-fetoprotein</t>
  </si>
  <si>
    <t>IMAGE:74537</t>
  </si>
  <si>
    <t>Hs.518808</t>
  </si>
  <si>
    <t>Actin, alpha 2, smooth muscle, aorta</t>
  </si>
  <si>
    <t>IMAGE:868304</t>
  </si>
  <si>
    <t>Hs.500483</t>
  </si>
  <si>
    <t>Troponin I, skeletal, slow</t>
  </si>
  <si>
    <t>IMAGE:611581</t>
  </si>
  <si>
    <t>Hs.320890</t>
  </si>
  <si>
    <t>RAD51 associated protein 1</t>
  </si>
  <si>
    <t>IMAGE:730124</t>
  </si>
  <si>
    <t>Hs.504550</t>
  </si>
  <si>
    <t>CD61=Integrin beta 3=platelet glycoprotein IIIa</t>
  </si>
  <si>
    <t>IMAGE:484874</t>
  </si>
  <si>
    <t>Hs.87149</t>
  </si>
  <si>
    <t>Apolipoprotein D</t>
  </si>
  <si>
    <t>IMAGE:838611</t>
  </si>
  <si>
    <t>Hs.522555</t>
  </si>
  <si>
    <t>PKC zeta=Protein kinase C, zeta</t>
  </si>
  <si>
    <t>IMAGE:814266</t>
  </si>
  <si>
    <t>Hs.107101</t>
  </si>
  <si>
    <t>Adenosine deaminase</t>
  </si>
  <si>
    <t>IMAGE:505881</t>
  </si>
  <si>
    <t>Hs.407135</t>
  </si>
  <si>
    <t>Proteasome (prosome, macropain) subunit, alpha type, 7</t>
  </si>
  <si>
    <t>IMAGE:1455641</t>
  </si>
  <si>
    <t>Hs.233952</t>
  </si>
  <si>
    <t>EGF-containing fibulin-like extracellular matrix protein 1</t>
  </si>
  <si>
    <t>IMAGE:1492230</t>
  </si>
  <si>
    <t>Hs.76224</t>
  </si>
  <si>
    <t>Calcitonin receptor-like</t>
  </si>
  <si>
    <t>IMAGE:1326920</t>
  </si>
  <si>
    <t>Hs.470882</t>
  </si>
  <si>
    <t>Regenerating islet-derived 1 beta (pancreatic stone protein, pancreatic thread protein)</t>
  </si>
  <si>
    <t>IMAGE:1412300</t>
  </si>
  <si>
    <t>Hs.4158</t>
  </si>
  <si>
    <t>3-phosphoinositide dependent protein kinase-1</t>
  </si>
  <si>
    <t>IMAGE:266720</t>
  </si>
  <si>
    <t>Hs.459691</t>
  </si>
  <si>
    <t>RAD51D</t>
  </si>
  <si>
    <t>IMAGE:259579</t>
  </si>
  <si>
    <t>Hs.125244</t>
  </si>
  <si>
    <t>Meis1, myeloid ecotropic viral integration site 1 homolog 4 (mouse)</t>
  </si>
  <si>
    <t>IMAGE:450152</t>
  </si>
  <si>
    <t>Hs.356135</t>
  </si>
  <si>
    <t>Matrix metalloproteinase 11 (stromelysin 3)</t>
  </si>
  <si>
    <t>IMAGE:487296</t>
  </si>
  <si>
    <t>Hs.143751</t>
  </si>
  <si>
    <t>Beta-2-microglobulin</t>
  </si>
  <si>
    <t>IMAGE:878798</t>
  </si>
  <si>
    <t>Hs.534255</t>
  </si>
  <si>
    <t>XRCC3=DNA recombination and DNA crosslinking repair RAD51-related protein</t>
  </si>
  <si>
    <t>IMAGE:814287</t>
  </si>
  <si>
    <t>Hs.512716</t>
  </si>
  <si>
    <t>Alcohol dehydrogenase 6 (class V)</t>
  </si>
  <si>
    <t>IMAGE:212021</t>
  </si>
  <si>
    <t>Hs.518892</t>
  </si>
  <si>
    <t>Transforming growth factor, beta 1 (Camurati-Engelmann disease)</t>
  </si>
  <si>
    <t>IMAGE:136821</t>
  </si>
  <si>
    <t>Hs.1103</t>
  </si>
  <si>
    <t>Albumin</t>
  </si>
  <si>
    <t>IMAGE:292613</t>
  </si>
  <si>
    <t>Hs.418167</t>
  </si>
  <si>
    <t>Proteasome (prosome, macropain) subunit, alpha type, 6</t>
  </si>
  <si>
    <t>IMAGE:509495</t>
  </si>
  <si>
    <t>Hs.446260</t>
  </si>
  <si>
    <t>Phosphoinositide-3-kinase, catalytic, alpha polypeptide</t>
  </si>
  <si>
    <t>IMAGE:345430</t>
  </si>
  <si>
    <t>Hs.553498</t>
  </si>
  <si>
    <t>N-myc</t>
  </si>
  <si>
    <t>IMAGE:41565</t>
  </si>
  <si>
    <t>Hs.25960</t>
  </si>
  <si>
    <t>MDR1=Multidrug resistance protein 1=P-glycoprotein</t>
  </si>
  <si>
    <t>IMAGE:813256</t>
  </si>
  <si>
    <t>Hs.21330</t>
  </si>
  <si>
    <t>Protein tyrosine phosphatase, receptor type, K</t>
  </si>
  <si>
    <t>IMAGE:146123</t>
  </si>
  <si>
    <t>Hs.155919</t>
  </si>
  <si>
    <t>Kallikrein 6 (neurosin, zyme)</t>
  </si>
  <si>
    <t>IMAGE:809784</t>
  </si>
  <si>
    <t>Hs.79361</t>
  </si>
  <si>
    <t>Discs, large homolog 3 (neuroendocrine-dlg, Drosophila)</t>
  </si>
  <si>
    <t>IMAGE:33327</t>
  </si>
  <si>
    <t>Hs.522680</t>
  </si>
  <si>
    <t>L-myc</t>
  </si>
  <si>
    <t>IMAGE:138917</t>
  </si>
  <si>
    <t>Hs.437922</t>
  </si>
  <si>
    <t>Insulin induced gene 1</t>
  </si>
  <si>
    <t>IMAGE:207288</t>
  </si>
  <si>
    <t>Hs.520819</t>
  </si>
  <si>
    <t>Receptor protein tyrosine kinase TKT precursor=Tyrosine protein kinase TYRO 10=Neurotrophic tyrosine kinase receptor-related 3=discoidin domain receptor family, member 2</t>
  </si>
  <si>
    <t>IMAGE:668442</t>
  </si>
  <si>
    <t>Hs.440905</t>
  </si>
  <si>
    <t>E-cadherin</t>
  </si>
  <si>
    <t>IMAGE:251019</t>
  </si>
  <si>
    <t>Hs.194657</t>
  </si>
  <si>
    <t>mitogen-activated protein kinase 3=erk1=extracellular signal-regulated kinase 1</t>
  </si>
  <si>
    <t>IMAGE:809939</t>
  </si>
  <si>
    <t>Hs.861</t>
  </si>
  <si>
    <t>HER2=neu=c-erb-B-2=tyrosine kinase-type receptor</t>
  </si>
  <si>
    <t>IMAGE:783729</t>
  </si>
  <si>
    <t>Hs.446352</t>
  </si>
  <si>
    <t>Troponin T3, skeletal, fast</t>
  </si>
  <si>
    <t>IMAGE:788695</t>
  </si>
  <si>
    <t>Hs.73454</t>
  </si>
  <si>
    <t>Proteasome (prosome, macropain) subunit, alpha type, 5</t>
  </si>
  <si>
    <t>IMAGE:897952</t>
  </si>
  <si>
    <t>Hs.485246</t>
  </si>
  <si>
    <t>Proteasome (prosome, macropain) subunit, alpha type, 3</t>
  </si>
  <si>
    <t>IMAGE:814246</t>
  </si>
  <si>
    <t>Hs.531089</t>
  </si>
  <si>
    <t>Lactate dehydrogenase A</t>
  </si>
  <si>
    <t>IMAGE:897567</t>
  </si>
  <si>
    <t>Hs.2795</t>
  </si>
  <si>
    <t>Somatostatin</t>
  </si>
  <si>
    <t>IMAGE:39593</t>
  </si>
  <si>
    <t>Hs.12409</t>
  </si>
  <si>
    <t>Four and a half LIM domains 1</t>
  </si>
  <si>
    <t>IMAGE:813266</t>
  </si>
  <si>
    <t>Hs.435369</t>
  </si>
  <si>
    <t>Ornithine decarboxylase antizyme 1</t>
  </si>
  <si>
    <t>IMAGE:841617</t>
  </si>
  <si>
    <t>Hs.446427</t>
  </si>
  <si>
    <t>Monoglyceride lipase</t>
  </si>
  <si>
    <t>IMAGE:81394</t>
  </si>
  <si>
    <t>Hs.277035</t>
  </si>
  <si>
    <t>Insulin-like growth factor binding protein 3</t>
  </si>
  <si>
    <t>IMAGE:898218</t>
  </si>
  <si>
    <t>Hs.450230</t>
  </si>
  <si>
    <t>Cyclin-dependent kinase 4</t>
  </si>
  <si>
    <t>IMAGE:842806</t>
  </si>
  <si>
    <t>Hs.95577</t>
  </si>
  <si>
    <t>Patatin-like phospholipase domain containing 4</t>
  </si>
  <si>
    <t>IMAGE:785745</t>
  </si>
  <si>
    <t>Hs.264</t>
  </si>
  <si>
    <t>A kinase (PRKA) anchor protein 1</t>
  </si>
  <si>
    <t>IMAGE:814765</t>
  </si>
  <si>
    <t>Hs.78921</t>
  </si>
  <si>
    <t>V-jun sarcoma virus 17 oncogene homolog (avian)</t>
  </si>
  <si>
    <t>IMAGE:358531</t>
  </si>
  <si>
    <t>Hs.525704</t>
  </si>
  <si>
    <t>Meis1, myeloid ecotropic viral integration site 1 homolog 2 (mouse)</t>
  </si>
  <si>
    <t>IMAGE:503083</t>
  </si>
  <si>
    <t>Hs.510989</t>
  </si>
  <si>
    <t>Kallikrein 10</t>
  </si>
  <si>
    <t>IMAGE:810960</t>
  </si>
  <si>
    <t>Hs.275464</t>
  </si>
  <si>
    <t>Protein kinase C, delta</t>
  </si>
  <si>
    <t>IMAGE:755301</t>
  </si>
  <si>
    <t>Hs.155342</t>
  </si>
  <si>
    <t>V-fos FBJ murine osteosarcoma viral oncogene homolog</t>
  </si>
  <si>
    <t>IMAGE:811015</t>
  </si>
  <si>
    <t>Hs.25647</t>
  </si>
  <si>
    <t>Tumor susceptibility gene 101</t>
  </si>
  <si>
    <t>IMAGE:878744</t>
  </si>
  <si>
    <t>Hs.523512</t>
  </si>
  <si>
    <t>Actin, alpha, cardiac muscle</t>
  </si>
  <si>
    <t>IMAGE:302933</t>
  </si>
  <si>
    <t>Hs.118127</t>
  </si>
  <si>
    <t>RAD51B=Recombination/repair Rad51-related protein</t>
  </si>
  <si>
    <t>IMAGE:295412</t>
  </si>
  <si>
    <t>Hs.509754</t>
  </si>
  <si>
    <t>Sialic acid binding Ig-like lectin 5</t>
  </si>
  <si>
    <t>IMAGE:455115</t>
  </si>
  <si>
    <t>Hs.310333</t>
  </si>
  <si>
    <t>Cadherin 6, type 2, K-cadherin (fetal kidney)</t>
  </si>
  <si>
    <t>IMAGE:739155</t>
  </si>
  <si>
    <t>Hs.171054</t>
  </si>
  <si>
    <t>MMP-14=Matrix metalloproteinase 14=MT-1-MMP=membrane-type matrix metalloproteinase 1=63 KD MMP =</t>
  </si>
  <si>
    <t>IMAGE:270505</t>
  </si>
  <si>
    <t>Hs.2399</t>
  </si>
  <si>
    <t>Sialidase 1 (lysosomal sialidase)</t>
  </si>
  <si>
    <t>IMAGE:725176</t>
  </si>
  <si>
    <t>Hs.520037</t>
  </si>
  <si>
    <t>EGR-3=PILOT=T cell transcription factor=bridging integrator 3</t>
  </si>
  <si>
    <t>IMAGE:26568</t>
  </si>
  <si>
    <t>Hs.74088</t>
  </si>
  <si>
    <t>Carcinoembryonic antigen-related cell adhesion molecule 5</t>
  </si>
  <si>
    <t>IMAGE:586706</t>
  </si>
  <si>
    <t>Hs.220529</t>
  </si>
  <si>
    <t>RAD51 homolog C (S. cerevisiae)</t>
  </si>
  <si>
    <t>IMAGE:80162</t>
  </si>
  <si>
    <t>Hs.412587</t>
  </si>
  <si>
    <t>Non-metastatic cells 1, protein (NM23A) expressed in</t>
  </si>
  <si>
    <t>IMAGE:845363</t>
  </si>
  <si>
    <t>Hs.118638</t>
  </si>
  <si>
    <t>Cadherin 17, LI cadherin (liver-intestine)</t>
  </si>
  <si>
    <t>IMAGE:511909</t>
  </si>
  <si>
    <t>Hs.89436</t>
  </si>
  <si>
    <t>Proteasome (prosome, macropain) subunit, alpha type, 4</t>
  </si>
  <si>
    <t>IMAGE:531862</t>
  </si>
  <si>
    <t>Hs.251531</t>
  </si>
  <si>
    <t>MutS homolog 5 (E. coli)</t>
  </si>
  <si>
    <t>IMAGE:1046542</t>
  </si>
  <si>
    <t>Hs.371225</t>
  </si>
  <si>
    <t>Insulin receptor substrate 1</t>
  </si>
  <si>
    <t>IMAGE:813168</t>
  </si>
  <si>
    <t>Hs.471508</t>
  </si>
  <si>
    <t>Kallikrein B, plasma (Fletcher factor) 1</t>
  </si>
  <si>
    <t>IMAGE:245662</t>
  </si>
  <si>
    <t>Hs.1901</t>
  </si>
  <si>
    <t>Cytochrome P450, family 19, subfamily A, polypeptide 1</t>
  </si>
  <si>
    <t>IMAGE:70573</t>
  </si>
  <si>
    <t>Hs.511367</t>
  </si>
  <si>
    <t>Protein kinase C, epsilon</t>
  </si>
  <si>
    <t>IMAGE:815151</t>
  </si>
  <si>
    <t>Hs.97432</t>
  </si>
  <si>
    <t>Epidermal growth factor (beta-urogastrone)</t>
  </si>
  <si>
    <t>IMAGE:2159880</t>
  </si>
  <si>
    <t>Hs.419815</t>
  </si>
  <si>
    <t>V-src sarcoma (Schmidt-Ruppin A-2) viral oncogene homolog (avian)</t>
  </si>
  <si>
    <t>IMAGE:2310235</t>
  </si>
  <si>
    <t>Hs.195659</t>
  </si>
  <si>
    <t>N-acetylglucosamine kinase</t>
  </si>
  <si>
    <t>IMAGE:2312508</t>
  </si>
  <si>
    <t>Hs.7036</t>
  </si>
  <si>
    <t>BCL2-associated athanogene 3=BAG3=Bcl-2-binding protein BIS=BAG-family molecular chaperone regulator-3=docking protein CAIR-1</t>
  </si>
  <si>
    <t>IMAGE:486054</t>
  </si>
  <si>
    <t>Hs.15259</t>
  </si>
  <si>
    <t>cdk2=Cyclin-dependent kinase 2</t>
  </si>
  <si>
    <t>IMAGE:269242</t>
  </si>
  <si>
    <t>Hs.19192</t>
  </si>
  <si>
    <t>Cathepsin L2</t>
  </si>
  <si>
    <t>IMAGE:2408378</t>
  </si>
  <si>
    <t>Hs.87417</t>
  </si>
  <si>
    <t>Tachykinin receptor 2</t>
  </si>
  <si>
    <t>IMAGE:2488831</t>
  </si>
  <si>
    <t>Hs.88372</t>
  </si>
  <si>
    <t>Kallikrein 8 (neuropsin/ovasin)</t>
  </si>
  <si>
    <t>IMAGE:2514426</t>
  </si>
  <si>
    <t>Hs.104570</t>
  </si>
  <si>
    <t>Prolactin</t>
  </si>
  <si>
    <t>IMAGE:504236</t>
  </si>
  <si>
    <t>Hs.1905</t>
  </si>
  <si>
    <t>Keratin 19</t>
  </si>
  <si>
    <t>IMAGE:810131</t>
  </si>
  <si>
    <t>Hs.514167</t>
  </si>
  <si>
    <t>Cadherin 8, type 2</t>
  </si>
  <si>
    <t>IMAGE:40751</t>
  </si>
  <si>
    <t>Hs.368322</t>
  </si>
  <si>
    <t>Ornithine decarboxylase antizyme 2</t>
  </si>
  <si>
    <t>IMAGE:66535</t>
  </si>
  <si>
    <t>Hs.74563</t>
  </si>
  <si>
    <t>Myelin associated glycoprotein</t>
  </si>
  <si>
    <t>IMAGE:32444</t>
  </si>
  <si>
    <t>Hs.515354</t>
  </si>
  <si>
    <t>Fibroblast growth factor 18</t>
  </si>
  <si>
    <t>IMAGE:364563</t>
  </si>
  <si>
    <t>Hs.87191</t>
  </si>
  <si>
    <t>RAD51C=Recombination/repair Rad51-related protein</t>
  </si>
  <si>
    <t>IMAGE:26997</t>
  </si>
  <si>
    <t>Kallikrein 13</t>
  </si>
  <si>
    <t>IMAGE:743113</t>
  </si>
  <si>
    <t>Hs.165296</t>
  </si>
  <si>
    <t>Fibronectin leucine rich transmembrane protein 1</t>
  </si>
  <si>
    <t>IMAGE:30963</t>
  </si>
  <si>
    <t>Hs.550507</t>
  </si>
  <si>
    <t>Fibronectin leucine rich transmembrane protein 3</t>
  </si>
  <si>
    <t>IMAGE:812143</t>
  </si>
  <si>
    <t>Hs.41296</t>
  </si>
  <si>
    <t>PALM2-AKAP2 protein</t>
  </si>
  <si>
    <t>IMAGE:450423</t>
  </si>
  <si>
    <t>Hs.259461</t>
  </si>
  <si>
    <t>Interferon gamma</t>
  </si>
  <si>
    <t>IMAGE:1579639</t>
  </si>
  <si>
    <t>Hs.856</t>
  </si>
  <si>
    <t>Sp1</t>
  </si>
  <si>
    <t>IMAGE:271416</t>
  </si>
  <si>
    <t>Hs.9460</t>
  </si>
  <si>
    <t>Tumor necrosis factor (TNF superfamily, member 2)</t>
  </si>
  <si>
    <t>IMAGE:446927</t>
  </si>
  <si>
    <t>Hs.241570</t>
  </si>
  <si>
    <t>V-erb-b2 erythroblastic leukemia viral oncogene homolog 3 (avian)</t>
  </si>
  <si>
    <t>IMAGE:855563</t>
  </si>
  <si>
    <t>Hs.118681</t>
  </si>
  <si>
    <t>Proteasome (prosome, macropain) subunit, alpha type, 2</t>
  </si>
  <si>
    <t>IMAGE:366104</t>
  </si>
  <si>
    <t>Hs.333786</t>
  </si>
  <si>
    <t>Breast cancer anti-estrogen resistance 3</t>
  </si>
  <si>
    <t>IMAGE:279670</t>
  </si>
  <si>
    <t>Hs.36958</t>
  </si>
  <si>
    <t>Cadherin 16, KSP-cadherin</t>
  </si>
  <si>
    <t>IMAGE:1590245</t>
  </si>
  <si>
    <t>Hs.513660</t>
  </si>
  <si>
    <t>Calmodulin 1 (phosphorylase kinase, delta)</t>
  </si>
  <si>
    <t>IMAGE:796087</t>
  </si>
  <si>
    <t>Hs.282410</t>
  </si>
  <si>
    <t>Troponin I, cardiac</t>
  </si>
  <si>
    <t>IMAGE:591597</t>
  </si>
  <si>
    <t>Hs.512709</t>
  </si>
  <si>
    <t>Carbonic anhydrase IX</t>
  </si>
  <si>
    <t>IMAGE:1643566</t>
  </si>
  <si>
    <t>Hs.63287</t>
  </si>
  <si>
    <t>BCL2-like 1</t>
  </si>
  <si>
    <t>IMAGE:1568561</t>
  </si>
  <si>
    <t>Hs.516966</t>
  </si>
  <si>
    <t>Selectin P ligand</t>
  </si>
  <si>
    <t>IMAGE:1609625</t>
  </si>
  <si>
    <t>Hs.506670</t>
  </si>
  <si>
    <t>Kallikrein 7 (chymotryptic, stratum corneum)</t>
  </si>
  <si>
    <t>IMAGE:1710172</t>
  </si>
  <si>
    <t>Hs.151254</t>
  </si>
  <si>
    <t>Thyroglobulin</t>
  </si>
  <si>
    <t>IMAGE:1837653</t>
  </si>
  <si>
    <t>Hs.546309</t>
  </si>
  <si>
    <t>IMAGE:1839367</t>
  </si>
  <si>
    <t>IMAGE:1866852</t>
  </si>
  <si>
    <t>Fibronectin leucine rich transmembrane protein 2</t>
  </si>
  <si>
    <t>IMAGE:1932984</t>
  </si>
  <si>
    <t>Hs.533710</t>
  </si>
  <si>
    <t>Intercellular adhesion molecule 4, Landsteiner-Wiener blood group</t>
  </si>
  <si>
    <t>IMAGE:2062332</t>
  </si>
  <si>
    <t>Hs.386467</t>
  </si>
  <si>
    <t>Sialic acid binding Ig-like lectin 6</t>
  </si>
  <si>
    <t>IMAGE:258572</t>
  </si>
  <si>
    <t>Hs.397255</t>
  </si>
  <si>
    <t>Cadherin 4, type 1, R-cadherin (retinal)</t>
  </si>
  <si>
    <t>IMAGE:392092</t>
  </si>
  <si>
    <t>Hs.473231</t>
  </si>
  <si>
    <t>Fucosyltransferase 1 (galactoside 2-alpha-L-fucosyltransferase)</t>
  </si>
  <si>
    <t>IMAGE:530485</t>
  </si>
  <si>
    <t>Hs.314263</t>
  </si>
  <si>
    <t>sialic acid binding Ig-like lectin 7=D-siglec=expressed in dendritic cells</t>
  </si>
  <si>
    <t>IMAGE:1849100</t>
  </si>
  <si>
    <t>Hs.274470</t>
  </si>
  <si>
    <t>Insulin receptor substrate 2</t>
  </si>
  <si>
    <t>IMAGE:2108551</t>
  </si>
  <si>
    <t>Hs.442344</t>
  </si>
  <si>
    <t>CRISP-3=cysteine-rich secretory protein-3=target of Oct-2=specific granule protein (28 kDa)</t>
  </si>
  <si>
    <t>IMAGE:2119355</t>
  </si>
  <si>
    <t>Hs.404466</t>
  </si>
  <si>
    <t>Progesterone receptor</t>
  </si>
  <si>
    <t>IMAGE:2161427</t>
  </si>
  <si>
    <t>Hs.368072</t>
  </si>
  <si>
    <t>Selectin P (granule membrane protein 140kDa, antigen CD62)</t>
  </si>
  <si>
    <t>IMAGE:2249736</t>
  </si>
  <si>
    <t>Hs.73800</t>
  </si>
  <si>
    <t>Tubulin tyrosine ligase-like family, member 1</t>
  </si>
  <si>
    <t>IMAGE:2250441</t>
  </si>
  <si>
    <t>Hs.416038</t>
  </si>
  <si>
    <t>Androgen receptor (dihydrotestosterone receptor; testicular feminization; spinal and bulbar muscular atrophy; Kennedy disease)</t>
  </si>
  <si>
    <t>IMAGE:2250839</t>
  </si>
  <si>
    <t>Hs.496240</t>
  </si>
  <si>
    <t>Hexokinase 3 (white cell)</t>
  </si>
  <si>
    <t>IMAGE:1695734</t>
  </si>
  <si>
    <t>Hs.411695</t>
  </si>
  <si>
    <t>Telomerase catalytic subunit=EST2</t>
  </si>
  <si>
    <t>IMAGE:2304672</t>
  </si>
  <si>
    <t>Hs.439911</t>
  </si>
  <si>
    <t>Regenerating islet-derived 3 alpha</t>
  </si>
  <si>
    <t>IMAGE:2394534</t>
  </si>
  <si>
    <t>Hs.423</t>
  </si>
  <si>
    <t>Transforming growth factor, alpha</t>
  </si>
  <si>
    <t>IMAGE:2400152</t>
  </si>
  <si>
    <t>Hs.170009</t>
  </si>
  <si>
    <t>Alcohol dehydrogenase 7 (class IV), mu or sigma polypeptide</t>
  </si>
  <si>
    <t>IMAGE:2406661</t>
  </si>
  <si>
    <t>Hs.389</t>
  </si>
  <si>
    <t>Troponin C, slow</t>
  </si>
  <si>
    <t>IMAGE:2488961</t>
  </si>
  <si>
    <t>Hs.118845</t>
  </si>
  <si>
    <t>Kallikrein 12</t>
  </si>
  <si>
    <t>IMAGE:2109677</t>
  </si>
  <si>
    <t>Hs.411572</t>
  </si>
  <si>
    <t>Alcohol dehydrogenase 1C (class I), gamma polypeptide</t>
  </si>
  <si>
    <t>IMAGE:2186327</t>
  </si>
  <si>
    <t>Hs.2523</t>
  </si>
  <si>
    <t>BCL2-associated X protein</t>
  </si>
  <si>
    <t>IMAGE:2569476</t>
  </si>
  <si>
    <t>Hs.159428</t>
  </si>
  <si>
    <t>Insulin</t>
  </si>
  <si>
    <t>IMAGE:2323669</t>
  </si>
  <si>
    <t>Hs.89832</t>
  </si>
  <si>
    <t>Fucosyltransferase 3 (galactoside 3(4)-L-fucosyltransferase, Lewis blood group included)</t>
  </si>
  <si>
    <t>IMAGE:2509539</t>
  </si>
  <si>
    <t>Hs.169238</t>
  </si>
  <si>
    <t>Glucagon</t>
  </si>
  <si>
    <t>IMAGE:2511749</t>
  </si>
  <si>
    <t>Hs.516494</t>
  </si>
  <si>
    <t>Lactate dehydrogenase B</t>
  </si>
  <si>
    <t>IMAGE:2563391</t>
  </si>
  <si>
    <t>Hs.446149</t>
  </si>
  <si>
    <t>IMAGE:22260</t>
  </si>
  <si>
    <t>Calmodulin 2 (phosphorylase kinase, delta)</t>
  </si>
  <si>
    <t>IMAGE:34355</t>
  </si>
  <si>
    <t>Hs.468442</t>
  </si>
  <si>
    <t>IMAGE:37451</t>
  </si>
  <si>
    <t>IMAGE:43550</t>
  </si>
  <si>
    <t>Glyceraldehyde-3-phosphate dehydrogenase</t>
  </si>
  <si>
    <t>IMAGE:50117</t>
  </si>
  <si>
    <t>Hs.544577</t>
  </si>
  <si>
    <t>Cadherin 13, H-cadherin (heart)</t>
  </si>
  <si>
    <t>IMAGE:50941</t>
  </si>
  <si>
    <t>Hs.436040</t>
  </si>
  <si>
    <t>IMAGE:530934</t>
  </si>
  <si>
    <t>IMAGE:530868</t>
  </si>
  <si>
    <t>SCC-112 protein</t>
  </si>
  <si>
    <t>IMAGE:124079</t>
  </si>
  <si>
    <t>Hs.331431</t>
  </si>
  <si>
    <t>IMAGE:282108</t>
  </si>
  <si>
    <t>Fucosyltransferase 11 (alpha (1,3) fucosyltransferase)</t>
  </si>
  <si>
    <t>IMAGE:838999</t>
  </si>
  <si>
    <t>Hs.500082</t>
  </si>
  <si>
    <t>Met proto-oncogene (hepatocyte growth factor receptor)</t>
  </si>
  <si>
    <t>IMAGE:626841</t>
  </si>
  <si>
    <t>Hs.132966</t>
  </si>
  <si>
    <t>CD44 antigen (homing function and Indian blood group system)</t>
  </si>
  <si>
    <t>IMAGE:328868</t>
  </si>
  <si>
    <t>Hs.502328</t>
  </si>
  <si>
    <t>IMAGE:148954</t>
  </si>
  <si>
    <t>Hect domain and RLD 2</t>
  </si>
  <si>
    <t>IMAGE:219717</t>
  </si>
  <si>
    <t>Hs.434890</t>
  </si>
  <si>
    <t>Calmodulin binding transcription activator 1</t>
  </si>
  <si>
    <t>IMAGE:396214</t>
  </si>
  <si>
    <t>Hs.397705</t>
  </si>
  <si>
    <t>IMAGE:262695</t>
  </si>
  <si>
    <t>IMAGE:645184</t>
  </si>
  <si>
    <t>IMAGE:1467868</t>
  </si>
  <si>
    <t>IMAGE:1470474</t>
  </si>
  <si>
    <t>Calmodulin binding transcription activator 2</t>
  </si>
  <si>
    <t>IMAGE:1621820</t>
  </si>
  <si>
    <t>Hs.373952</t>
  </si>
  <si>
    <t>IMAGE:199605</t>
  </si>
  <si>
    <t>CEA=carcinoembryonic antigen</t>
  </si>
  <si>
    <t>IMAGE:510405</t>
  </si>
  <si>
    <t>Ret=Receptor tyrosine kinase oncogene mutated in multiple endocrine neoplasia MEN2A  MEN2B and medullary thyroid carcinoma 1  Hirschsprung disease</t>
  </si>
  <si>
    <t>IMAGE:1516955</t>
  </si>
  <si>
    <t>Transferrin receptor 2</t>
  </si>
  <si>
    <t>IMAGE:2408681</t>
  </si>
  <si>
    <t>Hs.544932</t>
  </si>
  <si>
    <t>IMAGE:2421798</t>
  </si>
  <si>
    <t>IMAGE:2437098</t>
  </si>
  <si>
    <t>IMAGE:2469109</t>
  </si>
  <si>
    <t>Desmin</t>
  </si>
  <si>
    <t>IMAGE:2490569</t>
  </si>
  <si>
    <t>Hs.471419</t>
  </si>
  <si>
    <t>IMAGE:2505262</t>
  </si>
  <si>
    <t>IMAGE:2556738</t>
  </si>
  <si>
    <t>Fibronectin type III domain containing 3B</t>
  </si>
  <si>
    <t>IMAGE:259066</t>
  </si>
  <si>
    <t>Hs.159430</t>
  </si>
  <si>
    <t>IMAGE:283190</t>
  </si>
  <si>
    <t>Hs.260855</t>
  </si>
  <si>
    <t>IMAGE:416107</t>
  </si>
  <si>
    <t>ATP-binding cassette, sub-family B (MDR/TAP), member 1</t>
  </si>
  <si>
    <t>IMAGE:502721</t>
  </si>
  <si>
    <t>Hs.489033</t>
  </si>
  <si>
    <t>Ferritin, heavy polypeptide 1</t>
  </si>
  <si>
    <t>IMAGE:810700</t>
  </si>
  <si>
    <t>Hs.448738</t>
  </si>
  <si>
    <t>IMAGE:627676</t>
  </si>
  <si>
    <t>IMAGE:240295</t>
  </si>
  <si>
    <t>IMAGE:772410</t>
  </si>
  <si>
    <t>Fibronectin type III domain containing 1</t>
  </si>
  <si>
    <t>IMAGE:754126</t>
  </si>
  <si>
    <t>Hs.520525</t>
  </si>
  <si>
    <t>IMAGE:151430</t>
  </si>
  <si>
    <t>IMAGE:166510</t>
  </si>
  <si>
    <t>MutS homolog 6 (E. coli)</t>
  </si>
  <si>
    <t>IMAGE:270365</t>
  </si>
  <si>
    <t>Hs.445052</t>
  </si>
  <si>
    <t>IMAGE:277185</t>
  </si>
  <si>
    <t>Breast cancer membrane protein 101</t>
  </si>
  <si>
    <t>IMAGE:278572</t>
  </si>
  <si>
    <t>Hs.124951</t>
  </si>
  <si>
    <t>IMAGE:280592</t>
  </si>
  <si>
    <t>Stonin 2</t>
  </si>
  <si>
    <t>IMAGE:280602</t>
  </si>
  <si>
    <t>Hs.14248</t>
  </si>
  <si>
    <t>Polyribonucleotide nucleotidyltransferase 1</t>
  </si>
  <si>
    <t>IMAGE:290560</t>
  </si>
  <si>
    <t>Hs.388733</t>
  </si>
  <si>
    <t>GRIP and coiled-coil domain containing 2</t>
  </si>
  <si>
    <t>IMAGE:855236</t>
  </si>
  <si>
    <t>Hs.436505</t>
  </si>
  <si>
    <t>IMAGE:855392</t>
  </si>
  <si>
    <t>Fibronectin type III domain containing 4</t>
  </si>
  <si>
    <t>IMAGE:233679</t>
  </si>
  <si>
    <t>Hs.27836</t>
  </si>
  <si>
    <t>IMAGE:868188</t>
  </si>
  <si>
    <t>IMAGE:867751</t>
  </si>
  <si>
    <t>Transferrin receptor (p90, CD71)</t>
  </si>
  <si>
    <t>IMAGE:460233</t>
  </si>
  <si>
    <t>Hs.529618</t>
  </si>
  <si>
    <t>Protein kinase C, beta 1</t>
  </si>
  <si>
    <t>IMAGE:460453</t>
  </si>
  <si>
    <t>Hs.460355</t>
  </si>
  <si>
    <t>Tubulin tyrosine ligase-like family, member 3</t>
  </si>
  <si>
    <t>IMAGE:1434899</t>
  </si>
  <si>
    <t>Hs.517782</t>
  </si>
  <si>
    <t>IMAGE:1474156</t>
  </si>
  <si>
    <t>Phosphatase and tensin homolog (mutated in multiple advanced cancers 1)</t>
  </si>
  <si>
    <t>IMAGE:1535806</t>
  </si>
  <si>
    <t>Hs.500466</t>
  </si>
  <si>
    <t>IMAGE:1569394</t>
  </si>
  <si>
    <t>V-abl Abelson murine leukemia viral oncogene homolog 1</t>
  </si>
  <si>
    <t>IMAGE:489968</t>
  </si>
  <si>
    <t>Hs.431048</t>
  </si>
  <si>
    <t>Meis1=cooperates with Hox genes and induces myeloid leukemia in mice</t>
  </si>
  <si>
    <t>IMAGE:307506</t>
  </si>
  <si>
    <t>Hs.170177</t>
  </si>
  <si>
    <t>IMAGE:68265</t>
  </si>
  <si>
    <t>PKC delta=Protein kinase C, delta</t>
  </si>
  <si>
    <t>IMAGE:428733</t>
  </si>
  <si>
    <t>TIMP-3=Tissue inhibitor of metalloproteinase 3</t>
  </si>
  <si>
    <t>IMAGE:754106</t>
  </si>
  <si>
    <t>Hs.245188</t>
  </si>
  <si>
    <t>Tubulin tyrosine ligase-like family, member 4</t>
  </si>
  <si>
    <t>IMAGE:839770</t>
  </si>
  <si>
    <t>Hs.471405</t>
  </si>
  <si>
    <t>Colony stimulating factor 1 (macrophage)</t>
  </si>
  <si>
    <t>IMAGE:1475574</t>
  </si>
  <si>
    <t>Hs.173894</t>
  </si>
  <si>
    <t>Proprotein convertase subtilisin/kexin type 6</t>
  </si>
  <si>
    <t>IMAGE:415962</t>
  </si>
  <si>
    <t>Hs.498494</t>
  </si>
  <si>
    <t>IMAGE:683023</t>
  </si>
  <si>
    <t>IMAGE:1536925</t>
  </si>
  <si>
    <t>IMAGE:1574438</t>
  </si>
  <si>
    <t>Chromogranin A (parathyroid secretory protein 1)</t>
  </si>
  <si>
    <t>IMAGE:1585535</t>
  </si>
  <si>
    <t>Hs.150793</t>
  </si>
  <si>
    <t>IMAGE:1588477</t>
  </si>
  <si>
    <t>Epidermal growth factor</t>
  </si>
  <si>
    <t>IMAGE:1577736</t>
  </si>
  <si>
    <t>IMAGE:82421</t>
  </si>
  <si>
    <t>Cadherin 1, type 1, E-cadherin (epithelial)</t>
  </si>
  <si>
    <t>IMAGE:79598</t>
  </si>
  <si>
    <t>Hs.461086</t>
  </si>
  <si>
    <t>IMAGE:272179</t>
  </si>
  <si>
    <t>IMAGE:286633</t>
  </si>
  <si>
    <t>IGF-I=insulin-like growth factor 1</t>
  </si>
  <si>
    <t>IMAGE:287327</t>
  </si>
  <si>
    <t>Hs.308053</t>
  </si>
  <si>
    <t>IMAGE:626874</t>
  </si>
  <si>
    <t>IMAGE:768405</t>
  </si>
  <si>
    <t>IMAGE:726798</t>
  </si>
  <si>
    <t>IMAGE:1160531</t>
  </si>
  <si>
    <t>V-abl Abelson murine leukemia viral oncogene homolog 2 (arg, Abelson-related gene)</t>
  </si>
  <si>
    <t>IMAGE:250966</t>
  </si>
  <si>
    <t>Hs.159472</t>
  </si>
  <si>
    <t>Glutathione S-transferase M1</t>
  </si>
  <si>
    <t>IMAGE:180561</t>
  </si>
  <si>
    <t>Hs.301961</t>
  </si>
  <si>
    <t>IMAGE:1499828</t>
  </si>
  <si>
    <t>Hs.69747</t>
  </si>
  <si>
    <t>IMAGE:1851134</t>
  </si>
  <si>
    <t>IMAGE:2095066</t>
  </si>
  <si>
    <t>IMAGE:2095235</t>
  </si>
  <si>
    <t>IMAGE:2125819</t>
  </si>
  <si>
    <t>Cyclin-dependent kinase 2</t>
  </si>
  <si>
    <t>IMAGE:2308346</t>
  </si>
  <si>
    <t>V-erb-a erythroblastic leukemia viral oncogene homolog 4 (avian)</t>
  </si>
  <si>
    <t>IMAGE:2029080</t>
  </si>
  <si>
    <t>Hs.390729</t>
  </si>
  <si>
    <t>BCL2-associated athanogene 3</t>
  </si>
  <si>
    <t>IMAGE:2043167</t>
  </si>
  <si>
    <t>Hs.523309</t>
  </si>
  <si>
    <t>IMAGE:293413</t>
  </si>
  <si>
    <t>Calcitonin-related polypeptide, beta</t>
  </si>
  <si>
    <t>IMAGE:2467525</t>
  </si>
  <si>
    <t>Hs.534305</t>
  </si>
  <si>
    <t>IMAGE:2544350</t>
  </si>
  <si>
    <t>IMAGE:2568350</t>
  </si>
  <si>
    <t>IMAGE:2570810</t>
  </si>
  <si>
    <t>IMAGE:2572015</t>
  </si>
  <si>
    <t>IMAGE:2577002</t>
  </si>
  <si>
    <t>IMAGE:2577057</t>
  </si>
  <si>
    <t>IMAGE:2577949</t>
  </si>
  <si>
    <t>matrix metalloproteinase 9 (gelatinase B, 92kD gelatinase, 92kD type IV collagenase)</t>
  </si>
  <si>
    <t>P50045</t>
  </si>
  <si>
    <t>nerve growth factor receptor (TNFRSF16) associated protein 1</t>
  </si>
  <si>
    <t>P45312</t>
  </si>
  <si>
    <t>P50109</t>
  </si>
  <si>
    <t>colony stimulating factor 1 (macrophage)</t>
  </si>
  <si>
    <t>P46216</t>
  </si>
  <si>
    <t>Interleukin 2</t>
  </si>
  <si>
    <t>EnaW-9k-97a1</t>
  </si>
  <si>
    <t>Hs.89679</t>
  </si>
  <si>
    <t>ACPP</t>
  </si>
  <si>
    <t>ACTC1</t>
  </si>
  <si>
    <t>AKR1B1</t>
  </si>
  <si>
    <t>CFB</t>
  </si>
  <si>
    <t>CHKB</t>
  </si>
  <si>
    <t>CYB5A</t>
  </si>
  <si>
    <t>GAPDH</t>
  </si>
  <si>
    <t>CFH</t>
  </si>
  <si>
    <t>KCNA4</t>
  </si>
  <si>
    <t>MEIS3P1</t>
  </si>
  <si>
    <t>MPP3</t>
  </si>
  <si>
    <t>NGF</t>
  </si>
  <si>
    <t>REG3A</t>
  </si>
  <si>
    <t>SRGN</t>
  </si>
  <si>
    <t>PRKCB</t>
  </si>
  <si>
    <t>PROC</t>
  </si>
  <si>
    <t>PSG1</t>
  </si>
  <si>
    <t>PTH1R</t>
  </si>
  <si>
    <t>RAD51B</t>
  </si>
  <si>
    <t>RMRP</t>
  </si>
  <si>
    <t>SEPP1</t>
  </si>
  <si>
    <t>TRIM26</t>
  </si>
  <si>
    <t>RNMT</t>
  </si>
  <si>
    <t>ASAP2</t>
  </si>
  <si>
    <t>IER3</t>
  </si>
  <si>
    <t>LPPR4</t>
  </si>
  <si>
    <t>MRPS30</t>
  </si>
  <si>
    <t>PAPOLA</t>
  </si>
  <si>
    <t>CCNI</t>
  </si>
  <si>
    <t>PDAP1</t>
  </si>
  <si>
    <t>TUSC2</t>
  </si>
  <si>
    <t>PDS5A</t>
  </si>
  <si>
    <t>HPLH1</t>
  </si>
  <si>
    <t>LGALSL</t>
  </si>
  <si>
    <t>ASAP1</t>
  </si>
  <si>
    <t>EGFL7</t>
  </si>
  <si>
    <t>FZR1</t>
  </si>
  <si>
    <t>HOOK1</t>
  </si>
  <si>
    <t>HOOK3</t>
  </si>
  <si>
    <t>STON2</t>
  </si>
  <si>
    <t>SLC25A21</t>
  </si>
  <si>
    <t>ZNF160</t>
  </si>
  <si>
    <t>FAM84A</t>
  </si>
  <si>
    <t>FAM84B</t>
  </si>
  <si>
    <t>NSMCE1</t>
  </si>
  <si>
    <t>DAND5</t>
  </si>
  <si>
    <t>UCMA</t>
  </si>
  <si>
    <t>TAC4</t>
  </si>
  <si>
    <t>NSMCE2</t>
  </si>
  <si>
    <t>List 1</t>
  </si>
  <si>
    <t>(Lu et al., 2007)</t>
  </si>
  <si>
    <t>List 4</t>
  </si>
  <si>
    <t>List 5</t>
  </si>
  <si>
    <t>List 6</t>
  </si>
  <si>
    <t>List 7</t>
  </si>
  <si>
    <t>(Fankhauser et al., 2012)</t>
  </si>
  <si>
    <t>(Basil et al., 2006)</t>
  </si>
  <si>
    <t>(Palmer et al., 2012)</t>
  </si>
  <si>
    <t>(Hirsch et al., 2010)</t>
  </si>
  <si>
    <t>(Rhodes et al., 2004)</t>
  </si>
  <si>
    <t xml:space="preserve">This study </t>
  </si>
  <si>
    <t>UP</t>
  </si>
  <si>
    <t>LOC162073</t>
  </si>
  <si>
    <t>CKLF</t>
  </si>
  <si>
    <t>CALU</t>
  </si>
  <si>
    <t>C8orf76</t>
  </si>
  <si>
    <t>KIAA1715</t>
  </si>
  <si>
    <t>Hs.518201</t>
  </si>
  <si>
    <t>Hs.530899</t>
  </si>
  <si>
    <t>Hs.15159</t>
  </si>
  <si>
    <t>Hs.474150</t>
  </si>
  <si>
    <t>Hs.7753</t>
  </si>
  <si>
    <t>Hs.418795</t>
  </si>
  <si>
    <t>Hs.435556</t>
  </si>
  <si>
    <t>Hs.459362</t>
  </si>
  <si>
    <t>Hs.521800</t>
  </si>
  <si>
    <t>Hs.209561</t>
  </si>
  <si>
    <t>Hs.585011</t>
  </si>
  <si>
    <t>C1orf96</t>
  </si>
  <si>
    <t>Hs.403933</t>
  </si>
  <si>
    <t>Hs.368853</t>
  </si>
  <si>
    <t>AYTL2</t>
  </si>
  <si>
    <t>Hs.511093</t>
  </si>
  <si>
    <t>NUSAP1</t>
  </si>
  <si>
    <t>Hs.370895</t>
  </si>
  <si>
    <t>Hs.180062</t>
  </si>
  <si>
    <t>Hs.444600</t>
  </si>
  <si>
    <t>BOLA2</t>
  </si>
  <si>
    <t>Hs.445890</t>
  </si>
  <si>
    <t>CNIH4</t>
  </si>
  <si>
    <t>Hs.534392</t>
  </si>
  <si>
    <t>Hs.632191</t>
  </si>
  <si>
    <t>XTP3TPA</t>
  </si>
  <si>
    <t>Hs.387567</t>
  </si>
  <si>
    <t>Hs.533282</t>
  </si>
  <si>
    <t>Hs.83753</t>
  </si>
  <si>
    <t>Hs.471441</t>
  </si>
  <si>
    <t>Hs.482497</t>
  </si>
  <si>
    <t>Hs.370937</t>
  </si>
  <si>
    <t>Hs.126941</t>
  </si>
  <si>
    <t>FAM49B</t>
  </si>
  <si>
    <t>Hs.408629</t>
  </si>
  <si>
    <t>KDELC1</t>
  </si>
  <si>
    <t>Hs.497384</t>
  </si>
  <si>
    <t>Hs.8752</t>
  </si>
  <si>
    <t>TMEM4</t>
  </si>
  <si>
    <t>Hs.195642</t>
  </si>
  <si>
    <t>C17orf27</t>
  </si>
  <si>
    <t>Hs.358997</t>
  </si>
  <si>
    <t>Hs.1600</t>
  </si>
  <si>
    <t>Hs.269408</t>
  </si>
  <si>
    <t>Hs.234027</t>
  </si>
  <si>
    <t>Hs.520205</t>
  </si>
  <si>
    <t>EIF2AK1</t>
  </si>
  <si>
    <t>Hs.89545</t>
  </si>
  <si>
    <t>Hs.449415</t>
  </si>
  <si>
    <t>Hs.409065</t>
  </si>
  <si>
    <t>Hs.313</t>
  </si>
  <si>
    <t>Hs.525135</t>
  </si>
  <si>
    <t>FARP1</t>
  </si>
  <si>
    <t>Hs.524390</t>
  </si>
  <si>
    <t>K-ALPHA-1</t>
  </si>
  <si>
    <t>Hs.432360</t>
  </si>
  <si>
    <t>SCNM1</t>
  </si>
  <si>
    <t>Hs.172028</t>
  </si>
  <si>
    <t>Hs.381189</t>
  </si>
  <si>
    <t>Hs.522257</t>
  </si>
  <si>
    <t>HNRPK</t>
  </si>
  <si>
    <t>Hs.470943</t>
  </si>
  <si>
    <t>Hs.519452</t>
  </si>
  <si>
    <t>Hs.239388</t>
  </si>
  <si>
    <t>PAQR8</t>
  </si>
  <si>
    <t>Hs.592827</t>
  </si>
  <si>
    <t>RBAK</t>
  </si>
  <si>
    <t>Hs.525157</t>
  </si>
  <si>
    <t>Hs.126774</t>
  </si>
  <si>
    <t>DTL</t>
  </si>
  <si>
    <t>Hs.385913</t>
  </si>
  <si>
    <t>ANP32E</t>
  </si>
  <si>
    <t>Hs.532968</t>
  </si>
  <si>
    <t>DKFZp762E1312</t>
  </si>
  <si>
    <t>Hs.372429</t>
  </si>
  <si>
    <t>Hs.533770</t>
  </si>
  <si>
    <t>Hs.489284</t>
  </si>
  <si>
    <t>Hs.497788</t>
  </si>
  <si>
    <t>Hs.79110</t>
  </si>
  <si>
    <t>Hs.429180</t>
  </si>
  <si>
    <t>Hs.465885</t>
  </si>
  <si>
    <t>Hs.169840</t>
  </si>
  <si>
    <t>Hs.489365</t>
  </si>
  <si>
    <t>Hs.256639</t>
  </si>
  <si>
    <t>Hs.14559</t>
  </si>
  <si>
    <t>CEP55</t>
  </si>
  <si>
    <t>Hs.308613</t>
  </si>
  <si>
    <t>MTERFD1</t>
  </si>
  <si>
    <t>Hs.21331</t>
  </si>
  <si>
    <t>ZWILCH</t>
  </si>
  <si>
    <t>Hs.524599</t>
  </si>
  <si>
    <t>Hs.78771</t>
  </si>
  <si>
    <t>Hs.512380</t>
  </si>
  <si>
    <t>PLEKHB2</t>
  </si>
  <si>
    <t>Hs.352018</t>
  </si>
  <si>
    <t>Hs.194698</t>
  </si>
  <si>
    <t>Hs.153357</t>
  </si>
  <si>
    <t>Hs.471200</t>
  </si>
  <si>
    <t>NRP2</t>
  </si>
  <si>
    <t>Hs.250822</t>
  </si>
  <si>
    <t>AURKA</t>
  </si>
  <si>
    <t>Hs.75528</t>
  </si>
  <si>
    <t>Hs.1197</t>
  </si>
  <si>
    <t>Hs.202672</t>
  </si>
  <si>
    <t>Hs.433670</t>
  </si>
  <si>
    <t>Hs.519972</t>
  </si>
  <si>
    <t>Hs.520210</t>
  </si>
  <si>
    <t>Hs.405153</t>
  </si>
  <si>
    <t>Hs.477700</t>
  </si>
  <si>
    <t>Hs.14468</t>
  </si>
  <si>
    <t>FLJ11286</t>
  </si>
  <si>
    <t>Hs.516077</t>
  </si>
  <si>
    <t>FLJ14668</t>
  </si>
  <si>
    <t>Hs.494337</t>
  </si>
  <si>
    <t>GOLPH2</t>
  </si>
  <si>
    <t>Hs.371036</t>
  </si>
  <si>
    <t>Hs.438683</t>
  </si>
  <si>
    <t>SLAMF8</t>
  </si>
  <si>
    <t>Hs.520714</t>
  </si>
  <si>
    <t>Hs.311609</t>
  </si>
  <si>
    <t>Hs.463035</t>
  </si>
  <si>
    <t>Hs.438695</t>
  </si>
  <si>
    <t>Hs.515255</t>
  </si>
  <si>
    <t>Hs.552585</t>
  </si>
  <si>
    <t>MORC2</t>
  </si>
  <si>
    <t>Hs.43666</t>
  </si>
  <si>
    <t>Hs.506748</t>
  </si>
  <si>
    <t>HDGF</t>
  </si>
  <si>
    <t>Hs.386283</t>
  </si>
  <si>
    <t>Hs.474740</t>
  </si>
  <si>
    <t>Hs.552608</t>
  </si>
  <si>
    <t>C1orf58</t>
  </si>
  <si>
    <t>Hs.470654</t>
  </si>
  <si>
    <t>CDCA7</t>
  </si>
  <si>
    <t>Hs.179838</t>
  </si>
  <si>
    <t>Hs.143818</t>
  </si>
  <si>
    <t>GEMIN6</t>
  </si>
  <si>
    <t>Hs.6459</t>
  </si>
  <si>
    <t>GPR172A</t>
  </si>
  <si>
    <t>Hs.133294</t>
  </si>
  <si>
    <t>Hs.369440</t>
  </si>
  <si>
    <t>Hs.517155</t>
  </si>
  <si>
    <t>Hs.631580</t>
  </si>
  <si>
    <t>UBA2</t>
  </si>
  <si>
    <t>Hs.463465</t>
  </si>
  <si>
    <t>UTP18</t>
  </si>
  <si>
    <t>Hs.492974</t>
  </si>
  <si>
    <t>Hs.113876</t>
  </si>
  <si>
    <t>Hs.494614</t>
  </si>
  <si>
    <t>BAT2D1</t>
  </si>
  <si>
    <t>Hs.166463</t>
  </si>
  <si>
    <t>Hs.401835</t>
  </si>
  <si>
    <t>TCEAL2</t>
  </si>
  <si>
    <t>Hs.58351</t>
  </si>
  <si>
    <t>ABCA8</t>
  </si>
  <si>
    <t>Hs.525205</t>
  </si>
  <si>
    <t>NDRG2</t>
  </si>
  <si>
    <t>Hs.524085</t>
  </si>
  <si>
    <t>Hs.172755</t>
  </si>
  <si>
    <t>BRP44L</t>
  </si>
  <si>
    <t>Hs.22242</t>
  </si>
  <si>
    <t>ECHDC3</t>
  </si>
  <si>
    <t>Hs.196952</t>
  </si>
  <si>
    <t>Hs.496587</t>
  </si>
  <si>
    <t>CHRDL1</t>
  </si>
  <si>
    <t>Hs.476319</t>
  </si>
  <si>
    <t>ECHDC2</t>
  </si>
  <si>
    <t>Hs.409352</t>
  </si>
  <si>
    <t>FLJ20701</t>
  </si>
  <si>
    <t>Hs.103253</t>
  </si>
  <si>
    <t>PLIN</t>
  </si>
  <si>
    <t>Hs.293970</t>
  </si>
  <si>
    <t>Hs.553502</t>
  </si>
  <si>
    <t>Hs.388918</t>
  </si>
  <si>
    <t>Hs.216226</t>
  </si>
  <si>
    <t>SYNGR1</t>
  </si>
  <si>
    <t>Hs.506357</t>
  </si>
  <si>
    <t>FAM107A</t>
  </si>
  <si>
    <t>Hs.476454</t>
  </si>
  <si>
    <t>ABHD6</t>
  </si>
  <si>
    <t>Hs.519694</t>
  </si>
  <si>
    <t>C5orf4</t>
  </si>
  <si>
    <t>Hs.528385</t>
  </si>
  <si>
    <t>DHRS4</t>
  </si>
  <si>
    <t>Hs.47288</t>
  </si>
  <si>
    <t>Hs.420830</t>
  </si>
  <si>
    <t>Hs.511265</t>
  </si>
  <si>
    <t>SEMA6D</t>
  </si>
  <si>
    <t>Hs.436657</t>
  </si>
  <si>
    <t>Hs.78482</t>
  </si>
  <si>
    <t>Hs.82318</t>
  </si>
  <si>
    <t>Hs.268869</t>
  </si>
  <si>
    <t>ADHFE1</t>
  </si>
  <si>
    <t>Hs.34494</t>
  </si>
  <si>
    <t>AGXT2</t>
  </si>
  <si>
    <t>Hs.249129</t>
  </si>
  <si>
    <t>Hs.302754</t>
  </si>
  <si>
    <t>EFCBP1</t>
  </si>
  <si>
    <t>Hs.521953</t>
  </si>
  <si>
    <t>EFHC2</t>
  </si>
  <si>
    <t>Hs.200100</t>
  </si>
  <si>
    <t>Ells1</t>
  </si>
  <si>
    <t>Hs.479703</t>
  </si>
  <si>
    <t>FLJ21511</t>
  </si>
  <si>
    <t>Hs.500750</t>
  </si>
  <si>
    <t>HPSE2</t>
  </si>
  <si>
    <t>Hs.380929</t>
  </si>
  <si>
    <t>Hs.306083</t>
  </si>
  <si>
    <t>LOC91689</t>
  </si>
  <si>
    <t>Hs.160953</t>
  </si>
  <si>
    <t>P53AIP1</t>
  </si>
  <si>
    <t>Hs.211252</t>
  </si>
  <si>
    <t>Hs.163079</t>
  </si>
  <si>
    <t>Hs.389171</t>
  </si>
  <si>
    <t>Hs.470887</t>
  </si>
  <si>
    <t>Hs.490981</t>
  </si>
  <si>
    <t>Hs.476092</t>
  </si>
  <si>
    <t>CLEC3B</t>
  </si>
  <si>
    <t>Hs.386502</t>
  </si>
  <si>
    <t>Hs.137367</t>
  </si>
  <si>
    <t>ANK2</t>
  </si>
  <si>
    <t>Hs.212088</t>
  </si>
  <si>
    <t>EPHX2</t>
  </si>
  <si>
    <t>Hs.157818</t>
  </si>
  <si>
    <t>Hs.163924</t>
  </si>
  <si>
    <t>Hs.269128</t>
  </si>
  <si>
    <t>Hs.40582</t>
  </si>
  <si>
    <t>Hs.438867</t>
  </si>
  <si>
    <t>FLJ20489</t>
  </si>
  <si>
    <t>Hs.224008</t>
  </si>
  <si>
    <t>FEZ1</t>
  </si>
  <si>
    <t>Hs.443789</t>
  </si>
  <si>
    <t>C6orf60</t>
  </si>
  <si>
    <t>Hs.475319</t>
  </si>
  <si>
    <t>LRRFIP2</t>
  </si>
  <si>
    <t>Hs.514713</t>
  </si>
  <si>
    <t>MPPE1</t>
  </si>
  <si>
    <t>Hs.183153</t>
  </si>
  <si>
    <t>ARL4D</t>
  </si>
  <si>
    <t>Hs.642660</t>
  </si>
  <si>
    <t>C10orf116</t>
  </si>
  <si>
    <t>Hs.495912</t>
  </si>
  <si>
    <t>Hs.503126</t>
  </si>
  <si>
    <t>Hs.481342</t>
  </si>
  <si>
    <t>SORBS2</t>
  </si>
  <si>
    <t>Hs.169441</t>
  </si>
  <si>
    <t>Hs.75652</t>
  </si>
  <si>
    <t>GSTM5</t>
  </si>
  <si>
    <t>Hs.405156</t>
  </si>
  <si>
    <t>Hs.271771</t>
  </si>
  <si>
    <t>Hs.181855</t>
  </si>
  <si>
    <t>CASC5</t>
  </si>
  <si>
    <t>Hs.506458</t>
  </si>
  <si>
    <t>ANKS1B</t>
  </si>
  <si>
    <t>Hs.445885</t>
  </si>
  <si>
    <t>KIAA1217</t>
  </si>
  <si>
    <t>Hs.643583</t>
  </si>
  <si>
    <t>DKFZp667G2110</t>
  </si>
  <si>
    <t>Hs.406787</t>
  </si>
  <si>
    <t>Hs.431498</t>
  </si>
  <si>
    <t>DOWN</t>
  </si>
  <si>
    <t>Initail probes</t>
  </si>
  <si>
    <t>Recognized GeneIDs</t>
  </si>
  <si>
    <t>Upregulated</t>
  </si>
  <si>
    <t>Downregulated</t>
  </si>
  <si>
    <t>SUM</t>
  </si>
  <si>
    <t>Gene Description</t>
  </si>
  <si>
    <t xml:space="preserve"> fibronectin type III domain containing 3B</t>
  </si>
  <si>
    <t xml:space="preserve"> deltex 3-like (Drosophila)</t>
  </si>
  <si>
    <t>ITPRIPL2</t>
  </si>
  <si>
    <t xml:space="preserve"> inositol 1,4,5-trisphosphate receptor interacting protein-like 2</t>
  </si>
  <si>
    <t xml:space="preserve"> chemokine-like factor</t>
  </si>
  <si>
    <t>CMTM1</t>
  </si>
  <si>
    <t xml:space="preserve"> CKLF-like MARVEL transmembrane domain containing 1</t>
  </si>
  <si>
    <t xml:space="preserve"> BH3 interacting domain death agonist</t>
  </si>
  <si>
    <t xml:space="preserve"> calumenin</t>
  </si>
  <si>
    <t xml:space="preserve"> glycosyltransferase 25 domain containing 1</t>
  </si>
  <si>
    <t xml:space="preserve"> bifunctional apoptosis regulator</t>
  </si>
  <si>
    <t xml:space="preserve"> protein regulator of cytokinesis 1</t>
  </si>
  <si>
    <t>ZHX1</t>
  </si>
  <si>
    <t xml:space="preserve"> zinc fingers and homeoboxes 1</t>
  </si>
  <si>
    <t xml:space="preserve"> KIAA1715</t>
  </si>
  <si>
    <t>CCSAP</t>
  </si>
  <si>
    <t xml:space="preserve"> centriole, cilia and spindle-associated protein</t>
  </si>
  <si>
    <t xml:space="preserve"> F-box protein 32</t>
  </si>
  <si>
    <t>LPCAT1</t>
  </si>
  <si>
    <t xml:space="preserve"> lysophosphatidylcholine acyltransferase 1</t>
  </si>
  <si>
    <t xml:space="preserve"> nucleolar and spindle associated protein 1</t>
  </si>
  <si>
    <t xml:space="preserve"> ribophorin II</t>
  </si>
  <si>
    <t xml:space="preserve"> proteasome (prosome, macropain) subunit, beta type, 8 (large multifunctional peptidase 7)</t>
  </si>
  <si>
    <t xml:space="preserve"> bolA homolog 2 (E. coli)</t>
  </si>
  <si>
    <t xml:space="preserve"> cornichon homolog 4 (Drosophila)</t>
  </si>
  <si>
    <t xml:space="preserve"> KDEL (Lys-Asp-Glu-Leu) endoplasmic reticulum protein retention receptor 3</t>
  </si>
  <si>
    <t>DCTPP1</t>
  </si>
  <si>
    <t xml:space="preserve"> dCTP pyrophosphatase 1</t>
  </si>
  <si>
    <t xml:space="preserve"> ATP citrate lyase</t>
  </si>
  <si>
    <t xml:space="preserve"> non-POU domain containing, octamer-binding</t>
  </si>
  <si>
    <t xml:space="preserve"> small nuclear ribonucleoprotein polypeptides B and B1</t>
  </si>
  <si>
    <t xml:space="preserve"> proteasome (prosome, macropain) subunit, beta type, 2</t>
  </si>
  <si>
    <t xml:space="preserve"> transportin 1</t>
  </si>
  <si>
    <t xml:space="preserve"> TAP binding protein (tapasin)</t>
  </si>
  <si>
    <t xml:space="preserve"> family with sequence similarity 49, member B</t>
  </si>
  <si>
    <t xml:space="preserve"> KDEL (Lys-Asp-Glu-Leu) containing 1</t>
  </si>
  <si>
    <t xml:space="preserve"> importin 9</t>
  </si>
  <si>
    <t>CNPY2</t>
  </si>
  <si>
    <t xml:space="preserve"> canopy 2 homolog (zebrafish)</t>
  </si>
  <si>
    <t>RNF213</t>
  </si>
  <si>
    <t xml:space="preserve"> ring finger protein 213</t>
  </si>
  <si>
    <t xml:space="preserve"> tubulin tyrosine ligase</t>
  </si>
  <si>
    <t xml:space="preserve"> chaperonin containing TCP1, subunit 5 (epsilon)</t>
  </si>
  <si>
    <t xml:space="preserve"> E2F transcription factor 3</t>
  </si>
  <si>
    <t xml:space="preserve"> zinc finger and BTB domain containing 12</t>
  </si>
  <si>
    <t xml:space="preserve"> eukaryotic translation initiation factor 2-alpha kinase 1</t>
  </si>
  <si>
    <t xml:space="preserve"> proteasome (prosome, macropain) subunit, beta type, 4</t>
  </si>
  <si>
    <t xml:space="preserve"> eukaryotic translation initiation factor 2C, 2</t>
  </si>
  <si>
    <t xml:space="preserve"> flap structure-specific endonuclease 1</t>
  </si>
  <si>
    <t xml:space="preserve"> secreted phosphoprotein 1</t>
  </si>
  <si>
    <t xml:space="preserve"> FERM, RhoGEF (ARHGEF) and pleckstrin domain protein 1 (chondrocyte-derived)</t>
  </si>
  <si>
    <t>TUBA1B</t>
  </si>
  <si>
    <t xml:space="preserve"> tubulin, alpha 1b</t>
  </si>
  <si>
    <t>TNFAIP8L2</t>
  </si>
  <si>
    <t xml:space="preserve"> sodium channel modifier 1</t>
  </si>
  <si>
    <t xml:space="preserve"> ADAM metallopeptidase domain 10</t>
  </si>
  <si>
    <t xml:space="preserve"> chromobox homolog 3</t>
  </si>
  <si>
    <t>HNRNPK</t>
  </si>
  <si>
    <t xml:space="preserve"> heterogeneous nuclear ribonucleoprotein K</t>
  </si>
  <si>
    <t xml:space="preserve"> signal transducer and activator of transcription 1, 91kDa</t>
  </si>
  <si>
    <t xml:space="preserve"> NME/NM23 nucleoside diphosphate kinase 1</t>
  </si>
  <si>
    <t xml:space="preserve"> nucleophosmin (nucleolar phosphoprotein B23, numatrin)</t>
  </si>
  <si>
    <t xml:space="preserve"> progestin and adipoQ receptor family member VIII</t>
  </si>
  <si>
    <t xml:space="preserve"> RB-associated KRAB zinc finger</t>
  </si>
  <si>
    <t xml:space="preserve"> tumor necrosis factor (ligand) superfamily, member 13b</t>
  </si>
  <si>
    <t>RPL21P28</t>
  </si>
  <si>
    <t xml:space="preserve"> denticleless E3 ubiquitin protein ligase homolog (Drosophila)</t>
  </si>
  <si>
    <t xml:space="preserve"> acidic (leucine-rich) nuclear phosphoprotein 32 family, member E</t>
  </si>
  <si>
    <t>HJURP</t>
  </si>
  <si>
    <t xml:space="preserve"> Holliday junction recognition protein</t>
  </si>
  <si>
    <t xml:space="preserve"> protein disulfide isomerase family A, member 6</t>
  </si>
  <si>
    <t xml:space="preserve"> proteasome (prosome, macropain) subunit, alpha type, 7</t>
  </si>
  <si>
    <t xml:space="preserve"> solute carrier family 38, member 1</t>
  </si>
  <si>
    <t xml:space="preserve"> actin related protein 2/3 complex, subunit 1B, 41kDa</t>
  </si>
  <si>
    <t xml:space="preserve"> glutamyl-prolyl-tRNA synthetase</t>
  </si>
  <si>
    <t xml:space="preserve"> nucleolin</t>
  </si>
  <si>
    <t xml:space="preserve"> proteasome (prosome, macropain) subunit, alpha type, 4</t>
  </si>
  <si>
    <t xml:space="preserve"> eukaryotic translation initiation factor 2, subunit 2 beta, 38kDa</t>
  </si>
  <si>
    <t xml:space="preserve"> interleukin enhancer binding factor 3, 90kDa</t>
  </si>
  <si>
    <t xml:space="preserve"> TTK protein kinase</t>
  </si>
  <si>
    <t xml:space="preserve"> adaptor-related protein complex 1, sigma 1 subunit</t>
  </si>
  <si>
    <t xml:space="preserve"> peptidylprolyl isomerase H (cyclophilin H)</t>
  </si>
  <si>
    <t xml:space="preserve"> centrosomal protein 55kDa</t>
  </si>
  <si>
    <t xml:space="preserve"> MTERF domain containing 1</t>
  </si>
  <si>
    <t xml:space="preserve"> zwilch kinetochore protein</t>
  </si>
  <si>
    <t xml:space="preserve"> nucleosome assembly protein 1-like 1</t>
  </si>
  <si>
    <t xml:space="preserve"> phosphoglycerate kinase 1</t>
  </si>
  <si>
    <t xml:space="preserve"> pleckstrin homology domain containing, family B (evectins) member 2</t>
  </si>
  <si>
    <t xml:space="preserve"> transporter 1, ATP-binding cassette, sub-family B (MDR/TAP)</t>
  </si>
  <si>
    <t xml:space="preserve"> cyclin B2</t>
  </si>
  <si>
    <t xml:space="preserve"> procollagen-lysine, 2-oxoglutarate 5-dioxygenase 3</t>
  </si>
  <si>
    <t xml:space="preserve"> neuropilin 2</t>
  </si>
  <si>
    <t xml:space="preserve"> aurora kinase A</t>
  </si>
  <si>
    <t xml:space="preserve"> guanine nucleotide binding protein-like 2 (nucleolar)</t>
  </si>
  <si>
    <t xml:space="preserve"> heat shock 10kDa protein 1 (chaperonin 10)</t>
  </si>
  <si>
    <t xml:space="preserve"> DNA (cytosine-5-)-methyltransferase 1</t>
  </si>
  <si>
    <t xml:space="preserve"> ferritin, light polypeptide</t>
  </si>
  <si>
    <t xml:space="preserve"> major histocompatibility complex, class I, F</t>
  </si>
  <si>
    <t xml:space="preserve"> KDEL (Lys-Asp-Glu-Leu) endoplasmic reticulum protein retention receptor 2</t>
  </si>
  <si>
    <t xml:space="preserve"> nucleotide-binding oligomerization domain containing 1</t>
  </si>
  <si>
    <t xml:space="preserve"> debranching enzyme homolog 1 (S. cerevisiae)</t>
  </si>
  <si>
    <t>PPAN</t>
  </si>
  <si>
    <t xml:space="preserve"> peter pan homolog (Drosophila)</t>
  </si>
  <si>
    <t>PPAN-P2RY11</t>
  </si>
  <si>
    <t xml:space="preserve"> PPAN-P2RY11 readthrough</t>
  </si>
  <si>
    <t>P2RY11</t>
  </si>
  <si>
    <t xml:space="preserve"> purinergic receptor P2Y, G-protein coupled, 11</t>
  </si>
  <si>
    <t>FAM136A</t>
  </si>
  <si>
    <t xml:space="preserve"> family with sequence similarity 136, member A</t>
  </si>
  <si>
    <t>GOLM1</t>
  </si>
  <si>
    <t xml:space="preserve"> golgi membrane protein 1</t>
  </si>
  <si>
    <t xml:space="preserve"> NADPH oxidase 4</t>
  </si>
  <si>
    <t xml:space="preserve"> SLAM family member 8</t>
  </si>
  <si>
    <t xml:space="preserve"> sorting nexin 10</t>
  </si>
  <si>
    <t xml:space="preserve"> BCL2-associated X protein</t>
  </si>
  <si>
    <t xml:space="preserve"> DEAD (Asp-Glu-Ala-Asp) box polypeptide 39A</t>
  </si>
  <si>
    <t xml:space="preserve"> FK506 binding protein 10, 65 kDa</t>
  </si>
  <si>
    <t xml:space="preserve"> FK506 binding protein 11, 19 kDa</t>
  </si>
  <si>
    <t xml:space="preserve"> LSM4 homolog, U6 small nuclear RNA associated (S. cerevisiae)</t>
  </si>
  <si>
    <t xml:space="preserve"> MORC family CW-type zinc finger 2</t>
  </si>
  <si>
    <t xml:space="preserve"> protein tyrosine phosphatase type IVA, member 3</t>
  </si>
  <si>
    <t xml:space="preserve"> hepatoma-derived growth factor</t>
  </si>
  <si>
    <t xml:space="preserve"> ADAM metallopeptidase domain 12</t>
  </si>
  <si>
    <t xml:space="preserve"> apolipoprotein L, 2</t>
  </si>
  <si>
    <t>BROX</t>
  </si>
  <si>
    <t xml:space="preserve"> BRO1 domain and CAAX motif containing</t>
  </si>
  <si>
    <t xml:space="preserve"> cell division cycle associated 7</t>
  </si>
  <si>
    <t xml:space="preserve"> formin-like 3</t>
  </si>
  <si>
    <t xml:space="preserve"> gem (nuclear organelle) associated protein 6</t>
  </si>
  <si>
    <t>SLC52A2</t>
  </si>
  <si>
    <t xml:space="preserve"> solute carrier family 52, riboflavin transporter, member 2</t>
  </si>
  <si>
    <t xml:space="preserve"> IQ motif containing GTPase activating protein 3</t>
  </si>
  <si>
    <t xml:space="preserve"> sideroflexin 1</t>
  </si>
  <si>
    <t xml:space="preserve"> prostate transmembrane protein, androgen induced 1</t>
  </si>
  <si>
    <t xml:space="preserve"> ubiquitin-like modifier activating enzyme 2</t>
  </si>
  <si>
    <t xml:space="preserve"> UTP18 small subunit (SSU) processome component homolog (yeast)</t>
  </si>
  <si>
    <t xml:space="preserve"> WNT1 inducible signaling pathway protein 1</t>
  </si>
  <si>
    <t xml:space="preserve"> Wolf-Hirschhorn syndrome candidate 1</t>
  </si>
  <si>
    <t>PRRC2C</t>
  </si>
  <si>
    <t xml:space="preserve"> proline-rich coiled-coil 2C</t>
  </si>
  <si>
    <t xml:space="preserve"> transcription elongation factor A (SII)-like 2</t>
  </si>
  <si>
    <t xml:space="preserve"> ATP-binding cassette, sub-family A (ABC1), member 8</t>
  </si>
  <si>
    <t xml:space="preserve"> NDRG family member 2</t>
  </si>
  <si>
    <t xml:space="preserve"> ubiquitin specific peptidase 2</t>
  </si>
  <si>
    <t>MPC1</t>
  </si>
  <si>
    <t xml:space="preserve"> mitochondrial pyruvate carrier 1</t>
  </si>
  <si>
    <t xml:space="preserve"> enoyl CoA hydratase domain containing 3</t>
  </si>
  <si>
    <t xml:space="preserve"> hepatic leukemia factor</t>
  </si>
  <si>
    <t xml:space="preserve"> chordin-like 1</t>
  </si>
  <si>
    <t xml:space="preserve"> enoyl CoA hydratase domain containing 2</t>
  </si>
  <si>
    <t>PID1</t>
  </si>
  <si>
    <t xml:space="preserve"> phosphotyrosine interaction domain containing 1</t>
  </si>
  <si>
    <t>PLIN1</t>
  </si>
  <si>
    <t xml:space="preserve"> perilipin 1</t>
  </si>
  <si>
    <t xml:space="preserve"> aldehyde dehydrogenase 6 family, member A1</t>
  </si>
  <si>
    <t xml:space="preserve"> v-erb-a erythroblastic leukemia viral oncogene homolog 4 (avian)</t>
  </si>
  <si>
    <t xml:space="preserve"> RAR-related orphan receptor A</t>
  </si>
  <si>
    <t xml:space="preserve"> reversion-inducing-cysteine-rich protein with kazal motifs</t>
  </si>
  <si>
    <t xml:space="preserve"> synaptogyrin 1</t>
  </si>
  <si>
    <t xml:space="preserve"> family with sequence similarity 107, member A</t>
  </si>
  <si>
    <t xml:space="preserve"> abhydrolase domain containing 6</t>
  </si>
  <si>
    <t xml:space="preserve"> chromosome 5 open reading frame 4</t>
  </si>
  <si>
    <t xml:space="preserve"> dehydrogenase/reductase (SDR family) member 4</t>
  </si>
  <si>
    <t xml:space="preserve"> transient receptor potential cation channel, subfamily M, member 3</t>
  </si>
  <si>
    <t xml:space="preserve"> hypoxia inducible factor 3, alpha subunit</t>
  </si>
  <si>
    <t xml:space="preserve"> sema domain, transmembrane domain (TM), and cytoplasmic domain, (semaphorin) 6D</t>
  </si>
  <si>
    <t xml:space="preserve"> clusterin</t>
  </si>
  <si>
    <t xml:space="preserve"> paralemmin</t>
  </si>
  <si>
    <t xml:space="preserve"> WAS protein family, member 3</t>
  </si>
  <si>
    <t>C8orf46</t>
  </si>
  <si>
    <t xml:space="preserve"> alcohol dehydrogenase, iron containing, 1</t>
  </si>
  <si>
    <t xml:space="preserve"> alanine--glyoxylate aminotransferase 2</t>
  </si>
  <si>
    <t xml:space="preserve"> cell death-inducing DFFA-like effector a</t>
  </si>
  <si>
    <t>NECAB1</t>
  </si>
  <si>
    <t xml:space="preserve"> N-terminal EF-hand calcium binding protein 1</t>
  </si>
  <si>
    <t xml:space="preserve"> EF-hand domain (C-terminal) containing 2</t>
  </si>
  <si>
    <t>C7orf41</t>
  </si>
  <si>
    <t xml:space="preserve"> chromosome 7 open reading frame 41</t>
  </si>
  <si>
    <t>CWH43</t>
  </si>
  <si>
    <t xml:space="preserve"> cell wall biogenesis 43 C-terminal homolog (S. cerevisiae)</t>
  </si>
  <si>
    <t xml:space="preserve"> heparanase 2</t>
  </si>
  <si>
    <t xml:space="preserve"> lactate dehydrogenase D</t>
  </si>
  <si>
    <t>C22orf32</t>
  </si>
  <si>
    <t xml:space="preserve"> chromosome 22 open reading frame 32</t>
  </si>
  <si>
    <t>TP53AIP1</t>
  </si>
  <si>
    <t xml:space="preserve"> tumor protein p53 regulated apoptosis inducing protein 1</t>
  </si>
  <si>
    <t xml:space="preserve"> solute carrier family 24 (sodium/potassium/calcium exchanger), member 3</t>
  </si>
  <si>
    <t xml:space="preserve"> tubulin, alpha-like 3</t>
  </si>
  <si>
    <t xml:space="preserve"> PTEN induced putative kinase 1</t>
  </si>
  <si>
    <t xml:space="preserve"> GULP, engulfment adaptor PTB domain containing 1</t>
  </si>
  <si>
    <t xml:space="preserve"> methionine sulfoxide reductase A</t>
  </si>
  <si>
    <t xml:space="preserve"> C-type lectin domain family 3, member B</t>
  </si>
  <si>
    <t xml:space="preserve"> flavin containing monooxygenase 4</t>
  </si>
  <si>
    <t xml:space="preserve"> ankyrin 2, neuronal</t>
  </si>
  <si>
    <t xml:space="preserve"> epoxide hydrolase 2, cytoplasmic</t>
  </si>
  <si>
    <t xml:space="preserve"> potassium voltage-gated channel, shaker-related subfamily, beta member 1</t>
  </si>
  <si>
    <t xml:space="preserve"> nuclear receptor subfamily 3, group C, member 2</t>
  </si>
  <si>
    <t>SIK2</t>
  </si>
  <si>
    <t xml:space="preserve"> protein phosphatase 2, regulatory subunit A, beta</t>
  </si>
  <si>
    <t xml:space="preserve"> CDC14 cell division cycle 14 homolog B (S. cerevisiae)</t>
  </si>
  <si>
    <t>SLC48A1</t>
  </si>
  <si>
    <t xml:space="preserve"> solute carrier family 48 (heme transporter), member 1</t>
  </si>
  <si>
    <t xml:space="preserve"> fasciculation and elongation protein zeta 1 (zygin I)</t>
  </si>
  <si>
    <t>FAM184A</t>
  </si>
  <si>
    <t xml:space="preserve"> family with sequence similarity 184, member A</t>
  </si>
  <si>
    <t xml:space="preserve"> leucine rich repeat (in FLII) interacting protein 2</t>
  </si>
  <si>
    <t xml:space="preserve"> metallophosphoesterase 1</t>
  </si>
  <si>
    <t xml:space="preserve"> ADP-ribosylation factor-like 4D</t>
  </si>
  <si>
    <t xml:space="preserve"> chromosome 10 open reading frame 116</t>
  </si>
  <si>
    <t xml:space="preserve"> dystrophin</t>
  </si>
  <si>
    <t xml:space="preserve"> SH3 and multiple ankyrin repeat domains 2</t>
  </si>
  <si>
    <t xml:space="preserve"> sorbin and SH3 domain containing 2</t>
  </si>
  <si>
    <t xml:space="preserve"> membrane associated guanylate kinase, WW and PDZ domain containing 1</t>
  </si>
  <si>
    <t xml:space="preserve"> glutathione S-transferase mu 5</t>
  </si>
  <si>
    <t xml:space="preserve"> phosphatidic acid phosphatase type 2B</t>
  </si>
  <si>
    <t xml:space="preserve"> synuclein, alpha (non A4 component of amyloid precursor)</t>
  </si>
  <si>
    <t xml:space="preserve"> cancer susceptibility candidate 5</t>
  </si>
  <si>
    <t xml:space="preserve"> ankyrin repeat and sterile alpha motif domain containing 1B</t>
  </si>
  <si>
    <t xml:space="preserve"> KIAA1217</t>
  </si>
  <si>
    <t>CRYBG3</t>
  </si>
  <si>
    <t xml:space="preserve"> beta-gamma crystallin domain containing 3</t>
  </si>
  <si>
    <t xml:space="preserve"> F-box protein 3</t>
  </si>
  <si>
    <t xml:space="preserve"> forkhead box P1</t>
  </si>
  <si>
    <t>List Name</t>
  </si>
  <si>
    <t>HAT1</t>
  </si>
  <si>
    <t>DEK</t>
  </si>
  <si>
    <t>N/A</t>
  </si>
  <si>
    <t xml:space="preserve">Reference </t>
  </si>
  <si>
    <t>Basil 2006, Supplementary Table</t>
  </si>
  <si>
    <t>Gene  symbol</t>
  </si>
  <si>
    <t>Table 1 and 2, Lu 2007</t>
  </si>
  <si>
    <t>UniGene</t>
  </si>
  <si>
    <t>Table 1, Fankhauser 2012</t>
  </si>
  <si>
    <t>histone acetyltransferase 1</t>
  </si>
  <si>
    <t>Gene description</t>
  </si>
  <si>
    <t>v-akt murine thymoma viral oncogene homolog 1]</t>
  </si>
  <si>
    <t>B-cell CLL/lymphoma 2]</t>
  </si>
  <si>
    <t>v-raf murine sarcoma viral oncogene homolog B1]</t>
  </si>
  <si>
    <t>early B-cell factor 1]</t>
  </si>
  <si>
    <t>epidermal growth factor receptor]</t>
  </si>
  <si>
    <t>v-erb-b2 erythroblastic leukemia viral oncogene homolog 2, neuro/glioblastoma derived oncogene homolog (avian)]</t>
  </si>
  <si>
    <t>v-ets erythroblastosis virus E26 oncogene homolog (avian)]</t>
  </si>
  <si>
    <t>fibroblast growth factor receptor 2]</t>
  </si>
  <si>
    <t>fibroblast growth factor receptor 3]</t>
  </si>
  <si>
    <t>GATA binding protein 6]</t>
  </si>
  <si>
    <t>homeobox C13]</t>
  </si>
  <si>
    <t>v-Ha-ras Harvey rat sarcoma viral oncogene homolog]</t>
  </si>
  <si>
    <t>v-kit Hardy-Zuckerman 4 feline sarcoma viral oncogene homolog]</t>
  </si>
  <si>
    <t>v-Ki-ras2 Kirsten rat sarcoma viral oncogene homolog]</t>
  </si>
  <si>
    <t>mitogen-activated protein kinase kinase 1]</t>
  </si>
  <si>
    <t>megakaryoblastic leukemia (translocation) 1]</t>
  </si>
  <si>
    <t>notch 1]</t>
  </si>
  <si>
    <t>peroxisome proliferator-activated receptor gamma]</t>
  </si>
  <si>
    <t>v-raf-1 murine leukemia viral oncogene homolog 1]</t>
  </si>
  <si>
    <t>retinoblastoma 1]</t>
  </si>
  <si>
    <t>ret proto-oncogene]</t>
  </si>
  <si>
    <t>Wilms tumor 1]</t>
  </si>
  <si>
    <t>adenomatous polyposis coli]</t>
  </si>
  <si>
    <t>ataxia telangiectasia mutated]</t>
  </si>
  <si>
    <t>B-cell CLL/lymphoma 11A (zinc finger protein)]</t>
  </si>
  <si>
    <t>B-cell CLL/lymphoma 11B (zinc finger protein)]</t>
  </si>
  <si>
    <t>breast cancer 1, early onset]</t>
  </si>
  <si>
    <t>caspase recruitment domain family, member 11]</t>
  </si>
  <si>
    <t>caudal type homeobox 2]</t>
  </si>
  <si>
    <t>cAMP responsive element binding protein 1]</t>
  </si>
  <si>
    <t>fumarate hydratase]</t>
  </si>
  <si>
    <t>fused in sarcoma]</t>
  </si>
  <si>
    <t>HNF1 homeobox A]</t>
  </si>
  <si>
    <t>homeobox A11]</t>
  </si>
  <si>
    <t>homeobox A9]</t>
  </si>
  <si>
    <t>interferon regulatory factor 4]</t>
  </si>
  <si>
    <t>Janus kinase 2]</t>
  </si>
  <si>
    <t>met proto-oncogene (hepatocyte growth factor receptor)]</t>
  </si>
  <si>
    <t>v-myc myelocytomatosis viral oncogene homolog (avian)]</t>
  </si>
  <si>
    <t>neurofibromin 1]</t>
  </si>
  <si>
    <t>neuroblastoma RAS viral (v-ras) oncogene homolog]</t>
  </si>
  <si>
    <t>poly (ADP-ribose) polymerase 1]</t>
  </si>
  <si>
    <t>paired box 5]</t>
  </si>
  <si>
    <t>pre-B-cell leukemia homeobox 1]</t>
  </si>
  <si>
    <t>POU class 5 homeobox 1]</t>
  </si>
  <si>
    <t>phosphatase and tensin homolog]</t>
  </si>
  <si>
    <t>recombination activating gene 1]</t>
  </si>
  <si>
    <t>RNA binding motif protein 15]</t>
  </si>
  <si>
    <t>v-rel reticuloendotheliosis viral oncogene homolog A (avian)]</t>
  </si>
  <si>
    <t>ring finger protein 1]</t>
  </si>
  <si>
    <t>runt-related transcription factor 1]</t>
  </si>
  <si>
    <t>succinate dehydrogenase complex, subunit B, iron sulfur (Ip)]</t>
  </si>
  <si>
    <t>transferrin receptor (p90, CD71)]</t>
  </si>
  <si>
    <t>tumor protein p53]</t>
  </si>
  <si>
    <t>von Hippel-Lindau tumor suppressor, E3 ubiquitin protein ligase]</t>
  </si>
  <si>
    <t>Werner syndrome, RecQ helicase-like]</t>
  </si>
  <si>
    <t>PLOD1</t>
  </si>
  <si>
    <t>LIN28B</t>
  </si>
  <si>
    <t>cytochrome c-1</t>
  </si>
  <si>
    <t>SRY (sex determining region Y)-box 4</t>
  </si>
  <si>
    <t>v-erb-b2 erythroblastic leukemia viral oncogene homolog 3 (avian)</t>
  </si>
  <si>
    <t>phosphoribosylaminoimidazole carboxylase, phosphoribosylaminoimidazole succinocarboxamide synthetase</t>
  </si>
  <si>
    <t>NME/NM23 nucleoside diphosphate kinase 1</t>
  </si>
  <si>
    <t>adenosylhomocysteinase</t>
  </si>
  <si>
    <t>procollagen-lysine, 2-oxoglutarate 5-dioxygenase 1</t>
  </si>
  <si>
    <t>tissue specific transplantation antigen P35B</t>
  </si>
  <si>
    <t>c-abl oncogene 1, non-receptor tyrosine kinase</t>
  </si>
  <si>
    <t>v-abl Abelson murine leukemia viral oncogene homolog 2</t>
  </si>
  <si>
    <t>acid phosphatase, prostate</t>
  </si>
  <si>
    <t>actin, alpha 1, skeletal muscle</t>
  </si>
  <si>
    <t>actin, alpha 2, smooth muscle, aorta</t>
  </si>
  <si>
    <t>actin, alpha, cardiac muscle 1</t>
  </si>
  <si>
    <t>adenosine deaminase</t>
  </si>
  <si>
    <t>alcohol dehydrogenase 1B (class I), beta polypeptide</t>
  </si>
  <si>
    <t>alcohol dehydrogenase 1C (class I), gamma polypeptide</t>
  </si>
  <si>
    <t>alcohol dehydrogenase 5 (class III), chi polypeptide</t>
  </si>
  <si>
    <t>alcohol dehydrogenase 6 (class V)</t>
  </si>
  <si>
    <t>alcohol dehydrogenase 7 (class IV), mu or sigma polypeptide</t>
  </si>
  <si>
    <t>alpha-fetoprotein</t>
  </si>
  <si>
    <t>albumin</t>
  </si>
  <si>
    <t>aldo-keto reductase family 1, member B1 (aldose reductase)</t>
  </si>
  <si>
    <t>annexin A1</t>
  </si>
  <si>
    <t>annexin A5</t>
  </si>
  <si>
    <t>adenomatous polyposis coli</t>
  </si>
  <si>
    <t>apolipoprotein D</t>
  </si>
  <si>
    <t>androgen receptor</t>
  </si>
  <si>
    <t>ataxia telangiectasia mutated</t>
  </si>
  <si>
    <t>beta-2-microglobulin</t>
  </si>
  <si>
    <t>cyclin D1</t>
  </si>
  <si>
    <t>B-cell CLL/lymphoma 2</t>
  </si>
  <si>
    <t>complement factor B</t>
  </si>
  <si>
    <t>bone morphogenetic protein 6</t>
  </si>
  <si>
    <t>breast cancer 1, early onset</t>
  </si>
  <si>
    <t>v-raf murine sarcoma viral oncogene homolog B1</t>
  </si>
  <si>
    <t>breast cancer 2, early onset</t>
  </si>
  <si>
    <t>carbonic anhydrase IX</t>
  </si>
  <si>
    <t>calcitonin-related polypeptide beta</t>
  </si>
  <si>
    <t>calmodulin 1 (phosphorylase kinase, delta)</t>
  </si>
  <si>
    <t>calmodulin 2 (phosphorylase kinase, delta)</t>
  </si>
  <si>
    <t>cyclin E1</t>
  </si>
  <si>
    <t>sialic acid binding Ig-like lectin 6</t>
  </si>
  <si>
    <t>CD34 molecule</t>
  </si>
  <si>
    <t>CD44 molecule (Indian blood group)</t>
  </si>
  <si>
    <t>cadherin 1, type 1, E-cadherin (epithelial)</t>
  </si>
  <si>
    <t>cadherin 4, type 1, R-cadherin (retinal)</t>
  </si>
  <si>
    <t>cadherin 5, type 2 (vascular endothelium)</t>
  </si>
  <si>
    <t>cadherin 6, type 2, K-cadherin (fetal kidney)</t>
  </si>
  <si>
    <t>cadherin 8, type 2</t>
  </si>
  <si>
    <t>cadherin 11, type 2, OB-cadherin (osteoblast)</t>
  </si>
  <si>
    <t>cadherin 13, H-cadherin (heart)</t>
  </si>
  <si>
    <t>cadherin 16, KSP-cadherin</t>
  </si>
  <si>
    <t>cadherin 17, LI cadherin (liver-intestine)</t>
  </si>
  <si>
    <t>cyclin-dependent kinase 2</t>
  </si>
  <si>
    <t>cyclin-dependent kinase 4</t>
  </si>
  <si>
    <t>carcinoembryonic antigen-related cell adhesion molecule 5</t>
  </si>
  <si>
    <t>cathepsin C</t>
  </si>
  <si>
    <t>chromogranin A (parathyroid secretory protein 1)</t>
  </si>
  <si>
    <t>chromogranin B (secretogranin 1)</t>
  </si>
  <si>
    <t>choline kinase beta</t>
  </si>
  <si>
    <t>creatine kinase, brain</t>
  </si>
  <si>
    <t>colony stimulating factor 3 receptor (granulocyte)</t>
  </si>
  <si>
    <t>catenin (cadherin-associated protein), beta 1, 88kDa</t>
  </si>
  <si>
    <t>cathepsin D</t>
  </si>
  <si>
    <t>cathepsin E</t>
  </si>
  <si>
    <t>cathepsin L2</t>
  </si>
  <si>
    <t>cytochrome b5 type A (microsomal)</t>
  </si>
  <si>
    <t>cytochrome P450, family 19, subfamily A, polypeptide 1</t>
  </si>
  <si>
    <t>desmin</t>
  </si>
  <si>
    <t>discs, large homolog 3 (Drosophila)</t>
  </si>
  <si>
    <t>epidermal growth factor</t>
  </si>
  <si>
    <t>epidermal growth factor receptor</t>
  </si>
  <si>
    <t>early growth response 3</t>
  </si>
  <si>
    <t>v-erb-b2 erythroblastic leukemia viral oncogene homolog 2, neuro/glioblastoma derived oncogene homolog (avian)</t>
  </si>
  <si>
    <t>v-erb-a erythroblastic leukemia viral oncogene homolog 4 (avian)</t>
  </si>
  <si>
    <t>estrogen receptor 1</t>
  </si>
  <si>
    <t>coagulation factor XI</t>
  </si>
  <si>
    <t>EGF containing fibulin-like extracellular matrix protein 1</t>
  </si>
  <si>
    <t>four and a half LIM domains 1</t>
  </si>
  <si>
    <t>FBJ murine osteosarcoma viral oncogene homolog</t>
  </si>
  <si>
    <t>ferritin, heavy polypeptide 1</t>
  </si>
  <si>
    <t>fucosyltransferase 1 (galactoside 2-alpha-L-fucosyltransferase, H blood group)</t>
  </si>
  <si>
    <t>fucosyltransferase 3 (galactoside 3(4)-L-fucosyltransferase, Lewis blood group)</t>
  </si>
  <si>
    <t>fucosyltransferase 4 (alpha (1,3) fucosyltransferase, myeloid-specific)</t>
  </si>
  <si>
    <t>growth associated protein 43</t>
  </si>
  <si>
    <t>glyceraldehyde-3-phosphate dehydrogenase</t>
  </si>
  <si>
    <t>glucagon</t>
  </si>
  <si>
    <t>gastrin-releasing peptide</t>
  </si>
  <si>
    <t>glutathione S-transferase mu 1</t>
  </si>
  <si>
    <t>glutathione S-transferase mu 3 (brain)</t>
  </si>
  <si>
    <t>mutS homolog 6 (E. coli)</t>
  </si>
  <si>
    <t>complement factor H</t>
  </si>
  <si>
    <t>hexokinase 1</t>
  </si>
  <si>
    <t>hexokinase 3 (white cell)</t>
  </si>
  <si>
    <t>nuclear receptor subfamily 4, group A, member 1</t>
  </si>
  <si>
    <t>intercellular adhesion molecule 1</t>
  </si>
  <si>
    <t>intercellular adhesion molecule 2</t>
  </si>
  <si>
    <t>intercellular adhesion molecule 3</t>
  </si>
  <si>
    <t>intercellular adhesion molecule 4 (Landsteiner-Wiener blood group)</t>
  </si>
  <si>
    <t>interferon, gamma</t>
  </si>
  <si>
    <t>insulin-like growth factor 1 (somatomedin C)</t>
  </si>
  <si>
    <t>insulin-like growth factor binding protein 3</t>
  </si>
  <si>
    <t>interleukin 2</t>
  </si>
  <si>
    <t>insulin</t>
  </si>
  <si>
    <t>insulin induced gene 1</t>
  </si>
  <si>
    <t>insulin receptor</t>
  </si>
  <si>
    <t>insulin receptor substrate 1</t>
  </si>
  <si>
    <t>integrin, beta 3 (platelet glycoprotein IIIa, antigen CD61)</t>
  </si>
  <si>
    <t>jun proto-oncogene</t>
  </si>
  <si>
    <t>potassium voltage-gated channel, shaker-related subfamily, member 4</t>
  </si>
  <si>
    <t>kallikrein B, plasma (Fletcher factor) 1</t>
  </si>
  <si>
    <t>keratin 19</t>
  </si>
  <si>
    <t>lactate dehydrogenase A</t>
  </si>
  <si>
    <t>lactate dehydrogenase B</t>
  </si>
  <si>
    <t>lactate dehydrogenase C</t>
  </si>
  <si>
    <t>lectin, galactoside-binding, soluble, 3</t>
  </si>
  <si>
    <t>myelin associated glycoprotein</t>
  </si>
  <si>
    <t>Meis homeobox 1</t>
  </si>
  <si>
    <t>Meis homeobox 2</t>
  </si>
  <si>
    <t>Meis homeobox 3 pseudogene 1</t>
  </si>
  <si>
    <t>met proto-oncogene (hepatocyte growth factor receptor)</t>
  </si>
  <si>
    <t>antigen identified by monoclonal antibody Ki-67</t>
  </si>
  <si>
    <t>matrix metallopeptidase 9 (gelatinase B, 92kDa gelatinase, 92kDa type IV collagenase)</t>
  </si>
  <si>
    <t>matrix metallopeptidase 11 (stromelysin 3)</t>
  </si>
  <si>
    <t>matrix metallopeptidase 14 (membrane-inserted)</t>
  </si>
  <si>
    <t>membrane protein, palmitoylated 3 (MAGUK p55 subfamily member 3)</t>
  </si>
  <si>
    <t>mutS homolog 2, colon cancer, nonpolyposis type 1 (E. coli)</t>
  </si>
  <si>
    <t>mutS homolog 5 (E. coli)</t>
  </si>
  <si>
    <t>mucin 1, cell surface associated</t>
  </si>
  <si>
    <t>myxovirus (influenza virus) resistance 1, interferon-inducible protein p78 (mouse)</t>
  </si>
  <si>
    <t>v-myc myelocytomatosis viral oncogene homolog (avian)</t>
  </si>
  <si>
    <t>v-myc myelocytomatosis viral oncogene homolog 1, lung carcinoma derived (avian)</t>
  </si>
  <si>
    <t>v-myc myelocytomatosis viral related oncogene, neuroblastoma derived (avian)</t>
  </si>
  <si>
    <t>sialidase 1 (lysosomal sialidase)</t>
  </si>
  <si>
    <t>nerve growth factor (beta polypeptide)</t>
  </si>
  <si>
    <t>nerve growth factor receptor</t>
  </si>
  <si>
    <t>discoidin domain receptor tyrosine kinase 2</t>
  </si>
  <si>
    <t>ornithine decarboxylase antizyme 1</t>
  </si>
  <si>
    <t>ornithine decarboxylase antizyme 2</t>
  </si>
  <si>
    <t>ornithine decarboxylase 1</t>
  </si>
  <si>
    <t>proprotein convertase subtilisin/kexin type 6</t>
  </si>
  <si>
    <t>regenerating islet-derived 3 alpha</t>
  </si>
  <si>
    <t>proliferating cell nuclear antigen</t>
  </si>
  <si>
    <t>platelet/endothelial cell adhesion molecule 1</t>
  </si>
  <si>
    <t>progesterone receptor</t>
  </si>
  <si>
    <t>phosphatidylinositol-4,5-bisphosphate 3-kinase, catalytic subunit alpha</t>
  </si>
  <si>
    <t>plasminogen activator, urokinase receptor</t>
  </si>
  <si>
    <t>plasminogen</t>
  </si>
  <si>
    <t>serglycin</t>
  </si>
  <si>
    <t>protein kinase C, alpha</t>
  </si>
  <si>
    <t>protein kinase C, beta</t>
  </si>
  <si>
    <t>protein kinase C, delta</t>
  </si>
  <si>
    <t>protein kinase C, epsilon</t>
  </si>
  <si>
    <t>protein kinase C, gamma</t>
  </si>
  <si>
    <t>protein kinase D1</t>
  </si>
  <si>
    <t>protein kinase C, zeta</t>
  </si>
  <si>
    <t>mitogen-activated protein kinase 3</t>
  </si>
  <si>
    <t>prolactin</t>
  </si>
  <si>
    <t>protein C (inactivator of coagulation factors Va and VIIIa)</t>
  </si>
  <si>
    <t>kallikrein-related peptidase 7</t>
  </si>
  <si>
    <t>kallikrein-related peptidase 6</t>
  </si>
  <si>
    <t>kallikrein-related peptidase 10</t>
  </si>
  <si>
    <t>pregnancy specific beta-1-glycoprotein 1</t>
  </si>
  <si>
    <t>proteasome (prosome, macropain) subunit, alpha type, 1</t>
  </si>
  <si>
    <t>proteasome (prosome, macropain) subunit, alpha type, 2</t>
  </si>
  <si>
    <t>proteasome (prosome, macropain) subunit, alpha type, 3</t>
  </si>
  <si>
    <t>proteasome (prosome, macropain) subunit, alpha type, 4</t>
  </si>
  <si>
    <t>proteasome (prosome, macropain) subunit, alpha type, 5</t>
  </si>
  <si>
    <t>proteasome (prosome, macropain) subunit, alpha type, 6</t>
  </si>
  <si>
    <t>proteasome (prosome, macropain) subunit, alpha type, 7</t>
  </si>
  <si>
    <t>phosphatase and tensin homolog</t>
  </si>
  <si>
    <t>parathyroid hormone 1 receptor</t>
  </si>
  <si>
    <t>protein tyrosine phosphatase, receptor type, K</t>
  </si>
  <si>
    <t>RAD51 homolog B (S. cerevisiae)</t>
  </si>
  <si>
    <t>RAD51 homolog D (S. cerevisiae)</t>
  </si>
  <si>
    <t>retinoblastoma 1</t>
  </si>
  <si>
    <t>regenerating islet-derived 1 beta</t>
  </si>
  <si>
    <t>ret proto-oncogene</t>
  </si>
  <si>
    <t>RNA component of mitochondrial RNA processing endoribonuclease</t>
  </si>
  <si>
    <t>selectin E</t>
  </si>
  <si>
    <t>selectin P (granule membrane protein 140kDa, antigen CD62)</t>
  </si>
  <si>
    <t>selenoprotein P, plasma, 1</t>
  </si>
  <si>
    <t>Sp1 transcription factor</t>
  </si>
  <si>
    <t>v-src sarcoma (Schmidt-Ruppin A-2) viral oncogene homolog (avian)</t>
  </si>
  <si>
    <t>somatostatin</t>
  </si>
  <si>
    <t>tachykinin receptor 2</t>
  </si>
  <si>
    <t>telomerase reverse transcriptase</t>
  </si>
  <si>
    <t>transferrin receptor 2</t>
  </si>
  <si>
    <t>transferrin receptor (p90, CD71)</t>
  </si>
  <si>
    <t>thyroglobulin</t>
  </si>
  <si>
    <t>transforming growth factor, alpha</t>
  </si>
  <si>
    <t>transforming growth factor, beta 1</t>
  </si>
  <si>
    <t>transforming growth factor, beta 2</t>
  </si>
  <si>
    <t>transforming growth factor, beta 3</t>
  </si>
  <si>
    <t>TIMP metallopeptidase inhibitor 1</t>
  </si>
  <si>
    <t>TIMP metallopeptidase inhibitor 3</t>
  </si>
  <si>
    <t>tumor necrosis factor</t>
  </si>
  <si>
    <t>troponin C type 1 (slow)</t>
  </si>
  <si>
    <t>troponin I type 1 (skeletal, slow)</t>
  </si>
  <si>
    <t>troponin I type 2 (skeletal, fast)</t>
  </si>
  <si>
    <t>troponin I type 3 (cardiac)</t>
  </si>
  <si>
    <t>troponin T type 2 (cardiac)</t>
  </si>
  <si>
    <t>troponin T type 3 (skeletal, fast)</t>
  </si>
  <si>
    <t>tumor protein p53</t>
  </si>
  <si>
    <t>tumor susceptibility gene 101</t>
  </si>
  <si>
    <t>tyrosine kinase 2</t>
  </si>
  <si>
    <t>vascular cell adhesion molecule 1</t>
  </si>
  <si>
    <t>vascular endothelial growth factor A</t>
  </si>
  <si>
    <t>vimentin</t>
  </si>
  <si>
    <t>X-ray repair complementing defective repair in Chinese hamster cells 3</t>
  </si>
  <si>
    <t>tripartite motif containing 26</t>
  </si>
  <si>
    <t>patatin-like phospholipase domain containing 4</t>
  </si>
  <si>
    <t>breast cancer anti-estrogen resistance 3</t>
  </si>
  <si>
    <t>insulin receptor substrate 2</t>
  </si>
  <si>
    <t>RNA (guanine-7-) methyltransferase</t>
  </si>
  <si>
    <t>sialic acid binding Ig-like lectin 5</t>
  </si>
  <si>
    <t>fibroblast growth factor 18</t>
  </si>
  <si>
    <t>ArfGAP with SH3 domain, ankyrin repeat and PH domain 2</t>
  </si>
  <si>
    <t>immediate early response 3</t>
  </si>
  <si>
    <t>HECT and RLD domain containing E3 ubiquitin protein ligase 2</t>
  </si>
  <si>
    <t>tubulin tyrosine ligase-like family, member 4</t>
  </si>
  <si>
    <t>lipid phosphate phosphatase-related protein type 4</t>
  </si>
  <si>
    <t>calcitonin receptor-like</t>
  </si>
  <si>
    <t>cysteine-rich secretory protein 3</t>
  </si>
  <si>
    <t>mitochondrial ribosomal protein S30</t>
  </si>
  <si>
    <t>poly(A) polymerase alpha</t>
  </si>
  <si>
    <t>cyclin I</t>
  </si>
  <si>
    <t>bromodomain adjacent to zinc finger domain, 2A</t>
  </si>
  <si>
    <t>kallikrein-related peptidase 8</t>
  </si>
  <si>
    <t>PDGFA associated protein 1</t>
  </si>
  <si>
    <t>tumor suppressor candidate 2</t>
  </si>
  <si>
    <t>monoglyceride lipase</t>
  </si>
  <si>
    <t>calmodulin binding transcription activator 2</t>
  </si>
  <si>
    <t>PDS5, regulator of cohesion maintenance, homolog A (S. cerevisiae)</t>
  </si>
  <si>
    <t>calmodulin binding transcription activator 1</t>
  </si>
  <si>
    <t>p53-responsive gene 1</t>
  </si>
  <si>
    <t>fibronectin leucine rich transmembrane protein 3</t>
  </si>
  <si>
    <t>fibronectin leucine rich transmembrane protein 2</t>
  </si>
  <si>
    <t>fibronectin leucine rich transmembrane protein 1</t>
  </si>
  <si>
    <t>LSM4 homolog, U6 small nuclear RNA associated (S. cerevisiae)</t>
  </si>
  <si>
    <t>tubulin tyrosine ligase-like family, member 1</t>
  </si>
  <si>
    <t>kallikrein-related peptidase 13</t>
  </si>
  <si>
    <t>tubulin tyrosine ligase-like family, member 3</t>
  </si>
  <si>
    <t>sialic acid binding Ig-like lectin 7</t>
  </si>
  <si>
    <t>hemophagocytic lymphohistiocytosis 1</t>
  </si>
  <si>
    <t>lectin, galactoside-binding-like</t>
  </si>
  <si>
    <t>kallikrein-related peptidase 12</t>
  </si>
  <si>
    <t>ArfGAP with SH3 domain, ankyrin repeat and PH domain 1</t>
  </si>
  <si>
    <t>EGF-like-domain, multiple 7</t>
  </si>
  <si>
    <t>fizzy/cell division cycle 20 related 1 (Drosophila)</t>
  </si>
  <si>
    <t>hook homolog 1 (Drosophila)</t>
  </si>
  <si>
    <t>fibronectin type III domain containing 3B</t>
  </si>
  <si>
    <t>fibronectin type III domain containing 4</t>
  </si>
  <si>
    <t>hook homolog 3 (Drosophila)</t>
  </si>
  <si>
    <t>fibronectin type III domain containing 1</t>
  </si>
  <si>
    <t>stonin 2</t>
  </si>
  <si>
    <t>polyribonucleotide nucleotidyltransferase 1</t>
  </si>
  <si>
    <t>solute carrier family 25 (mitochondrial oxoadipate carrier), member 21</t>
  </si>
  <si>
    <t>zinc finger protein 160</t>
  </si>
  <si>
    <t>family with sequence similarity 84, member A</t>
  </si>
  <si>
    <t>family with sequence similarity 84, member B</t>
  </si>
  <si>
    <t>fucosyltransferase 11 (alpha (1,3) fucosyltransferase)</t>
  </si>
  <si>
    <t>non-SMC element 1 homolog (S. cerevisiae)</t>
  </si>
  <si>
    <t>DAN domain family, member 5</t>
  </si>
  <si>
    <t>upper zone of growth plate and cartilage matrix associated</t>
  </si>
  <si>
    <t>tachykinin 4 (hemokinin)</t>
  </si>
  <si>
    <t>non-SMC element 2, MMS21 homolog (S. cerevisiae)</t>
  </si>
  <si>
    <t>PALM2-AKAP2 readthrough</t>
  </si>
  <si>
    <t>Function</t>
  </si>
  <si>
    <t>DNMT3B</t>
  </si>
  <si>
    <t>DNA replication / cell cycle</t>
  </si>
  <si>
    <t>MCM6</t>
  </si>
  <si>
    <t>CDC25A</t>
  </si>
  <si>
    <t>PFAS</t>
  </si>
  <si>
    <t>MCM4</t>
  </si>
  <si>
    <t>XRCC5</t>
  </si>
  <si>
    <t>HAUS6</t>
  </si>
  <si>
    <t>TET1</t>
  </si>
  <si>
    <t>IGF2BP1</t>
  </si>
  <si>
    <t>PLAA</t>
  </si>
  <si>
    <t>DEPDC1B</t>
  </si>
  <si>
    <t>TEX10</t>
  </si>
  <si>
    <t>CCDC99</t>
  </si>
  <si>
    <t>SPDL1</t>
  </si>
  <si>
    <t>BUB1B</t>
  </si>
  <si>
    <t>DLGAP5</t>
  </si>
  <si>
    <t>SKIV2L2</t>
  </si>
  <si>
    <t>CENPE</t>
  </si>
  <si>
    <t>CHEK2</t>
  </si>
  <si>
    <t>SOHLH2</t>
  </si>
  <si>
    <t>CCNB1</t>
  </si>
  <si>
    <t>RRAS2</t>
  </si>
  <si>
    <t>PRIM1</t>
  </si>
  <si>
    <t>CCNA2</t>
  </si>
  <si>
    <t>CPSF3</t>
  </si>
  <si>
    <t>IPO5</t>
  </si>
  <si>
    <t>KIF11</t>
  </si>
  <si>
    <t>BMPR1A</t>
  </si>
  <si>
    <t>NDC80</t>
  </si>
  <si>
    <t>BCAT1</t>
  </si>
  <si>
    <t>CCNG1</t>
  </si>
  <si>
    <t>ZNF788</t>
  </si>
  <si>
    <t>FANCB</t>
  </si>
  <si>
    <t>MCM10</t>
  </si>
  <si>
    <t>HMGA2</t>
  </si>
  <si>
    <t>SKP2</t>
  </si>
  <si>
    <t>TRIM24</t>
  </si>
  <si>
    <t>ORC1</t>
  </si>
  <si>
    <t>HDAC2</t>
  </si>
  <si>
    <t>HESX1</t>
  </si>
  <si>
    <t>C1orf135</t>
  </si>
  <si>
    <t>AUNIP</t>
  </si>
  <si>
    <t>INHBE</t>
  </si>
  <si>
    <t>MIS18A</t>
  </si>
  <si>
    <t>DCUN1D5</t>
  </si>
  <si>
    <t>POLE2</t>
  </si>
  <si>
    <t>CENPH</t>
  </si>
  <si>
    <t>HAUS1</t>
  </si>
  <si>
    <t>GDF3</t>
  </si>
  <si>
    <t>ASCC3</t>
  </si>
  <si>
    <t>TBCE</t>
  </si>
  <si>
    <t>RNA transcription / protein synthesis</t>
  </si>
  <si>
    <t>RIOK2</t>
  </si>
  <si>
    <t>BCKDHB</t>
  </si>
  <si>
    <t>RAD1</t>
  </si>
  <si>
    <t>NREP</t>
  </si>
  <si>
    <t>PLRG1</t>
  </si>
  <si>
    <t>ROR1</t>
  </si>
  <si>
    <t>RAB3B</t>
  </si>
  <si>
    <t>LOC285431</t>
  </si>
  <si>
    <t>DBC1</t>
  </si>
  <si>
    <t>KIF23</t>
  </si>
  <si>
    <t>DIAPH3</t>
  </si>
  <si>
    <t>FGF2</t>
  </si>
  <si>
    <t>TARDBP</t>
  </si>
  <si>
    <t>NMNAT2</t>
  </si>
  <si>
    <t>ZNF167</t>
  </si>
  <si>
    <t>CENPI</t>
  </si>
  <si>
    <t>DDX1</t>
  </si>
  <si>
    <t>XXYLT1</t>
  </si>
  <si>
    <t>GPR176</t>
  </si>
  <si>
    <t>FBXO22</t>
  </si>
  <si>
    <t>BBS9</t>
  </si>
  <si>
    <t>C14orf166</t>
  </si>
  <si>
    <t>BOD1</t>
  </si>
  <si>
    <t>CDC123</t>
  </si>
  <si>
    <t>SNRPD3</t>
  </si>
  <si>
    <t>FAM118B</t>
  </si>
  <si>
    <t>DPH3</t>
  </si>
  <si>
    <t>EIF2B3</t>
  </si>
  <si>
    <t>RPF2</t>
  </si>
  <si>
    <t>APLP1</t>
  </si>
  <si>
    <t>DACT1</t>
  </si>
  <si>
    <t>PDHB</t>
  </si>
  <si>
    <t>C14orf119</t>
  </si>
  <si>
    <t>DTD1</t>
  </si>
  <si>
    <t>SAMM50</t>
  </si>
  <si>
    <t>CCL26</t>
  </si>
  <si>
    <t>C4orf52</t>
  </si>
  <si>
    <t>CCDC90B</t>
  </si>
  <si>
    <t>MED20</t>
  </si>
  <si>
    <t>UTP6</t>
  </si>
  <si>
    <t>RARS2</t>
  </si>
  <si>
    <t>KIAA0020</t>
  </si>
  <si>
    <t>ARMCX2</t>
  </si>
  <si>
    <t>RARS</t>
  </si>
  <si>
    <t>DHX15</t>
  </si>
  <si>
    <t>HTR7</t>
  </si>
  <si>
    <t>HIST1H4C</t>
  </si>
  <si>
    <t>KIF20A</t>
  </si>
  <si>
    <t>MTHFD1L</t>
  </si>
  <si>
    <t>Metabolism / hormone signaling / protein synthesis</t>
  </si>
  <si>
    <t>XPOT</t>
  </si>
  <si>
    <t>HDX</t>
  </si>
  <si>
    <t>ACTRT3</t>
  </si>
  <si>
    <t>ERCC2</t>
  </si>
  <si>
    <t>TBC1D16</t>
  </si>
  <si>
    <t>GARS</t>
  </si>
  <si>
    <t>KIF7</t>
  </si>
  <si>
    <t>UBE2K</t>
  </si>
  <si>
    <t>SLC25A3</t>
  </si>
  <si>
    <t>ICMT</t>
  </si>
  <si>
    <t>UGGT2</t>
  </si>
  <si>
    <t>ATP11C</t>
  </si>
  <si>
    <t>SLC24A1</t>
  </si>
  <si>
    <t>EIF2AK4</t>
  </si>
  <si>
    <t>GPX8</t>
  </si>
  <si>
    <t>ALX1</t>
  </si>
  <si>
    <t>OSTC</t>
  </si>
  <si>
    <t>TRPC4</t>
  </si>
  <si>
    <t>HAS2</t>
  </si>
  <si>
    <t>FZD2</t>
  </si>
  <si>
    <t>TRNT1</t>
  </si>
  <si>
    <t>MMADHC</t>
  </si>
  <si>
    <t>SNX8</t>
  </si>
  <si>
    <t>SEC11A</t>
  </si>
  <si>
    <t>DIMT1</t>
  </si>
  <si>
    <t>TM2D2</t>
  </si>
  <si>
    <t>GBE1</t>
  </si>
  <si>
    <t>ARMC9</t>
  </si>
  <si>
    <t>NA</t>
  </si>
  <si>
    <t>Multicellular signaling / immune signaling / cell identity</t>
  </si>
  <si>
    <t>MLL3</t>
  </si>
  <si>
    <t>MXI1</t>
  </si>
  <si>
    <t>FKSG49</t>
  </si>
  <si>
    <t>ARRB2</t>
  </si>
  <si>
    <t>SMARCC2</t>
  </si>
  <si>
    <t>WASH3P</t>
  </si>
  <si>
    <t>PILRB</t>
  </si>
  <si>
    <t>CTSH</t>
  </si>
  <si>
    <t>CD53</t>
  </si>
  <si>
    <t>IL10RA</t>
  </si>
  <si>
    <t>RCSD1</t>
  </si>
  <si>
    <t>GIMAP5</t>
  </si>
  <si>
    <t>GIMAP6</t>
  </si>
  <si>
    <t>HLA-DMB</t>
  </si>
  <si>
    <t>PTPRC</t>
  </si>
  <si>
    <t>C10orf128</t>
  </si>
  <si>
    <t>CMBL</t>
  </si>
  <si>
    <t>HLA-DRB5</t>
  </si>
  <si>
    <t>HLA-DPA1</t>
  </si>
  <si>
    <t>ABCG1</t>
  </si>
  <si>
    <t>GIMAP7</t>
  </si>
  <si>
    <t>HLA-DQA1</t>
  </si>
  <si>
    <t>TSHZ2</t>
  </si>
  <si>
    <t>RGCC</t>
  </si>
  <si>
    <t>CCR1</t>
  </si>
  <si>
    <t>NPR3</t>
  </si>
  <si>
    <t>RSAD2</t>
  </si>
  <si>
    <t>GIMAP1</t>
  </si>
  <si>
    <t>TNFSF10</t>
  </si>
  <si>
    <t>AFTPH</t>
  </si>
  <si>
    <t>MALAT1</t>
  </si>
  <si>
    <t>UBXN2A</t>
  </si>
  <si>
    <t>PDE4C</t>
  </si>
  <si>
    <t>GIMAP8</t>
  </si>
  <si>
    <t>FYB</t>
  </si>
  <si>
    <t>MS4A7</t>
  </si>
  <si>
    <t>C5orf56</t>
  </si>
  <si>
    <t>LOC400931</t>
  </si>
  <si>
    <t>MLLT6</t>
  </si>
  <si>
    <t>CTSS</t>
  </si>
  <si>
    <t>ZBTB20</t>
  </si>
  <si>
    <t>FAM185BP</t>
  </si>
  <si>
    <t>Tables S1, S2, S3, Palmer 2004</t>
  </si>
  <si>
    <t>ZKSCAN7</t>
  </si>
  <si>
    <t>MIRLET7BHG</t>
  </si>
  <si>
    <t>DNA (cytosine-5-)-methyltransferase 3 beta</t>
  </si>
  <si>
    <t>minichromosome maintenance complex component 6</t>
  </si>
  <si>
    <t>cell division cycle 25A</t>
  </si>
  <si>
    <t>phosphoribosylformylglycinamidine synthase</t>
  </si>
  <si>
    <t>minichromosome maintenance complex component 4</t>
  </si>
  <si>
    <t>X-ray repair complementing defective repair in Chinese ha</t>
  </si>
  <si>
    <t>HAUS augmin-like complex, subunit 6</t>
  </si>
  <si>
    <t>tet methylcytosine dioxygenase 1</t>
  </si>
  <si>
    <t>insulin-like growth factor 2 mRNA binding protein 1</t>
  </si>
  <si>
    <t>phospholipase A2-activating protein</t>
  </si>
  <si>
    <t>DEP domain containing 1B</t>
  </si>
  <si>
    <t>testis expressed 10</t>
  </si>
  <si>
    <t>mutS homolog 2, colon cancer, nonpolyposis type 1 (E. col</t>
  </si>
  <si>
    <t>BUB1 mitotic checkpoint serine/threonine kinase B</t>
  </si>
  <si>
    <t>discs, large (Drosophila) homolog-associated protein 5</t>
  </si>
  <si>
    <t>superkiller viralicidic activity 2-like 2 (S. cerevisiae)</t>
  </si>
  <si>
    <t>centromere protein E, 312kDa</t>
  </si>
  <si>
    <t>checkpoint kinase 2</t>
  </si>
  <si>
    <t>spermatogenesis and oogenesis specific basic helix-loop-h</t>
  </si>
  <si>
    <t>cyclin B1</t>
  </si>
  <si>
    <t>related RAS viral (r-ras) oncogene homolog 2</t>
  </si>
  <si>
    <t>primase, DNA, polypeptide 1 (49kDa)</t>
  </si>
  <si>
    <t>phosphoribosylaminoimidazole carboxylase, phosphoribosyla</t>
  </si>
  <si>
    <t>cyclin A2</t>
  </si>
  <si>
    <t>cleavage and polyadenylation specific factor 3, 73kDa</t>
  </si>
  <si>
    <t>nucleolar and spindle associated protein 1</t>
  </si>
  <si>
    <t>lin-28 homolog B (C. elegans)</t>
  </si>
  <si>
    <t>importin 5</t>
  </si>
  <si>
    <t>kinesin family member 11</t>
  </si>
  <si>
    <t>bone morphogenetic protein receptor, type IA</t>
  </si>
  <si>
    <t>NDC80 kinetochore complex component</t>
  </si>
  <si>
    <t>branched chain amino-acid transaminase 1, cytosolic</t>
  </si>
  <si>
    <t>cyclin G1</t>
  </si>
  <si>
    <t>zinc finger family member 788</t>
  </si>
  <si>
    <t>activating signal cointegrator 1 complex subunit 3</t>
  </si>
  <si>
    <t>Fanconi anemia, complementation group B</t>
  </si>
  <si>
    <t>minichromosome maintenance complex component 10</t>
  </si>
  <si>
    <t>high mobility group AT-hook 2</t>
  </si>
  <si>
    <t>S-phase kinase-associated protein 2, E3 ubiquitin protein</t>
  </si>
  <si>
    <t>tripartite motif containing 24</t>
  </si>
  <si>
    <t>origin recognition complex, subunit 1</t>
  </si>
  <si>
    <t>histone deacetylase 2</t>
  </si>
  <si>
    <t>HESX homeobox 1</t>
  </si>
  <si>
    <t>aurora kinase A and ninein interacting protein</t>
  </si>
  <si>
    <t>inhibin, beta E</t>
  </si>
  <si>
    <t>MIS18 kinetochore protein homolog A (S. pombe)</t>
  </si>
  <si>
    <t>DCN1, defective in cullin neddylation 1, domain containin</t>
  </si>
  <si>
    <t>polymerase (DNA directed), epsilon 2, accessory subunit</t>
  </si>
  <si>
    <t>mitochondrial ribosomal protein L3</t>
  </si>
  <si>
    <t>centromere protein H</t>
  </si>
  <si>
    <t>v-myc myelocytomatosis viral related oncogene, neuroblast</t>
  </si>
  <si>
    <t>HAUS augmin-like complex, subunit 1</t>
  </si>
  <si>
    <t>growth differentiation factor 3</t>
  </si>
  <si>
    <t>tubulin folding cofactor E</t>
  </si>
  <si>
    <t>RIO kinase 2</t>
  </si>
  <si>
    <t>branched chain keto acid dehydrogenase E1, beta polypepti</t>
  </si>
  <si>
    <t>RAD1 homolog (S. pombe)</t>
  </si>
  <si>
    <t>neuronal regeneration related protein</t>
  </si>
  <si>
    <t>pleiotropic regulator 1</t>
  </si>
  <si>
    <t>receptor tyrosine kinase-like orphan receptor 1</t>
  </si>
  <si>
    <t>RAB3B, member RAS oncogene family</t>
  </si>
  <si>
    <t>uncharacterized LOC285431</t>
  </si>
  <si>
    <t>deleted in bladder cancer 1</t>
  </si>
  <si>
    <t>kinesin family member 23</t>
  </si>
  <si>
    <t>diaphanous homolog 3 (Drosophila)</t>
  </si>
  <si>
    <t>guanine nucleotide binding protein-like 2 (nucleolar)</t>
  </si>
  <si>
    <t>fibroblast growth factor 2 (basic)</t>
  </si>
  <si>
    <t>TAR DNA binding protein</t>
  </si>
  <si>
    <t>nicotinamide nucleotide adenylyltransferase 2</t>
  </si>
  <si>
    <t>zinc finger with KRAB and SCAN domains 7</t>
  </si>
  <si>
    <t>kinesin family member 20A</t>
  </si>
  <si>
    <t>centromere protein I</t>
  </si>
  <si>
    <t>DEAD (Asp-Glu-Ala-Asp) box helicase 1</t>
  </si>
  <si>
    <t>xyloside xylosyltransferase 1</t>
  </si>
  <si>
    <t>G protein-coupled receptor 176</t>
  </si>
  <si>
    <t>F-box protein 22</t>
  </si>
  <si>
    <t>Bardet-Biedl syndrome 9</t>
  </si>
  <si>
    <t>chromosome 14 open reading frame 166</t>
  </si>
  <si>
    <t>biorientation of chromosomes in cell division 1</t>
  </si>
  <si>
    <t>cell division cycle 123</t>
  </si>
  <si>
    <t>small nuclear ribonucleoprotein D3 polypeptide 18kDa</t>
  </si>
  <si>
    <t>family with sequence similarity 118, member B</t>
  </si>
  <si>
    <t>DPH3, KTI11 homolog (S. cerevisiae)</t>
  </si>
  <si>
    <t>eukaryotic translation initiation factor 2B, subunit 3 ga</t>
  </si>
  <si>
    <t>KDEL (Lys-Asp-Glu-Leu) containing 1</t>
  </si>
  <si>
    <t>ribosome production factor 2 homolog (S. cerevisiae)</t>
  </si>
  <si>
    <t>amyloid beta (A4) precursor-like protein 1</t>
  </si>
  <si>
    <t>dapper, antagonist of beta-catenin, homolog 1 (Xenopus la</t>
  </si>
  <si>
    <t>pyruvate dehydrogenase (lipoamide) beta</t>
  </si>
  <si>
    <t>chromosome 14 open reading frame 119</t>
  </si>
  <si>
    <t>D-tyrosyl-tRNA deacylase 1</t>
  </si>
  <si>
    <t>sorting and assembly machinery component 50 homolog (S. c</t>
  </si>
  <si>
    <t>chemokine (C-C motif) ligand 26</t>
  </si>
  <si>
    <t>chromosome 4 open reading frame 52</t>
  </si>
  <si>
    <t>coiled-coil domain containing 90B</t>
  </si>
  <si>
    <t>mediator complex subunit 20</t>
  </si>
  <si>
    <t>UTP6, small subunit (SSU) processome component, homolog (</t>
  </si>
  <si>
    <t>arginyl-tRNA synthetase 2, mitochondrial</t>
  </si>
  <si>
    <t>armadillo repeat containing, X-linked 2</t>
  </si>
  <si>
    <t>arginyl-tRNA synthetase</t>
  </si>
  <si>
    <t>methylenetetrahydrofolate dehydrogenase (NADP+ dependent)</t>
  </si>
  <si>
    <t>DEAH (Asp-Glu-Ala-His) box polypeptide 15</t>
  </si>
  <si>
    <t>5-hydroxytryptamine (serotonin) receptor 7, adenylate cyc</t>
  </si>
  <si>
    <t>histone cluster 1, H4c</t>
  </si>
  <si>
    <t>armadillo repeat containing 9</t>
  </si>
  <si>
    <t>exportin, tRNA</t>
  </si>
  <si>
    <t>isoleucyl-tRNA synthetase</t>
  </si>
  <si>
    <t>highly divergent homeobox</t>
  </si>
  <si>
    <t>actin-related protein T3</t>
  </si>
  <si>
    <t>excision repair cross-complementing rodent repair deficie</t>
  </si>
  <si>
    <t>TBC1 domain family, member 16</t>
  </si>
  <si>
    <t>glycyl-tRNA synthetase</t>
  </si>
  <si>
    <t>kinesin family member 7</t>
  </si>
  <si>
    <t>ubiquitin-conjugating enzyme E2K</t>
  </si>
  <si>
    <t>solute carrier family 25 (mitochondrial carrier; phosphat</t>
  </si>
  <si>
    <t>isoprenylcysteine carboxyl methyltransferase</t>
  </si>
  <si>
    <t>UDP-glucose glycoprotein glucosyltransferase 2</t>
  </si>
  <si>
    <t>ATPase, class VI, type 11C</t>
  </si>
  <si>
    <t>solute carrier family 24 (sodium/potassium/calcium exchan</t>
  </si>
  <si>
    <t>eukaryotic translation initiation factor 2 alpha kinase 4</t>
  </si>
  <si>
    <t>glutathione peroxidase 8 (putative)</t>
  </si>
  <si>
    <t>ALX homeobox 1</t>
  </si>
  <si>
    <t>oligosaccharyltransferase complex subunit</t>
  </si>
  <si>
    <t>transient receptor potential cation channel, subfamily C,</t>
  </si>
  <si>
    <t>hyaluronan synthase 2</t>
  </si>
  <si>
    <t>frizzled family receptor 2</t>
  </si>
  <si>
    <t>tRNA nucleotidyl transferase, CCA-adding, 1</t>
  </si>
  <si>
    <t>methylmalonic aciduria (cobalamin deficiency) cblD type,</t>
  </si>
  <si>
    <t>sorting nexin 8</t>
  </si>
  <si>
    <t>SEC11 homolog A (S. cerevisiae)</t>
  </si>
  <si>
    <t>DIM1 dimethyladenosine transferase 1 homolog (S. cerevisi</t>
  </si>
  <si>
    <t>TM2 domain containing 2</t>
  </si>
  <si>
    <t>follistatin</t>
  </si>
  <si>
    <t>glucan (1,4-alpha-), branching enzyme 1</t>
  </si>
  <si>
    <t>neuroacanthocytosis</t>
  </si>
  <si>
    <t>myeloid/lymphoid or mixed-lineage leukemia 3</t>
  </si>
  <si>
    <t>MAX interactor 1, dimerization protein</t>
  </si>
  <si>
    <t>family with sequence similarity 185, member A pseudogene</t>
  </si>
  <si>
    <t>arrestin, beta 2</t>
  </si>
  <si>
    <t>SWI/SNF related, matrix associated, actin dependent regul</t>
  </si>
  <si>
    <t>WAS protein family homolog 3 pseudogene</t>
  </si>
  <si>
    <t>paired immunoglobin-like type 2 receptor beta</t>
  </si>
  <si>
    <t>cathepsin H</t>
  </si>
  <si>
    <t>spermidine/spermine N1-acetyltransferase 1</t>
  </si>
  <si>
    <t>jun B proto-oncogene</t>
  </si>
  <si>
    <t>CD53 molecule</t>
  </si>
  <si>
    <t>interleukin 10 receptor, alpha</t>
  </si>
  <si>
    <t>RCSD domain containing 1</t>
  </si>
  <si>
    <t>Rho GDP dissociation inhibitor (GDI) beta</t>
  </si>
  <si>
    <t>GTPase, IMAP family member 5</t>
  </si>
  <si>
    <t>GTPase, IMAP family member 6</t>
  </si>
  <si>
    <t>major histocompatibility complex, class II, DM beta</t>
  </si>
  <si>
    <t>protein tyrosine phosphatase, receptor type, C</t>
  </si>
  <si>
    <t>chromosome 10 open reading frame 128</t>
  </si>
  <si>
    <t>carboxymethylenebutenolidase homolog (Pseudomonas)</t>
  </si>
  <si>
    <t>major histocompatibility complex, class II, DR beta 5</t>
  </si>
  <si>
    <t>major histocompatibility complex, class II, DP alpha 1</t>
  </si>
  <si>
    <t>ATP-binding cassette, sub-family G (WHITE), member 1</t>
  </si>
  <si>
    <t>GTPase, IMAP family member 7</t>
  </si>
  <si>
    <t>major histocompatibility complex, class II, DQ alpha 1</t>
  </si>
  <si>
    <t>teashirt zinc finger homeobox 2</t>
  </si>
  <si>
    <t>regulator of cell cycle</t>
  </si>
  <si>
    <t>chemokine (C-C motif) receptor 1</t>
  </si>
  <si>
    <t>natriuretic peptide receptor C/guanylate cyclase C (atrio</t>
  </si>
  <si>
    <t>radical S-adenosyl methionine domain containing 2</t>
  </si>
  <si>
    <t>GTPase, IMAP family member 1</t>
  </si>
  <si>
    <t>tumor necrosis factor (ligand) superfamily, member 10</t>
  </si>
  <si>
    <t>aftiphilin</t>
  </si>
  <si>
    <t>metastasis associated lung adenocarcinoma transcript 1 (n</t>
  </si>
  <si>
    <t>UBX domain protein 2A</t>
  </si>
  <si>
    <t>phosphodiesterase 4C, cAMP-specific</t>
  </si>
  <si>
    <t>GTPase, IMAP family member 8</t>
  </si>
  <si>
    <t>FYN binding protein</t>
  </si>
  <si>
    <t>membrane-spanning 4-domains, subfamily A, member 7</t>
  </si>
  <si>
    <t>chromosome 5 open reading frame 56</t>
  </si>
  <si>
    <t>MIRLET7B host gene (non-protein coding)</t>
  </si>
  <si>
    <t>myeloid/lymphoid or mixed-lineage leukemia (trithorax hom</t>
  </si>
  <si>
    <t>cathepsin S</t>
  </si>
  <si>
    <t>zinc finger and BTB domain containing 20</t>
  </si>
  <si>
    <t>spindle apparatus coiled-coil protein 1</t>
  </si>
  <si>
    <t>ABCA1</t>
  </si>
  <si>
    <t>ACSL3</t>
  </si>
  <si>
    <t>ALAS1</t>
  </si>
  <si>
    <t>ANGEL2</t>
  </si>
  <si>
    <t>ANKRD28</t>
  </si>
  <si>
    <t>ANKRD46</t>
  </si>
  <si>
    <t>ANXA3</t>
  </si>
  <si>
    <t>ARHGEF18</t>
  </si>
  <si>
    <t>ARHGEF2</t>
  </si>
  <si>
    <t>ARNTL2</t>
  </si>
  <si>
    <t>ARPC5L</t>
  </si>
  <si>
    <t>C17ORF62</t>
  </si>
  <si>
    <t>C2ORF33</t>
  </si>
  <si>
    <t>C90RF82</t>
  </si>
  <si>
    <t>CANT1</t>
  </si>
  <si>
    <t>CARHSP1</t>
  </si>
  <si>
    <t>CD58</t>
  </si>
  <si>
    <t>CFHR3; CFH</t>
  </si>
  <si>
    <t>CLEC2B</t>
  </si>
  <si>
    <t>CPSF3L</t>
  </si>
  <si>
    <t>CSDA</t>
  </si>
  <si>
    <t>CTBS</t>
  </si>
  <si>
    <t>CTSB</t>
  </si>
  <si>
    <t>CTSL</t>
  </si>
  <si>
    <t>DCTN6</t>
  </si>
  <si>
    <t>DENND1A</t>
  </si>
  <si>
    <t>DFNA5</t>
  </si>
  <si>
    <t>DGUOK</t>
  </si>
  <si>
    <t>EEF1A2</t>
  </si>
  <si>
    <t>EGLN1</t>
  </si>
  <si>
    <t>EHD4</t>
  </si>
  <si>
    <t>EIF1B</t>
  </si>
  <si>
    <t>EPN2</t>
  </si>
  <si>
    <t>EVI2A</t>
  </si>
  <si>
    <t>EVI2B</t>
  </si>
  <si>
    <t>EVL</t>
  </si>
  <si>
    <t>FBXL5</t>
  </si>
  <si>
    <t>FBXO28</t>
  </si>
  <si>
    <t>FGD6</t>
  </si>
  <si>
    <t>FLJ20245</t>
  </si>
  <si>
    <t>FUT8</t>
  </si>
  <si>
    <t>GALE</t>
  </si>
  <si>
    <t>GALNT2</t>
  </si>
  <si>
    <t>GATAD1</t>
  </si>
  <si>
    <t>GPR126</t>
  </si>
  <si>
    <t>GSDMDC1</t>
  </si>
  <si>
    <t>GTPBP2</t>
  </si>
  <si>
    <t>HERC5</t>
  </si>
  <si>
    <t>HEXA</t>
  </si>
  <si>
    <t>HEXB</t>
  </si>
  <si>
    <t>HRB</t>
  </si>
  <si>
    <t>IBRDC3</t>
  </si>
  <si>
    <t>IER2</t>
  </si>
  <si>
    <t>IFI35</t>
  </si>
  <si>
    <t>IFRD1</t>
  </si>
  <si>
    <t>IL6</t>
  </si>
  <si>
    <t>IRF7</t>
  </si>
  <si>
    <t>ITPKA</t>
  </si>
  <si>
    <t>IVNS1ABP</t>
  </si>
  <si>
    <t>KCNG1</t>
  </si>
  <si>
    <t>KIAA0963</t>
  </si>
  <si>
    <t>LAMP3</t>
  </si>
  <si>
    <t>LARP6</t>
  </si>
  <si>
    <t>LHFPL2</t>
  </si>
  <si>
    <t>LOC57149</t>
  </si>
  <si>
    <t>LY96</t>
  </si>
  <si>
    <t>MAP3K7lP2</t>
  </si>
  <si>
    <t>MID1IP1</t>
  </si>
  <si>
    <t>MOCOS</t>
  </si>
  <si>
    <t>MOSPD2</t>
  </si>
  <si>
    <t>MRPL9</t>
  </si>
  <si>
    <t>MRPS18A</t>
  </si>
  <si>
    <t>MTMR11</t>
  </si>
  <si>
    <t>MTUS1</t>
  </si>
  <si>
    <t>NARF</t>
  </si>
  <si>
    <t>NEDD4L</t>
  </si>
  <si>
    <t>NIT1</t>
  </si>
  <si>
    <t>NMI</t>
  </si>
  <si>
    <t>NR1H2</t>
  </si>
  <si>
    <t>NT5E</t>
  </si>
  <si>
    <t>OXR1</t>
  </si>
  <si>
    <t>P2RX4</t>
  </si>
  <si>
    <t>PARP8</t>
  </si>
  <si>
    <t>PCGF1</t>
  </si>
  <si>
    <t>PDE4B</t>
  </si>
  <si>
    <t>PELI1</t>
  </si>
  <si>
    <t>PGS1</t>
  </si>
  <si>
    <t>PHLDA1</t>
  </si>
  <si>
    <t>PlP5K3</t>
  </si>
  <si>
    <t>PLSCR1</t>
  </si>
  <si>
    <t>PNRC1</t>
  </si>
  <si>
    <t>PPM2C</t>
  </si>
  <si>
    <t>PROCR</t>
  </si>
  <si>
    <t>PROS1</t>
  </si>
  <si>
    <t>PSCD1</t>
  </si>
  <si>
    <t>PTPN2</t>
  </si>
  <si>
    <t>PYGL</t>
  </si>
  <si>
    <t>RAB7L1</t>
  </si>
  <si>
    <t>RABGGTA</t>
  </si>
  <si>
    <t>RBM13</t>
  </si>
  <si>
    <t>RBM7</t>
  </si>
  <si>
    <t>RGS17</t>
  </si>
  <si>
    <t>RGS2</t>
  </si>
  <si>
    <t>RIPK2</t>
  </si>
  <si>
    <t>RNF31; ISGF3G</t>
  </si>
  <si>
    <t>RNF41</t>
  </si>
  <si>
    <t>RPL36</t>
  </si>
  <si>
    <t>RRAGC</t>
  </si>
  <si>
    <t>RY1</t>
  </si>
  <si>
    <t>SALF; STON1</t>
  </si>
  <si>
    <t>SAT</t>
  </si>
  <si>
    <t>SEMA4C</t>
  </si>
  <si>
    <t>SERPINE2</t>
  </si>
  <si>
    <t>SIAH2</t>
  </si>
  <si>
    <t>SLC1A4</t>
  </si>
  <si>
    <t>SLC33A1</t>
  </si>
  <si>
    <t>SLC39A8</t>
  </si>
  <si>
    <t>SLCO4A1</t>
  </si>
  <si>
    <t>SNAP23</t>
  </si>
  <si>
    <t>SNAPC1</t>
  </si>
  <si>
    <t>STAM</t>
  </si>
  <si>
    <t>STAMBP</t>
  </si>
  <si>
    <t>TJP2</t>
  </si>
  <si>
    <t>TMEM22</t>
  </si>
  <si>
    <t>TNFAIP1</t>
  </si>
  <si>
    <t>TNIP2</t>
  </si>
  <si>
    <t>UAP1</t>
  </si>
  <si>
    <t>UBE1L2</t>
  </si>
  <si>
    <t>UBXD2</t>
  </si>
  <si>
    <t>UCKL1</t>
  </si>
  <si>
    <t>VAMP4</t>
  </si>
  <si>
    <t>WARS</t>
  </si>
  <si>
    <t>WIPI1</t>
  </si>
  <si>
    <t>YTHDC2</t>
  </si>
  <si>
    <t>ZFAND1</t>
  </si>
  <si>
    <t>ZMYM1</t>
  </si>
  <si>
    <t>ZMYM6</t>
  </si>
  <si>
    <t>ZNF140</t>
  </si>
  <si>
    <t>ZNF200</t>
  </si>
  <si>
    <t>ZNF45</t>
  </si>
  <si>
    <t>ADI1</t>
  </si>
  <si>
    <t>AIM1</t>
  </si>
  <si>
    <t>ALCAM</t>
  </si>
  <si>
    <t>ANKRD25</t>
  </si>
  <si>
    <t>ARHGEF17</t>
  </si>
  <si>
    <t>ARPC2</t>
  </si>
  <si>
    <t>ARS2</t>
  </si>
  <si>
    <t>ASF1A</t>
  </si>
  <si>
    <t>ATP10D</t>
  </si>
  <si>
    <t>ATP1B3</t>
  </si>
  <si>
    <t>C11ORF51</t>
  </si>
  <si>
    <t>C14ORF108</t>
  </si>
  <si>
    <t>C22ORF9</t>
  </si>
  <si>
    <t>CENPF</t>
  </si>
  <si>
    <t>CHD9</t>
  </si>
  <si>
    <t>COL4A6</t>
  </si>
  <si>
    <t>COMMD8</t>
  </si>
  <si>
    <t>CRIM1</t>
  </si>
  <si>
    <t>CXORF6</t>
  </si>
  <si>
    <t>DDX46</t>
  </si>
  <si>
    <t>DENR</t>
  </si>
  <si>
    <t>DNAPTP6</t>
  </si>
  <si>
    <t>DPM3</t>
  </si>
  <si>
    <t>DST</t>
  </si>
  <si>
    <t>GALNT7</t>
  </si>
  <si>
    <t>GAS2L1</t>
  </si>
  <si>
    <t>GCAT</t>
  </si>
  <si>
    <t>GPR125</t>
  </si>
  <si>
    <t>HARS</t>
  </si>
  <si>
    <t>HCAP-G</t>
  </si>
  <si>
    <t>HEXIM1</t>
  </si>
  <si>
    <t>HMGN3</t>
  </si>
  <si>
    <t>IFIT5</t>
  </si>
  <si>
    <t>IQWD1</t>
  </si>
  <si>
    <t>ISOC2</t>
  </si>
  <si>
    <t>KIAA0100</t>
  </si>
  <si>
    <t>KIF4A</t>
  </si>
  <si>
    <t>MRPL20</t>
  </si>
  <si>
    <t>NAV2</t>
  </si>
  <si>
    <t>NFIC</t>
  </si>
  <si>
    <t>NRP1</t>
  </si>
  <si>
    <t>PARN</t>
  </si>
  <si>
    <t>PCMT1</t>
  </si>
  <si>
    <t>PLS3</t>
  </si>
  <si>
    <t>PTDSS1</t>
  </si>
  <si>
    <t>PTMS</t>
  </si>
  <si>
    <t>PTPLB</t>
  </si>
  <si>
    <t>PTRF</t>
  </si>
  <si>
    <t>RAI17</t>
  </si>
  <si>
    <t>RAMP1</t>
  </si>
  <si>
    <t>RAP2A</t>
  </si>
  <si>
    <t>RGS20</t>
  </si>
  <si>
    <t>RUSC1</t>
  </si>
  <si>
    <t>SCHIP1</t>
  </si>
  <si>
    <t>SFRS6</t>
  </si>
  <si>
    <t>SLCO2A1</t>
  </si>
  <si>
    <t>STARD7</t>
  </si>
  <si>
    <t>SYNCRIP</t>
  </si>
  <si>
    <t>TCEAL1</t>
  </si>
  <si>
    <t>TCF4</t>
  </si>
  <si>
    <t>TNS3</t>
  </si>
  <si>
    <t>TPM2</t>
  </si>
  <si>
    <t>TSPAN14</t>
  </si>
  <si>
    <t>UBP1</t>
  </si>
  <si>
    <t>UPF3B</t>
  </si>
  <si>
    <t>WDR73</t>
  </si>
  <si>
    <t>Table S3, Hirsch 2010</t>
  </si>
  <si>
    <t>GSDMD</t>
  </si>
  <si>
    <t>AGFG1</t>
  </si>
  <si>
    <t>RNF19B</t>
  </si>
  <si>
    <t>SBNO2</t>
  </si>
  <si>
    <t>PDP1</t>
  </si>
  <si>
    <t>CYTH1</t>
  </si>
  <si>
    <t>MAK16</t>
  </si>
  <si>
    <t>SNRNP27</t>
  </si>
  <si>
    <t>IL10</t>
  </si>
  <si>
    <t>SLC35G2</t>
  </si>
  <si>
    <t>UBA6</t>
  </si>
  <si>
    <t>UBXN4</t>
  </si>
  <si>
    <t>KANK2</t>
  </si>
  <si>
    <t>SRRT</t>
  </si>
  <si>
    <t>SPATS2L</t>
  </si>
  <si>
    <t>DCAF6</t>
  </si>
  <si>
    <t>ZMIZ1</t>
  </si>
  <si>
    <t>SRSF6</t>
  </si>
  <si>
    <t>CTF2P</t>
  </si>
  <si>
    <t>ZNF384</t>
  </si>
  <si>
    <t>MFF</t>
  </si>
  <si>
    <t>CYB5R2</t>
  </si>
  <si>
    <t>DHRS7</t>
  </si>
  <si>
    <t>DIP13B</t>
  </si>
  <si>
    <t>APPL2</t>
  </si>
  <si>
    <t>DTWD1</t>
  </si>
  <si>
    <t>TOR4A</t>
  </si>
  <si>
    <t>LYRM1</t>
  </si>
  <si>
    <t>PIP5K3</t>
  </si>
  <si>
    <t>PIKFYVE</t>
  </si>
  <si>
    <t>ISGF3G</t>
  </si>
  <si>
    <t>RNF31</t>
  </si>
  <si>
    <t>ROBO3</t>
  </si>
  <si>
    <t>STON1</t>
  </si>
  <si>
    <t>SALF</t>
  </si>
  <si>
    <t>ANAPC15</t>
  </si>
  <si>
    <t>AP5M1</t>
  </si>
  <si>
    <t>KIAA0930</t>
  </si>
  <si>
    <t>MAMLD1</t>
  </si>
  <si>
    <t>NCAPG</t>
  </si>
  <si>
    <t>NR2F2</t>
  </si>
  <si>
    <t>ATP-binding cassette, sub-family A (ABC1), member 1</t>
  </si>
  <si>
    <t>acyl-CoA synthetase long-chain family member 3</t>
  </si>
  <si>
    <t>aminolevulinate, delta-, synthase 1</t>
  </si>
  <si>
    <t>aldolase C, fructose-bisphosphate</t>
  </si>
  <si>
    <t>angel homolog 2 (Drosophila)</t>
  </si>
  <si>
    <t>ankyrin repeat domain 28</t>
  </si>
  <si>
    <t>ankyrin repeat domain 46</t>
  </si>
  <si>
    <t>annexin A3</t>
  </si>
  <si>
    <t>annexin A7</t>
  </si>
  <si>
    <t>Rho/Rac guanine nucleotide exchange factor (GEF) 18</t>
  </si>
  <si>
    <t>Rho/Rac guanine nucleotide exchange factor (GEF) 2</t>
  </si>
  <si>
    <t>aryl hydrocarbon receptor nuclear translocator-like 2</t>
  </si>
  <si>
    <t>actin related protein 2/3 complex, subunit 5-like</t>
  </si>
  <si>
    <t>BCL2-related protein A1</t>
  </si>
  <si>
    <t>B-cell CLL/lymphoma 3</t>
  </si>
  <si>
    <t>BCL2/adenovirus E1B 19kDa interacting protein 3</t>
  </si>
  <si>
    <t>complement component 1, r subcomponent</t>
  </si>
  <si>
    <t>complement component 1, s subcomponent</t>
  </si>
  <si>
    <t>mitochondrial fission factor</t>
  </si>
  <si>
    <t>calcium activated nucleotidase 1</t>
  </si>
  <si>
    <t>calcium regulated heat stable protein 1, 24kDa</t>
  </si>
  <si>
    <t>caspase 4, apoptosis-related cysteine peptidase</t>
  </si>
  <si>
    <t>CD55 molecule, decay accelerating factor for complement (Cromer blood group)</t>
  </si>
  <si>
    <t>CD58 molecule</t>
  </si>
  <si>
    <t>CD97 molecule</t>
  </si>
  <si>
    <t>CUB domain containing protein 1</t>
  </si>
  <si>
    <t>C-type lectin domain family 2, member B</t>
  </si>
  <si>
    <t>cleavage and polyadenylation specific factor 3-like</t>
  </si>
  <si>
    <t>cAMP responsive element modulator</t>
  </si>
  <si>
    <t>cold shock domain protein A</t>
  </si>
  <si>
    <t>colony stimulating factor 3 (granulocyte)</t>
  </si>
  <si>
    <t>casein kinase 2, beta polypeptide</t>
  </si>
  <si>
    <t>chitobiase, di-N-acetyl-</t>
  </si>
  <si>
    <t>cathepsin B</t>
  </si>
  <si>
    <t>cathepsin L1</t>
  </si>
  <si>
    <t>chemokine (C-X-C motif) ligand 3</t>
  </si>
  <si>
    <t>cytochrome b5 reductase 2</t>
  </si>
  <si>
    <t>dynactin 6</t>
  </si>
  <si>
    <t>DENN/MADD domain containing 1A</t>
  </si>
  <si>
    <t>deafness, autosomal dominant 5</t>
  </si>
  <si>
    <t>deoxyguanosine kinase</t>
  </si>
  <si>
    <t>dehydrogenase/reductase (SDR family) member 7</t>
  </si>
  <si>
    <t>adaptor protein, phosphotyrosine interaction, PH domain and leucine zipper containing 2</t>
  </si>
  <si>
    <t>dedicator of cytokinesis 4</t>
  </si>
  <si>
    <t>DTW domain containing 1</t>
  </si>
  <si>
    <t>dual specificity phosphatase 1</t>
  </si>
  <si>
    <t>hexamethylene bis-acetamide inducible 1</t>
  </si>
  <si>
    <t>sphingosine-1-phosphate receptor 1</t>
  </si>
  <si>
    <t>eukaryotic translation elongation factor 1 alpha 2</t>
  </si>
  <si>
    <t>egl nine homolog 1 (C. elegans)</t>
  </si>
  <si>
    <t>EH-domain containing 4</t>
  </si>
  <si>
    <t>eukaryotic translation initiation factor 1</t>
  </si>
  <si>
    <t>eukaryotic translation initiation factor 1B</t>
  </si>
  <si>
    <t>endothelial PAS domain protein 1</t>
  </si>
  <si>
    <t>EPH receptor A2</t>
  </si>
  <si>
    <t>epsin 2</t>
  </si>
  <si>
    <t>epiregulin</t>
  </si>
  <si>
    <t>ethylmalonic encephalopathy 1</t>
  </si>
  <si>
    <t>v-ets erythroblastosis virus E26 oncogene homolog 2 (avian)</t>
  </si>
  <si>
    <t>ecotropic viral integration site 2A</t>
  </si>
  <si>
    <t>ecotropic viral integration site 2B</t>
  </si>
  <si>
    <t>Enah/Vasp-like</t>
  </si>
  <si>
    <t>F-box and leucine-rich repeat protein 5</t>
  </si>
  <si>
    <t>F-box protein 28</t>
  </si>
  <si>
    <t>FYVE, RhoGEF and PH domain containing 6</t>
  </si>
  <si>
    <t>four and a half LIM domains 2</t>
  </si>
  <si>
    <t>torsin family 4, member A</t>
  </si>
  <si>
    <t>FOS-like antigen 1</t>
  </si>
  <si>
    <t>fucosyltransferase 8 (alpha (1,6) fucosyltransferase)</t>
  </si>
  <si>
    <t>FYN oncogene related to SRC, FGR, YES</t>
  </si>
  <si>
    <t>UDP-galactose-4-epimerase</t>
  </si>
  <si>
    <t>UDP-N-acetyl-alpha-D-galactosamine:polypeptide N-acetylgalactosaminyltransferase 2 (GalNAc-T2)</t>
  </si>
  <si>
    <t>growth arrest-specific 1</t>
  </si>
  <si>
    <t>GATA zinc finger domain containing 1</t>
  </si>
  <si>
    <t>GTP cyclohydrolase 1</t>
  </si>
  <si>
    <t>glutaredoxin (thioltransferase)</t>
  </si>
  <si>
    <t>G protein-coupled receptor 126</t>
  </si>
  <si>
    <t>granulin</t>
  </si>
  <si>
    <t>gasdermin D</t>
  </si>
  <si>
    <t>GTP binding protein 2</t>
  </si>
  <si>
    <t>HCLS1 associated protein X-1</t>
  </si>
  <si>
    <t>HECT and RLD domain containing E3 ubiquitin protein ligase 5</t>
  </si>
  <si>
    <t>hexosaminidase A (alpha polypeptide)</t>
  </si>
  <si>
    <t>hexosaminidase B (beta polypeptide)</t>
  </si>
  <si>
    <t>hypoxia inducible factor 1, alpha subunit (basic helix-loop-helix transcription factor)</t>
  </si>
  <si>
    <t>ArfGAP with FG repeats 1</t>
  </si>
  <si>
    <t>HtrA serine peptidase 2</t>
  </si>
  <si>
    <t>ring finger protein 19B</t>
  </si>
  <si>
    <t>immediate early response 2</t>
  </si>
  <si>
    <t>interferon-induced protein 35</t>
  </si>
  <si>
    <t>interferon induced transmembrane protein 1</t>
  </si>
  <si>
    <t>interferon gamma receptor 1</t>
  </si>
  <si>
    <t>interferon-related developmental regulator 1</t>
  </si>
  <si>
    <t>interleukin 15 receptor, alpha</t>
  </si>
  <si>
    <t>interleukin 1, alpha</t>
  </si>
  <si>
    <t>interleukin 1, beta</t>
  </si>
  <si>
    <t>interleukin 1 receptor, type I</t>
  </si>
  <si>
    <t>interleukin 1 receptor accessory protein</t>
  </si>
  <si>
    <t>interleukin 6 (interferon, beta 2)</t>
  </si>
  <si>
    <t>interleukin 7</t>
  </si>
  <si>
    <t>interferon regulatory factor 2</t>
  </si>
  <si>
    <t>interferon regulatory factor 7</t>
  </si>
  <si>
    <t>interferon stimulated exonuclease gene 20kDa</t>
  </si>
  <si>
    <t>inositol-trisphosphate 3-kinase A</t>
  </si>
  <si>
    <t>influenza virus NS1A binding protein</t>
  </si>
  <si>
    <t>potassium voltage-gated channel, subfamily G, member 1</t>
  </si>
  <si>
    <t>strawberry notch homolog 2 (Drosophila)</t>
  </si>
  <si>
    <t>Kruppel-like factor 2 (lung)</t>
  </si>
  <si>
    <t>lysosomal-associated membrane protein 3</t>
  </si>
  <si>
    <t>La ribonucleoprotein domain family, member 6</t>
  </si>
  <si>
    <t>lectin, galactoside-binding, soluble, 8</t>
  </si>
  <si>
    <t>lipoma HMGIC fusion partner-like 2</t>
  </si>
  <si>
    <t>LYR motif containing 1</t>
  </si>
  <si>
    <t>lysyl oxidase</t>
  </si>
  <si>
    <t>lymphocyte antigen 96</t>
  </si>
  <si>
    <t>mitogen-activated protein kinase kinase kinase 5</t>
  </si>
  <si>
    <t>TGF-beta activated kinase 1/MAP3K7 binding protein 2</t>
  </si>
  <si>
    <t>mitogen-activated protein kinase 14</t>
  </si>
  <si>
    <t>MID1 interacting protein 1</t>
  </si>
  <si>
    <t>membrane metallo-endopeptidase</t>
  </si>
  <si>
    <t>matrix metallopeptidase 3 (stromelysin 1, progelatinase)</t>
  </si>
  <si>
    <t>molybdenum cofactor sulfurase</t>
  </si>
  <si>
    <t>motile sperm domain containing 2</t>
  </si>
  <si>
    <t>N-methylpurine-DNA glycosylase</t>
  </si>
  <si>
    <t>mitochondrial ribosomal protein L9</t>
  </si>
  <si>
    <t>mitochondrial ribosomal protein S18A</t>
  </si>
  <si>
    <t>myotubularin related protein 11</t>
  </si>
  <si>
    <t>microtubule associated tumor suppressor 1</t>
  </si>
  <si>
    <t>myeloid differentiation primary response 88</t>
  </si>
  <si>
    <t>nuclear prelamin A recognition factor</t>
  </si>
  <si>
    <t>neural precursor cell expressed, developmentally down-regulated 4-like, E3 ubiquitin protein ligase</t>
  </si>
  <si>
    <t>nitrilase 1</t>
  </si>
  <si>
    <t>N-myc (and STAT) interactor</t>
  </si>
  <si>
    <t>purine nucleoside phosphorylase</t>
  </si>
  <si>
    <t>cardiotrophin 2, pseudogene</t>
  </si>
  <si>
    <t>zinc finger protein 384</t>
  </si>
  <si>
    <t>Niemann-Pick disease, type C1</t>
  </si>
  <si>
    <t>nuclear receptor subfamily 1, group H, member 2</t>
  </si>
  <si>
    <t>5'-nucleotidase, ecto (CD73)</t>
  </si>
  <si>
    <t>oxidized low density lipoprotein (lectin-like) receptor 1</t>
  </si>
  <si>
    <t>oncostatin M receptor</t>
  </si>
  <si>
    <t>oxidation resistance 1</t>
  </si>
  <si>
    <t>purinergic receptor P2X, ligand-gated ion channel, 4</t>
  </si>
  <si>
    <t>prolyl 4-hydroxylase, alpha polypeptide I</t>
  </si>
  <si>
    <t>pregnancy-associated plasma protein A, pappalysin 1</t>
  </si>
  <si>
    <t>poly (ADP-ribose) polymerase family, member 8</t>
  </si>
  <si>
    <t>polycomb group ring finger 1</t>
  </si>
  <si>
    <t>phosphodiesterase 4B, cAMP-specific</t>
  </si>
  <si>
    <t>pellino E3 ubiquitin protein ligase 1</t>
  </si>
  <si>
    <t>phosphatidylglycerophosphate synthase 1</t>
  </si>
  <si>
    <t>pleckstrin homology-like domain, family A, member 1</t>
  </si>
  <si>
    <t>phosphoinositide kinase, FYVE finger containing</t>
  </si>
  <si>
    <t>plasminogen activator, urokinase</t>
  </si>
  <si>
    <t>phospholipid scramblase 1</t>
  </si>
  <si>
    <t>phorbol-12-myristate-13-acetate-induced protein 1</t>
  </si>
  <si>
    <t>proline-rich nuclear receptor coactivator 1</t>
  </si>
  <si>
    <t>protein phosphatase, Mg2+/Mn2+ dependent, 1D</t>
  </si>
  <si>
    <t>pyruvate dehyrogenase phosphatase catalytic subunit 1</t>
  </si>
  <si>
    <t>protein C receptor, endothelial</t>
  </si>
  <si>
    <t>protein S (alpha)</t>
  </si>
  <si>
    <t>cytohesin 1</t>
  </si>
  <si>
    <t>protein tyrosine phosphatase, non-receptor type 2</t>
  </si>
  <si>
    <t>pentraxin 3, long</t>
  </si>
  <si>
    <t>phosphorylase, glycogen, liver</t>
  </si>
  <si>
    <t>RAB7, member RAS oncogene family-like 1</t>
  </si>
  <si>
    <t>Rab geranylgeranyltransferase, alpha subunit</t>
  </si>
  <si>
    <t>MAK16 homolog (S. cerevisiae)</t>
  </si>
  <si>
    <t>RNA binding motif protein 7</t>
  </si>
  <si>
    <t>regulator of G-protein signaling 17</t>
  </si>
  <si>
    <t>regulator of G-protein signaling 2, 24kDa</t>
  </si>
  <si>
    <t>receptor-interacting serine-threonine kinase 2</t>
  </si>
  <si>
    <t>Rho family GTPase 3</t>
  </si>
  <si>
    <t>ring finger protein 31</t>
  </si>
  <si>
    <t>ring finger protein 41</t>
  </si>
  <si>
    <t>roundabout, axon guidance receptor, homolog 3 (Drosophila)</t>
  </si>
  <si>
    <t>ribosomal protein L36</t>
  </si>
  <si>
    <t>Ras-related GTP binding C</t>
  </si>
  <si>
    <t>small nuclear ribonucleoprotein 27kDa (U4/U6.U5)</t>
  </si>
  <si>
    <t>stonin 1</t>
  </si>
  <si>
    <t>sema domain, immunoglobulin domain (Ig), transmembrane domain (TM) and short cytoplasmic domain, (semaphorin) 4C</t>
  </si>
  <si>
    <t>serpin peptidase inhibitor, clade A (alpha-1 antiproteinase, antitrypsin), member 1</t>
  </si>
  <si>
    <t>serpin peptidase inhibitor, clade B (ovalbumin), member 1</t>
  </si>
  <si>
    <t>serpin peptidase inhibitor, clade E (nexin, plasminogen activator inhibitor type 1), member 2</t>
  </si>
  <si>
    <t>siah E3 ubiquitin protein ligase 2</t>
  </si>
  <si>
    <t>single immunoglobulin and toll-interleukin 1 receptor (TIR) domain</t>
  </si>
  <si>
    <t>solute carrier family 12 (potassium/chloride transporters), member 7</t>
  </si>
  <si>
    <t>solute carrier family 1 (glutamate/neutral amino acid transporter), member 4</t>
  </si>
  <si>
    <t>solute carrier family 2 (facilitated glucose transporter), member 3</t>
  </si>
  <si>
    <t>solute carrier family 33 (acetyl-CoA transporter), member 1</t>
  </si>
  <si>
    <t>solute carrier family 39 (zinc transporter), member 8</t>
  </si>
  <si>
    <t>solute carrier organic anion transporter family, member 4A1</t>
  </si>
  <si>
    <t>synaptosomal-associated protein, 23kDa</t>
  </si>
  <si>
    <t>small nuclear RNA activating complex, polypeptide 1, 43kDa</t>
  </si>
  <si>
    <t>suppressor of cytokine signaling 3</t>
  </si>
  <si>
    <t>superoxide dismutase 2, mitochondrial</t>
  </si>
  <si>
    <t>signal transducing adaptor molecule (SH3 domain and ITAM motif) 1</t>
  </si>
  <si>
    <t>STAM binding protein</t>
  </si>
  <si>
    <t>signal transducer and activator of transcription 3 (acute-phase response factor)</t>
  </si>
  <si>
    <t>stanniocalcin 1</t>
  </si>
  <si>
    <t>transporter 1, ATP-binding cassette, sub-family B (MDR/TAP)</t>
  </si>
  <si>
    <t>TEA domain family member 4</t>
  </si>
  <si>
    <t>interleukin 10</t>
  </si>
  <si>
    <t>TGFB-induced factor homeobox 1</t>
  </si>
  <si>
    <t>tight junction protein 2</t>
  </si>
  <si>
    <t>transmembrane 4 L six family member 1</t>
  </si>
  <si>
    <t>transmembrane protein with EGF-like and two follistatin-like domains 1</t>
  </si>
  <si>
    <t>solute carrier family 35, member G2</t>
  </si>
  <si>
    <t>transmembrane protein 59</t>
  </si>
  <si>
    <t>tumor necrosis factor, alpha-induced protein 1 (endothelial)</t>
  </si>
  <si>
    <t>tumor necrosis factor, alpha-induced protein 8</t>
  </si>
  <si>
    <t>tumor necrosis factor receptor superfamily, member 21</t>
  </si>
  <si>
    <t>tumor necrosis factor receptor superfamily, member 6b, decoy</t>
  </si>
  <si>
    <t>TNFAIP3 interacting protein 2</t>
  </si>
  <si>
    <t>TNF receptor-associated factor 4</t>
  </si>
  <si>
    <t>UDP-N-acteylglucosamine pyrophosphorylase 1</t>
  </si>
  <si>
    <t>ubiquitin-like modifier activating enzyme 6</t>
  </si>
  <si>
    <t>UBX domain protein 4</t>
  </si>
  <si>
    <t>uridine-cytidine kinase 1-like 1</t>
  </si>
  <si>
    <t>UDP-glucose ceramide glucosyltransferase</t>
  </si>
  <si>
    <t>uridine phosphorylase 1</t>
  </si>
  <si>
    <t>vesicle-associated membrane protein 4</t>
  </si>
  <si>
    <t>vaccinia related kinase 2</t>
  </si>
  <si>
    <t>tryptophanyl-tRNA synthetase</t>
  </si>
  <si>
    <t>WD repeat domain, phosphoinositide interacting 1</t>
  </si>
  <si>
    <t>YTH domain containing 2</t>
  </si>
  <si>
    <t>zinc finger, AN1-type domain 1</t>
  </si>
  <si>
    <t>zinc finger, MYM-type 1</t>
  </si>
  <si>
    <t>zinc finger, MYM-type 6</t>
  </si>
  <si>
    <t>zinc finger protein 140</t>
  </si>
  <si>
    <t>zinc finger protein 200</t>
  </si>
  <si>
    <t>zinc finger protein 45</t>
  </si>
  <si>
    <t>acireductone dioxygenase 1</t>
  </si>
  <si>
    <t>absent in melanoma 1</t>
  </si>
  <si>
    <t>activated leukocyte cell adhesion molecule</t>
  </si>
  <si>
    <t>KN motif and ankyrin repeat domains 2</t>
  </si>
  <si>
    <t>Rho guanine nucleotide exchange factor (GEF) 17</t>
  </si>
  <si>
    <t>actin related protein 2/3 complex, subunit 2, 34kDa</t>
  </si>
  <si>
    <t>serrate RNA effector molecule homolog (Arabidopsis)</t>
  </si>
  <si>
    <t>ASF1 anti-silencing function 1 homolog A (S. cerevisiae)</t>
  </si>
  <si>
    <t>ATPase, class V, type 10D</t>
  </si>
  <si>
    <t>ATPase, Na+/K+ transporting, beta 3 polypeptide</t>
  </si>
  <si>
    <t>BCL2-associated athanogene</t>
  </si>
  <si>
    <t>BCL2-associated transcription factor 1</t>
  </si>
  <si>
    <t>mitochondrial pyruvate carrier 1</t>
  </si>
  <si>
    <t>anaphase promoting complex subunit 15</t>
  </si>
  <si>
    <t>adaptor-related protein complex 5, mu 1 subunit</t>
  </si>
  <si>
    <t>caldesmon 1</t>
  </si>
  <si>
    <t>caveolin 1, caveolae protein, 22kDa</t>
  </si>
  <si>
    <t>cyclin D3</t>
  </si>
  <si>
    <t>centromere protein F, 350/400kDa</t>
  </si>
  <si>
    <t>chromodomain helicase DNA binding protein 9</t>
  </si>
  <si>
    <t>collagen, type IV, alpha 6</t>
  </si>
  <si>
    <t>COMM domain containing 8</t>
  </si>
  <si>
    <t>coactosin-like 1 (Dictyostelium)</t>
  </si>
  <si>
    <t>cysteine rich transmembrane BMP regulator 1 (chordin-like)</t>
  </si>
  <si>
    <t>mastermind-like domain containing 1</t>
  </si>
  <si>
    <t>DEAD (Asp-Glu-Ala-Asp) box polypeptide 46</t>
  </si>
  <si>
    <t>density-regulated protein</t>
  </si>
  <si>
    <t>dickkopf 1 homolog (Xenopus laevis)</t>
  </si>
  <si>
    <t>discs, large homolog 5 (Drosophila)</t>
  </si>
  <si>
    <t>dystrophin</t>
  </si>
  <si>
    <t>spermatogenesis associated, serine-rich 2-like</t>
  </si>
  <si>
    <t>dolichyl-phosphate mannosyltransferase polypeptide 3</t>
  </si>
  <si>
    <t>dihydropyrimidinase-like 2</t>
  </si>
  <si>
    <t>dystonin</t>
  </si>
  <si>
    <t>destrin (actin depolymerizing factor)</t>
  </si>
  <si>
    <t>epidermal growth factor receptor pathway substrate 8</t>
  </si>
  <si>
    <t>fibulin 1</t>
  </si>
  <si>
    <t>UDP-N-acetyl-alpha-D-galactosamine:polypeptide N-acetylgalactosaminyltransferase 7 (GalNAc-T7)</t>
  </si>
  <si>
    <t>growth arrest-specific 2 like 1</t>
  </si>
  <si>
    <t>guanylate binding protein 1, interferon-inducible</t>
  </si>
  <si>
    <t>glycine C-acetyltransferase</t>
  </si>
  <si>
    <t>G protein-coupled receptor 125</t>
  </si>
  <si>
    <t>histidyl-tRNA synthetase</t>
  </si>
  <si>
    <t>non-SMC condensin I complex, subunit G</t>
  </si>
  <si>
    <t>high mobility group nucleosomal binding domain 3</t>
  </si>
  <si>
    <t>HtrA serine peptidase 1</t>
  </si>
  <si>
    <t>interferon-induced protein with tetratricopeptide repeats 5</t>
  </si>
  <si>
    <t>DDB1 and CUL4 associated factor 6</t>
  </si>
  <si>
    <t>isochorismatase domain containing 2</t>
  </si>
  <si>
    <t>kinesin family member 4A</t>
  </si>
  <si>
    <t>LIM and SH3 protein 1</t>
  </si>
  <si>
    <t>myeloid/lymphoid or mixed-lineage leukemia (trithorax homolog, Drosophila); translocated to, 11</t>
  </si>
  <si>
    <t>mitochondrial ribosomal protein L20</t>
  </si>
  <si>
    <t>myosin, heavy chain 10, non-muscle</t>
  </si>
  <si>
    <t>neuron navigator 2</t>
  </si>
  <si>
    <t>nuclear factor I/C (CCAAT-binding transcription factor)</t>
  </si>
  <si>
    <t>neuropilin 1</t>
  </si>
  <si>
    <t>NAD(P)H dehydrogenase, quinone 1</t>
  </si>
  <si>
    <t>nuclear receptor subfamily 2, group F, member 2</t>
  </si>
  <si>
    <t>poly(A)-specific ribonuclease</t>
  </si>
  <si>
    <t>protein-L-isoaspartate (D-aspartate) O-methyltransferase</t>
  </si>
  <si>
    <t>PDZ and LIM domain 4</t>
  </si>
  <si>
    <t>plastin 3</t>
  </si>
  <si>
    <t>protein kinase, cAMP-dependent, catalytic, beta</t>
  </si>
  <si>
    <t>phosphatidylserine synthase 1</t>
  </si>
  <si>
    <t>parathymosin</t>
  </si>
  <si>
    <t>protein tyrosine phosphatase-like (proline instead of catalytic arginine), member b</t>
  </si>
  <si>
    <t>polymerase I and transcript release factor</t>
  </si>
  <si>
    <t>Rac GTPase activating protein 1</t>
  </si>
  <si>
    <t>zinc finger, MIZ-type containing 1</t>
  </si>
  <si>
    <t>receptor (G protein-coupled) activity modifying protein 1</t>
  </si>
  <si>
    <t>RAP2A, member of RAS oncogene family</t>
  </si>
  <si>
    <t>regulator of G-protein signaling 20</t>
  </si>
  <si>
    <t>drosha, ribonuclease type III</t>
  </si>
  <si>
    <t>RUN and SH3 domain containing 1</t>
  </si>
  <si>
    <t>S100 calcium binding protein A4</t>
  </si>
  <si>
    <t>schwannomin interacting protein 1</t>
  </si>
  <si>
    <t>secreted frizzled-related protein 1</t>
  </si>
  <si>
    <t>serine/arginine-rich splicing factor 2</t>
  </si>
  <si>
    <t>serine/arginine-rich splicing factor 6</t>
  </si>
  <si>
    <t>solute carrier organic anion transporter family, member 2A1</t>
  </si>
  <si>
    <t>secreted protein, acidic, cysteine-rich (osteonectin)</t>
  </si>
  <si>
    <t>sprouty homolog 2 (Drosophila)</t>
  </si>
  <si>
    <t>StAR-related lipid transfer (START) domain containing 7</t>
  </si>
  <si>
    <t>synaptotagmin binding, cytoplasmic RNA interacting protein</t>
  </si>
  <si>
    <t>transcription elongation factor A (SII)-like 1</t>
  </si>
  <si>
    <t>transcription factor 4</t>
  </si>
  <si>
    <t>thrombospondin 1</t>
  </si>
  <si>
    <t>tensin 3</t>
  </si>
  <si>
    <t>transducer of ERBB2, 1</t>
  </si>
  <si>
    <t>tropomyosin 2 (beta)</t>
  </si>
  <si>
    <t>tetraspanin 14</t>
  </si>
  <si>
    <t>tetratricopeptide repeat domain 3</t>
  </si>
  <si>
    <t>upstream binding protein 1 (LBP-1a)</t>
  </si>
  <si>
    <t>UPF3 regulator of nonsense transcripts homolog B (yeast)</t>
  </si>
  <si>
    <t>WD repeat domain 73</t>
  </si>
  <si>
    <t>ZW10 interactor, kinetochore protein</t>
  </si>
  <si>
    <t>CFHR3</t>
  </si>
  <si>
    <t>complement factor H-related 3</t>
  </si>
  <si>
    <t>chromosome 17 ORF 62</t>
  </si>
  <si>
    <t>C9ORF82</t>
  </si>
  <si>
    <t>CAAP1</t>
  </si>
  <si>
    <t>caspase activity and apoptosis inhibitor 1</t>
  </si>
  <si>
    <t>chromosome 10 ORF 116</t>
  </si>
  <si>
    <t>Figure 2, Rhodes 2004</t>
  </si>
  <si>
    <t>topoisomerase (DNA) II alpha 170kDa</t>
  </si>
  <si>
    <t>mesencephalic astrocyte-derived neurotrophic factor</t>
  </si>
  <si>
    <t>E2F transcription factor 5, p130-binding</t>
  </si>
  <si>
    <t>ATP citrate lyase</t>
  </si>
  <si>
    <t>peroxiredoxin 4</t>
  </si>
  <si>
    <t>SND1</t>
  </si>
  <si>
    <t>staphylococcal nuclease and tudor domain containing 1</t>
  </si>
  <si>
    <t>ASCC2</t>
  </si>
  <si>
    <t>activating signal cointegrator 1 complex subunit 2</t>
  </si>
  <si>
    <t>CUX1</t>
  </si>
  <si>
    <t>cut-like homeobox 1</t>
  </si>
  <si>
    <t>OAS3</t>
  </si>
  <si>
    <t>2'-5'-oligoadenylate synthetase 3, 100kDa</t>
  </si>
  <si>
    <t>TPX2, microtubule-associated, homolog (Xenopus laevis)</t>
  </si>
  <si>
    <t>nuclear factor of kappa light polypeptide gene enhancer in B-cells 2 (p49/p100)</t>
  </si>
  <si>
    <t>heterogeneous nuclear ribonucleoprotein A2/B1</t>
  </si>
  <si>
    <t>coatomer protein complex, subunit beta 2 (beta prime)</t>
  </si>
  <si>
    <t>SWI/SNF related, matrix associated, actin dependent regulator of chromatin, subfamily a, member 4</t>
  </si>
  <si>
    <t>single-stranded DNA binding protein 1, mitochondrial</t>
  </si>
  <si>
    <t>signal sequence receptor, alpha</t>
  </si>
  <si>
    <t>CDC28 protein kinase regulatory subunit 2</t>
  </si>
  <si>
    <t>polo-like kinase 1</t>
  </si>
  <si>
    <t>interleukin enhancer binding factor 2</t>
  </si>
  <si>
    <t>small nuclear ribonucleoprotein polypeptide E</t>
  </si>
  <si>
    <t>karyopherin alpha 2 (RAG cohort 1, importin alpha 1)</t>
  </si>
  <si>
    <t>non-POU domain containing, octamer-binding</t>
  </si>
  <si>
    <t>heat shock 60kDa protein 1 (chaperonin)</t>
  </si>
  <si>
    <t>TUBB</t>
  </si>
  <si>
    <t>tubulin, beta class I</t>
  </si>
  <si>
    <t>calnexin</t>
  </si>
  <si>
    <t>chaperonin containing TCP1, subunit 5 (epsilon)</t>
  </si>
  <si>
    <t>O-linked N-acetylglucosamine (GlcNAc) transferase</t>
  </si>
  <si>
    <t>heat shock 10kDa protein 1 (chaperonin 10)</t>
  </si>
  <si>
    <t>methylenetetrahydrofolate dehydrogenase (NADP+ dependent) 2, methenyltetrahydrofolate cyclohydrolase</t>
  </si>
  <si>
    <t>KDEL (Lys-Asp-Glu-Leu) endoplasmic reticulum protein retention receptor 2</t>
  </si>
  <si>
    <t>succinate dehydrogenase complex, subunit C, integral membrane protein, 15kDa</t>
  </si>
  <si>
    <t>ubiquitin-conjugating enzyme E2S</t>
  </si>
  <si>
    <t>small nuclear ribonucleoprotein polypeptide F</t>
  </si>
  <si>
    <t>GTPase activating protein (SH3 domain) binding protein 1</t>
  </si>
  <si>
    <t>threonyl-tRNA synthetase</t>
  </si>
  <si>
    <t>platelet-activating factor acetylhydrolase 1b, catalytic subunit 3 (29kDa)</t>
  </si>
  <si>
    <t>prothymosin, alpha</t>
  </si>
  <si>
    <t>PTMAP4</t>
  </si>
  <si>
    <t>prothymosin, alpha pseudogene 4 (gene sequence 112)</t>
  </si>
  <si>
    <t>RNA binding motif protein 4</t>
  </si>
  <si>
    <t>proteasome (prosome, macropain) activator subunit 4</t>
  </si>
  <si>
    <t>heat shock protein 90kDa beta (Grp94), member 1</t>
  </si>
  <si>
    <t>PLSCR4</t>
  </si>
  <si>
    <t>phospholipid scramblase 4</t>
  </si>
  <si>
    <t>cysteine-rich protein 2</t>
  </si>
  <si>
    <t>folate hydrolase (prostate-specific membrane antigen) 1</t>
  </si>
  <si>
    <t>cyclin-dependent kinase inhibitor 3</t>
  </si>
  <si>
    <t>cyclin-dependent kinase 1</t>
  </si>
  <si>
    <t>POLD1</t>
  </si>
  <si>
    <t>polymerase (DNA directed), delta 1, catalytic subunit</t>
  </si>
  <si>
    <t>replication factor C (activator 1) 4, 37kDa</t>
  </si>
  <si>
    <t>proteasome (prosome, macropain) 26S subunit, ATPase, 4</t>
  </si>
  <si>
    <t>dishevelled, dsh homolog 3 (Drosophila)</t>
  </si>
  <si>
    <t>nucleoporin 205kDa</t>
  </si>
  <si>
    <t>minichromosome maintenance complex component 3</t>
  </si>
  <si>
    <t>CEL</t>
  </si>
  <si>
    <t>carboxyl ester lipase (bile salt-stimulated lipase)</t>
  </si>
  <si>
    <t>GLMN</t>
  </si>
  <si>
    <t>glomulin, FKBP associated protein</t>
  </si>
  <si>
    <t>fibroblast activation protein, alpha</t>
  </si>
  <si>
    <t>EIF4A3</t>
  </si>
  <si>
    <t>eukaryotic translation initiation factor 4A3</t>
  </si>
  <si>
    <t>interferon gamma receptor 2 (interferon gamma transducer 1)</t>
  </si>
  <si>
    <t>histone deacetylase 1</t>
  </si>
  <si>
    <t>chromobox homolog 3</t>
  </si>
  <si>
    <t>chaperonin containing TCP1, subunit 4 (delta)</t>
  </si>
  <si>
    <t>collagen, type I, alpha 2</t>
  </si>
  <si>
    <t>MRPS34</t>
  </si>
  <si>
    <t>mitochondrial ribosomal protein S34</t>
  </si>
  <si>
    <t>mitochondrial ribosomal protein S12</t>
  </si>
  <si>
    <t>nuclear cap binding protein subunit 2, 20kDa</t>
  </si>
  <si>
    <t>protein phosphatase 2, regulatory subunit B', gamma</t>
  </si>
  <si>
    <t>Genes orignal list</t>
  </si>
  <si>
    <r>
      <t xml:space="preserve">Lu Y, Yi Y, Liu P, Wen W, James M, Wang D, You M. 2007. Common human cancer genes discovered by integrated gene-expression analysis. </t>
    </r>
    <r>
      <rPr>
        <i/>
        <sz val="11"/>
        <color theme="1"/>
        <rFont val="Times New Roman"/>
        <family val="1"/>
      </rPr>
      <t>PLoS ONE</t>
    </r>
    <r>
      <rPr>
        <sz val="11"/>
        <color theme="1"/>
        <rFont val="Times New Roman"/>
        <family val="1"/>
      </rPr>
      <t xml:space="preserve"> </t>
    </r>
    <r>
      <rPr>
        <i/>
        <sz val="11"/>
        <color theme="1"/>
        <rFont val="Times New Roman"/>
        <family val="1"/>
      </rPr>
      <t>2</t>
    </r>
    <r>
      <rPr>
        <sz val="11"/>
        <color theme="1"/>
        <rFont val="Times New Roman"/>
        <family val="1"/>
      </rPr>
      <t>:e1149.</t>
    </r>
  </si>
  <si>
    <r>
      <t xml:space="preserve">Fankhauser N, Cima I, Wild P, Krek W. 2012. Identification of a gene expression signature common to distinct cancer pathways. </t>
    </r>
    <r>
      <rPr>
        <i/>
        <sz val="11"/>
        <color theme="1"/>
        <rFont val="Times New Roman"/>
        <family val="1"/>
      </rPr>
      <t>Cancer Inform</t>
    </r>
    <r>
      <rPr>
        <sz val="11"/>
        <color theme="1"/>
        <rFont val="Times New Roman"/>
        <family val="1"/>
      </rPr>
      <t xml:space="preserve"> </t>
    </r>
    <r>
      <rPr>
        <i/>
        <sz val="11"/>
        <color theme="1"/>
        <rFont val="Times New Roman"/>
        <family val="1"/>
      </rPr>
      <t>11</t>
    </r>
    <r>
      <rPr>
        <sz val="11"/>
        <color theme="1"/>
        <rFont val="Times New Roman"/>
        <family val="1"/>
      </rPr>
      <t>:139-146.</t>
    </r>
  </si>
  <si>
    <t>Rhodes DR, Yu J, Shanker K, Deshpande N, Varambally R, Ghosh D, Barrette T, Pandey A, Chinnaiyan AM. 2004. Large-scale meta-analysis of cancer microarray data identifies common transcriptional profiles of neoplastic transformation and progression. Proceedings of the National Academy of Sciences of the United States of America 101:9309-9314.</t>
  </si>
  <si>
    <t>ACTB</t>
  </si>
  <si>
    <t>ACVR2A</t>
  </si>
  <si>
    <t>ADD3</t>
  </si>
  <si>
    <t>JAG1</t>
  </si>
  <si>
    <t>AKT2</t>
  </si>
  <si>
    <t>ALDH2</t>
  </si>
  <si>
    <t>ALK</t>
  </si>
  <si>
    <t>ALOX12</t>
  </si>
  <si>
    <t>ALOX5</t>
  </si>
  <si>
    <t>ALOX5AP</t>
  </si>
  <si>
    <t>ALOX15</t>
  </si>
  <si>
    <t>APAF1</t>
  </si>
  <si>
    <t>BIRC3</t>
  </si>
  <si>
    <t>RHOA</t>
  </si>
  <si>
    <t>RHOB</t>
  </si>
  <si>
    <t>RHOC</t>
  </si>
  <si>
    <t>RHOH</t>
  </si>
  <si>
    <t>ARNT</t>
  </si>
  <si>
    <t>ASCL1</t>
  </si>
  <si>
    <t>ATF1</t>
  </si>
  <si>
    <t>ATIC</t>
  </si>
  <si>
    <t>BAD</t>
  </si>
  <si>
    <t>BARD1</t>
  </si>
  <si>
    <t>BCL6</t>
  </si>
  <si>
    <t>BCL9</t>
  </si>
  <si>
    <t>BCR</t>
  </si>
  <si>
    <t>BLM</t>
  </si>
  <si>
    <t>BOK</t>
  </si>
  <si>
    <t>ZFP36L1</t>
  </si>
  <si>
    <t>KLF5</t>
  </si>
  <si>
    <t>BTK</t>
  </si>
  <si>
    <t>PTTG1IP</t>
  </si>
  <si>
    <t>CARS</t>
  </si>
  <si>
    <t>CASP1</t>
  </si>
  <si>
    <t>CASP9</t>
  </si>
  <si>
    <t>RUNX2</t>
  </si>
  <si>
    <t>RUNX1T1</t>
  </si>
  <si>
    <t>CBFA2T3</t>
  </si>
  <si>
    <t>CBFB</t>
  </si>
  <si>
    <t>CBL</t>
  </si>
  <si>
    <t>CBLB</t>
  </si>
  <si>
    <t>CDC6</t>
  </si>
  <si>
    <t>CDKN1A</t>
  </si>
  <si>
    <t>CDKN1B</t>
  </si>
  <si>
    <t>CDKN2A</t>
  </si>
  <si>
    <t>CEBPA</t>
  </si>
  <si>
    <t>CHKA</t>
  </si>
  <si>
    <t>CLTC</t>
  </si>
  <si>
    <t>COL1A1</t>
  </si>
  <si>
    <t>KLF6</t>
  </si>
  <si>
    <t>COX6C</t>
  </si>
  <si>
    <t>CLDN4</t>
  </si>
  <si>
    <t>ATF2</t>
  </si>
  <si>
    <t>CREBBP</t>
  </si>
  <si>
    <t>CSF1R</t>
  </si>
  <si>
    <t>NKX2-5</t>
  </si>
  <si>
    <t>CTGF</t>
  </si>
  <si>
    <t>DDB2</t>
  </si>
  <si>
    <t>DDIT3</t>
  </si>
  <si>
    <t>DDX10</t>
  </si>
  <si>
    <t>DKC1</t>
  </si>
  <si>
    <t>DMBT1</t>
  </si>
  <si>
    <t>E2F6</t>
  </si>
  <si>
    <t>EIF4A2</t>
  </si>
  <si>
    <t>EP300</t>
  </si>
  <si>
    <t>EPHA7</t>
  </si>
  <si>
    <t>EPS15</t>
  </si>
  <si>
    <t>ERCC1</t>
  </si>
  <si>
    <t>ERCC3</t>
  </si>
  <si>
    <t>ERCC4</t>
  </si>
  <si>
    <t>ERCC5</t>
  </si>
  <si>
    <t>ERCC6</t>
  </si>
  <si>
    <t>ETV6</t>
  </si>
  <si>
    <t>MECOM</t>
  </si>
  <si>
    <t>EWSR1</t>
  </si>
  <si>
    <t>EXT1</t>
  </si>
  <si>
    <t>EXT2</t>
  </si>
  <si>
    <t>FANCA</t>
  </si>
  <si>
    <t>FANCC</t>
  </si>
  <si>
    <t>FANCE</t>
  </si>
  <si>
    <t>FANCF</t>
  </si>
  <si>
    <t>FANCG</t>
  </si>
  <si>
    <t>FCGR2B</t>
  </si>
  <si>
    <t>FGA</t>
  </si>
  <si>
    <t>FGFR1</t>
  </si>
  <si>
    <t>FHIT</t>
  </si>
  <si>
    <t>FOXM1</t>
  </si>
  <si>
    <t>FOXO3</t>
  </si>
  <si>
    <t>FLT3</t>
  </si>
  <si>
    <t>GATA1</t>
  </si>
  <si>
    <t>GPC3</t>
  </si>
  <si>
    <t>GLI1</t>
  </si>
  <si>
    <t>GP1BB</t>
  </si>
  <si>
    <t>CXCR3</t>
  </si>
  <si>
    <t>GRB2</t>
  </si>
  <si>
    <t>GRB10</t>
  </si>
  <si>
    <t>HFE</t>
  </si>
  <si>
    <t>HIC1</t>
  </si>
  <si>
    <t>HIP1</t>
  </si>
  <si>
    <t>MNX1</t>
  </si>
  <si>
    <t>HMGA1</t>
  </si>
  <si>
    <t>TNC</t>
  </si>
  <si>
    <t>HYAL1</t>
  </si>
  <si>
    <t>ID4</t>
  </si>
  <si>
    <t>IGF2R</t>
  </si>
  <si>
    <t>IGH@</t>
  </si>
  <si>
    <t>IGHA1</t>
  </si>
  <si>
    <t>IGHA2</t>
  </si>
  <si>
    <t>IGHD</t>
  </si>
  <si>
    <t>IGHG1</t>
  </si>
  <si>
    <t>IGHG2</t>
  </si>
  <si>
    <t>IGHG3</t>
  </si>
  <si>
    <t>IGHG4</t>
  </si>
  <si>
    <t>IGHM</t>
  </si>
  <si>
    <t>IGL@</t>
  </si>
  <si>
    <t>IL3</t>
  </si>
  <si>
    <t>IL3RA</t>
  </si>
  <si>
    <t>IL8</t>
  </si>
  <si>
    <t>IRF1</t>
  </si>
  <si>
    <t>ITK</t>
  </si>
  <si>
    <t>JAG2</t>
  </si>
  <si>
    <t>JAK3</t>
  </si>
  <si>
    <t>JUND</t>
  </si>
  <si>
    <t>KCNH1</t>
  </si>
  <si>
    <t>AFF3</t>
  </si>
  <si>
    <t>LCK</t>
  </si>
  <si>
    <t>LCP1</t>
  </si>
  <si>
    <t>LHCGR</t>
  </si>
  <si>
    <t>LMO2</t>
  </si>
  <si>
    <t>LPP</t>
  </si>
  <si>
    <t>LTA</t>
  </si>
  <si>
    <t>LYL1</t>
  </si>
  <si>
    <t>EPCAM</t>
  </si>
  <si>
    <t>MAD2L1</t>
  </si>
  <si>
    <t>SMAD2</t>
  </si>
  <si>
    <t>SMAD4</t>
  </si>
  <si>
    <t>MDM2</t>
  </si>
  <si>
    <t>MEN1</t>
  </si>
  <si>
    <t>KITLG</t>
  </si>
  <si>
    <t>MLF1</t>
  </si>
  <si>
    <t>MLH1</t>
  </si>
  <si>
    <t>MLL</t>
  </si>
  <si>
    <t>MLLT1</t>
  </si>
  <si>
    <t>AFF1</t>
  </si>
  <si>
    <t>MLLT3</t>
  </si>
  <si>
    <t>MLLT4</t>
  </si>
  <si>
    <t>FOXO4</t>
  </si>
  <si>
    <t>MMP2</t>
  </si>
  <si>
    <t>MN1</t>
  </si>
  <si>
    <t>MRE11A</t>
  </si>
  <si>
    <t>ABCC1</t>
  </si>
  <si>
    <t>MSH3</t>
  </si>
  <si>
    <t>MSN</t>
  </si>
  <si>
    <t>MST1R</t>
  </si>
  <si>
    <t>MTCP1</t>
  </si>
  <si>
    <t>MTHFR</t>
  </si>
  <si>
    <t>MUC3A</t>
  </si>
  <si>
    <t>MUC4</t>
  </si>
  <si>
    <t>TRIM37</t>
  </si>
  <si>
    <t>MUTYH</t>
  </si>
  <si>
    <t>MYH9</t>
  </si>
  <si>
    <t>MYH11</t>
  </si>
  <si>
    <t>NBN</t>
  </si>
  <si>
    <t>SEPT2</t>
  </si>
  <si>
    <t>NF2</t>
  </si>
  <si>
    <t>NFKB1</t>
  </si>
  <si>
    <t>NKX2-2</t>
  </si>
  <si>
    <t>NOTCH2</t>
  </si>
  <si>
    <t>NOTCH3</t>
  </si>
  <si>
    <t>NTRK2</t>
  </si>
  <si>
    <t>NTRK3</t>
  </si>
  <si>
    <t>NUMA1</t>
  </si>
  <si>
    <t>NUP98</t>
  </si>
  <si>
    <t>P2RX7</t>
  </si>
  <si>
    <t>PEBP1</t>
  </si>
  <si>
    <t>PRDX1</t>
  </si>
  <si>
    <t>PAK1</t>
  </si>
  <si>
    <t>PAWR</t>
  </si>
  <si>
    <t>PAX2</t>
  </si>
  <si>
    <t>PAX3</t>
  </si>
  <si>
    <t>PAX9</t>
  </si>
  <si>
    <t>PDGFB</t>
  </si>
  <si>
    <t>PDGFRB</t>
  </si>
  <si>
    <t>ENPP2</t>
  </si>
  <si>
    <t>SERPINB5</t>
  </si>
  <si>
    <t>PIM1</t>
  </si>
  <si>
    <t>PKD1</t>
  </si>
  <si>
    <t>PLAG1</t>
  </si>
  <si>
    <t>PLAGL1</t>
  </si>
  <si>
    <t>PLAGL2</t>
  </si>
  <si>
    <t>PLCB2</t>
  </si>
  <si>
    <t>PML</t>
  </si>
  <si>
    <t>PMS1</t>
  </si>
  <si>
    <t>POLH</t>
  </si>
  <si>
    <t>POU2AF1</t>
  </si>
  <si>
    <t>POU4F1</t>
  </si>
  <si>
    <t>PRCC</t>
  </si>
  <si>
    <t>PRKAB1</t>
  </si>
  <si>
    <t>PRKAR1A</t>
  </si>
  <si>
    <t>MAPK4</t>
  </si>
  <si>
    <t>MAPK8</t>
  </si>
  <si>
    <t>MAPK9</t>
  </si>
  <si>
    <t>MAPK10</t>
  </si>
  <si>
    <t>PRLR</t>
  </si>
  <si>
    <t>PSAP</t>
  </si>
  <si>
    <t>PTCH1</t>
  </si>
  <si>
    <t>PTGS2</t>
  </si>
  <si>
    <t>PTHLH</t>
  </si>
  <si>
    <t>PTPN11</t>
  </si>
  <si>
    <t>PTPRG</t>
  </si>
  <si>
    <t>RAC3</t>
  </si>
  <si>
    <t>RANBP2</t>
  </si>
  <si>
    <t>RAP1A</t>
  </si>
  <si>
    <t>RAP1B</t>
  </si>
  <si>
    <t>RAP1GDS1</t>
  </si>
  <si>
    <t>RAP2B</t>
  </si>
  <si>
    <t>RARA</t>
  </si>
  <si>
    <t>RARRES1</t>
  </si>
  <si>
    <t>RASGRF1</t>
  </si>
  <si>
    <t>KDM5A</t>
  </si>
  <si>
    <t>RBL2</t>
  </si>
  <si>
    <t>REL</t>
  </si>
  <si>
    <t>RELB</t>
  </si>
  <si>
    <t>RPS6KA1</t>
  </si>
  <si>
    <t>S100A13</t>
  </si>
  <si>
    <t>S100B</t>
  </si>
  <si>
    <t>SDC1</t>
  </si>
  <si>
    <t>SDHD</t>
  </si>
  <si>
    <t>SEL1L</t>
  </si>
  <si>
    <t>SEMA3F</t>
  </si>
  <si>
    <t>SET</t>
  </si>
  <si>
    <t>SFPQ</t>
  </si>
  <si>
    <t>SH3GL1</t>
  </si>
  <si>
    <t>SHH</t>
  </si>
  <si>
    <t>SIX1</t>
  </si>
  <si>
    <t>SNAI2</t>
  </si>
  <si>
    <t>SMARCB1</t>
  </si>
  <si>
    <t>SNCG</t>
  </si>
  <si>
    <t>SPI1</t>
  </si>
  <si>
    <t>SSX2</t>
  </si>
  <si>
    <t>SS18</t>
  </si>
  <si>
    <t>STK4</t>
  </si>
  <si>
    <t>STK11</t>
  </si>
  <si>
    <t>SYK</t>
  </si>
  <si>
    <t>TAL1</t>
  </si>
  <si>
    <t>TBX2</t>
  </si>
  <si>
    <t>TCF3</t>
  </si>
  <si>
    <t>TCF12</t>
  </si>
  <si>
    <t>TRA@</t>
  </si>
  <si>
    <t>TRD@</t>
  </si>
  <si>
    <t>TRGC2</t>
  </si>
  <si>
    <t>TRGV9</t>
  </si>
  <si>
    <t>TCTA</t>
  </si>
  <si>
    <t>TFE3</t>
  </si>
  <si>
    <t>TFF1</t>
  </si>
  <si>
    <t>TFF2</t>
  </si>
  <si>
    <t>TFF3</t>
  </si>
  <si>
    <t>THBS2</t>
  </si>
  <si>
    <t>TOP1</t>
  </si>
  <si>
    <t>TPM3</t>
  </si>
  <si>
    <t>TPM4</t>
  </si>
  <si>
    <t>TPR</t>
  </si>
  <si>
    <t>TRAF3</t>
  </si>
  <si>
    <t>TSC1</t>
  </si>
  <si>
    <t>TSC2</t>
  </si>
  <si>
    <t>VAV1</t>
  </si>
  <si>
    <t>VRK1</t>
  </si>
  <si>
    <t>XPA</t>
  </si>
  <si>
    <t>XPC</t>
  </si>
  <si>
    <t>ZBTB16</t>
  </si>
  <si>
    <t>ZNF146</t>
  </si>
  <si>
    <t>ZNF217</t>
  </si>
  <si>
    <t>PRDM2</t>
  </si>
  <si>
    <t>TFEB</t>
  </si>
  <si>
    <t>KAT6A</t>
  </si>
  <si>
    <t>NR4A3</t>
  </si>
  <si>
    <t>NUP214</t>
  </si>
  <si>
    <t>CCDC6</t>
  </si>
  <si>
    <t>TCL1A</t>
  </si>
  <si>
    <t>TAF15</t>
  </si>
  <si>
    <t>ELL</t>
  </si>
  <si>
    <t>NCOA3</t>
  </si>
  <si>
    <t>CLTCL1</t>
  </si>
  <si>
    <t>PICALM</t>
  </si>
  <si>
    <t>ENC1</t>
  </si>
  <si>
    <t>GAS7</t>
  </si>
  <si>
    <t>RNASET2</t>
  </si>
  <si>
    <t>PTCH2</t>
  </si>
  <si>
    <t>AKR1C3</t>
  </si>
  <si>
    <t>SOCS1</t>
  </si>
  <si>
    <t>EIF3C</t>
  </si>
  <si>
    <t>HYAL2</t>
  </si>
  <si>
    <t>ADAM23</t>
  </si>
  <si>
    <t>GMPS</t>
  </si>
  <si>
    <t>SOCS2</t>
  </si>
  <si>
    <t>WISP3</t>
  </si>
  <si>
    <t>WISP2</t>
  </si>
  <si>
    <t>HDAC3</t>
  </si>
  <si>
    <t>LDB1</t>
  </si>
  <si>
    <t>USP6</t>
  </si>
  <si>
    <t>FCGR2C</t>
  </si>
  <si>
    <t>MTA1</t>
  </si>
  <si>
    <t>AIFM1</t>
  </si>
  <si>
    <t>EBAG9</t>
  </si>
  <si>
    <t>LGI1</t>
  </si>
  <si>
    <t>PTTG1</t>
  </si>
  <si>
    <t>GCNT3</t>
  </si>
  <si>
    <t>TRIP11</t>
  </si>
  <si>
    <t>RECQL5</t>
  </si>
  <si>
    <t>RECQL4</t>
  </si>
  <si>
    <t>AKAP12</t>
  </si>
  <si>
    <t>RNF7</t>
  </si>
  <si>
    <t>TCL1B</t>
  </si>
  <si>
    <t>PDE4DIP</t>
  </si>
  <si>
    <t>KIF14</t>
  </si>
  <si>
    <t>MVP</t>
  </si>
  <si>
    <t>AKT3</t>
  </si>
  <si>
    <t>PDCD6</t>
  </si>
  <si>
    <t>TSPAN1</t>
  </si>
  <si>
    <t>AKAP9</t>
  </si>
  <si>
    <t>RBM5</t>
  </si>
  <si>
    <t>LHFP</t>
  </si>
  <si>
    <t>OLIG2</t>
  </si>
  <si>
    <t>GPHN</t>
  </si>
  <si>
    <t>IKZF1</t>
  </si>
  <si>
    <t>TFG</t>
  </si>
  <si>
    <t>GNB2L1</t>
  </si>
  <si>
    <t>KAT5</t>
  </si>
  <si>
    <t>ST6GALNAC2</t>
  </si>
  <si>
    <t>YME1L1</t>
  </si>
  <si>
    <t>HSPH1</t>
  </si>
  <si>
    <t>PPP1R13L</t>
  </si>
  <si>
    <t>MALT1</t>
  </si>
  <si>
    <t>STARD3</t>
  </si>
  <si>
    <t>KLK11</t>
  </si>
  <si>
    <t>WWP1</t>
  </si>
  <si>
    <t>PTPN21</t>
  </si>
  <si>
    <t>FGFR1OP</t>
  </si>
  <si>
    <t>PSIP1</t>
  </si>
  <si>
    <t>RASSF1</t>
  </si>
  <si>
    <t>PTENP1</t>
  </si>
  <si>
    <t>RNF139</t>
  </si>
  <si>
    <t>POU6F2</t>
  </si>
  <si>
    <t>CASC3</t>
  </si>
  <si>
    <t>IKZF2</t>
  </si>
  <si>
    <t>CARD8</t>
  </si>
  <si>
    <t>KLRK1</t>
  </si>
  <si>
    <t>MAPRE1</t>
  </si>
  <si>
    <t>FNBP1</t>
  </si>
  <si>
    <t>KDM4C</t>
  </si>
  <si>
    <t>ERC1</t>
  </si>
  <si>
    <t>ARHGAP26</t>
  </si>
  <si>
    <t>PLCB1</t>
  </si>
  <si>
    <t>EXOC7</t>
  </si>
  <si>
    <t>LPHN2</t>
  </si>
  <si>
    <t>ARHGEF12</t>
  </si>
  <si>
    <t>CRTC1</t>
  </si>
  <si>
    <t>BRD4</t>
  </si>
  <si>
    <t>KAT6B</t>
  </si>
  <si>
    <t>CBLC</t>
  </si>
  <si>
    <t>RCHY1</t>
  </si>
  <si>
    <t>SS18L1</t>
  </si>
  <si>
    <t>CHIC2</t>
  </si>
  <si>
    <t>INTS6</t>
  </si>
  <si>
    <t>AATF</t>
  </si>
  <si>
    <t>BBC3</t>
  </si>
  <si>
    <t>AFF4</t>
  </si>
  <si>
    <t>PDCD4</t>
  </si>
  <si>
    <t>IGHV4-31</t>
  </si>
  <si>
    <t>IGHV3-48</t>
  </si>
  <si>
    <t>TRDV2</t>
  </si>
  <si>
    <t>TRBV19</t>
  </si>
  <si>
    <t>TRBV7-2</t>
  </si>
  <si>
    <t>TRBV5-4</t>
  </si>
  <si>
    <t>TRBV3-1</t>
  </si>
  <si>
    <t>TRBC1</t>
  </si>
  <si>
    <t>TRAV20</t>
  </si>
  <si>
    <t>TRAJ17</t>
  </si>
  <si>
    <t>TRAC</t>
  </si>
  <si>
    <t>TFPT</t>
  </si>
  <si>
    <t>TLX3</t>
  </si>
  <si>
    <t>IGK@</t>
  </si>
  <si>
    <t>NIN</t>
  </si>
  <si>
    <t>ARMCX1</t>
  </si>
  <si>
    <t>PRRX2</t>
  </si>
  <si>
    <t>NCKIPSD</t>
  </si>
  <si>
    <t>ARMCX3</t>
  </si>
  <si>
    <t>WWOX</t>
  </si>
  <si>
    <t>RTEL1</t>
  </si>
  <si>
    <t>SPA17</t>
  </si>
  <si>
    <t>XAF1</t>
  </si>
  <si>
    <t>BCAS3</t>
  </si>
  <si>
    <t>WHSC1L1</t>
  </si>
  <si>
    <t>DRAM1</t>
  </si>
  <si>
    <t>DDX43</t>
  </si>
  <si>
    <t>BCAS4</t>
  </si>
  <si>
    <t>CHFR</t>
  </si>
  <si>
    <t>C11orf30</t>
  </si>
  <si>
    <t>CXCR7</t>
  </si>
  <si>
    <t>RTN4</t>
  </si>
  <si>
    <t>EP400</t>
  </si>
  <si>
    <t>MARK4</t>
  </si>
  <si>
    <t>MUC3B</t>
  </si>
  <si>
    <t>WFDC1</t>
  </si>
  <si>
    <t>SAV1</t>
  </si>
  <si>
    <t>ELAC2</t>
  </si>
  <si>
    <t>SMAP1</t>
  </si>
  <si>
    <t>TNN</t>
  </si>
  <si>
    <t>PRDM16</t>
  </si>
  <si>
    <t>NSD1</t>
  </si>
  <si>
    <t>TMPRSS3</t>
  </si>
  <si>
    <t>CREB3L2</t>
  </si>
  <si>
    <t>ASPSCR1</t>
  </si>
  <si>
    <t>CDC73</t>
  </si>
  <si>
    <t>NEIL1</t>
  </si>
  <si>
    <t>HSPBAP1</t>
  </si>
  <si>
    <t>VTCN1</t>
  </si>
  <si>
    <t>BAALC</t>
  </si>
  <si>
    <t>RHNO1</t>
  </si>
  <si>
    <t>GLYR1</t>
  </si>
  <si>
    <t>STARD13</t>
  </si>
  <si>
    <t>MUC16</t>
  </si>
  <si>
    <t>AGAP2</t>
  </si>
  <si>
    <t>ZCWPW2</t>
  </si>
  <si>
    <t>FLCN</t>
  </si>
  <si>
    <t>FRYL</t>
  </si>
  <si>
    <t>TARP</t>
  </si>
  <si>
    <t>RAP1BL</t>
  </si>
  <si>
    <t>EIF3CL</t>
  </si>
  <si>
    <t>This study</t>
  </si>
  <si>
    <t>List 2</t>
  </si>
  <si>
    <t>List 3</t>
  </si>
  <si>
    <t>UP/DOWN</t>
  </si>
  <si>
    <t>List name</t>
  </si>
  <si>
    <t>Synonym</t>
  </si>
  <si>
    <t>Table S1, Dmitriev et al.</t>
  </si>
  <si>
    <t>Lists of cancer-related genes</t>
  </si>
  <si>
    <r>
      <t xml:space="preserve">Basil CF, Zhao Y, Zavaglia K, Jin P, Panelli MC, Voiculescu S, Mandruzzato S, Lee HM, Seliger B, Freedman RS, Taylor PR, Hu N, Zanovello P, Marincola FM, Wang E. 2006. Common cancer biomarkers. </t>
    </r>
    <r>
      <rPr>
        <i/>
        <sz val="11"/>
        <color theme="1"/>
        <rFont val="Times New Roman"/>
        <family val="1"/>
      </rPr>
      <t>Cancer research</t>
    </r>
    <r>
      <rPr>
        <sz val="11"/>
        <color theme="1"/>
        <rFont val="Times New Roman"/>
        <family val="1"/>
      </rPr>
      <t xml:space="preserve"> </t>
    </r>
    <r>
      <rPr>
        <i/>
        <sz val="11"/>
        <color theme="1"/>
        <rFont val="Times New Roman"/>
        <family val="1"/>
      </rPr>
      <t>66</t>
    </r>
    <r>
      <rPr>
        <sz val="11"/>
        <color theme="1"/>
        <rFont val="Times New Roman"/>
        <family val="1"/>
      </rPr>
      <t>:2953-2961.</t>
    </r>
  </si>
  <si>
    <r>
      <t xml:space="preserve">Palmer NP, Schmid PR, Berger B, Kohane IS. 2012. A gene expression profile of stem cell pluripotentiality and differentiation is conserved across diverse solid and hematopoietic cancers. </t>
    </r>
    <r>
      <rPr>
        <i/>
        <sz val="11"/>
        <color theme="1"/>
        <rFont val="Times New Roman"/>
        <family val="1"/>
      </rPr>
      <t>Genome biology</t>
    </r>
    <r>
      <rPr>
        <sz val="11"/>
        <color theme="1"/>
        <rFont val="Times New Roman"/>
        <family val="1"/>
      </rPr>
      <t xml:space="preserve"> </t>
    </r>
    <r>
      <rPr>
        <i/>
        <sz val="11"/>
        <color theme="1"/>
        <rFont val="Times New Roman"/>
        <family val="1"/>
      </rPr>
      <t>13</t>
    </r>
    <r>
      <rPr>
        <sz val="11"/>
        <color theme="1"/>
        <rFont val="Times New Roman"/>
        <family val="1"/>
      </rPr>
      <t>:R71.</t>
    </r>
  </si>
  <si>
    <r>
      <t xml:space="preserve">Hirsch HA, Iliopoulos D, Joshi A, Zhang Y, Jaeger SA, Bulyk M, Tsichlis PN, Shirley Liu X, Struhl K. 2010. A transcriptional signature and common gene networks link cancer with lipid metabolism and diverse human diseases. </t>
    </r>
    <r>
      <rPr>
        <i/>
        <sz val="11"/>
        <color theme="1"/>
        <rFont val="Times New Roman"/>
        <family val="1"/>
      </rPr>
      <t>Cancer cell</t>
    </r>
    <r>
      <rPr>
        <sz val="11"/>
        <color theme="1"/>
        <rFont val="Times New Roman"/>
        <family val="1"/>
      </rPr>
      <t xml:space="preserve"> </t>
    </r>
    <r>
      <rPr>
        <i/>
        <sz val="11"/>
        <color theme="1"/>
        <rFont val="Times New Roman"/>
        <family val="1"/>
      </rPr>
      <t>17</t>
    </r>
    <r>
      <rPr>
        <sz val="11"/>
        <color theme="1"/>
        <rFont val="Times New Roman"/>
        <family val="1"/>
      </rPr>
      <t>:348-361.</t>
    </r>
  </si>
</sst>
</file>

<file path=xl/styles.xml><?xml version="1.0" encoding="utf-8"?>
<styleSheet xmlns="http://schemas.openxmlformats.org/spreadsheetml/2006/main">
  <fonts count="46">
    <font>
      <sz val="11"/>
      <color theme="1"/>
      <name val="Times New Roman"/>
      <family val="2"/>
    </font>
    <font>
      <sz val="11"/>
      <color theme="1"/>
      <name val="Times New Roman"/>
      <family val="2"/>
    </font>
    <font>
      <b/>
      <sz val="18"/>
      <color theme="3"/>
      <name val="Cambria"/>
      <family val="2"/>
      <scheme val="major"/>
    </font>
    <font>
      <b/>
      <sz val="15"/>
      <color theme="3"/>
      <name val="Times New Roman"/>
      <family val="2"/>
    </font>
    <font>
      <b/>
      <sz val="13"/>
      <color theme="3"/>
      <name val="Times New Roman"/>
      <family val="2"/>
    </font>
    <font>
      <b/>
      <sz val="11"/>
      <color theme="3"/>
      <name val="Times New Roman"/>
      <family val="2"/>
    </font>
    <font>
      <sz val="11"/>
      <color rgb="FF006100"/>
      <name val="Times New Roman"/>
      <family val="2"/>
    </font>
    <font>
      <sz val="11"/>
      <color rgb="FF9C0006"/>
      <name val="Times New Roman"/>
      <family val="2"/>
    </font>
    <font>
      <sz val="11"/>
      <color rgb="FF9C6500"/>
      <name val="Times New Roman"/>
      <family val="2"/>
    </font>
    <font>
      <sz val="11"/>
      <color rgb="FF3F3F76"/>
      <name val="Times New Roman"/>
      <family val="2"/>
    </font>
    <font>
      <b/>
      <sz val="11"/>
      <color rgb="FF3F3F3F"/>
      <name val="Times New Roman"/>
      <family val="2"/>
    </font>
    <font>
      <b/>
      <sz val="11"/>
      <color rgb="FFFA7D00"/>
      <name val="Times New Roman"/>
      <family val="2"/>
    </font>
    <font>
      <sz val="11"/>
      <color rgb="FFFA7D00"/>
      <name val="Times New Roman"/>
      <family val="2"/>
    </font>
    <font>
      <b/>
      <sz val="11"/>
      <color theme="0"/>
      <name val="Times New Roman"/>
      <family val="2"/>
    </font>
    <font>
      <sz val="11"/>
      <color rgb="FFFF0000"/>
      <name val="Times New Roman"/>
      <family val="2"/>
    </font>
    <font>
      <i/>
      <sz val="11"/>
      <color rgb="FF7F7F7F"/>
      <name val="Times New Roman"/>
      <family val="2"/>
    </font>
    <font>
      <b/>
      <sz val="11"/>
      <color theme="1"/>
      <name val="Times New Roman"/>
      <family val="2"/>
    </font>
    <font>
      <sz val="11"/>
      <color theme="0"/>
      <name val="Times New Roman"/>
      <family val="2"/>
    </font>
    <font>
      <sz val="6.5"/>
      <color theme="1"/>
      <name val="Times New Roman"/>
      <family val="1"/>
    </font>
    <font>
      <sz val="10"/>
      <name val="Arial"/>
      <family val="2"/>
    </font>
    <font>
      <sz val="10"/>
      <name val="Arial"/>
    </font>
    <font>
      <sz val="11"/>
      <color theme="1"/>
      <name val="Calibri"/>
      <family val="2"/>
      <scheme val="minor"/>
    </font>
    <font>
      <sz val="10"/>
      <color indexed="8"/>
      <name val="Arial"/>
      <family val="2"/>
    </font>
    <font>
      <b/>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sz val="11"/>
      <color rgb="FFFF0000"/>
      <name val="Calibri"/>
      <family val="2"/>
      <scheme val="minor"/>
    </font>
    <font>
      <b/>
      <u/>
      <sz val="11"/>
      <color theme="1"/>
      <name val="Times New Roman"/>
      <family val="1"/>
    </font>
    <font>
      <b/>
      <sz val="11"/>
      <color theme="1"/>
      <name val="Times New Roman"/>
      <family val="1"/>
    </font>
    <font>
      <sz val="11"/>
      <color theme="1"/>
      <name val="Times New Roman"/>
      <family val="1"/>
    </font>
    <font>
      <sz val="10"/>
      <color theme="1"/>
      <name val="Arial Unicode MS"/>
      <family val="2"/>
    </font>
    <font>
      <i/>
      <sz val="11"/>
      <color theme="1"/>
      <name val="Times New Roman"/>
      <family val="1"/>
    </font>
    <font>
      <sz val="11"/>
      <color rgb="FF000000"/>
      <name val="Calibri"/>
      <family val="2"/>
      <scheme val="minor"/>
    </font>
    <font>
      <u/>
      <sz val="10"/>
      <color theme="10"/>
      <name val="Arial"/>
      <family val="2"/>
    </font>
    <font>
      <sz val="11"/>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799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xf numFmtId="0" fontId="20" fillId="0" borderId="0"/>
    <xf numFmtId="0" fontId="20" fillId="0" borderId="0"/>
    <xf numFmtId="0" fontId="20" fillId="0" borderId="0"/>
    <xf numFmtId="0" fontId="20" fillId="0" borderId="0"/>
    <xf numFmtId="0" fontId="1" fillId="0" borderId="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8" borderId="8" applyNumberFormat="0" applyFont="0" applyAlignment="0" applyProtection="0"/>
    <xf numFmtId="0" fontId="1" fillId="11"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5"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0" borderId="0" applyNumberFormat="0" applyBorder="0" applyAlignment="0" applyProtection="0"/>
    <xf numFmtId="0" fontId="1" fillId="15"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5" borderId="0" applyNumberFormat="0" applyBorder="0" applyAlignment="0" applyProtection="0"/>
    <xf numFmtId="0" fontId="1" fillId="14"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2" borderId="0" applyNumberFormat="0" applyBorder="0" applyAlignment="0" applyProtection="0"/>
    <xf numFmtId="0" fontId="1" fillId="15"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5" borderId="0" applyNumberFormat="0" applyBorder="0" applyAlignment="0" applyProtection="0"/>
    <xf numFmtId="0" fontId="19" fillId="0" borderId="0"/>
    <xf numFmtId="0" fontId="19" fillId="0" borderId="0"/>
    <xf numFmtId="0" fontId="19"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11" borderId="0" applyNumberFormat="0" applyBorder="0" applyAlignment="0" applyProtection="0"/>
    <xf numFmtId="0" fontId="19"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15"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 fillId="11" borderId="0" applyNumberFormat="0" applyBorder="0" applyAlignment="0" applyProtection="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4"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10" borderId="0" applyNumberFormat="0" applyBorder="0" applyAlignment="0" applyProtection="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8" borderId="0" applyNumberFormat="0" applyBorder="0" applyAlignment="0" applyProtection="0"/>
    <xf numFmtId="0" fontId="19" fillId="0" borderId="0"/>
    <xf numFmtId="0" fontId="19"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9" fillId="0" borderId="0"/>
    <xf numFmtId="0" fontId="19"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0" borderId="0"/>
    <xf numFmtId="0" fontId="1" fillId="0" borderId="0"/>
    <xf numFmtId="0" fontId="1" fillId="0" borderId="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18"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8"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8" borderId="8" applyNumberFormat="0" applyFont="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10"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1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14"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1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9" fillId="0" borderId="0"/>
    <xf numFmtId="0" fontId="2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4" fillId="16"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4" fillId="29" borderId="0" applyNumberFormat="0" applyBorder="0" applyAlignment="0" applyProtection="0"/>
    <xf numFmtId="0" fontId="19" fillId="0" borderId="0"/>
    <xf numFmtId="0" fontId="1" fillId="0" borderId="0"/>
    <xf numFmtId="0" fontId="19" fillId="0" borderId="0"/>
    <xf numFmtId="0" fontId="1" fillId="0" borderId="0"/>
    <xf numFmtId="0" fontId="1" fillId="0" borderId="0"/>
    <xf numFmtId="0" fontId="21" fillId="10" borderId="0" applyNumberFormat="0" applyBorder="0" applyAlignment="0" applyProtection="0"/>
    <xf numFmtId="0" fontId="24" fillId="24" borderId="0" applyNumberFormat="0" applyBorder="0" applyAlignment="0" applyProtection="0"/>
    <xf numFmtId="0" fontId="1" fillId="0" borderId="0"/>
    <xf numFmtId="0" fontId="19" fillId="0" borderId="0"/>
    <xf numFmtId="0" fontId="1" fillId="0" borderId="0"/>
    <xf numFmtId="0" fontId="32" fillId="0" borderId="3" applyNumberFormat="0" applyFill="0" applyAlignment="0" applyProtection="0"/>
    <xf numFmtId="0" fontId="25" fillId="3" borderId="0" applyNumberFormat="0" applyBorder="0" applyAlignment="0" applyProtection="0"/>
    <xf numFmtId="0" fontId="19" fillId="0" borderId="0"/>
    <xf numFmtId="0" fontId="1" fillId="0" borderId="0"/>
    <xf numFmtId="0" fontId="19" fillId="0" borderId="0"/>
    <xf numFmtId="0" fontId="1" fillId="0" borderId="0"/>
    <xf numFmtId="0" fontId="19" fillId="0" borderId="0"/>
    <xf numFmtId="0" fontId="21" fillId="10" borderId="0" applyNumberFormat="0" applyBorder="0" applyAlignment="0" applyProtection="0"/>
    <xf numFmtId="0" fontId="19" fillId="0" borderId="0"/>
    <xf numFmtId="0" fontId="19" fillId="0" borderId="0"/>
    <xf numFmtId="0" fontId="21" fillId="22" borderId="0" applyNumberFormat="0" applyBorder="0" applyAlignment="0" applyProtection="0"/>
    <xf numFmtId="0" fontId="1" fillId="0" borderId="0"/>
    <xf numFmtId="0" fontId="19" fillId="0" borderId="0"/>
    <xf numFmtId="0" fontId="1" fillId="0" borderId="0"/>
    <xf numFmtId="0" fontId="24" fillId="29" borderId="0" applyNumberFormat="0" applyBorder="0" applyAlignment="0" applyProtection="0"/>
    <xf numFmtId="0" fontId="19" fillId="0" borderId="0"/>
    <xf numFmtId="0" fontId="19" fillId="0" borderId="0"/>
    <xf numFmtId="0" fontId="27" fillId="7" borderId="7" applyNumberFormat="0" applyAlignment="0" applyProtection="0"/>
    <xf numFmtId="0" fontId="19" fillId="0" borderId="0"/>
    <xf numFmtId="0" fontId="21" fillId="30" borderId="0" applyNumberFormat="0" applyBorder="0" applyAlignment="0" applyProtection="0"/>
    <xf numFmtId="0" fontId="1" fillId="0" borderId="0"/>
    <xf numFmtId="0" fontId="1" fillId="0" borderId="0"/>
    <xf numFmtId="0" fontId="35" fillId="4" borderId="0" applyNumberFormat="0" applyBorder="0" applyAlignment="0" applyProtection="0"/>
    <xf numFmtId="0" fontId="21" fillId="0" borderId="0"/>
    <xf numFmtId="0" fontId="31" fillId="0" borderId="2" applyNumberFormat="0" applyFill="0" applyAlignment="0" applyProtection="0"/>
    <xf numFmtId="0" fontId="1" fillId="0" borderId="0"/>
    <xf numFmtId="0" fontId="1" fillId="0" borderId="0"/>
    <xf numFmtId="0" fontId="26" fillId="6" borderId="4" applyNumberFormat="0" applyAlignment="0" applyProtection="0"/>
    <xf numFmtId="0" fontId="1" fillId="0" borderId="0"/>
    <xf numFmtId="0" fontId="19" fillId="0" borderId="0"/>
    <xf numFmtId="0" fontId="34" fillId="0" borderId="6" applyNumberFormat="0" applyFill="0" applyAlignment="0" applyProtection="0"/>
    <xf numFmtId="0" fontId="1" fillId="0" borderId="0"/>
    <xf numFmtId="0" fontId="21" fillId="19" borderId="0" applyNumberFormat="0" applyBorder="0" applyAlignment="0" applyProtection="0"/>
    <xf numFmtId="0" fontId="33" fillId="5" borderId="4" applyNumberFormat="0" applyAlignment="0" applyProtection="0"/>
    <xf numFmtId="0" fontId="21" fillId="23" borderId="0" applyNumberFormat="0" applyBorder="0" applyAlignment="0" applyProtection="0"/>
    <xf numFmtId="0" fontId="24" fillId="25" borderId="0" applyNumberFormat="0" applyBorder="0" applyAlignment="0" applyProtection="0"/>
    <xf numFmtId="0" fontId="19" fillId="0" borderId="0"/>
    <xf numFmtId="0" fontId="21" fillId="27" borderId="0" applyNumberFormat="0" applyBorder="0" applyAlignment="0" applyProtection="0"/>
    <xf numFmtId="0" fontId="1" fillId="0" borderId="0"/>
    <xf numFmtId="0" fontId="30" fillId="0" borderId="1" applyNumberFormat="0" applyFill="0" applyAlignment="0" applyProtection="0"/>
    <xf numFmtId="0" fontId="19" fillId="0" borderId="0"/>
    <xf numFmtId="0" fontId="1" fillId="0" borderId="0"/>
    <xf numFmtId="0" fontId="1" fillId="0" borderId="0"/>
    <xf numFmtId="0" fontId="1" fillId="0" borderId="0"/>
    <xf numFmtId="0" fontId="1" fillId="0" borderId="0"/>
    <xf numFmtId="0" fontId="24" fillId="12" borderId="0" applyNumberFormat="0" applyBorder="0" applyAlignment="0" applyProtection="0"/>
    <xf numFmtId="0" fontId="21" fillId="18" borderId="0" applyNumberFormat="0" applyBorder="0" applyAlignment="0" applyProtection="0"/>
    <xf numFmtId="0" fontId="24" fillId="28" borderId="0" applyNumberFormat="0" applyBorder="0" applyAlignment="0" applyProtection="0"/>
    <xf numFmtId="0" fontId="21" fillId="15" borderId="0" applyNumberFormat="0" applyBorder="0" applyAlignment="0" applyProtection="0"/>
    <xf numFmtId="0" fontId="19" fillId="0" borderId="0"/>
    <xf numFmtId="0" fontId="1" fillId="0" borderId="0"/>
    <xf numFmtId="0" fontId="21" fillId="30" borderId="0" applyNumberFormat="0" applyBorder="0" applyAlignment="0" applyProtection="0"/>
    <xf numFmtId="0" fontId="19" fillId="0" borderId="0"/>
    <xf numFmtId="0" fontId="21" fillId="15" borderId="0" applyNumberFormat="0" applyBorder="0" applyAlignment="0" applyProtection="0"/>
    <xf numFmtId="0" fontId="1" fillId="0" borderId="0"/>
    <xf numFmtId="0" fontId="37" fillId="0" borderId="0" applyNumberFormat="0" applyFill="0" applyBorder="0" applyAlignment="0" applyProtection="0"/>
    <xf numFmtId="0" fontId="35" fillId="4" borderId="0" applyNumberFormat="0" applyBorder="0" applyAlignment="0" applyProtection="0"/>
    <xf numFmtId="0" fontId="36" fillId="6" borderId="5" applyNumberFormat="0" applyAlignment="0" applyProtection="0"/>
    <xf numFmtId="0" fontId="1" fillId="0" borderId="0"/>
    <xf numFmtId="0" fontId="24" fillId="13" borderId="0" applyNumberFormat="0" applyBorder="0" applyAlignment="0" applyProtection="0"/>
    <xf numFmtId="0" fontId="19" fillId="0" borderId="0"/>
    <xf numFmtId="0" fontId="1" fillId="0" borderId="0"/>
    <xf numFmtId="0" fontId="21" fillId="23" borderId="0" applyNumberFormat="0" applyBorder="0" applyAlignment="0" applyProtection="0"/>
    <xf numFmtId="0" fontId="19" fillId="0" borderId="0"/>
    <xf numFmtId="0" fontId="30" fillId="0" borderId="1" applyNumberFormat="0" applyFill="0" applyAlignment="0" applyProtection="0"/>
    <xf numFmtId="0" fontId="19" fillId="0" borderId="0"/>
    <xf numFmtId="0" fontId="24" fillId="28" borderId="0" applyNumberFormat="0" applyBorder="0" applyAlignment="0" applyProtection="0"/>
    <xf numFmtId="0" fontId="24" fillId="9" borderId="0" applyNumberFormat="0" applyBorder="0" applyAlignment="0" applyProtection="0"/>
    <xf numFmtId="0" fontId="1" fillId="0" borderId="0"/>
    <xf numFmtId="0" fontId="1" fillId="0" borderId="0"/>
    <xf numFmtId="0" fontId="21" fillId="8" borderId="8" applyNumberFormat="0" applyFont="0" applyAlignment="0" applyProtection="0"/>
    <xf numFmtId="0" fontId="1" fillId="0" borderId="0"/>
    <xf numFmtId="0" fontId="26" fillId="6" borderId="4" applyNumberFormat="0" applyAlignment="0" applyProtection="0"/>
    <xf numFmtId="0" fontId="1" fillId="0" borderId="0"/>
    <xf numFmtId="0" fontId="1" fillId="0" borderId="0"/>
    <xf numFmtId="0" fontId="1" fillId="0" borderId="0"/>
    <xf numFmtId="0" fontId="19" fillId="0" borderId="0"/>
    <xf numFmtId="0" fontId="1" fillId="0" borderId="0"/>
    <xf numFmtId="0" fontId="1" fillId="0" borderId="0"/>
    <xf numFmtId="0" fontId="1" fillId="0" borderId="0"/>
    <xf numFmtId="0" fontId="1" fillId="0" borderId="0"/>
    <xf numFmtId="0" fontId="23" fillId="0" borderId="9" applyNumberFormat="0" applyFill="0" applyAlignment="0" applyProtection="0"/>
    <xf numFmtId="0" fontId="28" fillId="0" borderId="0" applyNumberFormat="0" applyFill="0" applyBorder="0" applyAlignment="0" applyProtection="0"/>
    <xf numFmtId="0" fontId="1" fillId="0" borderId="0"/>
    <xf numFmtId="0" fontId="19" fillId="0" borderId="0"/>
    <xf numFmtId="0" fontId="1" fillId="0" borderId="0"/>
    <xf numFmtId="0" fontId="1" fillId="0" borderId="0"/>
    <xf numFmtId="0" fontId="1" fillId="0" borderId="0"/>
    <xf numFmtId="0" fontId="21" fillId="19" borderId="0" applyNumberFormat="0" applyBorder="0" applyAlignment="0" applyProtection="0"/>
    <xf numFmtId="0" fontId="1" fillId="0" borderId="0"/>
    <xf numFmtId="0" fontId="1" fillId="0" borderId="0"/>
    <xf numFmtId="0" fontId="23" fillId="0" borderId="9" applyNumberFormat="0" applyFill="0" applyAlignment="0" applyProtection="0"/>
    <xf numFmtId="0" fontId="19" fillId="0" borderId="0"/>
    <xf numFmtId="0" fontId="21" fillId="26" borderId="0" applyNumberFormat="0" applyBorder="0" applyAlignment="0" applyProtection="0"/>
    <xf numFmtId="0" fontId="1" fillId="0" borderId="0"/>
    <xf numFmtId="0" fontId="19" fillId="0" borderId="0"/>
    <xf numFmtId="0" fontId="21" fillId="14" borderId="0" applyNumberFormat="0" applyBorder="0" applyAlignment="0" applyProtection="0"/>
    <xf numFmtId="0" fontId="1" fillId="0" borderId="0"/>
    <xf numFmtId="0" fontId="1" fillId="0" borderId="0"/>
    <xf numFmtId="0" fontId="1" fillId="0" borderId="0"/>
    <xf numFmtId="0" fontId="1" fillId="0" borderId="0"/>
    <xf numFmtId="0" fontId="1" fillId="0" borderId="0"/>
    <xf numFmtId="0" fontId="19" fillId="0" borderId="0"/>
    <xf numFmtId="0" fontId="24" fillId="13" borderId="0" applyNumberFormat="0" applyBorder="0" applyAlignment="0" applyProtection="0"/>
    <xf numFmtId="0" fontId="1" fillId="0" borderId="0"/>
    <xf numFmtId="0" fontId="1" fillId="0" borderId="0"/>
    <xf numFmtId="0" fontId="19" fillId="0" borderId="0"/>
    <xf numFmtId="0" fontId="1" fillId="0" borderId="0"/>
    <xf numFmtId="0" fontId="1" fillId="0" borderId="0"/>
    <xf numFmtId="0" fontId="24" fillId="9" borderId="0" applyNumberFormat="0" applyBorder="0" applyAlignment="0" applyProtection="0"/>
    <xf numFmtId="0" fontId="1" fillId="0" borderId="0"/>
    <xf numFmtId="0" fontId="21" fillId="0" borderId="0"/>
    <xf numFmtId="0" fontId="1" fillId="0" borderId="0"/>
    <xf numFmtId="0" fontId="28" fillId="0" borderId="0" applyNumberFormat="0" applyFill="0" applyBorder="0" applyAlignment="0" applyProtection="0"/>
    <xf numFmtId="0" fontId="24" fillId="17" borderId="0" applyNumberFormat="0" applyBorder="0" applyAlignment="0" applyProtection="0"/>
    <xf numFmtId="0" fontId="24" fillId="20" borderId="0" applyNumberFormat="0" applyBorder="0" applyAlignment="0" applyProtection="0"/>
    <xf numFmtId="0" fontId="1" fillId="0" borderId="0"/>
    <xf numFmtId="0" fontId="21" fillId="31" borderId="0" applyNumberFormat="0" applyBorder="0" applyAlignment="0" applyProtection="0"/>
    <xf numFmtId="0" fontId="1" fillId="0" borderId="0"/>
    <xf numFmtId="0" fontId="1" fillId="0" borderId="0"/>
    <xf numFmtId="0" fontId="24" fillId="12" borderId="0" applyNumberFormat="0" applyBorder="0" applyAlignment="0" applyProtection="0"/>
    <xf numFmtId="0" fontId="32" fillId="0" borderId="0" applyNumberFormat="0" applyFill="0" applyBorder="0" applyAlignment="0" applyProtection="0"/>
    <xf numFmtId="0" fontId="24" fillId="21" borderId="0" applyNumberFormat="0" applyBorder="0" applyAlignment="0" applyProtection="0"/>
    <xf numFmtId="0" fontId="21" fillId="14" borderId="0" applyNumberFormat="0" applyBorder="0" applyAlignment="0" applyProtection="0"/>
    <xf numFmtId="0" fontId="1" fillId="0" borderId="0"/>
    <xf numFmtId="0" fontId="1" fillId="0" borderId="0"/>
    <xf numFmtId="0" fontId="21" fillId="8" borderId="8" applyNumberFormat="0" applyFont="0" applyAlignment="0" applyProtection="0"/>
    <xf numFmtId="0" fontId="19" fillId="0" borderId="0"/>
    <xf numFmtId="0" fontId="32" fillId="0" borderId="0" applyNumberFormat="0" applyFill="0" applyBorder="0" applyAlignment="0" applyProtection="0"/>
    <xf numFmtId="0" fontId="37" fillId="0" borderId="0" applyNumberFormat="0" applyFill="0" applyBorder="0" applyAlignment="0" applyProtection="0"/>
    <xf numFmtId="0" fontId="21" fillId="11" borderId="0" applyNumberFormat="0" applyBorder="0" applyAlignment="0" applyProtection="0"/>
    <xf numFmtId="0" fontId="21" fillId="18" borderId="0" applyNumberFormat="0" applyBorder="0" applyAlignment="0" applyProtection="0"/>
    <xf numFmtId="0" fontId="21" fillId="31" borderId="0" applyNumberFormat="0" applyBorder="0" applyAlignment="0" applyProtection="0"/>
    <xf numFmtId="0" fontId="1" fillId="0" borderId="0"/>
    <xf numFmtId="0" fontId="19" fillId="0" borderId="0"/>
    <xf numFmtId="0" fontId="1" fillId="0" borderId="0"/>
    <xf numFmtId="0" fontId="24" fillId="20" borderId="0" applyNumberFormat="0" applyBorder="0" applyAlignment="0" applyProtection="0"/>
    <xf numFmtId="0" fontId="1" fillId="0" borderId="0"/>
    <xf numFmtId="0" fontId="24" fillId="17" borderId="0" applyNumberFormat="0" applyBorder="0" applyAlignment="0" applyProtection="0"/>
    <xf numFmtId="0" fontId="21" fillId="26" borderId="0" applyNumberFormat="0" applyBorder="0" applyAlignment="0" applyProtection="0"/>
    <xf numFmtId="0" fontId="24" fillId="32" borderId="0" applyNumberFormat="0" applyBorder="0" applyAlignment="0" applyProtection="0"/>
    <xf numFmtId="0" fontId="27" fillId="7" borderId="7" applyNumberFormat="0" applyAlignment="0" applyProtection="0"/>
    <xf numFmtId="0" fontId="1" fillId="0" borderId="0"/>
    <xf numFmtId="0" fontId="1" fillId="0" borderId="0"/>
    <xf numFmtId="0" fontId="19" fillId="0" borderId="0"/>
    <xf numFmtId="0" fontId="1" fillId="0" borderId="0"/>
    <xf numFmtId="0" fontId="21" fillId="0" borderId="0"/>
    <xf numFmtId="0" fontId="19" fillId="0" borderId="0"/>
    <xf numFmtId="0" fontId="1" fillId="0" borderId="0"/>
    <xf numFmtId="0" fontId="1" fillId="0" borderId="0"/>
    <xf numFmtId="0" fontId="29" fillId="2" borderId="0" applyNumberFormat="0" applyBorder="0" applyAlignment="0" applyProtection="0"/>
    <xf numFmtId="0" fontId="19" fillId="0" borderId="0"/>
    <xf numFmtId="0" fontId="31" fillId="0" borderId="2" applyNumberFormat="0" applyFill="0" applyAlignment="0" applyProtection="0"/>
    <xf numFmtId="0" fontId="19" fillId="0" borderId="0"/>
    <xf numFmtId="0" fontId="19" fillId="0" borderId="0"/>
    <xf numFmtId="0" fontId="19" fillId="0" borderId="0"/>
    <xf numFmtId="0" fontId="32" fillId="0" borderId="3" applyNumberFormat="0" applyFill="0" applyAlignment="0" applyProtection="0"/>
    <xf numFmtId="0" fontId="1" fillId="0" borderId="0"/>
    <xf numFmtId="0" fontId="1" fillId="0" borderId="0"/>
    <xf numFmtId="0" fontId="19" fillId="0" borderId="0"/>
    <xf numFmtId="0" fontId="1" fillId="0" borderId="0"/>
    <xf numFmtId="0" fontId="21" fillId="22" borderId="0" applyNumberFormat="0" applyBorder="0" applyAlignment="0" applyProtection="0"/>
    <xf numFmtId="0" fontId="25" fillId="3" borderId="0" applyNumberFormat="0" applyBorder="0" applyAlignment="0" applyProtection="0"/>
    <xf numFmtId="0" fontId="1" fillId="0" borderId="0"/>
    <xf numFmtId="0" fontId="1" fillId="0" borderId="0"/>
    <xf numFmtId="0" fontId="24" fillId="25" borderId="0" applyNumberFormat="0" applyBorder="0" applyAlignment="0" applyProtection="0"/>
    <xf numFmtId="0" fontId="1" fillId="0" borderId="0"/>
    <xf numFmtId="0" fontId="19" fillId="0" borderId="0"/>
    <xf numFmtId="0" fontId="21" fillId="11" borderId="0" applyNumberFormat="0" applyBorder="0" applyAlignment="0" applyProtection="0"/>
    <xf numFmtId="0" fontId="24" fillId="32" borderId="0" applyNumberFormat="0" applyBorder="0" applyAlignment="0" applyProtection="0"/>
    <xf numFmtId="0" fontId="19" fillId="0" borderId="0"/>
    <xf numFmtId="0" fontId="1" fillId="0" borderId="0"/>
    <xf numFmtId="0" fontId="24" fillId="16" borderId="0" applyNumberFormat="0" applyBorder="0" applyAlignment="0" applyProtection="0"/>
    <xf numFmtId="0" fontId="19" fillId="0" borderId="0"/>
    <xf numFmtId="0" fontId="19" fillId="0" borderId="0"/>
    <xf numFmtId="0" fontId="1" fillId="0" borderId="0"/>
    <xf numFmtId="0" fontId="33" fillId="5" borderId="4" applyNumberFormat="0" applyAlignment="0" applyProtection="0"/>
    <xf numFmtId="0" fontId="19" fillId="0" borderId="0"/>
    <xf numFmtId="0" fontId="1" fillId="0" borderId="0"/>
    <xf numFmtId="0" fontId="24" fillId="21" borderId="0" applyNumberFormat="0" applyBorder="0" applyAlignment="0" applyProtection="0"/>
    <xf numFmtId="0" fontId="1" fillId="0" borderId="0"/>
    <xf numFmtId="0" fontId="19" fillId="0" borderId="0"/>
    <xf numFmtId="0" fontId="1" fillId="0" borderId="0"/>
    <xf numFmtId="0" fontId="19" fillId="0" borderId="0"/>
    <xf numFmtId="0" fontId="21" fillId="0" borderId="0"/>
    <xf numFmtId="0" fontId="19" fillId="0" borderId="0"/>
    <xf numFmtId="0" fontId="34" fillId="0" borderId="6" applyNumberFormat="0" applyFill="0" applyAlignment="0" applyProtection="0"/>
    <xf numFmtId="0" fontId="36" fillId="6" borderId="5" applyNumberFormat="0" applyAlignment="0" applyProtection="0"/>
    <xf numFmtId="0" fontId="24" fillId="24" borderId="0" applyNumberFormat="0" applyBorder="0" applyAlignment="0" applyProtection="0"/>
    <xf numFmtId="0" fontId="29" fillId="2" borderId="0" applyNumberFormat="0" applyBorder="0" applyAlignment="0" applyProtection="0"/>
    <xf numFmtId="0" fontId="21" fillId="27" borderId="0" applyNumberFormat="0" applyBorder="0" applyAlignment="0" applyProtection="0"/>
    <xf numFmtId="0" fontId="21" fillId="0" borderId="0"/>
    <xf numFmtId="0" fontId="1" fillId="0" borderId="0"/>
    <xf numFmtId="0" fontId="19" fillId="0" borderId="0" applyBorder="0"/>
    <xf numFmtId="0" fontId="44" fillId="0" borderId="0" applyNumberFormat="0" applyFill="0" applyBorder="0" applyAlignment="0" applyProtection="0">
      <alignment vertical="top"/>
      <protection locked="0"/>
    </xf>
    <xf numFmtId="0" fontId="1" fillId="0" borderId="0"/>
    <xf numFmtId="0" fontId="19" fillId="0" borderId="0"/>
    <xf numFmtId="0" fontId="19" fillId="0" borderId="0"/>
    <xf numFmtId="0" fontId="20" fillId="0" borderId="0" applyBorder="0"/>
    <xf numFmtId="0" fontId="1" fillId="0" borderId="0"/>
    <xf numFmtId="0" fontId="1" fillId="0" borderId="0"/>
    <xf numFmtId="0" fontId="19" fillId="0" borderId="0" applyBorder="0"/>
    <xf numFmtId="0" fontId="1" fillId="0" borderId="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20" fillId="0" borderId="0" applyBorder="0"/>
    <xf numFmtId="0" fontId="1" fillId="0" borderId="0"/>
    <xf numFmtId="0" fontId="1" fillId="0" borderId="0"/>
    <xf numFmtId="0" fontId="19" fillId="0" borderId="0" applyBorder="0"/>
    <xf numFmtId="0" fontId="1" fillId="0" borderId="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 fillId="0" borderId="0"/>
    <xf numFmtId="0" fontId="19" fillId="0" borderId="0" applyBorder="0"/>
    <xf numFmtId="0" fontId="1" fillId="0" borderId="0"/>
    <xf numFmtId="0" fontId="19" fillId="0" borderId="0" applyBorder="0"/>
    <xf numFmtId="0" fontId="19" fillId="0" borderId="0" applyBorder="0"/>
    <xf numFmtId="0" fontId="1" fillId="0" borderId="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20" fillId="0" borderId="0" applyBorder="0"/>
    <xf numFmtId="0" fontId="1" fillId="0" borderId="0"/>
    <xf numFmtId="0" fontId="1" fillId="0" borderId="0"/>
    <xf numFmtId="0" fontId="19" fillId="0" borderId="0" applyBorder="0"/>
    <xf numFmtId="0" fontId="19" fillId="0" borderId="0" applyBorder="0"/>
    <xf numFmtId="0" fontId="20" fillId="0" borderId="0" applyBorder="0"/>
    <xf numFmtId="0" fontId="1" fillId="0" borderId="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xf numFmtId="0" fontId="20" fillId="0" borderId="0" applyBorder="0"/>
    <xf numFmtId="0" fontId="1" fillId="0" borderId="0"/>
    <xf numFmtId="0" fontId="1" fillId="0" borderId="0"/>
    <xf numFmtId="0" fontId="1" fillId="0" borderId="0"/>
    <xf numFmtId="0" fontId="19" fillId="0" borderId="0" applyBorder="0"/>
    <xf numFmtId="0" fontId="1" fillId="0" borderId="0"/>
    <xf numFmtId="0" fontId="19" fillId="0" borderId="0"/>
    <xf numFmtId="0" fontId="19" fillId="0" borderId="0"/>
    <xf numFmtId="0" fontId="20" fillId="0" borderId="0" applyBorder="0"/>
    <xf numFmtId="0" fontId="1" fillId="0" borderId="0"/>
    <xf numFmtId="0" fontId="1" fillId="0" borderId="0"/>
    <xf numFmtId="0" fontId="19" fillId="0" borderId="0" applyBorder="0"/>
    <xf numFmtId="0" fontId="1" fillId="0" borderId="0"/>
    <xf numFmtId="0" fontId="19" fillId="0" borderId="0"/>
    <xf numFmtId="0" fontId="19" fillId="0" borderId="0"/>
    <xf numFmtId="0" fontId="20" fillId="0" borderId="0" applyBorder="0"/>
    <xf numFmtId="0" fontId="1" fillId="0" borderId="0"/>
    <xf numFmtId="0" fontId="1" fillId="0" borderId="0"/>
    <xf numFmtId="0" fontId="19" fillId="0" borderId="0" applyBorder="0"/>
    <xf numFmtId="0" fontId="1" fillId="0" borderId="0"/>
    <xf numFmtId="0" fontId="19" fillId="0" borderId="0"/>
    <xf numFmtId="0" fontId="19" fillId="0" borderId="0"/>
    <xf numFmtId="0" fontId="20" fillId="0" borderId="0" applyBorder="0"/>
    <xf numFmtId="0" fontId="1" fillId="0" borderId="0"/>
    <xf numFmtId="0" fontId="1" fillId="0" borderId="0"/>
    <xf numFmtId="0" fontId="19" fillId="0" borderId="0" applyBorder="0"/>
    <xf numFmtId="0" fontId="1" fillId="0" borderId="0"/>
    <xf numFmtId="0" fontId="19" fillId="0" borderId="0"/>
    <xf numFmtId="0" fontId="19" fillId="0" borderId="0"/>
    <xf numFmtId="0" fontId="20" fillId="0" borderId="0" applyBorder="0"/>
    <xf numFmtId="0" fontId="1" fillId="0" borderId="0"/>
    <xf numFmtId="0" fontId="19" fillId="0" borderId="0" applyBorder="0"/>
    <xf numFmtId="0" fontId="1"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9" fillId="0" borderId="0"/>
    <xf numFmtId="0" fontId="1" fillId="0" borderId="0"/>
    <xf numFmtId="0" fontId="19" fillId="0" borderId="0"/>
    <xf numFmtId="0" fontId="1" fillId="0" borderId="0"/>
    <xf numFmtId="0" fontId="19" fillId="0" borderId="0"/>
    <xf numFmtId="0" fontId="19" fillId="0" borderId="0"/>
    <xf numFmtId="0" fontId="1" fillId="0" borderId="0"/>
    <xf numFmtId="0" fontId="19" fillId="0" borderId="0"/>
    <xf numFmtId="0" fontId="19" fillId="0" borderId="0"/>
    <xf numFmtId="0" fontId="1" fillId="0" borderId="0"/>
    <xf numFmtId="0" fontId="19" fillId="0" borderId="0" applyBorder="0"/>
    <xf numFmtId="0" fontId="19" fillId="0" borderId="0"/>
    <xf numFmtId="0" fontId="19" fillId="0" borderId="0" applyBorder="0"/>
    <xf numFmtId="0" fontId="1" fillId="0" borderId="0"/>
    <xf numFmtId="0" fontId="19" fillId="0" borderId="0"/>
    <xf numFmtId="0" fontId="1" fillId="0" borderId="0"/>
    <xf numFmtId="0" fontId="19" fillId="0" borderId="0"/>
    <xf numFmtId="0" fontId="1" fillId="0" borderId="0"/>
    <xf numFmtId="0" fontId="19" fillId="0" borderId="0" applyBorder="0"/>
    <xf numFmtId="0" fontId="19" fillId="0" borderId="0"/>
    <xf numFmtId="0" fontId="1" fillId="0" borderId="0"/>
    <xf numFmtId="0" fontId="1" fillId="0" borderId="0"/>
    <xf numFmtId="0" fontId="19" fillId="0" borderId="0" applyBorder="0"/>
    <xf numFmtId="0" fontId="19" fillId="0" borderId="0"/>
    <xf numFmtId="0" fontId="1" fillId="0" borderId="0"/>
    <xf numFmtId="0" fontId="1" fillId="0" borderId="0"/>
    <xf numFmtId="0" fontId="19" fillId="0" borderId="0" applyBorder="0"/>
    <xf numFmtId="0" fontId="19" fillId="0" borderId="0"/>
    <xf numFmtId="0" fontId="1" fillId="0" borderId="0"/>
    <xf numFmtId="0" fontId="1" fillId="0" borderId="0"/>
    <xf numFmtId="0" fontId="19" fillId="0" borderId="0" applyBorder="0"/>
    <xf numFmtId="0" fontId="19" fillId="0" borderId="0"/>
    <xf numFmtId="0" fontId="1" fillId="0" borderId="0"/>
    <xf numFmtId="0" fontId="1" fillId="0" borderId="0"/>
    <xf numFmtId="0" fontId="19" fillId="0" borderId="0" applyBorder="0"/>
    <xf numFmtId="0" fontId="19" fillId="0" borderId="0"/>
    <xf numFmtId="0" fontId="1" fillId="0" borderId="0"/>
    <xf numFmtId="0" fontId="1" fillId="0" borderId="0"/>
    <xf numFmtId="0" fontId="19" fillId="0" borderId="0" applyBorder="0"/>
    <xf numFmtId="0" fontId="19" fillId="0" borderId="0"/>
    <xf numFmtId="0" fontId="1" fillId="0" borderId="0"/>
    <xf numFmtId="0" fontId="1" fillId="0" borderId="0"/>
    <xf numFmtId="0" fontId="19" fillId="0" borderId="0"/>
    <xf numFmtId="0" fontId="1" fillId="0" borderId="0"/>
    <xf numFmtId="0" fontId="1" fillId="0" borderId="0"/>
    <xf numFmtId="0" fontId="35" fillId="4" borderId="0" applyNumberFormat="0" applyBorder="0" applyAlignment="0" applyProtection="0"/>
    <xf numFmtId="0" fontId="35" fillId="4" borderId="0" applyNumberFormat="0" applyBorder="0" applyAlignment="0" applyProtection="0"/>
    <xf numFmtId="0" fontId="34" fillId="0" borderId="6" applyNumberFormat="0" applyFill="0" applyAlignment="0" applyProtection="0"/>
    <xf numFmtId="0" fontId="34" fillId="0" borderId="6" applyNumberFormat="0" applyFill="0" applyAlignment="0" applyProtection="0"/>
    <xf numFmtId="0" fontId="33" fillId="5" borderId="4" applyNumberFormat="0" applyAlignment="0" applyProtection="0"/>
    <xf numFmtId="0" fontId="33" fillId="5" borderId="4" applyNumberFormat="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2" fillId="0" borderId="3" applyNumberFormat="0" applyFill="0" applyAlignment="0" applyProtection="0"/>
    <xf numFmtId="0" fontId="32" fillId="0" borderId="3"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0" fillId="0" borderId="1" applyNumberFormat="0" applyFill="0" applyAlignment="0" applyProtection="0"/>
    <xf numFmtId="0" fontId="30" fillId="0" borderId="1" applyNumberFormat="0" applyFill="0" applyAlignment="0" applyProtection="0"/>
    <xf numFmtId="0" fontId="29" fillId="2" borderId="0" applyNumberFormat="0" applyBorder="0" applyAlignment="0" applyProtection="0"/>
    <xf numFmtId="0" fontId="29" fillId="2" borderId="0" applyNumberFormat="0" applyBorder="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7" fillId="7" borderId="7" applyNumberFormat="0" applyAlignment="0" applyProtection="0"/>
    <xf numFmtId="0" fontId="27" fillId="7" borderId="7" applyNumberFormat="0" applyAlignment="0" applyProtection="0"/>
    <xf numFmtId="0" fontId="26" fillId="6" borderId="4" applyNumberFormat="0" applyAlignment="0" applyProtection="0"/>
    <xf numFmtId="0" fontId="26" fillId="6" borderId="4" applyNumberFormat="0" applyAlignment="0" applyProtection="0"/>
    <xf numFmtId="0" fontId="25" fillId="3" borderId="0" applyNumberFormat="0" applyBorder="0" applyAlignment="0" applyProtection="0"/>
    <xf numFmtId="0" fontId="25" fillId="3"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12" borderId="0" applyNumberFormat="0" applyBorder="0" applyAlignment="0" applyProtection="0"/>
    <xf numFmtId="0" fontId="24" fillId="12" borderId="0" applyNumberFormat="0" applyBorder="0" applyAlignment="0" applyProtection="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1" fillId="0" borderId="0"/>
    <xf numFmtId="0" fontId="19" fillId="0" borderId="0"/>
    <xf numFmtId="0" fontId="19" fillId="0" borderId="0" applyBorder="0"/>
    <xf numFmtId="0" fontId="1" fillId="0" borderId="0"/>
    <xf numFmtId="0" fontId="1" fillId="0" borderId="0"/>
    <xf numFmtId="0" fontId="19" fillId="0" borderId="0"/>
    <xf numFmtId="0" fontId="19" fillId="0" borderId="0" applyBorder="0"/>
    <xf numFmtId="0" fontId="1" fillId="0" borderId="0"/>
    <xf numFmtId="0" fontId="1" fillId="0" borderId="0"/>
    <xf numFmtId="0" fontId="19" fillId="0" borderId="0"/>
    <xf numFmtId="0" fontId="19" fillId="0" borderId="0" applyBorder="0"/>
    <xf numFmtId="0" fontId="1" fillId="0" borderId="0"/>
    <xf numFmtId="0" fontId="1" fillId="0" borderId="0"/>
    <xf numFmtId="0" fontId="19" fillId="0" borderId="0"/>
    <xf numFmtId="0" fontId="19" fillId="0" borderId="0" applyBorder="0"/>
    <xf numFmtId="0" fontId="1" fillId="0" borderId="0"/>
    <xf numFmtId="0" fontId="19" fillId="0" borderId="0"/>
    <xf numFmtId="0" fontId="1" fillId="0" borderId="0"/>
    <xf numFmtId="0" fontId="19" fillId="0" borderId="0"/>
    <xf numFmtId="0" fontId="1" fillId="0" borderId="0"/>
    <xf numFmtId="0" fontId="19" fillId="0" borderId="0" applyBorder="0"/>
    <xf numFmtId="0" fontId="19" fillId="0" borderId="0" applyBorder="0"/>
    <xf numFmtId="0" fontId="19" fillId="0" borderId="0"/>
    <xf numFmtId="0" fontId="19" fillId="0" borderId="0"/>
    <xf numFmtId="0" fontId="1" fillId="0" borderId="0"/>
    <xf numFmtId="0" fontId="19" fillId="0" borderId="0"/>
    <xf numFmtId="0" fontId="19" fillId="0" borderId="0"/>
    <xf numFmtId="0" fontId="1" fillId="0" borderId="0"/>
    <xf numFmtId="0" fontId="19" fillId="0" borderId="0"/>
    <xf numFmtId="0" fontId="1" fillId="0" borderId="0"/>
    <xf numFmtId="0" fontId="19"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xf numFmtId="0" fontId="19" fillId="0" borderId="0" applyBorder="0"/>
    <xf numFmtId="0" fontId="19" fillId="0" borderId="0" applyBorder="0"/>
    <xf numFmtId="0" fontId="1" fillId="0" borderId="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applyBorder="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9" fillId="0" borderId="0"/>
    <xf numFmtId="0" fontId="1" fillId="0" borderId="0"/>
    <xf numFmtId="0" fontId="1" fillId="0" borderId="0"/>
    <xf numFmtId="0" fontId="19" fillId="0" borderId="0"/>
    <xf numFmtId="0" fontId="1" fillId="0" borderId="0"/>
    <xf numFmtId="0" fontId="19" fillId="0" borderId="0"/>
    <xf numFmtId="0" fontId="1" fillId="0" borderId="0"/>
    <xf numFmtId="0" fontId="19" fillId="0" borderId="0" applyBorder="0"/>
    <xf numFmtId="0" fontId="1" fillId="0" borderId="0"/>
    <xf numFmtId="0" fontId="1" fillId="0" borderId="0"/>
    <xf numFmtId="0" fontId="20" fillId="0" borderId="0" applyBorder="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9"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9" fillId="0" borderId="0"/>
    <xf numFmtId="0" fontId="1" fillId="0" borderId="0"/>
    <xf numFmtId="0" fontId="19"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0" fillId="0" borderId="0" applyBorder="0"/>
    <xf numFmtId="0" fontId="19" fillId="0" borderId="0"/>
    <xf numFmtId="0" fontId="19" fillId="0" borderId="0"/>
    <xf numFmtId="0" fontId="1" fillId="0" borderId="0"/>
    <xf numFmtId="0" fontId="19" fillId="0" borderId="0" applyBorder="0"/>
    <xf numFmtId="0" fontId="1" fillId="0" borderId="0"/>
    <xf numFmtId="0" fontId="1" fillId="0" borderId="0"/>
    <xf numFmtId="0" fontId="20" fillId="0" borderId="0" applyBorder="0"/>
    <xf numFmtId="0" fontId="19" fillId="0" borderId="0"/>
    <xf numFmtId="0" fontId="19" fillId="0" borderId="0"/>
    <xf numFmtId="0" fontId="1" fillId="0" borderId="0"/>
    <xf numFmtId="0" fontId="19" fillId="0" borderId="0" applyBorder="0"/>
    <xf numFmtId="0" fontId="1" fillId="0" borderId="0"/>
    <xf numFmtId="0" fontId="1" fillId="0" borderId="0"/>
    <xf numFmtId="0" fontId="20" fillId="0" borderId="0" applyBorder="0"/>
    <xf numFmtId="0" fontId="19" fillId="0" borderId="0"/>
    <xf numFmtId="0" fontId="19"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applyBorder="0"/>
    <xf numFmtId="0" fontId="1" fillId="0" borderId="0"/>
    <xf numFmtId="0" fontId="1" fillId="0" borderId="0"/>
    <xf numFmtId="0" fontId="1" fillId="0" borderId="0"/>
    <xf numFmtId="0" fontId="20" fillId="0" borderId="0" applyBorder="0"/>
    <xf numFmtId="0" fontId="19" fillId="0" borderId="0"/>
    <xf numFmtId="0" fontId="1" fillId="0" borderId="0"/>
    <xf numFmtId="0" fontId="1" fillId="0" borderId="0"/>
    <xf numFmtId="0" fontId="19" fillId="0" borderId="0"/>
    <xf numFmtId="0" fontId="19" fillId="0" borderId="0"/>
    <xf numFmtId="0" fontId="1" fillId="0" borderId="0"/>
    <xf numFmtId="0" fontId="19" fillId="0" borderId="0" applyBorder="0"/>
    <xf numFmtId="0" fontId="1" fillId="0" borderId="0"/>
    <xf numFmtId="0" fontId="1" fillId="0" borderId="0"/>
    <xf numFmtId="0" fontId="1" fillId="0" borderId="0"/>
    <xf numFmtId="0" fontId="20" fillId="0" borderId="0" applyBorder="0"/>
    <xf numFmtId="0" fontId="19" fillId="0" borderId="0"/>
    <xf numFmtId="0" fontId="1" fillId="0" borderId="0"/>
    <xf numFmtId="0" fontId="1" fillId="0" borderId="0"/>
    <xf numFmtId="0" fontId="1" fillId="0" borderId="0"/>
    <xf numFmtId="0" fontId="19" fillId="0" borderId="0"/>
    <xf numFmtId="0" fontId="19" fillId="0" borderId="0"/>
    <xf numFmtId="0" fontId="1" fillId="0" borderId="0"/>
    <xf numFmtId="0" fontId="19" fillId="0" borderId="0" applyBorder="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20" fillId="0" borderId="0" applyBorder="0"/>
    <xf numFmtId="0" fontId="19"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0" borderId="0"/>
    <xf numFmtId="0" fontId="1" fillId="0" borderId="0"/>
    <xf numFmtId="0" fontId="1" fillId="0" borderId="0"/>
    <xf numFmtId="0" fontId="19"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9" fillId="0" borderId="0"/>
    <xf numFmtId="0" fontId="1" fillId="0" borderId="0"/>
    <xf numFmtId="0" fontId="19" fillId="0" borderId="0" applyBorder="0"/>
    <xf numFmtId="0" fontId="19" fillId="0" borderId="0"/>
    <xf numFmtId="0" fontId="19" fillId="0" borderId="0"/>
    <xf numFmtId="0" fontId="1" fillId="0" borderId="0"/>
    <xf numFmtId="0" fontId="1" fillId="0" borderId="0"/>
    <xf numFmtId="0" fontId="1" fillId="0" borderId="0"/>
    <xf numFmtId="0" fontId="20" fillId="0" borderId="0" applyBorder="0"/>
    <xf numFmtId="0" fontId="19"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20" fillId="0" borderId="0"/>
    <xf numFmtId="0" fontId="20" fillId="0" borderId="0"/>
    <xf numFmtId="0" fontId="1" fillId="0" borderId="0"/>
    <xf numFmtId="0" fontId="21" fillId="0" borderId="0"/>
    <xf numFmtId="0" fontId="1" fillId="0" borderId="0"/>
    <xf numFmtId="0" fontId="1" fillId="0" borderId="0"/>
    <xf numFmtId="0" fontId="19" fillId="0" borderId="0"/>
    <xf numFmtId="0" fontId="1" fillId="0" borderId="0"/>
    <xf numFmtId="0" fontId="1" fillId="0" borderId="0"/>
    <xf numFmtId="0" fontId="19" fillId="0" borderId="0"/>
    <xf numFmtId="0" fontId="19" fillId="0" borderId="0"/>
    <xf numFmtId="0" fontId="1" fillId="0" borderId="0"/>
    <xf numFmtId="0" fontId="1" fillId="0" borderId="0"/>
    <xf numFmtId="0" fontId="19" fillId="0" borderId="0"/>
    <xf numFmtId="0" fontId="19" fillId="0" borderId="0"/>
    <xf numFmtId="0" fontId="1" fillId="0" borderId="0"/>
    <xf numFmtId="0" fontId="19" fillId="0" borderId="0" applyBorder="0"/>
    <xf numFmtId="0" fontId="1" fillId="0" borderId="0"/>
    <xf numFmtId="0" fontId="1" fillId="0" borderId="0"/>
    <xf numFmtId="0" fontId="1" fillId="0" borderId="0"/>
    <xf numFmtId="0" fontId="20" fillId="0" borderId="0" applyBorder="0"/>
    <xf numFmtId="0" fontId="19" fillId="0" borderId="0"/>
    <xf numFmtId="0" fontId="1" fillId="0" borderId="0"/>
    <xf numFmtId="0" fontId="1" fillId="0" borderId="0"/>
    <xf numFmtId="0" fontId="1" fillId="0" borderId="0"/>
    <xf numFmtId="0" fontId="1" fillId="0" borderId="0"/>
    <xf numFmtId="0" fontId="19" fillId="0" borderId="0"/>
    <xf numFmtId="0" fontId="19" fillId="0" borderId="0"/>
    <xf numFmtId="0" fontId="1" fillId="0" borderId="0"/>
    <xf numFmtId="0" fontId="19" fillId="0" borderId="0" applyBorder="0"/>
    <xf numFmtId="0" fontId="1" fillId="0" borderId="0"/>
    <xf numFmtId="0" fontId="1" fillId="0" borderId="0"/>
    <xf numFmtId="0" fontId="1" fillId="0" borderId="0"/>
    <xf numFmtId="0" fontId="20" fillId="0" borderId="0" applyBorder="0"/>
    <xf numFmtId="0" fontId="19"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3" fillId="5" borderId="4" applyNumberFormat="0" applyAlignment="0" applyProtection="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24" fillId="12" borderId="0" applyNumberFormat="0" applyBorder="0" applyAlignment="0" applyProtection="0"/>
    <xf numFmtId="0" fontId="24" fillId="12" borderId="0" applyNumberFormat="0" applyBorder="0" applyAlignment="0" applyProtection="0"/>
    <xf numFmtId="0" fontId="24" fillId="16" borderId="0" applyNumberFormat="0" applyBorder="0" applyAlignment="0" applyProtection="0"/>
    <xf numFmtId="0" fontId="24" fillId="16" borderId="0" applyNumberFormat="0" applyBorder="0" applyAlignment="0" applyProtection="0"/>
    <xf numFmtId="0" fontId="24" fillId="20" borderId="0" applyNumberFormat="0" applyBorder="0" applyAlignment="0" applyProtection="0"/>
    <xf numFmtId="0" fontId="24" fillId="20" borderId="0" applyNumberFormat="0" applyBorder="0" applyAlignment="0" applyProtection="0"/>
    <xf numFmtId="0" fontId="24" fillId="24" borderId="0" applyNumberFormat="0" applyBorder="0" applyAlignment="0" applyProtection="0"/>
    <xf numFmtId="0" fontId="24" fillId="24" borderId="0" applyNumberFormat="0" applyBorder="0" applyAlignment="0" applyProtection="0"/>
    <xf numFmtId="0" fontId="24" fillId="28" borderId="0" applyNumberFormat="0" applyBorder="0" applyAlignment="0" applyProtection="0"/>
    <xf numFmtId="0" fontId="24" fillId="28" borderId="0" applyNumberFormat="0" applyBorder="0" applyAlignment="0" applyProtection="0"/>
    <xf numFmtId="0" fontId="24" fillId="32" borderId="0" applyNumberFormat="0" applyBorder="0" applyAlignment="0" applyProtection="0"/>
    <xf numFmtId="0" fontId="24" fillId="32" borderId="0" applyNumberFormat="0" applyBorder="0" applyAlignment="0" applyProtection="0"/>
    <xf numFmtId="0" fontId="24" fillId="9" borderId="0" applyNumberFormat="0" applyBorder="0" applyAlignment="0" applyProtection="0"/>
    <xf numFmtId="0" fontId="24" fillId="9" borderId="0" applyNumberFormat="0" applyBorder="0" applyAlignment="0" applyProtection="0"/>
    <xf numFmtId="0" fontId="24" fillId="13" borderId="0" applyNumberFormat="0" applyBorder="0" applyAlignment="0" applyProtection="0"/>
    <xf numFmtId="0" fontId="24" fillId="13" borderId="0" applyNumberFormat="0" applyBorder="0" applyAlignment="0" applyProtection="0"/>
    <xf numFmtId="0" fontId="24" fillId="17" borderId="0" applyNumberFormat="0" applyBorder="0" applyAlignment="0" applyProtection="0"/>
    <xf numFmtId="0" fontId="24" fillId="17" borderId="0" applyNumberFormat="0" applyBorder="0" applyAlignment="0" applyProtection="0"/>
    <xf numFmtId="0" fontId="24" fillId="21" borderId="0" applyNumberFormat="0" applyBorder="0" applyAlignment="0" applyProtection="0"/>
    <xf numFmtId="0" fontId="24" fillId="21" borderId="0" applyNumberFormat="0" applyBorder="0" applyAlignment="0" applyProtection="0"/>
    <xf numFmtId="0" fontId="24" fillId="25" borderId="0" applyNumberFormat="0" applyBorder="0" applyAlignment="0" applyProtection="0"/>
    <xf numFmtId="0" fontId="24" fillId="25" borderId="0" applyNumberFormat="0" applyBorder="0" applyAlignment="0" applyProtection="0"/>
    <xf numFmtId="0" fontId="24" fillId="29" borderId="0" applyNumberFormat="0" applyBorder="0" applyAlignment="0" applyProtection="0"/>
    <xf numFmtId="0" fontId="24" fillId="29" borderId="0" applyNumberFormat="0" applyBorder="0" applyAlignment="0" applyProtection="0"/>
    <xf numFmtId="0" fontId="25" fillId="3" borderId="0" applyNumberFormat="0" applyBorder="0" applyAlignment="0" applyProtection="0"/>
    <xf numFmtId="0" fontId="25" fillId="3" borderId="0" applyNumberFormat="0" applyBorder="0" applyAlignment="0" applyProtection="0"/>
    <xf numFmtId="0" fontId="26" fillId="6" borderId="4" applyNumberFormat="0" applyAlignment="0" applyProtection="0"/>
    <xf numFmtId="0" fontId="26" fillId="6" borderId="4" applyNumberFormat="0" applyAlignment="0" applyProtection="0"/>
    <xf numFmtId="0" fontId="27" fillId="7" borderId="7" applyNumberFormat="0" applyAlignment="0" applyProtection="0"/>
    <xf numFmtId="0" fontId="27" fillId="7" borderId="7" applyNumberFormat="0" applyAlignment="0" applyProtection="0"/>
    <xf numFmtId="0" fontId="28" fillId="0" borderId="0" applyNumberFormat="0" applyFill="0" applyBorder="0" applyAlignment="0" applyProtection="0"/>
    <xf numFmtId="0" fontId="28" fillId="0" borderId="0" applyNumberFormat="0" applyFill="0" applyBorder="0" applyAlignment="0" applyProtection="0"/>
    <xf numFmtId="0" fontId="29" fillId="2" borderId="0" applyNumberFormat="0" applyBorder="0" applyAlignment="0" applyProtection="0"/>
    <xf numFmtId="0" fontId="29" fillId="2" borderId="0" applyNumberFormat="0" applyBorder="0" applyAlignment="0" applyProtection="0"/>
    <xf numFmtId="0" fontId="30" fillId="0" borderId="1" applyNumberFormat="0" applyFill="0" applyAlignment="0" applyProtection="0"/>
    <xf numFmtId="0" fontId="30" fillId="0" borderId="1" applyNumberFormat="0" applyFill="0" applyAlignment="0" applyProtection="0"/>
    <xf numFmtId="0" fontId="31" fillId="0" borderId="2" applyNumberFormat="0" applyFill="0" applyAlignment="0" applyProtection="0"/>
    <xf numFmtId="0" fontId="31" fillId="0" borderId="2" applyNumberFormat="0" applyFill="0" applyAlignment="0" applyProtection="0"/>
    <xf numFmtId="0" fontId="32" fillId="0" borderId="3" applyNumberFormat="0" applyFill="0" applyAlignment="0" applyProtection="0"/>
    <xf numFmtId="0" fontId="32" fillId="0" borderId="3"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33" fillId="5" borderId="4" applyNumberFormat="0" applyAlignment="0" applyProtection="0"/>
    <xf numFmtId="0" fontId="34" fillId="0" borderId="6" applyNumberFormat="0" applyFill="0" applyAlignment="0" applyProtection="0"/>
    <xf numFmtId="0" fontId="34" fillId="0" borderId="6" applyNumberFormat="0" applyFill="0" applyAlignment="0" applyProtection="0"/>
    <xf numFmtId="0" fontId="35" fillId="4" borderId="0" applyNumberFormat="0" applyBorder="0" applyAlignment="0" applyProtection="0"/>
    <xf numFmtId="0" fontId="35" fillId="4" borderId="0" applyNumberFormat="0" applyBorder="0" applyAlignment="0" applyProtection="0"/>
    <xf numFmtId="0" fontId="1" fillId="0" borderId="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xf numFmtId="0" fontId="36" fillId="6" borderId="5" applyNumberFormat="0" applyAlignment="0" applyProtection="0"/>
    <xf numFmtId="0" fontId="36" fillId="6" borderId="5" applyNumberFormat="0" applyAlignment="0" applyProtection="0"/>
    <xf numFmtId="0" fontId="23" fillId="0" borderId="9" applyNumberFormat="0" applyFill="0" applyAlignment="0" applyProtection="0"/>
    <xf numFmtId="0" fontId="23" fillId="0" borderId="9" applyNumberFormat="0" applyFill="0" applyAlignment="0" applyProtection="0"/>
    <xf numFmtId="0" fontId="37" fillId="0" borderId="0" applyNumberFormat="0" applyFill="0" applyBorder="0" applyAlignment="0" applyProtection="0"/>
    <xf numFmtId="0" fontId="37" fillId="0" borderId="0" applyNumberFormat="0" applyFill="0" applyBorder="0" applyAlignment="0" applyProtection="0"/>
    <xf numFmtId="0" fontId="1" fillId="0" borderId="0"/>
    <xf numFmtId="0" fontId="21" fillId="0" borderId="0"/>
  </cellStyleXfs>
  <cellXfs count="37">
    <xf numFmtId="0" fontId="0" fillId="0" borderId="0" xfId="0"/>
    <xf numFmtId="0" fontId="0" fillId="0" borderId="0" xfId="0" applyFill="1"/>
    <xf numFmtId="0" fontId="38" fillId="0" borderId="0" xfId="0" applyFont="1"/>
    <xf numFmtId="0" fontId="40" fillId="33" borderId="0" xfId="0" applyFont="1" applyFill="1"/>
    <xf numFmtId="0" fontId="40" fillId="0" borderId="0" xfId="0" applyFont="1" applyAlignment="1">
      <alignment horizontal="center"/>
    </xf>
    <xf numFmtId="0" fontId="40" fillId="33" borderId="0" xfId="0" applyFont="1" applyFill="1" applyAlignment="1">
      <alignment horizontal="center"/>
    </xf>
    <xf numFmtId="0" fontId="40" fillId="33" borderId="0" xfId="0" applyFont="1" applyFill="1" applyAlignment="1">
      <alignment horizontal="left"/>
    </xf>
    <xf numFmtId="0" fontId="38" fillId="0" borderId="0" xfId="0" applyFont="1" applyAlignment="1">
      <alignment horizontal="center"/>
    </xf>
    <xf numFmtId="0" fontId="39" fillId="33" borderId="0" xfId="0" applyFont="1" applyFill="1"/>
    <xf numFmtId="0" fontId="0" fillId="0" borderId="0" xfId="0" applyFill="1" applyAlignment="1"/>
    <xf numFmtId="0" fontId="0" fillId="0" borderId="0" xfId="0" applyFont="1" applyFill="1" applyBorder="1" applyAlignment="1"/>
    <xf numFmtId="0" fontId="0" fillId="0" borderId="0" xfId="0" applyFill="1" applyAlignment="1">
      <alignment horizontal="center"/>
    </xf>
    <xf numFmtId="0" fontId="19" fillId="0" borderId="0" xfId="45" applyFont="1" applyFill="1" applyBorder="1" applyAlignment="1">
      <alignment horizontal="center" vertical="center"/>
    </xf>
    <xf numFmtId="0" fontId="0" fillId="0" borderId="0" xfId="0" applyFont="1" applyFill="1" applyAlignment="1"/>
    <xf numFmtId="0" fontId="0" fillId="0" borderId="0" xfId="0" applyFont="1" applyFill="1" applyBorder="1"/>
    <xf numFmtId="0" fontId="20" fillId="0" borderId="0" xfId="45" applyNumberFormat="1" applyFill="1"/>
    <xf numFmtId="0" fontId="0" fillId="0" borderId="0" xfId="0" applyFont="1" applyFill="1" applyBorder="1" applyAlignment="1">
      <alignment horizontal="justify" vertical="top" wrapText="1"/>
    </xf>
    <xf numFmtId="0" fontId="41" fillId="0" borderId="0" xfId="0" applyFont="1" applyFill="1"/>
    <xf numFmtId="0" fontId="18" fillId="0" borderId="0" xfId="0" applyFont="1" applyFill="1" applyAlignment="1">
      <alignment horizontal="justify" vertical="top" wrapText="1"/>
    </xf>
    <xf numFmtId="0" fontId="0" fillId="0" borderId="0" xfId="0" applyFill="1" applyBorder="1"/>
    <xf numFmtId="0" fontId="0" fillId="0" borderId="0" xfId="6400" quotePrefix="1" applyFont="1" applyFill="1"/>
    <xf numFmtId="0" fontId="1" fillId="0" borderId="0" xfId="88" applyFill="1"/>
    <xf numFmtId="0" fontId="1" fillId="0" borderId="0" xfId="47" applyFill="1" applyAlignment="1">
      <alignment horizontal="center"/>
    </xf>
    <xf numFmtId="0" fontId="20" fillId="0" borderId="0" xfId="46" applyNumberFormat="1" applyFill="1"/>
    <xf numFmtId="0" fontId="1" fillId="0" borderId="0" xfId="6400" applyFill="1"/>
    <xf numFmtId="0" fontId="43" fillId="0" borderId="0" xfId="6399" applyFont="1" applyFill="1" applyAlignment="1">
      <alignment horizontal="right"/>
    </xf>
    <xf numFmtId="0" fontId="0" fillId="0" borderId="0" xfId="6400" applyFont="1" applyFill="1" applyAlignment="1">
      <alignment horizontal="center"/>
    </xf>
    <xf numFmtId="0" fontId="43" fillId="0" borderId="0" xfId="6399" applyFont="1" applyFill="1"/>
    <xf numFmtId="17" fontId="1" fillId="0" borderId="0" xfId="6400" quotePrefix="1" applyNumberFormat="1" applyFill="1"/>
    <xf numFmtId="17" fontId="1" fillId="0" borderId="0" xfId="6400" applyNumberFormat="1" applyFill="1"/>
    <xf numFmtId="0" fontId="40" fillId="0" borderId="0" xfId="0" applyFont="1"/>
    <xf numFmtId="0" fontId="45" fillId="0" borderId="0" xfId="322" applyFont="1"/>
    <xf numFmtId="0" fontId="45" fillId="0" borderId="0" xfId="322" applyFont="1" applyAlignment="1">
      <alignment horizontal="center"/>
    </xf>
    <xf numFmtId="0" fontId="45" fillId="0" borderId="0" xfId="322" applyFont="1" applyFill="1" applyAlignment="1">
      <alignment horizontal="center"/>
    </xf>
    <xf numFmtId="0" fontId="45" fillId="0" borderId="0" xfId="322" applyFont="1" applyFill="1"/>
    <xf numFmtId="0" fontId="40" fillId="0" borderId="0" xfId="0" applyFont="1" applyFill="1" applyAlignment="1">
      <alignment horizontal="center"/>
    </xf>
    <xf numFmtId="0" fontId="39" fillId="0" borderId="0" xfId="0" applyFont="1"/>
  </cellXfs>
  <cellStyles count="7995">
    <cellStyle name="20% - Accent1" xfId="19" builtinId="30" customBuiltin="1"/>
    <cellStyle name="20% - Accent1 10" xfId="246"/>
    <cellStyle name="20% - Accent1 10 10" xfId="1854"/>
    <cellStyle name="20% - Accent1 10 11" xfId="2031"/>
    <cellStyle name="20% - Accent1 10 12" xfId="2208"/>
    <cellStyle name="20% - Accent1 10 13" xfId="2385"/>
    <cellStyle name="20% - Accent1 10 14" xfId="2562"/>
    <cellStyle name="20% - Accent1 10 15" xfId="2739"/>
    <cellStyle name="20% - Accent1 10 16" xfId="2916"/>
    <cellStyle name="20% - Accent1 10 17" xfId="3093"/>
    <cellStyle name="20% - Accent1 10 18" xfId="3270"/>
    <cellStyle name="20% - Accent1 10 19" xfId="3447"/>
    <cellStyle name="20% - Accent1 10 2" xfId="435"/>
    <cellStyle name="20% - Accent1 10 20" xfId="3624"/>
    <cellStyle name="20% - Accent1 10 21" xfId="3801"/>
    <cellStyle name="20% - Accent1 10 22" xfId="3978"/>
    <cellStyle name="20% - Accent1 10 23" xfId="4156"/>
    <cellStyle name="20% - Accent1 10 24" xfId="4333"/>
    <cellStyle name="20% - Accent1 10 25" xfId="4510"/>
    <cellStyle name="20% - Accent1 10 26" xfId="4687"/>
    <cellStyle name="20% - Accent1 10 27" xfId="4864"/>
    <cellStyle name="20% - Accent1 10 28" xfId="5041"/>
    <cellStyle name="20% - Accent1 10 29" xfId="5217"/>
    <cellStyle name="20% - Accent1 10 3" xfId="615"/>
    <cellStyle name="20% - Accent1 10 30" xfId="5392"/>
    <cellStyle name="20% - Accent1 10 31" xfId="5567"/>
    <cellStyle name="20% - Accent1 10 32" xfId="5739"/>
    <cellStyle name="20% - Accent1 10 33" xfId="5910"/>
    <cellStyle name="20% - Accent1 10 34" xfId="6079"/>
    <cellStyle name="20% - Accent1 10 4" xfId="792"/>
    <cellStyle name="20% - Accent1 10 5" xfId="969"/>
    <cellStyle name="20% - Accent1 10 6" xfId="1146"/>
    <cellStyle name="20% - Accent1 10 7" xfId="1323"/>
    <cellStyle name="20% - Accent1 10 8" xfId="1500"/>
    <cellStyle name="20% - Accent1 10 9" xfId="1677"/>
    <cellStyle name="20% - Accent1 11" xfId="292"/>
    <cellStyle name="20% - Accent1 12" xfId="307"/>
    <cellStyle name="20% - Accent1 13" xfId="283"/>
    <cellStyle name="20% - Accent1 14" xfId="289"/>
    <cellStyle name="20% - Accent1 15" xfId="487"/>
    <cellStyle name="20% - Accent1 16" xfId="664"/>
    <cellStyle name="20% - Accent1 17" xfId="841"/>
    <cellStyle name="20% - Accent1 18" xfId="1018"/>
    <cellStyle name="20% - Accent1 19" xfId="1195"/>
    <cellStyle name="20% - Accent1 2" xfId="65"/>
    <cellStyle name="20% - Accent1 2 10" xfId="1780"/>
    <cellStyle name="20% - Accent1 2 11" xfId="1957"/>
    <cellStyle name="20% - Accent1 2 12" xfId="2134"/>
    <cellStyle name="20% - Accent1 2 13" xfId="2311"/>
    <cellStyle name="20% - Accent1 2 14" xfId="2488"/>
    <cellStyle name="20% - Accent1 2 15" xfId="2665"/>
    <cellStyle name="20% - Accent1 2 16" xfId="2842"/>
    <cellStyle name="20% - Accent1 2 17" xfId="3019"/>
    <cellStyle name="20% - Accent1 2 18" xfId="3196"/>
    <cellStyle name="20% - Accent1 2 19" xfId="3373"/>
    <cellStyle name="20% - Accent1 2 2" xfId="361"/>
    <cellStyle name="20% - Accent1 2 20" xfId="3550"/>
    <cellStyle name="20% - Accent1 2 21" xfId="3727"/>
    <cellStyle name="20% - Accent1 2 22" xfId="3904"/>
    <cellStyle name="20% - Accent1 2 23" xfId="4082"/>
    <cellStyle name="20% - Accent1 2 24" xfId="4259"/>
    <cellStyle name="20% - Accent1 2 25" xfId="4436"/>
    <cellStyle name="20% - Accent1 2 26" xfId="4613"/>
    <cellStyle name="20% - Accent1 2 27" xfId="4790"/>
    <cellStyle name="20% - Accent1 2 28" xfId="4967"/>
    <cellStyle name="20% - Accent1 2 29" xfId="5143"/>
    <cellStyle name="20% - Accent1 2 3" xfId="541"/>
    <cellStyle name="20% - Accent1 2 30" xfId="5318"/>
    <cellStyle name="20% - Accent1 2 31" xfId="5493"/>
    <cellStyle name="20% - Accent1 2 32" xfId="5665"/>
    <cellStyle name="20% - Accent1 2 33" xfId="5836"/>
    <cellStyle name="20% - Accent1 2 34" xfId="6005"/>
    <cellStyle name="20% - Accent1 2 4" xfId="718"/>
    <cellStyle name="20% - Accent1 2 5" xfId="895"/>
    <cellStyle name="20% - Accent1 2 6" xfId="1072"/>
    <cellStyle name="20% - Accent1 2 7" xfId="1249"/>
    <cellStyle name="20% - Accent1 2 8" xfId="1426"/>
    <cellStyle name="20% - Accent1 2 9" xfId="1603"/>
    <cellStyle name="20% - Accent1 20" xfId="1372"/>
    <cellStyle name="20% - Accent1 21" xfId="1549"/>
    <cellStyle name="20% - Accent1 22" xfId="1726"/>
    <cellStyle name="20% - Accent1 23" xfId="1903"/>
    <cellStyle name="20% - Accent1 24" xfId="2080"/>
    <cellStyle name="20% - Accent1 25" xfId="2257"/>
    <cellStyle name="20% - Accent1 26" xfId="2434"/>
    <cellStyle name="20% - Accent1 27" xfId="2611"/>
    <cellStyle name="20% - Accent1 28" xfId="2788"/>
    <cellStyle name="20% - Accent1 29" xfId="2965"/>
    <cellStyle name="20% - Accent1 3" xfId="106"/>
    <cellStyle name="20% - Accent1 3 10" xfId="1787"/>
    <cellStyle name="20% - Accent1 3 11" xfId="1964"/>
    <cellStyle name="20% - Accent1 3 12" xfId="2141"/>
    <cellStyle name="20% - Accent1 3 13" xfId="2318"/>
    <cellStyle name="20% - Accent1 3 14" xfId="2495"/>
    <cellStyle name="20% - Accent1 3 15" xfId="2672"/>
    <cellStyle name="20% - Accent1 3 16" xfId="2849"/>
    <cellStyle name="20% - Accent1 3 17" xfId="3026"/>
    <cellStyle name="20% - Accent1 3 18" xfId="3203"/>
    <cellStyle name="20% - Accent1 3 19" xfId="3380"/>
    <cellStyle name="20% - Accent1 3 2" xfId="368"/>
    <cellStyle name="20% - Accent1 3 20" xfId="3557"/>
    <cellStyle name="20% - Accent1 3 21" xfId="3734"/>
    <cellStyle name="20% - Accent1 3 22" xfId="3911"/>
    <cellStyle name="20% - Accent1 3 23" xfId="4089"/>
    <cellStyle name="20% - Accent1 3 24" xfId="4266"/>
    <cellStyle name="20% - Accent1 3 25" xfId="4443"/>
    <cellStyle name="20% - Accent1 3 26" xfId="4620"/>
    <cellStyle name="20% - Accent1 3 27" xfId="4797"/>
    <cellStyle name="20% - Accent1 3 28" xfId="4974"/>
    <cellStyle name="20% - Accent1 3 29" xfId="5150"/>
    <cellStyle name="20% - Accent1 3 3" xfId="548"/>
    <cellStyle name="20% - Accent1 3 30" xfId="5325"/>
    <cellStyle name="20% - Accent1 3 31" xfId="5500"/>
    <cellStyle name="20% - Accent1 3 32" xfId="5672"/>
    <cellStyle name="20% - Accent1 3 33" xfId="5843"/>
    <cellStyle name="20% - Accent1 3 34" xfId="6012"/>
    <cellStyle name="20% - Accent1 3 4" xfId="725"/>
    <cellStyle name="20% - Accent1 3 5" xfId="902"/>
    <cellStyle name="20% - Accent1 3 6" xfId="1079"/>
    <cellStyle name="20% - Accent1 3 7" xfId="1256"/>
    <cellStyle name="20% - Accent1 3 8" xfId="1433"/>
    <cellStyle name="20% - Accent1 3 9" xfId="1610"/>
    <cellStyle name="20% - Accent1 30" xfId="3142"/>
    <cellStyle name="20% - Accent1 31" xfId="3319"/>
    <cellStyle name="20% - Accent1 32" xfId="3496"/>
    <cellStyle name="20% - Accent1 33" xfId="3673"/>
    <cellStyle name="20% - Accent1 34" xfId="3850"/>
    <cellStyle name="20% - Accent1 35" xfId="4028"/>
    <cellStyle name="20% - Accent1 36" xfId="4205"/>
    <cellStyle name="20% - Accent1 37" xfId="4382"/>
    <cellStyle name="20% - Accent1 38" xfId="4559"/>
    <cellStyle name="20% - Accent1 39" xfId="4736"/>
    <cellStyle name="20% - Accent1 4" xfId="196"/>
    <cellStyle name="20% - Accent1 4 10" xfId="1786"/>
    <cellStyle name="20% - Accent1 4 11" xfId="1963"/>
    <cellStyle name="20% - Accent1 4 12" xfId="2140"/>
    <cellStyle name="20% - Accent1 4 13" xfId="2317"/>
    <cellStyle name="20% - Accent1 4 14" xfId="2494"/>
    <cellStyle name="20% - Accent1 4 15" xfId="2671"/>
    <cellStyle name="20% - Accent1 4 16" xfId="2848"/>
    <cellStyle name="20% - Accent1 4 17" xfId="3025"/>
    <cellStyle name="20% - Accent1 4 18" xfId="3202"/>
    <cellStyle name="20% - Accent1 4 19" xfId="3379"/>
    <cellStyle name="20% - Accent1 4 2" xfId="367"/>
    <cellStyle name="20% - Accent1 4 20" xfId="3556"/>
    <cellStyle name="20% - Accent1 4 21" xfId="3733"/>
    <cellStyle name="20% - Accent1 4 22" xfId="3910"/>
    <cellStyle name="20% - Accent1 4 23" xfId="4088"/>
    <cellStyle name="20% - Accent1 4 24" xfId="4265"/>
    <cellStyle name="20% - Accent1 4 25" xfId="4442"/>
    <cellStyle name="20% - Accent1 4 26" xfId="4619"/>
    <cellStyle name="20% - Accent1 4 27" xfId="4796"/>
    <cellStyle name="20% - Accent1 4 28" xfId="4973"/>
    <cellStyle name="20% - Accent1 4 29" xfId="5149"/>
    <cellStyle name="20% - Accent1 4 3" xfId="547"/>
    <cellStyle name="20% - Accent1 4 30" xfId="5324"/>
    <cellStyle name="20% - Accent1 4 31" xfId="5499"/>
    <cellStyle name="20% - Accent1 4 32" xfId="5671"/>
    <cellStyle name="20% - Accent1 4 33" xfId="5842"/>
    <cellStyle name="20% - Accent1 4 34" xfId="6011"/>
    <cellStyle name="20% - Accent1 4 4" xfId="724"/>
    <cellStyle name="20% - Accent1 4 5" xfId="901"/>
    <cellStyle name="20% - Accent1 4 6" xfId="1078"/>
    <cellStyle name="20% - Accent1 4 7" xfId="1255"/>
    <cellStyle name="20% - Accent1 4 8" xfId="1432"/>
    <cellStyle name="20% - Accent1 4 9" xfId="1609"/>
    <cellStyle name="20% - Accent1 40" xfId="4913"/>
    <cellStyle name="20% - Accent1 41" xfId="5090"/>
    <cellStyle name="20% - Accent1 42" xfId="5265"/>
    <cellStyle name="20% - Accent1 43" xfId="5440"/>
    <cellStyle name="20% - Accent1 44" xfId="6203"/>
    <cellStyle name="20% - Accent1 45" xfId="6215"/>
    <cellStyle name="20% - Accent1 5" xfId="197"/>
    <cellStyle name="20% - Accent1 5 10" xfId="1790"/>
    <cellStyle name="20% - Accent1 5 11" xfId="1967"/>
    <cellStyle name="20% - Accent1 5 12" xfId="2144"/>
    <cellStyle name="20% - Accent1 5 13" xfId="2321"/>
    <cellStyle name="20% - Accent1 5 14" xfId="2498"/>
    <cellStyle name="20% - Accent1 5 15" xfId="2675"/>
    <cellStyle name="20% - Accent1 5 16" xfId="2852"/>
    <cellStyle name="20% - Accent1 5 17" xfId="3029"/>
    <cellStyle name="20% - Accent1 5 18" xfId="3206"/>
    <cellStyle name="20% - Accent1 5 19" xfId="3383"/>
    <cellStyle name="20% - Accent1 5 2" xfId="371"/>
    <cellStyle name="20% - Accent1 5 20" xfId="3560"/>
    <cellStyle name="20% - Accent1 5 21" xfId="3737"/>
    <cellStyle name="20% - Accent1 5 22" xfId="3914"/>
    <cellStyle name="20% - Accent1 5 23" xfId="4092"/>
    <cellStyle name="20% - Accent1 5 24" xfId="4269"/>
    <cellStyle name="20% - Accent1 5 25" xfId="4446"/>
    <cellStyle name="20% - Accent1 5 26" xfId="4623"/>
    <cellStyle name="20% - Accent1 5 27" xfId="4800"/>
    <cellStyle name="20% - Accent1 5 28" xfId="4977"/>
    <cellStyle name="20% - Accent1 5 29" xfId="5153"/>
    <cellStyle name="20% - Accent1 5 3" xfId="551"/>
    <cellStyle name="20% - Accent1 5 30" xfId="5328"/>
    <cellStyle name="20% - Accent1 5 31" xfId="5503"/>
    <cellStyle name="20% - Accent1 5 32" xfId="5675"/>
    <cellStyle name="20% - Accent1 5 33" xfId="5846"/>
    <cellStyle name="20% - Accent1 5 34" xfId="6015"/>
    <cellStyle name="20% - Accent1 5 4" xfId="728"/>
    <cellStyle name="20% - Accent1 5 5" xfId="905"/>
    <cellStyle name="20% - Accent1 5 6" xfId="1082"/>
    <cellStyle name="20% - Accent1 5 7" xfId="1259"/>
    <cellStyle name="20% - Accent1 5 8" xfId="1436"/>
    <cellStyle name="20% - Accent1 5 9" xfId="1613"/>
    <cellStyle name="20% - Accent1 6" xfId="201"/>
    <cellStyle name="20% - Accent1 6 10" xfId="1803"/>
    <cellStyle name="20% - Accent1 6 11" xfId="1980"/>
    <cellStyle name="20% - Accent1 6 12" xfId="2157"/>
    <cellStyle name="20% - Accent1 6 13" xfId="2334"/>
    <cellStyle name="20% - Accent1 6 14" xfId="2511"/>
    <cellStyle name="20% - Accent1 6 15" xfId="2688"/>
    <cellStyle name="20% - Accent1 6 16" xfId="2865"/>
    <cellStyle name="20% - Accent1 6 17" xfId="3042"/>
    <cellStyle name="20% - Accent1 6 18" xfId="3219"/>
    <cellStyle name="20% - Accent1 6 19" xfId="3396"/>
    <cellStyle name="20% - Accent1 6 2" xfId="384"/>
    <cellStyle name="20% - Accent1 6 20" xfId="3573"/>
    <cellStyle name="20% - Accent1 6 21" xfId="3750"/>
    <cellStyle name="20% - Accent1 6 22" xfId="3927"/>
    <cellStyle name="20% - Accent1 6 23" xfId="4105"/>
    <cellStyle name="20% - Accent1 6 24" xfId="4282"/>
    <cellStyle name="20% - Accent1 6 25" xfId="4459"/>
    <cellStyle name="20% - Accent1 6 26" xfId="4636"/>
    <cellStyle name="20% - Accent1 6 27" xfId="4813"/>
    <cellStyle name="20% - Accent1 6 28" xfId="4990"/>
    <cellStyle name="20% - Accent1 6 29" xfId="5166"/>
    <cellStyle name="20% - Accent1 6 3" xfId="564"/>
    <cellStyle name="20% - Accent1 6 30" xfId="5341"/>
    <cellStyle name="20% - Accent1 6 31" xfId="5516"/>
    <cellStyle name="20% - Accent1 6 32" xfId="5688"/>
    <cellStyle name="20% - Accent1 6 33" xfId="5859"/>
    <cellStyle name="20% - Accent1 6 34" xfId="6028"/>
    <cellStyle name="20% - Accent1 6 4" xfId="741"/>
    <cellStyle name="20% - Accent1 6 5" xfId="918"/>
    <cellStyle name="20% - Accent1 6 6" xfId="1095"/>
    <cellStyle name="20% - Accent1 6 7" xfId="1272"/>
    <cellStyle name="20% - Accent1 6 8" xfId="1449"/>
    <cellStyle name="20% - Accent1 6 9" xfId="1626"/>
    <cellStyle name="20% - Accent1 7" xfId="208"/>
    <cellStyle name="20% - Accent1 7 10" xfId="1816"/>
    <cellStyle name="20% - Accent1 7 11" xfId="1993"/>
    <cellStyle name="20% - Accent1 7 12" xfId="2170"/>
    <cellStyle name="20% - Accent1 7 13" xfId="2347"/>
    <cellStyle name="20% - Accent1 7 14" xfId="2524"/>
    <cellStyle name="20% - Accent1 7 15" xfId="2701"/>
    <cellStyle name="20% - Accent1 7 16" xfId="2878"/>
    <cellStyle name="20% - Accent1 7 17" xfId="3055"/>
    <cellStyle name="20% - Accent1 7 18" xfId="3232"/>
    <cellStyle name="20% - Accent1 7 19" xfId="3409"/>
    <cellStyle name="20% - Accent1 7 2" xfId="397"/>
    <cellStyle name="20% - Accent1 7 20" xfId="3586"/>
    <cellStyle name="20% - Accent1 7 21" xfId="3763"/>
    <cellStyle name="20% - Accent1 7 22" xfId="3940"/>
    <cellStyle name="20% - Accent1 7 23" xfId="4118"/>
    <cellStyle name="20% - Accent1 7 24" xfId="4295"/>
    <cellStyle name="20% - Accent1 7 25" xfId="4472"/>
    <cellStyle name="20% - Accent1 7 26" xfId="4649"/>
    <cellStyle name="20% - Accent1 7 27" xfId="4826"/>
    <cellStyle name="20% - Accent1 7 28" xfId="5003"/>
    <cellStyle name="20% - Accent1 7 29" xfId="5179"/>
    <cellStyle name="20% - Accent1 7 3" xfId="577"/>
    <cellStyle name="20% - Accent1 7 30" xfId="5354"/>
    <cellStyle name="20% - Accent1 7 31" xfId="5529"/>
    <cellStyle name="20% - Accent1 7 32" xfId="5701"/>
    <cellStyle name="20% - Accent1 7 33" xfId="5872"/>
    <cellStyle name="20% - Accent1 7 34" xfId="6041"/>
    <cellStyle name="20% - Accent1 7 4" xfId="754"/>
    <cellStyle name="20% - Accent1 7 5" xfId="931"/>
    <cellStyle name="20% - Accent1 7 6" xfId="1108"/>
    <cellStyle name="20% - Accent1 7 7" xfId="1285"/>
    <cellStyle name="20% - Accent1 7 8" xfId="1462"/>
    <cellStyle name="20% - Accent1 7 9" xfId="1639"/>
    <cellStyle name="20% - Accent1 8" xfId="221"/>
    <cellStyle name="20% - Accent1 8 10" xfId="1829"/>
    <cellStyle name="20% - Accent1 8 11" xfId="2006"/>
    <cellStyle name="20% - Accent1 8 12" xfId="2183"/>
    <cellStyle name="20% - Accent1 8 13" xfId="2360"/>
    <cellStyle name="20% - Accent1 8 14" xfId="2537"/>
    <cellStyle name="20% - Accent1 8 15" xfId="2714"/>
    <cellStyle name="20% - Accent1 8 16" xfId="2891"/>
    <cellStyle name="20% - Accent1 8 17" xfId="3068"/>
    <cellStyle name="20% - Accent1 8 18" xfId="3245"/>
    <cellStyle name="20% - Accent1 8 19" xfId="3422"/>
    <cellStyle name="20% - Accent1 8 2" xfId="410"/>
    <cellStyle name="20% - Accent1 8 20" xfId="3599"/>
    <cellStyle name="20% - Accent1 8 21" xfId="3776"/>
    <cellStyle name="20% - Accent1 8 22" xfId="3953"/>
    <cellStyle name="20% - Accent1 8 23" xfId="4131"/>
    <cellStyle name="20% - Accent1 8 24" xfId="4308"/>
    <cellStyle name="20% - Accent1 8 25" xfId="4485"/>
    <cellStyle name="20% - Accent1 8 26" xfId="4662"/>
    <cellStyle name="20% - Accent1 8 27" xfId="4839"/>
    <cellStyle name="20% - Accent1 8 28" xfId="5016"/>
    <cellStyle name="20% - Accent1 8 29" xfId="5192"/>
    <cellStyle name="20% - Accent1 8 3" xfId="590"/>
    <cellStyle name="20% - Accent1 8 30" xfId="5367"/>
    <cellStyle name="20% - Accent1 8 31" xfId="5542"/>
    <cellStyle name="20% - Accent1 8 32" xfId="5714"/>
    <cellStyle name="20% - Accent1 8 33" xfId="5885"/>
    <cellStyle name="20% - Accent1 8 34" xfId="6054"/>
    <cellStyle name="20% - Accent1 8 4" xfId="767"/>
    <cellStyle name="20% - Accent1 8 5" xfId="944"/>
    <cellStyle name="20% - Accent1 8 6" xfId="1121"/>
    <cellStyle name="20% - Accent1 8 7" xfId="1298"/>
    <cellStyle name="20% - Accent1 8 8" xfId="1475"/>
    <cellStyle name="20% - Accent1 8 9" xfId="1652"/>
    <cellStyle name="20% - Accent1 9" xfId="234"/>
    <cellStyle name="20% - Accent1 9 10" xfId="1842"/>
    <cellStyle name="20% - Accent1 9 11" xfId="2019"/>
    <cellStyle name="20% - Accent1 9 12" xfId="2196"/>
    <cellStyle name="20% - Accent1 9 13" xfId="2373"/>
    <cellStyle name="20% - Accent1 9 14" xfId="2550"/>
    <cellStyle name="20% - Accent1 9 15" xfId="2727"/>
    <cellStyle name="20% - Accent1 9 16" xfId="2904"/>
    <cellStyle name="20% - Accent1 9 17" xfId="3081"/>
    <cellStyle name="20% - Accent1 9 18" xfId="3258"/>
    <cellStyle name="20% - Accent1 9 19" xfId="3435"/>
    <cellStyle name="20% - Accent1 9 2" xfId="423"/>
    <cellStyle name="20% - Accent1 9 20" xfId="3612"/>
    <cellStyle name="20% - Accent1 9 21" xfId="3789"/>
    <cellStyle name="20% - Accent1 9 22" xfId="3966"/>
    <cellStyle name="20% - Accent1 9 23" xfId="4144"/>
    <cellStyle name="20% - Accent1 9 24" xfId="4321"/>
    <cellStyle name="20% - Accent1 9 25" xfId="4498"/>
    <cellStyle name="20% - Accent1 9 26" xfId="4675"/>
    <cellStyle name="20% - Accent1 9 27" xfId="4852"/>
    <cellStyle name="20% - Accent1 9 28" xfId="5029"/>
    <cellStyle name="20% - Accent1 9 29" xfId="5205"/>
    <cellStyle name="20% - Accent1 9 3" xfId="603"/>
    <cellStyle name="20% - Accent1 9 30" xfId="5380"/>
    <cellStyle name="20% - Accent1 9 31" xfId="5555"/>
    <cellStyle name="20% - Accent1 9 32" xfId="5727"/>
    <cellStyle name="20% - Accent1 9 33" xfId="5898"/>
    <cellStyle name="20% - Accent1 9 34" xfId="6067"/>
    <cellStyle name="20% - Accent1 9 4" xfId="780"/>
    <cellStyle name="20% - Accent1 9 5" xfId="957"/>
    <cellStyle name="20% - Accent1 9 6" xfId="1134"/>
    <cellStyle name="20% - Accent1 9 7" xfId="1311"/>
    <cellStyle name="20% - Accent1 9 8" xfId="1488"/>
    <cellStyle name="20% - Accent1 9 9" xfId="1665"/>
    <cellStyle name="20% - Accent2" xfId="23" builtinId="34" customBuiltin="1"/>
    <cellStyle name="20% - Accent2 10" xfId="273"/>
    <cellStyle name="20% - Accent2 10 10" xfId="1881"/>
    <cellStyle name="20% - Accent2 10 11" xfId="2058"/>
    <cellStyle name="20% - Accent2 10 12" xfId="2235"/>
    <cellStyle name="20% - Accent2 10 13" xfId="2412"/>
    <cellStyle name="20% - Accent2 10 14" xfId="2589"/>
    <cellStyle name="20% - Accent2 10 15" xfId="2766"/>
    <cellStyle name="20% - Accent2 10 16" xfId="2943"/>
    <cellStyle name="20% - Accent2 10 17" xfId="3120"/>
    <cellStyle name="20% - Accent2 10 18" xfId="3297"/>
    <cellStyle name="20% - Accent2 10 19" xfId="3474"/>
    <cellStyle name="20% - Accent2 10 2" xfId="462"/>
    <cellStyle name="20% - Accent2 10 20" xfId="3651"/>
    <cellStyle name="20% - Accent2 10 21" xfId="3828"/>
    <cellStyle name="20% - Accent2 10 22" xfId="4005"/>
    <cellStyle name="20% - Accent2 10 23" xfId="4183"/>
    <cellStyle name="20% - Accent2 10 24" xfId="4360"/>
    <cellStyle name="20% - Accent2 10 25" xfId="4537"/>
    <cellStyle name="20% - Accent2 10 26" xfId="4714"/>
    <cellStyle name="20% - Accent2 10 27" xfId="4891"/>
    <cellStyle name="20% - Accent2 10 28" xfId="5068"/>
    <cellStyle name="20% - Accent2 10 29" xfId="5244"/>
    <cellStyle name="20% - Accent2 10 3" xfId="642"/>
    <cellStyle name="20% - Accent2 10 30" xfId="5419"/>
    <cellStyle name="20% - Accent2 10 31" xfId="5594"/>
    <cellStyle name="20% - Accent2 10 32" xfId="5766"/>
    <cellStyle name="20% - Accent2 10 33" xfId="5937"/>
    <cellStyle name="20% - Accent2 10 34" xfId="6106"/>
    <cellStyle name="20% - Accent2 10 4" xfId="819"/>
    <cellStyle name="20% - Accent2 10 5" xfId="996"/>
    <cellStyle name="20% - Accent2 10 6" xfId="1173"/>
    <cellStyle name="20% - Accent2 10 7" xfId="1350"/>
    <cellStyle name="20% - Accent2 10 8" xfId="1527"/>
    <cellStyle name="20% - Accent2 10 9" xfId="1704"/>
    <cellStyle name="20% - Accent2 11" xfId="296"/>
    <cellStyle name="20% - Accent2 12" xfId="291"/>
    <cellStyle name="20% - Accent2 13" xfId="472"/>
    <cellStyle name="20% - Accent2 14" xfId="294"/>
    <cellStyle name="20% - Accent2 15" xfId="475"/>
    <cellStyle name="20% - Accent2 16" xfId="652"/>
    <cellStyle name="20% - Accent2 17" xfId="829"/>
    <cellStyle name="20% - Accent2 18" xfId="1006"/>
    <cellStyle name="20% - Accent2 19" xfId="1183"/>
    <cellStyle name="20% - Accent2 2" xfId="69"/>
    <cellStyle name="20% - Accent2 2 10" xfId="1784"/>
    <cellStyle name="20% - Accent2 2 11" xfId="1961"/>
    <cellStyle name="20% - Accent2 2 12" xfId="2138"/>
    <cellStyle name="20% - Accent2 2 13" xfId="2315"/>
    <cellStyle name="20% - Accent2 2 14" xfId="2492"/>
    <cellStyle name="20% - Accent2 2 15" xfId="2669"/>
    <cellStyle name="20% - Accent2 2 16" xfId="2846"/>
    <cellStyle name="20% - Accent2 2 17" xfId="3023"/>
    <cellStyle name="20% - Accent2 2 18" xfId="3200"/>
    <cellStyle name="20% - Accent2 2 19" xfId="3377"/>
    <cellStyle name="20% - Accent2 2 2" xfId="365"/>
    <cellStyle name="20% - Accent2 2 20" xfId="3554"/>
    <cellStyle name="20% - Accent2 2 21" xfId="3731"/>
    <cellStyle name="20% - Accent2 2 22" xfId="3908"/>
    <cellStyle name="20% - Accent2 2 23" xfId="4086"/>
    <cellStyle name="20% - Accent2 2 24" xfId="4263"/>
    <cellStyle name="20% - Accent2 2 25" xfId="4440"/>
    <cellStyle name="20% - Accent2 2 26" xfId="4617"/>
    <cellStyle name="20% - Accent2 2 27" xfId="4794"/>
    <cellStyle name="20% - Accent2 2 28" xfId="4971"/>
    <cellStyle name="20% - Accent2 2 29" xfId="5147"/>
    <cellStyle name="20% - Accent2 2 3" xfId="545"/>
    <cellStyle name="20% - Accent2 2 30" xfId="5322"/>
    <cellStyle name="20% - Accent2 2 31" xfId="5497"/>
    <cellStyle name="20% - Accent2 2 32" xfId="5669"/>
    <cellStyle name="20% - Accent2 2 33" xfId="5840"/>
    <cellStyle name="20% - Accent2 2 34" xfId="6009"/>
    <cellStyle name="20% - Accent2 2 4" xfId="722"/>
    <cellStyle name="20% - Accent2 2 5" xfId="899"/>
    <cellStyle name="20% - Accent2 2 6" xfId="1076"/>
    <cellStyle name="20% - Accent2 2 7" xfId="1253"/>
    <cellStyle name="20% - Accent2 2 8" xfId="1430"/>
    <cellStyle name="20% - Accent2 2 9" xfId="1607"/>
    <cellStyle name="20% - Accent2 20" xfId="1360"/>
    <cellStyle name="20% - Accent2 21" xfId="1537"/>
    <cellStyle name="20% - Accent2 22" xfId="1714"/>
    <cellStyle name="20% - Accent2 23" xfId="1891"/>
    <cellStyle name="20% - Accent2 24" xfId="2068"/>
    <cellStyle name="20% - Accent2 25" xfId="2245"/>
    <cellStyle name="20% - Accent2 26" xfId="2422"/>
    <cellStyle name="20% - Accent2 27" xfId="2599"/>
    <cellStyle name="20% - Accent2 28" xfId="2776"/>
    <cellStyle name="20% - Accent2 29" xfId="2953"/>
    <cellStyle name="20% - Accent2 3" xfId="110"/>
    <cellStyle name="20% - Accent2 3 10" xfId="1797"/>
    <cellStyle name="20% - Accent2 3 11" xfId="1974"/>
    <cellStyle name="20% - Accent2 3 12" xfId="2151"/>
    <cellStyle name="20% - Accent2 3 13" xfId="2328"/>
    <cellStyle name="20% - Accent2 3 14" xfId="2505"/>
    <cellStyle name="20% - Accent2 3 15" xfId="2682"/>
    <cellStyle name="20% - Accent2 3 16" xfId="2859"/>
    <cellStyle name="20% - Accent2 3 17" xfId="3036"/>
    <cellStyle name="20% - Accent2 3 18" xfId="3213"/>
    <cellStyle name="20% - Accent2 3 19" xfId="3390"/>
    <cellStyle name="20% - Accent2 3 2" xfId="378"/>
    <cellStyle name="20% - Accent2 3 20" xfId="3567"/>
    <cellStyle name="20% - Accent2 3 21" xfId="3744"/>
    <cellStyle name="20% - Accent2 3 22" xfId="3921"/>
    <cellStyle name="20% - Accent2 3 23" xfId="4099"/>
    <cellStyle name="20% - Accent2 3 24" xfId="4276"/>
    <cellStyle name="20% - Accent2 3 25" xfId="4453"/>
    <cellStyle name="20% - Accent2 3 26" xfId="4630"/>
    <cellStyle name="20% - Accent2 3 27" xfId="4807"/>
    <cellStyle name="20% - Accent2 3 28" xfId="4984"/>
    <cellStyle name="20% - Accent2 3 29" xfId="5160"/>
    <cellStyle name="20% - Accent2 3 3" xfId="558"/>
    <cellStyle name="20% - Accent2 3 30" xfId="5335"/>
    <cellStyle name="20% - Accent2 3 31" xfId="5510"/>
    <cellStyle name="20% - Accent2 3 32" xfId="5682"/>
    <cellStyle name="20% - Accent2 3 33" xfId="5853"/>
    <cellStyle name="20% - Accent2 3 34" xfId="6022"/>
    <cellStyle name="20% - Accent2 3 4" xfId="735"/>
    <cellStyle name="20% - Accent2 3 5" xfId="912"/>
    <cellStyle name="20% - Accent2 3 6" xfId="1089"/>
    <cellStyle name="20% - Accent2 3 7" xfId="1266"/>
    <cellStyle name="20% - Accent2 3 8" xfId="1443"/>
    <cellStyle name="20% - Accent2 3 9" xfId="1620"/>
    <cellStyle name="20% - Accent2 30" xfId="3130"/>
    <cellStyle name="20% - Accent2 31" xfId="3307"/>
    <cellStyle name="20% - Accent2 32" xfId="3484"/>
    <cellStyle name="20% - Accent2 33" xfId="3661"/>
    <cellStyle name="20% - Accent2 34" xfId="3838"/>
    <cellStyle name="20% - Accent2 35" xfId="4016"/>
    <cellStyle name="20% - Accent2 36" xfId="4193"/>
    <cellStyle name="20% - Accent2 37" xfId="4370"/>
    <cellStyle name="20% - Accent2 38" xfId="4547"/>
    <cellStyle name="20% - Accent2 39" xfId="4724"/>
    <cellStyle name="20% - Accent2 4" xfId="204"/>
    <cellStyle name="20% - Accent2 4 10" xfId="1810"/>
    <cellStyle name="20% - Accent2 4 11" xfId="1987"/>
    <cellStyle name="20% - Accent2 4 12" xfId="2164"/>
    <cellStyle name="20% - Accent2 4 13" xfId="2341"/>
    <cellStyle name="20% - Accent2 4 14" xfId="2518"/>
    <cellStyle name="20% - Accent2 4 15" xfId="2695"/>
    <cellStyle name="20% - Accent2 4 16" xfId="2872"/>
    <cellStyle name="20% - Accent2 4 17" xfId="3049"/>
    <cellStyle name="20% - Accent2 4 18" xfId="3226"/>
    <cellStyle name="20% - Accent2 4 19" xfId="3403"/>
    <cellStyle name="20% - Accent2 4 2" xfId="391"/>
    <cellStyle name="20% - Accent2 4 20" xfId="3580"/>
    <cellStyle name="20% - Accent2 4 21" xfId="3757"/>
    <cellStyle name="20% - Accent2 4 22" xfId="3934"/>
    <cellStyle name="20% - Accent2 4 23" xfId="4112"/>
    <cellStyle name="20% - Accent2 4 24" xfId="4289"/>
    <cellStyle name="20% - Accent2 4 25" xfId="4466"/>
    <cellStyle name="20% - Accent2 4 26" xfId="4643"/>
    <cellStyle name="20% - Accent2 4 27" xfId="4820"/>
    <cellStyle name="20% - Accent2 4 28" xfId="4997"/>
    <cellStyle name="20% - Accent2 4 29" xfId="5173"/>
    <cellStyle name="20% - Accent2 4 3" xfId="571"/>
    <cellStyle name="20% - Accent2 4 30" xfId="5348"/>
    <cellStyle name="20% - Accent2 4 31" xfId="5523"/>
    <cellStyle name="20% - Accent2 4 32" xfId="5695"/>
    <cellStyle name="20% - Accent2 4 33" xfId="5866"/>
    <cellStyle name="20% - Accent2 4 34" xfId="6035"/>
    <cellStyle name="20% - Accent2 4 4" xfId="748"/>
    <cellStyle name="20% - Accent2 4 5" xfId="925"/>
    <cellStyle name="20% - Accent2 4 6" xfId="1102"/>
    <cellStyle name="20% - Accent2 4 7" xfId="1279"/>
    <cellStyle name="20% - Accent2 4 8" xfId="1456"/>
    <cellStyle name="20% - Accent2 4 9" xfId="1633"/>
    <cellStyle name="20% - Accent2 40" xfId="4901"/>
    <cellStyle name="20% - Accent2 41" xfId="5078"/>
    <cellStyle name="20% - Accent2 42" xfId="5254"/>
    <cellStyle name="20% - Accent2 43" xfId="5429"/>
    <cellStyle name="20% - Accent2 44" xfId="6331"/>
    <cellStyle name="20% - Accent2 45" xfId="6304"/>
    <cellStyle name="20% - Accent2 5" xfId="215"/>
    <cellStyle name="20% - Accent2 5 10" xfId="1823"/>
    <cellStyle name="20% - Accent2 5 11" xfId="2000"/>
    <cellStyle name="20% - Accent2 5 12" xfId="2177"/>
    <cellStyle name="20% - Accent2 5 13" xfId="2354"/>
    <cellStyle name="20% - Accent2 5 14" xfId="2531"/>
    <cellStyle name="20% - Accent2 5 15" xfId="2708"/>
    <cellStyle name="20% - Accent2 5 16" xfId="2885"/>
    <cellStyle name="20% - Accent2 5 17" xfId="3062"/>
    <cellStyle name="20% - Accent2 5 18" xfId="3239"/>
    <cellStyle name="20% - Accent2 5 19" xfId="3416"/>
    <cellStyle name="20% - Accent2 5 2" xfId="404"/>
    <cellStyle name="20% - Accent2 5 20" xfId="3593"/>
    <cellStyle name="20% - Accent2 5 21" xfId="3770"/>
    <cellStyle name="20% - Accent2 5 22" xfId="3947"/>
    <cellStyle name="20% - Accent2 5 23" xfId="4125"/>
    <cellStyle name="20% - Accent2 5 24" xfId="4302"/>
    <cellStyle name="20% - Accent2 5 25" xfId="4479"/>
    <cellStyle name="20% - Accent2 5 26" xfId="4656"/>
    <cellStyle name="20% - Accent2 5 27" xfId="4833"/>
    <cellStyle name="20% - Accent2 5 28" xfId="5010"/>
    <cellStyle name="20% - Accent2 5 29" xfId="5186"/>
    <cellStyle name="20% - Accent2 5 3" xfId="584"/>
    <cellStyle name="20% - Accent2 5 30" xfId="5361"/>
    <cellStyle name="20% - Accent2 5 31" xfId="5536"/>
    <cellStyle name="20% - Accent2 5 32" xfId="5708"/>
    <cellStyle name="20% - Accent2 5 33" xfId="5879"/>
    <cellStyle name="20% - Accent2 5 34" xfId="6048"/>
    <cellStyle name="20% - Accent2 5 4" xfId="761"/>
    <cellStyle name="20% - Accent2 5 5" xfId="938"/>
    <cellStyle name="20% - Accent2 5 6" xfId="1115"/>
    <cellStyle name="20% - Accent2 5 7" xfId="1292"/>
    <cellStyle name="20% - Accent2 5 8" xfId="1469"/>
    <cellStyle name="20% - Accent2 5 9" xfId="1646"/>
    <cellStyle name="20% - Accent2 6" xfId="228"/>
    <cellStyle name="20% - Accent2 6 10" xfId="1836"/>
    <cellStyle name="20% - Accent2 6 11" xfId="2013"/>
    <cellStyle name="20% - Accent2 6 12" xfId="2190"/>
    <cellStyle name="20% - Accent2 6 13" xfId="2367"/>
    <cellStyle name="20% - Accent2 6 14" xfId="2544"/>
    <cellStyle name="20% - Accent2 6 15" xfId="2721"/>
    <cellStyle name="20% - Accent2 6 16" xfId="2898"/>
    <cellStyle name="20% - Accent2 6 17" xfId="3075"/>
    <cellStyle name="20% - Accent2 6 18" xfId="3252"/>
    <cellStyle name="20% - Accent2 6 19" xfId="3429"/>
    <cellStyle name="20% - Accent2 6 2" xfId="417"/>
    <cellStyle name="20% - Accent2 6 20" xfId="3606"/>
    <cellStyle name="20% - Accent2 6 21" xfId="3783"/>
    <cellStyle name="20% - Accent2 6 22" xfId="3960"/>
    <cellStyle name="20% - Accent2 6 23" xfId="4138"/>
    <cellStyle name="20% - Accent2 6 24" xfId="4315"/>
    <cellStyle name="20% - Accent2 6 25" xfId="4492"/>
    <cellStyle name="20% - Accent2 6 26" xfId="4669"/>
    <cellStyle name="20% - Accent2 6 27" xfId="4846"/>
    <cellStyle name="20% - Accent2 6 28" xfId="5023"/>
    <cellStyle name="20% - Accent2 6 29" xfId="5199"/>
    <cellStyle name="20% - Accent2 6 3" xfId="597"/>
    <cellStyle name="20% - Accent2 6 30" xfId="5374"/>
    <cellStyle name="20% - Accent2 6 31" xfId="5549"/>
    <cellStyle name="20% - Accent2 6 32" xfId="5721"/>
    <cellStyle name="20% - Accent2 6 33" xfId="5892"/>
    <cellStyle name="20% - Accent2 6 34" xfId="6061"/>
    <cellStyle name="20% - Accent2 6 4" xfId="774"/>
    <cellStyle name="20% - Accent2 6 5" xfId="951"/>
    <cellStyle name="20% - Accent2 6 6" xfId="1128"/>
    <cellStyle name="20% - Accent2 6 7" xfId="1305"/>
    <cellStyle name="20% - Accent2 6 8" xfId="1482"/>
    <cellStyle name="20% - Accent2 6 9" xfId="1659"/>
    <cellStyle name="20% - Accent2 7" xfId="241"/>
    <cellStyle name="20% - Accent2 7 10" xfId="1849"/>
    <cellStyle name="20% - Accent2 7 11" xfId="2026"/>
    <cellStyle name="20% - Accent2 7 12" xfId="2203"/>
    <cellStyle name="20% - Accent2 7 13" xfId="2380"/>
    <cellStyle name="20% - Accent2 7 14" xfId="2557"/>
    <cellStyle name="20% - Accent2 7 15" xfId="2734"/>
    <cellStyle name="20% - Accent2 7 16" xfId="2911"/>
    <cellStyle name="20% - Accent2 7 17" xfId="3088"/>
    <cellStyle name="20% - Accent2 7 18" xfId="3265"/>
    <cellStyle name="20% - Accent2 7 19" xfId="3442"/>
    <cellStyle name="20% - Accent2 7 2" xfId="430"/>
    <cellStyle name="20% - Accent2 7 20" xfId="3619"/>
    <cellStyle name="20% - Accent2 7 21" xfId="3796"/>
    <cellStyle name="20% - Accent2 7 22" xfId="3973"/>
    <cellStyle name="20% - Accent2 7 23" xfId="4151"/>
    <cellStyle name="20% - Accent2 7 24" xfId="4328"/>
    <cellStyle name="20% - Accent2 7 25" xfId="4505"/>
    <cellStyle name="20% - Accent2 7 26" xfId="4682"/>
    <cellStyle name="20% - Accent2 7 27" xfId="4859"/>
    <cellStyle name="20% - Accent2 7 28" xfId="5036"/>
    <cellStyle name="20% - Accent2 7 29" xfId="5212"/>
    <cellStyle name="20% - Accent2 7 3" xfId="610"/>
    <cellStyle name="20% - Accent2 7 30" xfId="5387"/>
    <cellStyle name="20% - Accent2 7 31" xfId="5562"/>
    <cellStyle name="20% - Accent2 7 32" xfId="5734"/>
    <cellStyle name="20% - Accent2 7 33" xfId="5905"/>
    <cellStyle name="20% - Accent2 7 34" xfId="6074"/>
    <cellStyle name="20% - Accent2 7 4" xfId="787"/>
    <cellStyle name="20% - Accent2 7 5" xfId="964"/>
    <cellStyle name="20% - Accent2 7 6" xfId="1141"/>
    <cellStyle name="20% - Accent2 7 7" xfId="1318"/>
    <cellStyle name="20% - Accent2 7 8" xfId="1495"/>
    <cellStyle name="20% - Accent2 7 9" xfId="1672"/>
    <cellStyle name="20% - Accent2 8" xfId="253"/>
    <cellStyle name="20% - Accent2 8 10" xfId="1861"/>
    <cellStyle name="20% - Accent2 8 11" xfId="2038"/>
    <cellStyle name="20% - Accent2 8 12" xfId="2215"/>
    <cellStyle name="20% - Accent2 8 13" xfId="2392"/>
    <cellStyle name="20% - Accent2 8 14" xfId="2569"/>
    <cellStyle name="20% - Accent2 8 15" xfId="2746"/>
    <cellStyle name="20% - Accent2 8 16" xfId="2923"/>
    <cellStyle name="20% - Accent2 8 17" xfId="3100"/>
    <cellStyle name="20% - Accent2 8 18" xfId="3277"/>
    <cellStyle name="20% - Accent2 8 19" xfId="3454"/>
    <cellStyle name="20% - Accent2 8 2" xfId="442"/>
    <cellStyle name="20% - Accent2 8 20" xfId="3631"/>
    <cellStyle name="20% - Accent2 8 21" xfId="3808"/>
    <cellStyle name="20% - Accent2 8 22" xfId="3985"/>
    <cellStyle name="20% - Accent2 8 23" xfId="4163"/>
    <cellStyle name="20% - Accent2 8 24" xfId="4340"/>
    <cellStyle name="20% - Accent2 8 25" xfId="4517"/>
    <cellStyle name="20% - Accent2 8 26" xfId="4694"/>
    <cellStyle name="20% - Accent2 8 27" xfId="4871"/>
    <cellStyle name="20% - Accent2 8 28" xfId="5048"/>
    <cellStyle name="20% - Accent2 8 29" xfId="5224"/>
    <cellStyle name="20% - Accent2 8 3" xfId="622"/>
    <cellStyle name="20% - Accent2 8 30" xfId="5399"/>
    <cellStyle name="20% - Accent2 8 31" xfId="5574"/>
    <cellStyle name="20% - Accent2 8 32" xfId="5746"/>
    <cellStyle name="20% - Accent2 8 33" xfId="5917"/>
    <cellStyle name="20% - Accent2 8 34" xfId="6086"/>
    <cellStyle name="20% - Accent2 8 4" xfId="799"/>
    <cellStyle name="20% - Accent2 8 5" xfId="976"/>
    <cellStyle name="20% - Accent2 8 6" xfId="1153"/>
    <cellStyle name="20% - Accent2 8 7" xfId="1330"/>
    <cellStyle name="20% - Accent2 8 8" xfId="1507"/>
    <cellStyle name="20% - Accent2 8 9" xfId="1684"/>
    <cellStyle name="20% - Accent2 9" xfId="263"/>
    <cellStyle name="20% - Accent2 9 10" xfId="1871"/>
    <cellStyle name="20% - Accent2 9 11" xfId="2048"/>
    <cellStyle name="20% - Accent2 9 12" xfId="2225"/>
    <cellStyle name="20% - Accent2 9 13" xfId="2402"/>
    <cellStyle name="20% - Accent2 9 14" xfId="2579"/>
    <cellStyle name="20% - Accent2 9 15" xfId="2756"/>
    <cellStyle name="20% - Accent2 9 16" xfId="2933"/>
    <cellStyle name="20% - Accent2 9 17" xfId="3110"/>
    <cellStyle name="20% - Accent2 9 18" xfId="3287"/>
    <cellStyle name="20% - Accent2 9 19" xfId="3464"/>
    <cellStyle name="20% - Accent2 9 2" xfId="452"/>
    <cellStyle name="20% - Accent2 9 20" xfId="3641"/>
    <cellStyle name="20% - Accent2 9 21" xfId="3818"/>
    <cellStyle name="20% - Accent2 9 22" xfId="3995"/>
    <cellStyle name="20% - Accent2 9 23" xfId="4173"/>
    <cellStyle name="20% - Accent2 9 24" xfId="4350"/>
    <cellStyle name="20% - Accent2 9 25" xfId="4527"/>
    <cellStyle name="20% - Accent2 9 26" xfId="4704"/>
    <cellStyle name="20% - Accent2 9 27" xfId="4881"/>
    <cellStyle name="20% - Accent2 9 28" xfId="5058"/>
    <cellStyle name="20% - Accent2 9 29" xfId="5234"/>
    <cellStyle name="20% - Accent2 9 3" xfId="632"/>
    <cellStyle name="20% - Accent2 9 30" xfId="5409"/>
    <cellStyle name="20% - Accent2 9 31" xfId="5584"/>
    <cellStyle name="20% - Accent2 9 32" xfId="5756"/>
    <cellStyle name="20% - Accent2 9 33" xfId="5927"/>
    <cellStyle name="20% - Accent2 9 34" xfId="6096"/>
    <cellStyle name="20% - Accent2 9 4" xfId="809"/>
    <cellStyle name="20% - Accent2 9 5" xfId="986"/>
    <cellStyle name="20% - Accent2 9 6" xfId="1163"/>
    <cellStyle name="20% - Accent2 9 7" xfId="1340"/>
    <cellStyle name="20% - Accent2 9 8" xfId="1517"/>
    <cellStyle name="20% - Accent2 9 9" xfId="1694"/>
    <cellStyle name="20% - Accent3" xfId="27" builtinId="38" customBuiltin="1"/>
    <cellStyle name="20% - Accent3 10" xfId="247"/>
    <cellStyle name="20% - Accent3 10 10" xfId="1855"/>
    <cellStyle name="20% - Accent3 10 11" xfId="2032"/>
    <cellStyle name="20% - Accent3 10 12" xfId="2209"/>
    <cellStyle name="20% - Accent3 10 13" xfId="2386"/>
    <cellStyle name="20% - Accent3 10 14" xfId="2563"/>
    <cellStyle name="20% - Accent3 10 15" xfId="2740"/>
    <cellStyle name="20% - Accent3 10 16" xfId="2917"/>
    <cellStyle name="20% - Accent3 10 17" xfId="3094"/>
    <cellStyle name="20% - Accent3 10 18" xfId="3271"/>
    <cellStyle name="20% - Accent3 10 19" xfId="3448"/>
    <cellStyle name="20% - Accent3 10 2" xfId="436"/>
    <cellStyle name="20% - Accent3 10 20" xfId="3625"/>
    <cellStyle name="20% - Accent3 10 21" xfId="3802"/>
    <cellStyle name="20% - Accent3 10 22" xfId="3979"/>
    <cellStyle name="20% - Accent3 10 23" xfId="4157"/>
    <cellStyle name="20% - Accent3 10 24" xfId="4334"/>
    <cellStyle name="20% - Accent3 10 25" xfId="4511"/>
    <cellStyle name="20% - Accent3 10 26" xfId="4688"/>
    <cellStyle name="20% - Accent3 10 27" xfId="4865"/>
    <cellStyle name="20% - Accent3 10 28" xfId="5042"/>
    <cellStyle name="20% - Accent3 10 29" xfId="5218"/>
    <cellStyle name="20% - Accent3 10 3" xfId="616"/>
    <cellStyle name="20% - Accent3 10 30" xfId="5393"/>
    <cellStyle name="20% - Accent3 10 31" xfId="5568"/>
    <cellStyle name="20% - Accent3 10 32" xfId="5740"/>
    <cellStyle name="20% - Accent3 10 33" xfId="5911"/>
    <cellStyle name="20% - Accent3 10 34" xfId="6080"/>
    <cellStyle name="20% - Accent3 10 4" xfId="793"/>
    <cellStyle name="20% - Accent3 10 5" xfId="970"/>
    <cellStyle name="20% - Accent3 10 6" xfId="1147"/>
    <cellStyle name="20% - Accent3 10 7" xfId="1324"/>
    <cellStyle name="20% - Accent3 10 8" xfId="1501"/>
    <cellStyle name="20% - Accent3 10 9" xfId="1678"/>
    <cellStyle name="20% - Accent3 11" xfId="300"/>
    <cellStyle name="20% - Accent3 12" xfId="302"/>
    <cellStyle name="20% - Accent3 13" xfId="483"/>
    <cellStyle name="20% - Accent3 14" xfId="660"/>
    <cellStyle name="20% - Accent3 15" xfId="837"/>
    <cellStyle name="20% - Accent3 16" xfId="1014"/>
    <cellStyle name="20% - Accent3 17" xfId="1191"/>
    <cellStyle name="20% - Accent3 18" xfId="1368"/>
    <cellStyle name="20% - Accent3 19" xfId="1545"/>
    <cellStyle name="20% - Accent3 2" xfId="73"/>
    <cellStyle name="20% - Accent3 2 10" xfId="1788"/>
    <cellStyle name="20% - Accent3 2 11" xfId="1965"/>
    <cellStyle name="20% - Accent3 2 12" xfId="2142"/>
    <cellStyle name="20% - Accent3 2 13" xfId="2319"/>
    <cellStyle name="20% - Accent3 2 14" xfId="2496"/>
    <cellStyle name="20% - Accent3 2 15" xfId="2673"/>
    <cellStyle name="20% - Accent3 2 16" xfId="2850"/>
    <cellStyle name="20% - Accent3 2 17" xfId="3027"/>
    <cellStyle name="20% - Accent3 2 18" xfId="3204"/>
    <cellStyle name="20% - Accent3 2 19" xfId="3381"/>
    <cellStyle name="20% - Accent3 2 2" xfId="369"/>
    <cellStyle name="20% - Accent3 2 20" xfId="3558"/>
    <cellStyle name="20% - Accent3 2 21" xfId="3735"/>
    <cellStyle name="20% - Accent3 2 22" xfId="3912"/>
    <cellStyle name="20% - Accent3 2 23" xfId="4090"/>
    <cellStyle name="20% - Accent3 2 24" xfId="4267"/>
    <cellStyle name="20% - Accent3 2 25" xfId="4444"/>
    <cellStyle name="20% - Accent3 2 26" xfId="4621"/>
    <cellStyle name="20% - Accent3 2 27" xfId="4798"/>
    <cellStyle name="20% - Accent3 2 28" xfId="4975"/>
    <cellStyle name="20% - Accent3 2 29" xfId="5151"/>
    <cellStyle name="20% - Accent3 2 3" xfId="549"/>
    <cellStyle name="20% - Accent3 2 30" xfId="5326"/>
    <cellStyle name="20% - Accent3 2 31" xfId="5501"/>
    <cellStyle name="20% - Accent3 2 32" xfId="5673"/>
    <cellStyle name="20% - Accent3 2 33" xfId="5844"/>
    <cellStyle name="20% - Accent3 2 34" xfId="6013"/>
    <cellStyle name="20% - Accent3 2 4" xfId="726"/>
    <cellStyle name="20% - Accent3 2 5" xfId="903"/>
    <cellStyle name="20% - Accent3 2 6" xfId="1080"/>
    <cellStyle name="20% - Accent3 2 7" xfId="1257"/>
    <cellStyle name="20% - Accent3 2 8" xfId="1434"/>
    <cellStyle name="20% - Accent3 2 9" xfId="1611"/>
    <cellStyle name="20% - Accent3 20" xfId="1722"/>
    <cellStyle name="20% - Accent3 21" xfId="1899"/>
    <cellStyle name="20% - Accent3 22" xfId="2076"/>
    <cellStyle name="20% - Accent3 23" xfId="2253"/>
    <cellStyle name="20% - Accent3 24" xfId="2430"/>
    <cellStyle name="20% - Accent3 25" xfId="2607"/>
    <cellStyle name="20% - Accent3 26" xfId="2784"/>
    <cellStyle name="20% - Accent3 27" xfId="2961"/>
    <cellStyle name="20% - Accent3 28" xfId="3138"/>
    <cellStyle name="20% - Accent3 29" xfId="3315"/>
    <cellStyle name="20% - Accent3 3" xfId="114"/>
    <cellStyle name="20% - Accent3 3 10" xfId="1782"/>
    <cellStyle name="20% - Accent3 3 11" xfId="1959"/>
    <cellStyle name="20% - Accent3 3 12" xfId="2136"/>
    <cellStyle name="20% - Accent3 3 13" xfId="2313"/>
    <cellStyle name="20% - Accent3 3 14" xfId="2490"/>
    <cellStyle name="20% - Accent3 3 15" xfId="2667"/>
    <cellStyle name="20% - Accent3 3 16" xfId="2844"/>
    <cellStyle name="20% - Accent3 3 17" xfId="3021"/>
    <cellStyle name="20% - Accent3 3 18" xfId="3198"/>
    <cellStyle name="20% - Accent3 3 19" xfId="3375"/>
    <cellStyle name="20% - Accent3 3 2" xfId="363"/>
    <cellStyle name="20% - Accent3 3 20" xfId="3552"/>
    <cellStyle name="20% - Accent3 3 21" xfId="3729"/>
    <cellStyle name="20% - Accent3 3 22" xfId="3906"/>
    <cellStyle name="20% - Accent3 3 23" xfId="4084"/>
    <cellStyle name="20% - Accent3 3 24" xfId="4261"/>
    <cellStyle name="20% - Accent3 3 25" xfId="4438"/>
    <cellStyle name="20% - Accent3 3 26" xfId="4615"/>
    <cellStyle name="20% - Accent3 3 27" xfId="4792"/>
    <cellStyle name="20% - Accent3 3 28" xfId="4969"/>
    <cellStyle name="20% - Accent3 3 29" xfId="5145"/>
    <cellStyle name="20% - Accent3 3 3" xfId="543"/>
    <cellStyle name="20% - Accent3 3 30" xfId="5320"/>
    <cellStyle name="20% - Accent3 3 31" xfId="5495"/>
    <cellStyle name="20% - Accent3 3 32" xfId="5667"/>
    <cellStyle name="20% - Accent3 3 33" xfId="5838"/>
    <cellStyle name="20% - Accent3 3 34" xfId="6007"/>
    <cellStyle name="20% - Accent3 3 4" xfId="720"/>
    <cellStyle name="20% - Accent3 3 5" xfId="897"/>
    <cellStyle name="20% - Accent3 3 6" xfId="1074"/>
    <cellStyle name="20% - Accent3 3 7" xfId="1251"/>
    <cellStyle name="20% - Accent3 3 8" xfId="1428"/>
    <cellStyle name="20% - Accent3 3 9" xfId="1605"/>
    <cellStyle name="20% - Accent3 30" xfId="3492"/>
    <cellStyle name="20% - Accent3 31" xfId="3669"/>
    <cellStyle name="20% - Accent3 32" xfId="3846"/>
    <cellStyle name="20% - Accent3 33" xfId="4024"/>
    <cellStyle name="20% - Accent3 34" xfId="4201"/>
    <cellStyle name="20% - Accent3 35" xfId="4378"/>
    <cellStyle name="20% - Accent3 36" xfId="4555"/>
    <cellStyle name="20% - Accent3 37" xfId="4732"/>
    <cellStyle name="20% - Accent3 38" xfId="4909"/>
    <cellStyle name="20% - Accent3 39" xfId="5086"/>
    <cellStyle name="20% - Accent3 4" xfId="195"/>
    <cellStyle name="20% - Accent3 4 10" xfId="1779"/>
    <cellStyle name="20% - Accent3 4 11" xfId="1956"/>
    <cellStyle name="20% - Accent3 4 12" xfId="2133"/>
    <cellStyle name="20% - Accent3 4 13" xfId="2310"/>
    <cellStyle name="20% - Accent3 4 14" xfId="2487"/>
    <cellStyle name="20% - Accent3 4 15" xfId="2664"/>
    <cellStyle name="20% - Accent3 4 16" xfId="2841"/>
    <cellStyle name="20% - Accent3 4 17" xfId="3018"/>
    <cellStyle name="20% - Accent3 4 18" xfId="3195"/>
    <cellStyle name="20% - Accent3 4 19" xfId="3372"/>
    <cellStyle name="20% - Accent3 4 2" xfId="360"/>
    <cellStyle name="20% - Accent3 4 20" xfId="3549"/>
    <cellStyle name="20% - Accent3 4 21" xfId="3726"/>
    <cellStyle name="20% - Accent3 4 22" xfId="3903"/>
    <cellStyle name="20% - Accent3 4 23" xfId="4081"/>
    <cellStyle name="20% - Accent3 4 24" xfId="4258"/>
    <cellStyle name="20% - Accent3 4 25" xfId="4435"/>
    <cellStyle name="20% - Accent3 4 26" xfId="4612"/>
    <cellStyle name="20% - Accent3 4 27" xfId="4789"/>
    <cellStyle name="20% - Accent3 4 28" xfId="4966"/>
    <cellStyle name="20% - Accent3 4 29" xfId="5142"/>
    <cellStyle name="20% - Accent3 4 3" xfId="540"/>
    <cellStyle name="20% - Accent3 4 30" xfId="5317"/>
    <cellStyle name="20% - Accent3 4 31" xfId="5492"/>
    <cellStyle name="20% - Accent3 4 32" xfId="5664"/>
    <cellStyle name="20% - Accent3 4 33" xfId="5835"/>
    <cellStyle name="20% - Accent3 4 34" xfId="6004"/>
    <cellStyle name="20% - Accent3 4 4" xfId="717"/>
    <cellStyle name="20% - Accent3 4 5" xfId="894"/>
    <cellStyle name="20% - Accent3 4 6" xfId="1071"/>
    <cellStyle name="20% - Accent3 4 7" xfId="1248"/>
    <cellStyle name="20% - Accent3 4 8" xfId="1425"/>
    <cellStyle name="20% - Accent3 4 9" xfId="1602"/>
    <cellStyle name="20% - Accent3 40" xfId="5262"/>
    <cellStyle name="20% - Accent3 41" xfId="5437"/>
    <cellStyle name="20% - Accent3 42" xfId="5610"/>
    <cellStyle name="20% - Accent3 43" xfId="5781"/>
    <cellStyle name="20% - Accent3 44" xfId="6254"/>
    <cellStyle name="20% - Accent3 45" xfId="6339"/>
    <cellStyle name="20% - Accent3 5" xfId="198"/>
    <cellStyle name="20% - Accent3 5 10" xfId="1791"/>
    <cellStyle name="20% - Accent3 5 11" xfId="1968"/>
    <cellStyle name="20% - Accent3 5 12" xfId="2145"/>
    <cellStyle name="20% - Accent3 5 13" xfId="2322"/>
    <cellStyle name="20% - Accent3 5 14" xfId="2499"/>
    <cellStyle name="20% - Accent3 5 15" xfId="2676"/>
    <cellStyle name="20% - Accent3 5 16" xfId="2853"/>
    <cellStyle name="20% - Accent3 5 17" xfId="3030"/>
    <cellStyle name="20% - Accent3 5 18" xfId="3207"/>
    <cellStyle name="20% - Accent3 5 19" xfId="3384"/>
    <cellStyle name="20% - Accent3 5 2" xfId="372"/>
    <cellStyle name="20% - Accent3 5 20" xfId="3561"/>
    <cellStyle name="20% - Accent3 5 21" xfId="3738"/>
    <cellStyle name="20% - Accent3 5 22" xfId="3915"/>
    <cellStyle name="20% - Accent3 5 23" xfId="4093"/>
    <cellStyle name="20% - Accent3 5 24" xfId="4270"/>
    <cellStyle name="20% - Accent3 5 25" xfId="4447"/>
    <cellStyle name="20% - Accent3 5 26" xfId="4624"/>
    <cellStyle name="20% - Accent3 5 27" xfId="4801"/>
    <cellStyle name="20% - Accent3 5 28" xfId="4978"/>
    <cellStyle name="20% - Accent3 5 29" xfId="5154"/>
    <cellStyle name="20% - Accent3 5 3" xfId="552"/>
    <cellStyle name="20% - Accent3 5 30" xfId="5329"/>
    <cellStyle name="20% - Accent3 5 31" xfId="5504"/>
    <cellStyle name="20% - Accent3 5 32" xfId="5676"/>
    <cellStyle name="20% - Accent3 5 33" xfId="5847"/>
    <cellStyle name="20% - Accent3 5 34" xfId="6016"/>
    <cellStyle name="20% - Accent3 5 4" xfId="729"/>
    <cellStyle name="20% - Accent3 5 5" xfId="906"/>
    <cellStyle name="20% - Accent3 5 6" xfId="1083"/>
    <cellStyle name="20% - Accent3 5 7" xfId="1260"/>
    <cellStyle name="20% - Accent3 5 8" xfId="1437"/>
    <cellStyle name="20% - Accent3 5 9" xfId="1614"/>
    <cellStyle name="20% - Accent3 6" xfId="202"/>
    <cellStyle name="20% - Accent3 6 10" xfId="1804"/>
    <cellStyle name="20% - Accent3 6 11" xfId="1981"/>
    <cellStyle name="20% - Accent3 6 12" xfId="2158"/>
    <cellStyle name="20% - Accent3 6 13" xfId="2335"/>
    <cellStyle name="20% - Accent3 6 14" xfId="2512"/>
    <cellStyle name="20% - Accent3 6 15" xfId="2689"/>
    <cellStyle name="20% - Accent3 6 16" xfId="2866"/>
    <cellStyle name="20% - Accent3 6 17" xfId="3043"/>
    <cellStyle name="20% - Accent3 6 18" xfId="3220"/>
    <cellStyle name="20% - Accent3 6 19" xfId="3397"/>
    <cellStyle name="20% - Accent3 6 2" xfId="385"/>
    <cellStyle name="20% - Accent3 6 20" xfId="3574"/>
    <cellStyle name="20% - Accent3 6 21" xfId="3751"/>
    <cellStyle name="20% - Accent3 6 22" xfId="3928"/>
    <cellStyle name="20% - Accent3 6 23" xfId="4106"/>
    <cellStyle name="20% - Accent3 6 24" xfId="4283"/>
    <cellStyle name="20% - Accent3 6 25" xfId="4460"/>
    <cellStyle name="20% - Accent3 6 26" xfId="4637"/>
    <cellStyle name="20% - Accent3 6 27" xfId="4814"/>
    <cellStyle name="20% - Accent3 6 28" xfId="4991"/>
    <cellStyle name="20% - Accent3 6 29" xfId="5167"/>
    <cellStyle name="20% - Accent3 6 3" xfId="565"/>
    <cellStyle name="20% - Accent3 6 30" xfId="5342"/>
    <cellStyle name="20% - Accent3 6 31" xfId="5517"/>
    <cellStyle name="20% - Accent3 6 32" xfId="5689"/>
    <cellStyle name="20% - Accent3 6 33" xfId="5860"/>
    <cellStyle name="20% - Accent3 6 34" xfId="6029"/>
    <cellStyle name="20% - Accent3 6 4" xfId="742"/>
    <cellStyle name="20% - Accent3 6 5" xfId="919"/>
    <cellStyle name="20% - Accent3 6 6" xfId="1096"/>
    <cellStyle name="20% - Accent3 6 7" xfId="1273"/>
    <cellStyle name="20% - Accent3 6 8" xfId="1450"/>
    <cellStyle name="20% - Accent3 6 9" xfId="1627"/>
    <cellStyle name="20% - Accent3 7" xfId="209"/>
    <cellStyle name="20% - Accent3 7 10" xfId="1817"/>
    <cellStyle name="20% - Accent3 7 11" xfId="1994"/>
    <cellStyle name="20% - Accent3 7 12" xfId="2171"/>
    <cellStyle name="20% - Accent3 7 13" xfId="2348"/>
    <cellStyle name="20% - Accent3 7 14" xfId="2525"/>
    <cellStyle name="20% - Accent3 7 15" xfId="2702"/>
    <cellStyle name="20% - Accent3 7 16" xfId="2879"/>
    <cellStyle name="20% - Accent3 7 17" xfId="3056"/>
    <cellStyle name="20% - Accent3 7 18" xfId="3233"/>
    <cellStyle name="20% - Accent3 7 19" xfId="3410"/>
    <cellStyle name="20% - Accent3 7 2" xfId="398"/>
    <cellStyle name="20% - Accent3 7 20" xfId="3587"/>
    <cellStyle name="20% - Accent3 7 21" xfId="3764"/>
    <cellStyle name="20% - Accent3 7 22" xfId="3941"/>
    <cellStyle name="20% - Accent3 7 23" xfId="4119"/>
    <cellStyle name="20% - Accent3 7 24" xfId="4296"/>
    <cellStyle name="20% - Accent3 7 25" xfId="4473"/>
    <cellStyle name="20% - Accent3 7 26" xfId="4650"/>
    <cellStyle name="20% - Accent3 7 27" xfId="4827"/>
    <cellStyle name="20% - Accent3 7 28" xfId="5004"/>
    <cellStyle name="20% - Accent3 7 29" xfId="5180"/>
    <cellStyle name="20% - Accent3 7 3" xfId="578"/>
    <cellStyle name="20% - Accent3 7 30" xfId="5355"/>
    <cellStyle name="20% - Accent3 7 31" xfId="5530"/>
    <cellStyle name="20% - Accent3 7 32" xfId="5702"/>
    <cellStyle name="20% - Accent3 7 33" xfId="5873"/>
    <cellStyle name="20% - Accent3 7 34" xfId="6042"/>
    <cellStyle name="20% - Accent3 7 4" xfId="755"/>
    <cellStyle name="20% - Accent3 7 5" xfId="932"/>
    <cellStyle name="20% - Accent3 7 6" xfId="1109"/>
    <cellStyle name="20% - Accent3 7 7" xfId="1286"/>
    <cellStyle name="20% - Accent3 7 8" xfId="1463"/>
    <cellStyle name="20% - Accent3 7 9" xfId="1640"/>
    <cellStyle name="20% - Accent3 8" xfId="222"/>
    <cellStyle name="20% - Accent3 8 10" xfId="1830"/>
    <cellStyle name="20% - Accent3 8 11" xfId="2007"/>
    <cellStyle name="20% - Accent3 8 12" xfId="2184"/>
    <cellStyle name="20% - Accent3 8 13" xfId="2361"/>
    <cellStyle name="20% - Accent3 8 14" xfId="2538"/>
    <cellStyle name="20% - Accent3 8 15" xfId="2715"/>
    <cellStyle name="20% - Accent3 8 16" xfId="2892"/>
    <cellStyle name="20% - Accent3 8 17" xfId="3069"/>
    <cellStyle name="20% - Accent3 8 18" xfId="3246"/>
    <cellStyle name="20% - Accent3 8 19" xfId="3423"/>
    <cellStyle name="20% - Accent3 8 2" xfId="411"/>
    <cellStyle name="20% - Accent3 8 20" xfId="3600"/>
    <cellStyle name="20% - Accent3 8 21" xfId="3777"/>
    <cellStyle name="20% - Accent3 8 22" xfId="3954"/>
    <cellStyle name="20% - Accent3 8 23" xfId="4132"/>
    <cellStyle name="20% - Accent3 8 24" xfId="4309"/>
    <cellStyle name="20% - Accent3 8 25" xfId="4486"/>
    <cellStyle name="20% - Accent3 8 26" xfId="4663"/>
    <cellStyle name="20% - Accent3 8 27" xfId="4840"/>
    <cellStyle name="20% - Accent3 8 28" xfId="5017"/>
    <cellStyle name="20% - Accent3 8 29" xfId="5193"/>
    <cellStyle name="20% - Accent3 8 3" xfId="591"/>
    <cellStyle name="20% - Accent3 8 30" xfId="5368"/>
    <cellStyle name="20% - Accent3 8 31" xfId="5543"/>
    <cellStyle name="20% - Accent3 8 32" xfId="5715"/>
    <cellStyle name="20% - Accent3 8 33" xfId="5886"/>
    <cellStyle name="20% - Accent3 8 34" xfId="6055"/>
    <cellStyle name="20% - Accent3 8 4" xfId="768"/>
    <cellStyle name="20% - Accent3 8 5" xfId="945"/>
    <cellStyle name="20% - Accent3 8 6" xfId="1122"/>
    <cellStyle name="20% - Accent3 8 7" xfId="1299"/>
    <cellStyle name="20% - Accent3 8 8" xfId="1476"/>
    <cellStyle name="20% - Accent3 8 9" xfId="1653"/>
    <cellStyle name="20% - Accent3 9" xfId="235"/>
    <cellStyle name="20% - Accent3 9 10" xfId="1843"/>
    <cellStyle name="20% - Accent3 9 11" xfId="2020"/>
    <cellStyle name="20% - Accent3 9 12" xfId="2197"/>
    <cellStyle name="20% - Accent3 9 13" xfId="2374"/>
    <cellStyle name="20% - Accent3 9 14" xfId="2551"/>
    <cellStyle name="20% - Accent3 9 15" xfId="2728"/>
    <cellStyle name="20% - Accent3 9 16" xfId="2905"/>
    <cellStyle name="20% - Accent3 9 17" xfId="3082"/>
    <cellStyle name="20% - Accent3 9 18" xfId="3259"/>
    <cellStyle name="20% - Accent3 9 19" xfId="3436"/>
    <cellStyle name="20% - Accent3 9 2" xfId="424"/>
    <cellStyle name="20% - Accent3 9 20" xfId="3613"/>
    <cellStyle name="20% - Accent3 9 21" xfId="3790"/>
    <cellStyle name="20% - Accent3 9 22" xfId="3967"/>
    <cellStyle name="20% - Accent3 9 23" xfId="4145"/>
    <cellStyle name="20% - Accent3 9 24" xfId="4322"/>
    <cellStyle name="20% - Accent3 9 25" xfId="4499"/>
    <cellStyle name="20% - Accent3 9 26" xfId="4676"/>
    <cellStyle name="20% - Accent3 9 27" xfId="4853"/>
    <cellStyle name="20% - Accent3 9 28" xfId="5030"/>
    <cellStyle name="20% - Accent3 9 29" xfId="5206"/>
    <cellStyle name="20% - Accent3 9 3" xfId="604"/>
    <cellStyle name="20% - Accent3 9 30" xfId="5381"/>
    <cellStyle name="20% - Accent3 9 31" xfId="5556"/>
    <cellStyle name="20% - Accent3 9 32" xfId="5728"/>
    <cellStyle name="20% - Accent3 9 33" xfId="5899"/>
    <cellStyle name="20% - Accent3 9 34" xfId="6068"/>
    <cellStyle name="20% - Accent3 9 4" xfId="781"/>
    <cellStyle name="20% - Accent3 9 5" xfId="958"/>
    <cellStyle name="20% - Accent3 9 6" xfId="1135"/>
    <cellStyle name="20% - Accent3 9 7" xfId="1312"/>
    <cellStyle name="20% - Accent3 9 8" xfId="1489"/>
    <cellStyle name="20% - Accent3 9 9" xfId="1666"/>
    <cellStyle name="20% - Accent4" xfId="31" builtinId="42" customBuiltin="1"/>
    <cellStyle name="20% - Accent4 10" xfId="277"/>
    <cellStyle name="20% - Accent4 10 10" xfId="1885"/>
    <cellStyle name="20% - Accent4 10 11" xfId="2062"/>
    <cellStyle name="20% - Accent4 10 12" xfId="2239"/>
    <cellStyle name="20% - Accent4 10 13" xfId="2416"/>
    <cellStyle name="20% - Accent4 10 14" xfId="2593"/>
    <cellStyle name="20% - Accent4 10 15" xfId="2770"/>
    <cellStyle name="20% - Accent4 10 16" xfId="2947"/>
    <cellStyle name="20% - Accent4 10 17" xfId="3124"/>
    <cellStyle name="20% - Accent4 10 18" xfId="3301"/>
    <cellStyle name="20% - Accent4 10 19" xfId="3478"/>
    <cellStyle name="20% - Accent4 10 2" xfId="466"/>
    <cellStyle name="20% - Accent4 10 20" xfId="3655"/>
    <cellStyle name="20% - Accent4 10 21" xfId="3832"/>
    <cellStyle name="20% - Accent4 10 22" xfId="4009"/>
    <cellStyle name="20% - Accent4 10 23" xfId="4187"/>
    <cellStyle name="20% - Accent4 10 24" xfId="4364"/>
    <cellStyle name="20% - Accent4 10 25" xfId="4541"/>
    <cellStyle name="20% - Accent4 10 26" xfId="4718"/>
    <cellStyle name="20% - Accent4 10 27" xfId="4895"/>
    <cellStyle name="20% - Accent4 10 28" xfId="5072"/>
    <cellStyle name="20% - Accent4 10 29" xfId="5248"/>
    <cellStyle name="20% - Accent4 10 3" xfId="646"/>
    <cellStyle name="20% - Accent4 10 30" xfId="5423"/>
    <cellStyle name="20% - Accent4 10 31" xfId="5598"/>
    <cellStyle name="20% - Accent4 10 32" xfId="5770"/>
    <cellStyle name="20% - Accent4 10 33" xfId="5941"/>
    <cellStyle name="20% - Accent4 10 34" xfId="6110"/>
    <cellStyle name="20% - Accent4 10 4" xfId="823"/>
    <cellStyle name="20% - Accent4 10 5" xfId="1000"/>
    <cellStyle name="20% - Accent4 10 6" xfId="1177"/>
    <cellStyle name="20% - Accent4 10 7" xfId="1354"/>
    <cellStyle name="20% - Accent4 10 8" xfId="1531"/>
    <cellStyle name="20% - Accent4 10 9" xfId="1708"/>
    <cellStyle name="20% - Accent4 11" xfId="304"/>
    <cellStyle name="20% - Accent4 12" xfId="473"/>
    <cellStyle name="20% - Accent4 13" xfId="310"/>
    <cellStyle name="20% - Accent4 14" xfId="295"/>
    <cellStyle name="20% - Accent4 15" xfId="476"/>
    <cellStyle name="20% - Accent4 16" xfId="653"/>
    <cellStyle name="20% - Accent4 17" xfId="830"/>
    <cellStyle name="20% - Accent4 18" xfId="1007"/>
    <cellStyle name="20% - Accent4 19" xfId="1184"/>
    <cellStyle name="20% - Accent4 2" xfId="77"/>
    <cellStyle name="20% - Accent4 2 10" xfId="1792"/>
    <cellStyle name="20% - Accent4 2 11" xfId="1969"/>
    <cellStyle name="20% - Accent4 2 12" xfId="2146"/>
    <cellStyle name="20% - Accent4 2 13" xfId="2323"/>
    <cellStyle name="20% - Accent4 2 14" xfId="2500"/>
    <cellStyle name="20% - Accent4 2 15" xfId="2677"/>
    <cellStyle name="20% - Accent4 2 16" xfId="2854"/>
    <cellStyle name="20% - Accent4 2 17" xfId="3031"/>
    <cellStyle name="20% - Accent4 2 18" xfId="3208"/>
    <cellStyle name="20% - Accent4 2 19" xfId="3385"/>
    <cellStyle name="20% - Accent4 2 2" xfId="373"/>
    <cellStyle name="20% - Accent4 2 20" xfId="3562"/>
    <cellStyle name="20% - Accent4 2 21" xfId="3739"/>
    <cellStyle name="20% - Accent4 2 22" xfId="3916"/>
    <cellStyle name="20% - Accent4 2 23" xfId="4094"/>
    <cellStyle name="20% - Accent4 2 24" xfId="4271"/>
    <cellStyle name="20% - Accent4 2 25" xfId="4448"/>
    <cellStyle name="20% - Accent4 2 26" xfId="4625"/>
    <cellStyle name="20% - Accent4 2 27" xfId="4802"/>
    <cellStyle name="20% - Accent4 2 28" xfId="4979"/>
    <cellStyle name="20% - Accent4 2 29" xfId="5155"/>
    <cellStyle name="20% - Accent4 2 3" xfId="553"/>
    <cellStyle name="20% - Accent4 2 30" xfId="5330"/>
    <cellStyle name="20% - Accent4 2 31" xfId="5505"/>
    <cellStyle name="20% - Accent4 2 32" xfId="5677"/>
    <cellStyle name="20% - Accent4 2 33" xfId="5848"/>
    <cellStyle name="20% - Accent4 2 34" xfId="6017"/>
    <cellStyle name="20% - Accent4 2 4" xfId="730"/>
    <cellStyle name="20% - Accent4 2 5" xfId="907"/>
    <cellStyle name="20% - Accent4 2 6" xfId="1084"/>
    <cellStyle name="20% - Accent4 2 7" xfId="1261"/>
    <cellStyle name="20% - Accent4 2 8" xfId="1438"/>
    <cellStyle name="20% - Accent4 2 9" xfId="1615"/>
    <cellStyle name="20% - Accent4 20" xfId="1361"/>
    <cellStyle name="20% - Accent4 21" xfId="1538"/>
    <cellStyle name="20% - Accent4 22" xfId="1715"/>
    <cellStyle name="20% - Accent4 23" xfId="1892"/>
    <cellStyle name="20% - Accent4 24" xfId="2069"/>
    <cellStyle name="20% - Accent4 25" xfId="2246"/>
    <cellStyle name="20% - Accent4 26" xfId="2423"/>
    <cellStyle name="20% - Accent4 27" xfId="2600"/>
    <cellStyle name="20% - Accent4 28" xfId="2777"/>
    <cellStyle name="20% - Accent4 29" xfId="2954"/>
    <cellStyle name="20% - Accent4 3" xfId="118"/>
    <cellStyle name="20% - Accent4 3 10" xfId="1805"/>
    <cellStyle name="20% - Accent4 3 11" xfId="1982"/>
    <cellStyle name="20% - Accent4 3 12" xfId="2159"/>
    <cellStyle name="20% - Accent4 3 13" xfId="2336"/>
    <cellStyle name="20% - Accent4 3 14" xfId="2513"/>
    <cellStyle name="20% - Accent4 3 15" xfId="2690"/>
    <cellStyle name="20% - Accent4 3 16" xfId="2867"/>
    <cellStyle name="20% - Accent4 3 17" xfId="3044"/>
    <cellStyle name="20% - Accent4 3 18" xfId="3221"/>
    <cellStyle name="20% - Accent4 3 19" xfId="3398"/>
    <cellStyle name="20% - Accent4 3 2" xfId="386"/>
    <cellStyle name="20% - Accent4 3 20" xfId="3575"/>
    <cellStyle name="20% - Accent4 3 21" xfId="3752"/>
    <cellStyle name="20% - Accent4 3 22" xfId="3929"/>
    <cellStyle name="20% - Accent4 3 23" xfId="4107"/>
    <cellStyle name="20% - Accent4 3 24" xfId="4284"/>
    <cellStyle name="20% - Accent4 3 25" xfId="4461"/>
    <cellStyle name="20% - Accent4 3 26" xfId="4638"/>
    <cellStyle name="20% - Accent4 3 27" xfId="4815"/>
    <cellStyle name="20% - Accent4 3 28" xfId="4992"/>
    <cellStyle name="20% - Accent4 3 29" xfId="5168"/>
    <cellStyle name="20% - Accent4 3 3" xfId="566"/>
    <cellStyle name="20% - Accent4 3 30" xfId="5343"/>
    <cellStyle name="20% - Accent4 3 31" xfId="5518"/>
    <cellStyle name="20% - Accent4 3 32" xfId="5690"/>
    <cellStyle name="20% - Accent4 3 33" xfId="5861"/>
    <cellStyle name="20% - Accent4 3 34" xfId="6030"/>
    <cellStyle name="20% - Accent4 3 4" xfId="743"/>
    <cellStyle name="20% - Accent4 3 5" xfId="920"/>
    <cellStyle name="20% - Accent4 3 6" xfId="1097"/>
    <cellStyle name="20% - Accent4 3 7" xfId="1274"/>
    <cellStyle name="20% - Accent4 3 8" xfId="1451"/>
    <cellStyle name="20% - Accent4 3 9" xfId="1628"/>
    <cellStyle name="20% - Accent4 30" xfId="3131"/>
    <cellStyle name="20% - Accent4 31" xfId="3308"/>
    <cellStyle name="20% - Accent4 32" xfId="3485"/>
    <cellStyle name="20% - Accent4 33" xfId="3662"/>
    <cellStyle name="20% - Accent4 34" xfId="3839"/>
    <cellStyle name="20% - Accent4 35" xfId="4017"/>
    <cellStyle name="20% - Accent4 36" xfId="4194"/>
    <cellStyle name="20% - Accent4 37" xfId="4371"/>
    <cellStyle name="20% - Accent4 38" xfId="4548"/>
    <cellStyle name="20% - Accent4 39" xfId="4725"/>
    <cellStyle name="20% - Accent4 4" xfId="210"/>
    <cellStyle name="20% - Accent4 4 10" xfId="1818"/>
    <cellStyle name="20% - Accent4 4 11" xfId="1995"/>
    <cellStyle name="20% - Accent4 4 12" xfId="2172"/>
    <cellStyle name="20% - Accent4 4 13" xfId="2349"/>
    <cellStyle name="20% - Accent4 4 14" xfId="2526"/>
    <cellStyle name="20% - Accent4 4 15" xfId="2703"/>
    <cellStyle name="20% - Accent4 4 16" xfId="2880"/>
    <cellStyle name="20% - Accent4 4 17" xfId="3057"/>
    <cellStyle name="20% - Accent4 4 18" xfId="3234"/>
    <cellStyle name="20% - Accent4 4 19" xfId="3411"/>
    <cellStyle name="20% - Accent4 4 2" xfId="399"/>
    <cellStyle name="20% - Accent4 4 20" xfId="3588"/>
    <cellStyle name="20% - Accent4 4 21" xfId="3765"/>
    <cellStyle name="20% - Accent4 4 22" xfId="3942"/>
    <cellStyle name="20% - Accent4 4 23" xfId="4120"/>
    <cellStyle name="20% - Accent4 4 24" xfId="4297"/>
    <cellStyle name="20% - Accent4 4 25" xfId="4474"/>
    <cellStyle name="20% - Accent4 4 26" xfId="4651"/>
    <cellStyle name="20% - Accent4 4 27" xfId="4828"/>
    <cellStyle name="20% - Accent4 4 28" xfId="5005"/>
    <cellStyle name="20% - Accent4 4 29" xfId="5181"/>
    <cellStyle name="20% - Accent4 4 3" xfId="579"/>
    <cellStyle name="20% - Accent4 4 30" xfId="5356"/>
    <cellStyle name="20% - Accent4 4 31" xfId="5531"/>
    <cellStyle name="20% - Accent4 4 32" xfId="5703"/>
    <cellStyle name="20% - Accent4 4 33" xfId="5874"/>
    <cellStyle name="20% - Accent4 4 34" xfId="6043"/>
    <cellStyle name="20% - Accent4 4 4" xfId="756"/>
    <cellStyle name="20% - Accent4 4 5" xfId="933"/>
    <cellStyle name="20% - Accent4 4 6" xfId="1110"/>
    <cellStyle name="20% - Accent4 4 7" xfId="1287"/>
    <cellStyle name="20% - Accent4 4 8" xfId="1464"/>
    <cellStyle name="20% - Accent4 4 9" xfId="1641"/>
    <cellStyle name="20% - Accent4 40" xfId="4902"/>
    <cellStyle name="20% - Accent4 41" xfId="5079"/>
    <cellStyle name="20% - Accent4 42" xfId="5255"/>
    <cellStyle name="20% - Accent4 43" xfId="5430"/>
    <cellStyle name="20% - Accent4 44" xfId="6218"/>
    <cellStyle name="20% - Accent4 45" xfId="6369"/>
    <cellStyle name="20% - Accent4 5" xfId="223"/>
    <cellStyle name="20% - Accent4 5 10" xfId="1831"/>
    <cellStyle name="20% - Accent4 5 11" xfId="2008"/>
    <cellStyle name="20% - Accent4 5 12" xfId="2185"/>
    <cellStyle name="20% - Accent4 5 13" xfId="2362"/>
    <cellStyle name="20% - Accent4 5 14" xfId="2539"/>
    <cellStyle name="20% - Accent4 5 15" xfId="2716"/>
    <cellStyle name="20% - Accent4 5 16" xfId="2893"/>
    <cellStyle name="20% - Accent4 5 17" xfId="3070"/>
    <cellStyle name="20% - Accent4 5 18" xfId="3247"/>
    <cellStyle name="20% - Accent4 5 19" xfId="3424"/>
    <cellStyle name="20% - Accent4 5 2" xfId="412"/>
    <cellStyle name="20% - Accent4 5 20" xfId="3601"/>
    <cellStyle name="20% - Accent4 5 21" xfId="3778"/>
    <cellStyle name="20% - Accent4 5 22" xfId="3955"/>
    <cellStyle name="20% - Accent4 5 23" xfId="4133"/>
    <cellStyle name="20% - Accent4 5 24" xfId="4310"/>
    <cellStyle name="20% - Accent4 5 25" xfId="4487"/>
    <cellStyle name="20% - Accent4 5 26" xfId="4664"/>
    <cellStyle name="20% - Accent4 5 27" xfId="4841"/>
    <cellStyle name="20% - Accent4 5 28" xfId="5018"/>
    <cellStyle name="20% - Accent4 5 29" xfId="5194"/>
    <cellStyle name="20% - Accent4 5 3" xfId="592"/>
    <cellStyle name="20% - Accent4 5 30" xfId="5369"/>
    <cellStyle name="20% - Accent4 5 31" xfId="5544"/>
    <cellStyle name="20% - Accent4 5 32" xfId="5716"/>
    <cellStyle name="20% - Accent4 5 33" xfId="5887"/>
    <cellStyle name="20% - Accent4 5 34" xfId="6056"/>
    <cellStyle name="20% - Accent4 5 4" xfId="769"/>
    <cellStyle name="20% - Accent4 5 5" xfId="946"/>
    <cellStyle name="20% - Accent4 5 6" xfId="1123"/>
    <cellStyle name="20% - Accent4 5 7" xfId="1300"/>
    <cellStyle name="20% - Accent4 5 8" xfId="1477"/>
    <cellStyle name="20% - Accent4 5 9" xfId="1654"/>
    <cellStyle name="20% - Accent4 6" xfId="236"/>
    <cellStyle name="20% - Accent4 6 10" xfId="1844"/>
    <cellStyle name="20% - Accent4 6 11" xfId="2021"/>
    <cellStyle name="20% - Accent4 6 12" xfId="2198"/>
    <cellStyle name="20% - Accent4 6 13" xfId="2375"/>
    <cellStyle name="20% - Accent4 6 14" xfId="2552"/>
    <cellStyle name="20% - Accent4 6 15" xfId="2729"/>
    <cellStyle name="20% - Accent4 6 16" xfId="2906"/>
    <cellStyle name="20% - Accent4 6 17" xfId="3083"/>
    <cellStyle name="20% - Accent4 6 18" xfId="3260"/>
    <cellStyle name="20% - Accent4 6 19" xfId="3437"/>
    <cellStyle name="20% - Accent4 6 2" xfId="425"/>
    <cellStyle name="20% - Accent4 6 20" xfId="3614"/>
    <cellStyle name="20% - Accent4 6 21" xfId="3791"/>
    <cellStyle name="20% - Accent4 6 22" xfId="3968"/>
    <cellStyle name="20% - Accent4 6 23" xfId="4146"/>
    <cellStyle name="20% - Accent4 6 24" xfId="4323"/>
    <cellStyle name="20% - Accent4 6 25" xfId="4500"/>
    <cellStyle name="20% - Accent4 6 26" xfId="4677"/>
    <cellStyle name="20% - Accent4 6 27" xfId="4854"/>
    <cellStyle name="20% - Accent4 6 28" xfId="5031"/>
    <cellStyle name="20% - Accent4 6 29" xfId="5207"/>
    <cellStyle name="20% - Accent4 6 3" xfId="605"/>
    <cellStyle name="20% - Accent4 6 30" xfId="5382"/>
    <cellStyle name="20% - Accent4 6 31" xfId="5557"/>
    <cellStyle name="20% - Accent4 6 32" xfId="5729"/>
    <cellStyle name="20% - Accent4 6 33" xfId="5900"/>
    <cellStyle name="20% - Accent4 6 34" xfId="6069"/>
    <cellStyle name="20% - Accent4 6 4" xfId="782"/>
    <cellStyle name="20% - Accent4 6 5" xfId="959"/>
    <cellStyle name="20% - Accent4 6 6" xfId="1136"/>
    <cellStyle name="20% - Accent4 6 7" xfId="1313"/>
    <cellStyle name="20% - Accent4 6 8" xfId="1490"/>
    <cellStyle name="20% - Accent4 6 9" xfId="1667"/>
    <cellStyle name="20% - Accent4 7" xfId="248"/>
    <cellStyle name="20% - Accent4 7 10" xfId="1856"/>
    <cellStyle name="20% - Accent4 7 11" xfId="2033"/>
    <cellStyle name="20% - Accent4 7 12" xfId="2210"/>
    <cellStyle name="20% - Accent4 7 13" xfId="2387"/>
    <cellStyle name="20% - Accent4 7 14" xfId="2564"/>
    <cellStyle name="20% - Accent4 7 15" xfId="2741"/>
    <cellStyle name="20% - Accent4 7 16" xfId="2918"/>
    <cellStyle name="20% - Accent4 7 17" xfId="3095"/>
    <cellStyle name="20% - Accent4 7 18" xfId="3272"/>
    <cellStyle name="20% - Accent4 7 19" xfId="3449"/>
    <cellStyle name="20% - Accent4 7 2" xfId="437"/>
    <cellStyle name="20% - Accent4 7 20" xfId="3626"/>
    <cellStyle name="20% - Accent4 7 21" xfId="3803"/>
    <cellStyle name="20% - Accent4 7 22" xfId="3980"/>
    <cellStyle name="20% - Accent4 7 23" xfId="4158"/>
    <cellStyle name="20% - Accent4 7 24" xfId="4335"/>
    <cellStyle name="20% - Accent4 7 25" xfId="4512"/>
    <cellStyle name="20% - Accent4 7 26" xfId="4689"/>
    <cellStyle name="20% - Accent4 7 27" xfId="4866"/>
    <cellStyle name="20% - Accent4 7 28" xfId="5043"/>
    <cellStyle name="20% - Accent4 7 29" xfId="5219"/>
    <cellStyle name="20% - Accent4 7 3" xfId="617"/>
    <cellStyle name="20% - Accent4 7 30" xfId="5394"/>
    <cellStyle name="20% - Accent4 7 31" xfId="5569"/>
    <cellStyle name="20% - Accent4 7 32" xfId="5741"/>
    <cellStyle name="20% - Accent4 7 33" xfId="5912"/>
    <cellStyle name="20% - Accent4 7 34" xfId="6081"/>
    <cellStyle name="20% - Accent4 7 4" xfId="794"/>
    <cellStyle name="20% - Accent4 7 5" xfId="971"/>
    <cellStyle name="20% - Accent4 7 6" xfId="1148"/>
    <cellStyle name="20% - Accent4 7 7" xfId="1325"/>
    <cellStyle name="20% - Accent4 7 8" xfId="1502"/>
    <cellStyle name="20% - Accent4 7 9" xfId="1679"/>
    <cellStyle name="20% - Accent4 8" xfId="258"/>
    <cellStyle name="20% - Accent4 8 10" xfId="1866"/>
    <cellStyle name="20% - Accent4 8 11" xfId="2043"/>
    <cellStyle name="20% - Accent4 8 12" xfId="2220"/>
    <cellStyle name="20% - Accent4 8 13" xfId="2397"/>
    <cellStyle name="20% - Accent4 8 14" xfId="2574"/>
    <cellStyle name="20% - Accent4 8 15" xfId="2751"/>
    <cellStyle name="20% - Accent4 8 16" xfId="2928"/>
    <cellStyle name="20% - Accent4 8 17" xfId="3105"/>
    <cellStyle name="20% - Accent4 8 18" xfId="3282"/>
    <cellStyle name="20% - Accent4 8 19" xfId="3459"/>
    <cellStyle name="20% - Accent4 8 2" xfId="447"/>
    <cellStyle name="20% - Accent4 8 20" xfId="3636"/>
    <cellStyle name="20% - Accent4 8 21" xfId="3813"/>
    <cellStyle name="20% - Accent4 8 22" xfId="3990"/>
    <cellStyle name="20% - Accent4 8 23" xfId="4168"/>
    <cellStyle name="20% - Accent4 8 24" xfId="4345"/>
    <cellStyle name="20% - Accent4 8 25" xfId="4522"/>
    <cellStyle name="20% - Accent4 8 26" xfId="4699"/>
    <cellStyle name="20% - Accent4 8 27" xfId="4876"/>
    <cellStyle name="20% - Accent4 8 28" xfId="5053"/>
    <cellStyle name="20% - Accent4 8 29" xfId="5229"/>
    <cellStyle name="20% - Accent4 8 3" xfId="627"/>
    <cellStyle name="20% - Accent4 8 30" xfId="5404"/>
    <cellStyle name="20% - Accent4 8 31" xfId="5579"/>
    <cellStyle name="20% - Accent4 8 32" xfId="5751"/>
    <cellStyle name="20% - Accent4 8 33" xfId="5922"/>
    <cellStyle name="20% - Accent4 8 34" xfId="6091"/>
    <cellStyle name="20% - Accent4 8 4" xfId="804"/>
    <cellStyle name="20% - Accent4 8 5" xfId="981"/>
    <cellStyle name="20% - Accent4 8 6" xfId="1158"/>
    <cellStyle name="20% - Accent4 8 7" xfId="1335"/>
    <cellStyle name="20% - Accent4 8 8" xfId="1512"/>
    <cellStyle name="20% - Accent4 8 9" xfId="1689"/>
    <cellStyle name="20% - Accent4 9" xfId="268"/>
    <cellStyle name="20% - Accent4 9 10" xfId="1876"/>
    <cellStyle name="20% - Accent4 9 11" xfId="2053"/>
    <cellStyle name="20% - Accent4 9 12" xfId="2230"/>
    <cellStyle name="20% - Accent4 9 13" xfId="2407"/>
    <cellStyle name="20% - Accent4 9 14" xfId="2584"/>
    <cellStyle name="20% - Accent4 9 15" xfId="2761"/>
    <cellStyle name="20% - Accent4 9 16" xfId="2938"/>
    <cellStyle name="20% - Accent4 9 17" xfId="3115"/>
    <cellStyle name="20% - Accent4 9 18" xfId="3292"/>
    <cellStyle name="20% - Accent4 9 19" xfId="3469"/>
    <cellStyle name="20% - Accent4 9 2" xfId="457"/>
    <cellStyle name="20% - Accent4 9 20" xfId="3646"/>
    <cellStyle name="20% - Accent4 9 21" xfId="3823"/>
    <cellStyle name="20% - Accent4 9 22" xfId="4000"/>
    <cellStyle name="20% - Accent4 9 23" xfId="4178"/>
    <cellStyle name="20% - Accent4 9 24" xfId="4355"/>
    <cellStyle name="20% - Accent4 9 25" xfId="4532"/>
    <cellStyle name="20% - Accent4 9 26" xfId="4709"/>
    <cellStyle name="20% - Accent4 9 27" xfId="4886"/>
    <cellStyle name="20% - Accent4 9 28" xfId="5063"/>
    <cellStyle name="20% - Accent4 9 29" xfId="5239"/>
    <cellStyle name="20% - Accent4 9 3" xfId="637"/>
    <cellStyle name="20% - Accent4 9 30" xfId="5414"/>
    <cellStyle name="20% - Accent4 9 31" xfId="5589"/>
    <cellStyle name="20% - Accent4 9 32" xfId="5761"/>
    <cellStyle name="20% - Accent4 9 33" xfId="5932"/>
    <cellStyle name="20% - Accent4 9 34" xfId="6101"/>
    <cellStyle name="20% - Accent4 9 4" xfId="814"/>
    <cellStyle name="20% - Accent4 9 5" xfId="991"/>
    <cellStyle name="20% - Accent4 9 6" xfId="1168"/>
    <cellStyle name="20% - Accent4 9 7" xfId="1345"/>
    <cellStyle name="20% - Accent4 9 8" xfId="1522"/>
    <cellStyle name="20% - Accent4 9 9" xfId="1699"/>
    <cellStyle name="20% - Accent5" xfId="35" builtinId="46" customBuiltin="1"/>
    <cellStyle name="20% - Accent5 10" xfId="279"/>
    <cellStyle name="20% - Accent5 10 10" xfId="1887"/>
    <cellStyle name="20% - Accent5 10 11" xfId="2064"/>
    <cellStyle name="20% - Accent5 10 12" xfId="2241"/>
    <cellStyle name="20% - Accent5 10 13" xfId="2418"/>
    <cellStyle name="20% - Accent5 10 14" xfId="2595"/>
    <cellStyle name="20% - Accent5 10 15" xfId="2772"/>
    <cellStyle name="20% - Accent5 10 16" xfId="2949"/>
    <cellStyle name="20% - Accent5 10 17" xfId="3126"/>
    <cellStyle name="20% - Accent5 10 18" xfId="3303"/>
    <cellStyle name="20% - Accent5 10 19" xfId="3480"/>
    <cellStyle name="20% - Accent5 10 2" xfId="468"/>
    <cellStyle name="20% - Accent5 10 20" xfId="3657"/>
    <cellStyle name="20% - Accent5 10 21" xfId="3834"/>
    <cellStyle name="20% - Accent5 10 22" xfId="4011"/>
    <cellStyle name="20% - Accent5 10 23" xfId="4189"/>
    <cellStyle name="20% - Accent5 10 24" xfId="4366"/>
    <cellStyle name="20% - Accent5 10 25" xfId="4543"/>
    <cellStyle name="20% - Accent5 10 26" xfId="4720"/>
    <cellStyle name="20% - Accent5 10 27" xfId="4897"/>
    <cellStyle name="20% - Accent5 10 28" xfId="5074"/>
    <cellStyle name="20% - Accent5 10 29" xfId="5250"/>
    <cellStyle name="20% - Accent5 10 3" xfId="648"/>
    <cellStyle name="20% - Accent5 10 30" xfId="5425"/>
    <cellStyle name="20% - Accent5 10 31" xfId="5600"/>
    <cellStyle name="20% - Accent5 10 32" xfId="5772"/>
    <cellStyle name="20% - Accent5 10 33" xfId="5943"/>
    <cellStyle name="20% - Accent5 10 34" xfId="6112"/>
    <cellStyle name="20% - Accent5 10 4" xfId="825"/>
    <cellStyle name="20% - Accent5 10 5" xfId="1002"/>
    <cellStyle name="20% - Accent5 10 6" xfId="1179"/>
    <cellStyle name="20% - Accent5 10 7" xfId="1356"/>
    <cellStyle name="20% - Accent5 10 8" xfId="1533"/>
    <cellStyle name="20% - Accent5 10 9" xfId="1710"/>
    <cellStyle name="20% - Accent5 11" xfId="308"/>
    <cellStyle name="20% - Accent5 12" xfId="477"/>
    <cellStyle name="20% - Accent5 13" xfId="654"/>
    <cellStyle name="20% - Accent5 14" xfId="831"/>
    <cellStyle name="20% - Accent5 15" xfId="1008"/>
    <cellStyle name="20% - Accent5 16" xfId="1185"/>
    <cellStyle name="20% - Accent5 17" xfId="1362"/>
    <cellStyle name="20% - Accent5 18" xfId="1539"/>
    <cellStyle name="20% - Accent5 19" xfId="1716"/>
    <cellStyle name="20% - Accent5 2" xfId="81"/>
    <cellStyle name="20% - Accent5 2 10" xfId="1795"/>
    <cellStyle name="20% - Accent5 2 11" xfId="1972"/>
    <cellStyle name="20% - Accent5 2 12" xfId="2149"/>
    <cellStyle name="20% - Accent5 2 13" xfId="2326"/>
    <cellStyle name="20% - Accent5 2 14" xfId="2503"/>
    <cellStyle name="20% - Accent5 2 15" xfId="2680"/>
    <cellStyle name="20% - Accent5 2 16" xfId="2857"/>
    <cellStyle name="20% - Accent5 2 17" xfId="3034"/>
    <cellStyle name="20% - Accent5 2 18" xfId="3211"/>
    <cellStyle name="20% - Accent5 2 19" xfId="3388"/>
    <cellStyle name="20% - Accent5 2 2" xfId="376"/>
    <cellStyle name="20% - Accent5 2 20" xfId="3565"/>
    <cellStyle name="20% - Accent5 2 21" xfId="3742"/>
    <cellStyle name="20% - Accent5 2 22" xfId="3919"/>
    <cellStyle name="20% - Accent5 2 23" xfId="4097"/>
    <cellStyle name="20% - Accent5 2 24" xfId="4274"/>
    <cellStyle name="20% - Accent5 2 25" xfId="4451"/>
    <cellStyle name="20% - Accent5 2 26" xfId="4628"/>
    <cellStyle name="20% - Accent5 2 27" xfId="4805"/>
    <cellStyle name="20% - Accent5 2 28" xfId="4982"/>
    <cellStyle name="20% - Accent5 2 29" xfId="5158"/>
    <cellStyle name="20% - Accent5 2 3" xfId="556"/>
    <cellStyle name="20% - Accent5 2 30" xfId="5333"/>
    <cellStyle name="20% - Accent5 2 31" xfId="5508"/>
    <cellStyle name="20% - Accent5 2 32" xfId="5680"/>
    <cellStyle name="20% - Accent5 2 33" xfId="5851"/>
    <cellStyle name="20% - Accent5 2 34" xfId="6020"/>
    <cellStyle name="20% - Accent5 2 4" xfId="733"/>
    <cellStyle name="20% - Accent5 2 5" xfId="910"/>
    <cellStyle name="20% - Accent5 2 6" xfId="1087"/>
    <cellStyle name="20% - Accent5 2 7" xfId="1264"/>
    <cellStyle name="20% - Accent5 2 8" xfId="1441"/>
    <cellStyle name="20% - Accent5 2 9" xfId="1618"/>
    <cellStyle name="20% - Accent5 20" xfId="1893"/>
    <cellStyle name="20% - Accent5 21" xfId="2070"/>
    <cellStyle name="20% - Accent5 22" xfId="2247"/>
    <cellStyle name="20% - Accent5 23" xfId="2424"/>
    <cellStyle name="20% - Accent5 24" xfId="2601"/>
    <cellStyle name="20% - Accent5 25" xfId="2778"/>
    <cellStyle name="20% - Accent5 26" xfId="2955"/>
    <cellStyle name="20% - Accent5 27" xfId="3132"/>
    <cellStyle name="20% - Accent5 28" xfId="3309"/>
    <cellStyle name="20% - Accent5 29" xfId="3486"/>
    <cellStyle name="20% - Accent5 3" xfId="122"/>
    <cellStyle name="20% - Accent5 3 10" xfId="1808"/>
    <cellStyle name="20% - Accent5 3 11" xfId="1985"/>
    <cellStyle name="20% - Accent5 3 12" xfId="2162"/>
    <cellStyle name="20% - Accent5 3 13" xfId="2339"/>
    <cellStyle name="20% - Accent5 3 14" xfId="2516"/>
    <cellStyle name="20% - Accent5 3 15" xfId="2693"/>
    <cellStyle name="20% - Accent5 3 16" xfId="2870"/>
    <cellStyle name="20% - Accent5 3 17" xfId="3047"/>
    <cellStyle name="20% - Accent5 3 18" xfId="3224"/>
    <cellStyle name="20% - Accent5 3 19" xfId="3401"/>
    <cellStyle name="20% - Accent5 3 2" xfId="389"/>
    <cellStyle name="20% - Accent5 3 20" xfId="3578"/>
    <cellStyle name="20% - Accent5 3 21" xfId="3755"/>
    <cellStyle name="20% - Accent5 3 22" xfId="3932"/>
    <cellStyle name="20% - Accent5 3 23" xfId="4110"/>
    <cellStyle name="20% - Accent5 3 24" xfId="4287"/>
    <cellStyle name="20% - Accent5 3 25" xfId="4464"/>
    <cellStyle name="20% - Accent5 3 26" xfId="4641"/>
    <cellStyle name="20% - Accent5 3 27" xfId="4818"/>
    <cellStyle name="20% - Accent5 3 28" xfId="4995"/>
    <cellStyle name="20% - Accent5 3 29" xfId="5171"/>
    <cellStyle name="20% - Accent5 3 3" xfId="569"/>
    <cellStyle name="20% - Accent5 3 30" xfId="5346"/>
    <cellStyle name="20% - Accent5 3 31" xfId="5521"/>
    <cellStyle name="20% - Accent5 3 32" xfId="5693"/>
    <cellStyle name="20% - Accent5 3 33" xfId="5864"/>
    <cellStyle name="20% - Accent5 3 34" xfId="6033"/>
    <cellStyle name="20% - Accent5 3 4" xfId="746"/>
    <cellStyle name="20% - Accent5 3 5" xfId="923"/>
    <cellStyle name="20% - Accent5 3 6" xfId="1100"/>
    <cellStyle name="20% - Accent5 3 7" xfId="1277"/>
    <cellStyle name="20% - Accent5 3 8" xfId="1454"/>
    <cellStyle name="20% - Accent5 3 9" xfId="1631"/>
    <cellStyle name="20% - Accent5 30" xfId="3663"/>
    <cellStyle name="20% - Accent5 31" xfId="3840"/>
    <cellStyle name="20% - Accent5 32" xfId="4018"/>
    <cellStyle name="20% - Accent5 33" xfId="4195"/>
    <cellStyle name="20% - Accent5 34" xfId="4372"/>
    <cellStyle name="20% - Accent5 35" xfId="4549"/>
    <cellStyle name="20% - Accent5 36" xfId="4726"/>
    <cellStyle name="20% - Accent5 37" xfId="4903"/>
    <cellStyle name="20% - Accent5 38" xfId="5080"/>
    <cellStyle name="20% - Accent5 39" xfId="5256"/>
    <cellStyle name="20% - Accent5 4" xfId="213"/>
    <cellStyle name="20% - Accent5 4 10" xfId="1821"/>
    <cellStyle name="20% - Accent5 4 11" xfId="1998"/>
    <cellStyle name="20% - Accent5 4 12" xfId="2175"/>
    <cellStyle name="20% - Accent5 4 13" xfId="2352"/>
    <cellStyle name="20% - Accent5 4 14" xfId="2529"/>
    <cellStyle name="20% - Accent5 4 15" xfId="2706"/>
    <cellStyle name="20% - Accent5 4 16" xfId="2883"/>
    <cellStyle name="20% - Accent5 4 17" xfId="3060"/>
    <cellStyle name="20% - Accent5 4 18" xfId="3237"/>
    <cellStyle name="20% - Accent5 4 19" xfId="3414"/>
    <cellStyle name="20% - Accent5 4 2" xfId="402"/>
    <cellStyle name="20% - Accent5 4 20" xfId="3591"/>
    <cellStyle name="20% - Accent5 4 21" xfId="3768"/>
    <cellStyle name="20% - Accent5 4 22" xfId="3945"/>
    <cellStyle name="20% - Accent5 4 23" xfId="4123"/>
    <cellStyle name="20% - Accent5 4 24" xfId="4300"/>
    <cellStyle name="20% - Accent5 4 25" xfId="4477"/>
    <cellStyle name="20% - Accent5 4 26" xfId="4654"/>
    <cellStyle name="20% - Accent5 4 27" xfId="4831"/>
    <cellStyle name="20% - Accent5 4 28" xfId="5008"/>
    <cellStyle name="20% - Accent5 4 29" xfId="5184"/>
    <cellStyle name="20% - Accent5 4 3" xfId="582"/>
    <cellStyle name="20% - Accent5 4 30" xfId="5359"/>
    <cellStyle name="20% - Accent5 4 31" xfId="5534"/>
    <cellStyle name="20% - Accent5 4 32" xfId="5706"/>
    <cellStyle name="20% - Accent5 4 33" xfId="5877"/>
    <cellStyle name="20% - Accent5 4 34" xfId="6046"/>
    <cellStyle name="20% - Accent5 4 4" xfId="759"/>
    <cellStyle name="20% - Accent5 4 5" xfId="936"/>
    <cellStyle name="20% - Accent5 4 6" xfId="1113"/>
    <cellStyle name="20% - Accent5 4 7" xfId="1290"/>
    <cellStyle name="20% - Accent5 4 8" xfId="1467"/>
    <cellStyle name="20% - Accent5 4 9" xfId="1644"/>
    <cellStyle name="20% - Accent5 40" xfId="5431"/>
    <cellStyle name="20% - Accent5 41" xfId="5604"/>
    <cellStyle name="20% - Accent5 42" xfId="5776"/>
    <cellStyle name="20% - Accent5 43" xfId="5947"/>
    <cellStyle name="20% - Accent5 44" xfId="6301"/>
    <cellStyle name="20% - Accent5 45" xfId="6347"/>
    <cellStyle name="20% - Accent5 5" xfId="226"/>
    <cellStyle name="20% - Accent5 5 10" xfId="1834"/>
    <cellStyle name="20% - Accent5 5 11" xfId="2011"/>
    <cellStyle name="20% - Accent5 5 12" xfId="2188"/>
    <cellStyle name="20% - Accent5 5 13" xfId="2365"/>
    <cellStyle name="20% - Accent5 5 14" xfId="2542"/>
    <cellStyle name="20% - Accent5 5 15" xfId="2719"/>
    <cellStyle name="20% - Accent5 5 16" xfId="2896"/>
    <cellStyle name="20% - Accent5 5 17" xfId="3073"/>
    <cellStyle name="20% - Accent5 5 18" xfId="3250"/>
    <cellStyle name="20% - Accent5 5 19" xfId="3427"/>
    <cellStyle name="20% - Accent5 5 2" xfId="415"/>
    <cellStyle name="20% - Accent5 5 20" xfId="3604"/>
    <cellStyle name="20% - Accent5 5 21" xfId="3781"/>
    <cellStyle name="20% - Accent5 5 22" xfId="3958"/>
    <cellStyle name="20% - Accent5 5 23" xfId="4136"/>
    <cellStyle name="20% - Accent5 5 24" xfId="4313"/>
    <cellStyle name="20% - Accent5 5 25" xfId="4490"/>
    <cellStyle name="20% - Accent5 5 26" xfId="4667"/>
    <cellStyle name="20% - Accent5 5 27" xfId="4844"/>
    <cellStyle name="20% - Accent5 5 28" xfId="5021"/>
    <cellStyle name="20% - Accent5 5 29" xfId="5197"/>
    <cellStyle name="20% - Accent5 5 3" xfId="595"/>
    <cellStyle name="20% - Accent5 5 30" xfId="5372"/>
    <cellStyle name="20% - Accent5 5 31" xfId="5547"/>
    <cellStyle name="20% - Accent5 5 32" xfId="5719"/>
    <cellStyle name="20% - Accent5 5 33" xfId="5890"/>
    <cellStyle name="20% - Accent5 5 34" xfId="6059"/>
    <cellStyle name="20% - Accent5 5 4" xfId="772"/>
    <cellStyle name="20% - Accent5 5 5" xfId="949"/>
    <cellStyle name="20% - Accent5 5 6" xfId="1126"/>
    <cellStyle name="20% - Accent5 5 7" xfId="1303"/>
    <cellStyle name="20% - Accent5 5 8" xfId="1480"/>
    <cellStyle name="20% - Accent5 5 9" xfId="1657"/>
    <cellStyle name="20% - Accent5 6" xfId="239"/>
    <cellStyle name="20% - Accent5 6 10" xfId="1847"/>
    <cellStyle name="20% - Accent5 6 11" xfId="2024"/>
    <cellStyle name="20% - Accent5 6 12" xfId="2201"/>
    <cellStyle name="20% - Accent5 6 13" xfId="2378"/>
    <cellStyle name="20% - Accent5 6 14" xfId="2555"/>
    <cellStyle name="20% - Accent5 6 15" xfId="2732"/>
    <cellStyle name="20% - Accent5 6 16" xfId="2909"/>
    <cellStyle name="20% - Accent5 6 17" xfId="3086"/>
    <cellStyle name="20% - Accent5 6 18" xfId="3263"/>
    <cellStyle name="20% - Accent5 6 19" xfId="3440"/>
    <cellStyle name="20% - Accent5 6 2" xfId="428"/>
    <cellStyle name="20% - Accent5 6 20" xfId="3617"/>
    <cellStyle name="20% - Accent5 6 21" xfId="3794"/>
    <cellStyle name="20% - Accent5 6 22" xfId="3971"/>
    <cellStyle name="20% - Accent5 6 23" xfId="4149"/>
    <cellStyle name="20% - Accent5 6 24" xfId="4326"/>
    <cellStyle name="20% - Accent5 6 25" xfId="4503"/>
    <cellStyle name="20% - Accent5 6 26" xfId="4680"/>
    <cellStyle name="20% - Accent5 6 27" xfId="4857"/>
    <cellStyle name="20% - Accent5 6 28" xfId="5034"/>
    <cellStyle name="20% - Accent5 6 29" xfId="5210"/>
    <cellStyle name="20% - Accent5 6 3" xfId="608"/>
    <cellStyle name="20% - Accent5 6 30" xfId="5385"/>
    <cellStyle name="20% - Accent5 6 31" xfId="5560"/>
    <cellStyle name="20% - Accent5 6 32" xfId="5732"/>
    <cellStyle name="20% - Accent5 6 33" xfId="5903"/>
    <cellStyle name="20% - Accent5 6 34" xfId="6072"/>
    <cellStyle name="20% - Accent5 6 4" xfId="785"/>
    <cellStyle name="20% - Accent5 6 5" xfId="962"/>
    <cellStyle name="20% - Accent5 6 6" xfId="1139"/>
    <cellStyle name="20% - Accent5 6 7" xfId="1316"/>
    <cellStyle name="20% - Accent5 6 8" xfId="1493"/>
    <cellStyle name="20% - Accent5 6 9" xfId="1670"/>
    <cellStyle name="20% - Accent5 7" xfId="251"/>
    <cellStyle name="20% - Accent5 7 10" xfId="1859"/>
    <cellStyle name="20% - Accent5 7 11" xfId="2036"/>
    <cellStyle name="20% - Accent5 7 12" xfId="2213"/>
    <cellStyle name="20% - Accent5 7 13" xfId="2390"/>
    <cellStyle name="20% - Accent5 7 14" xfId="2567"/>
    <cellStyle name="20% - Accent5 7 15" xfId="2744"/>
    <cellStyle name="20% - Accent5 7 16" xfId="2921"/>
    <cellStyle name="20% - Accent5 7 17" xfId="3098"/>
    <cellStyle name="20% - Accent5 7 18" xfId="3275"/>
    <cellStyle name="20% - Accent5 7 19" xfId="3452"/>
    <cellStyle name="20% - Accent5 7 2" xfId="440"/>
    <cellStyle name="20% - Accent5 7 20" xfId="3629"/>
    <cellStyle name="20% - Accent5 7 21" xfId="3806"/>
    <cellStyle name="20% - Accent5 7 22" xfId="3983"/>
    <cellStyle name="20% - Accent5 7 23" xfId="4161"/>
    <cellStyle name="20% - Accent5 7 24" xfId="4338"/>
    <cellStyle name="20% - Accent5 7 25" xfId="4515"/>
    <cellStyle name="20% - Accent5 7 26" xfId="4692"/>
    <cellStyle name="20% - Accent5 7 27" xfId="4869"/>
    <cellStyle name="20% - Accent5 7 28" xfId="5046"/>
    <cellStyle name="20% - Accent5 7 29" xfId="5222"/>
    <cellStyle name="20% - Accent5 7 3" xfId="620"/>
    <cellStyle name="20% - Accent5 7 30" xfId="5397"/>
    <cellStyle name="20% - Accent5 7 31" xfId="5572"/>
    <cellStyle name="20% - Accent5 7 32" xfId="5744"/>
    <cellStyle name="20% - Accent5 7 33" xfId="5915"/>
    <cellStyle name="20% - Accent5 7 34" xfId="6084"/>
    <cellStyle name="20% - Accent5 7 4" xfId="797"/>
    <cellStyle name="20% - Accent5 7 5" xfId="974"/>
    <cellStyle name="20% - Accent5 7 6" xfId="1151"/>
    <cellStyle name="20% - Accent5 7 7" xfId="1328"/>
    <cellStyle name="20% - Accent5 7 8" xfId="1505"/>
    <cellStyle name="20% - Accent5 7 9" xfId="1682"/>
    <cellStyle name="20% - Accent5 8" xfId="261"/>
    <cellStyle name="20% - Accent5 8 10" xfId="1869"/>
    <cellStyle name="20% - Accent5 8 11" xfId="2046"/>
    <cellStyle name="20% - Accent5 8 12" xfId="2223"/>
    <cellStyle name="20% - Accent5 8 13" xfId="2400"/>
    <cellStyle name="20% - Accent5 8 14" xfId="2577"/>
    <cellStyle name="20% - Accent5 8 15" xfId="2754"/>
    <cellStyle name="20% - Accent5 8 16" xfId="2931"/>
    <cellStyle name="20% - Accent5 8 17" xfId="3108"/>
    <cellStyle name="20% - Accent5 8 18" xfId="3285"/>
    <cellStyle name="20% - Accent5 8 19" xfId="3462"/>
    <cellStyle name="20% - Accent5 8 2" xfId="450"/>
    <cellStyle name="20% - Accent5 8 20" xfId="3639"/>
    <cellStyle name="20% - Accent5 8 21" xfId="3816"/>
    <cellStyle name="20% - Accent5 8 22" xfId="3993"/>
    <cellStyle name="20% - Accent5 8 23" xfId="4171"/>
    <cellStyle name="20% - Accent5 8 24" xfId="4348"/>
    <cellStyle name="20% - Accent5 8 25" xfId="4525"/>
    <cellStyle name="20% - Accent5 8 26" xfId="4702"/>
    <cellStyle name="20% - Accent5 8 27" xfId="4879"/>
    <cellStyle name="20% - Accent5 8 28" xfId="5056"/>
    <cellStyle name="20% - Accent5 8 29" xfId="5232"/>
    <cellStyle name="20% - Accent5 8 3" xfId="630"/>
    <cellStyle name="20% - Accent5 8 30" xfId="5407"/>
    <cellStyle name="20% - Accent5 8 31" xfId="5582"/>
    <cellStyle name="20% - Accent5 8 32" xfId="5754"/>
    <cellStyle name="20% - Accent5 8 33" xfId="5925"/>
    <cellStyle name="20% - Accent5 8 34" xfId="6094"/>
    <cellStyle name="20% - Accent5 8 4" xfId="807"/>
    <cellStyle name="20% - Accent5 8 5" xfId="984"/>
    <cellStyle name="20% - Accent5 8 6" xfId="1161"/>
    <cellStyle name="20% - Accent5 8 7" xfId="1338"/>
    <cellStyle name="20% - Accent5 8 8" xfId="1515"/>
    <cellStyle name="20% - Accent5 8 9" xfId="1692"/>
    <cellStyle name="20% - Accent5 9" xfId="271"/>
    <cellStyle name="20% - Accent5 9 10" xfId="1879"/>
    <cellStyle name="20% - Accent5 9 11" xfId="2056"/>
    <cellStyle name="20% - Accent5 9 12" xfId="2233"/>
    <cellStyle name="20% - Accent5 9 13" xfId="2410"/>
    <cellStyle name="20% - Accent5 9 14" xfId="2587"/>
    <cellStyle name="20% - Accent5 9 15" xfId="2764"/>
    <cellStyle name="20% - Accent5 9 16" xfId="2941"/>
    <cellStyle name="20% - Accent5 9 17" xfId="3118"/>
    <cellStyle name="20% - Accent5 9 18" xfId="3295"/>
    <cellStyle name="20% - Accent5 9 19" xfId="3472"/>
    <cellStyle name="20% - Accent5 9 2" xfId="460"/>
    <cellStyle name="20% - Accent5 9 20" xfId="3649"/>
    <cellStyle name="20% - Accent5 9 21" xfId="3826"/>
    <cellStyle name="20% - Accent5 9 22" xfId="4003"/>
    <cellStyle name="20% - Accent5 9 23" xfId="4181"/>
    <cellStyle name="20% - Accent5 9 24" xfId="4358"/>
    <cellStyle name="20% - Accent5 9 25" xfId="4535"/>
    <cellStyle name="20% - Accent5 9 26" xfId="4712"/>
    <cellStyle name="20% - Accent5 9 27" xfId="4889"/>
    <cellStyle name="20% - Accent5 9 28" xfId="5066"/>
    <cellStyle name="20% - Accent5 9 29" xfId="5242"/>
    <cellStyle name="20% - Accent5 9 3" xfId="640"/>
    <cellStyle name="20% - Accent5 9 30" xfId="5417"/>
    <cellStyle name="20% - Accent5 9 31" xfId="5592"/>
    <cellStyle name="20% - Accent5 9 32" xfId="5764"/>
    <cellStyle name="20% - Accent5 9 33" xfId="5935"/>
    <cellStyle name="20% - Accent5 9 34" xfId="6104"/>
    <cellStyle name="20% - Accent5 9 4" xfId="817"/>
    <cellStyle name="20% - Accent5 9 5" xfId="994"/>
    <cellStyle name="20% - Accent5 9 6" xfId="1171"/>
    <cellStyle name="20% - Accent5 9 7" xfId="1348"/>
    <cellStyle name="20% - Accent5 9 8" xfId="1525"/>
    <cellStyle name="20% - Accent5 9 9" xfId="1702"/>
    <cellStyle name="20% - Accent6" xfId="39" builtinId="50" customBuiltin="1"/>
    <cellStyle name="20% - Accent6 10" xfId="281"/>
    <cellStyle name="20% - Accent6 10 10" xfId="1889"/>
    <cellStyle name="20% - Accent6 10 11" xfId="2066"/>
    <cellStyle name="20% - Accent6 10 12" xfId="2243"/>
    <cellStyle name="20% - Accent6 10 13" xfId="2420"/>
    <cellStyle name="20% - Accent6 10 14" xfId="2597"/>
    <cellStyle name="20% - Accent6 10 15" xfId="2774"/>
    <cellStyle name="20% - Accent6 10 16" xfId="2951"/>
    <cellStyle name="20% - Accent6 10 17" xfId="3128"/>
    <cellStyle name="20% - Accent6 10 18" xfId="3305"/>
    <cellStyle name="20% - Accent6 10 19" xfId="3482"/>
    <cellStyle name="20% - Accent6 10 2" xfId="470"/>
    <cellStyle name="20% - Accent6 10 20" xfId="3659"/>
    <cellStyle name="20% - Accent6 10 21" xfId="3836"/>
    <cellStyle name="20% - Accent6 10 22" xfId="4013"/>
    <cellStyle name="20% - Accent6 10 23" xfId="4191"/>
    <cellStyle name="20% - Accent6 10 24" xfId="4368"/>
    <cellStyle name="20% - Accent6 10 25" xfId="4545"/>
    <cellStyle name="20% - Accent6 10 26" xfId="4722"/>
    <cellStyle name="20% - Accent6 10 27" xfId="4899"/>
    <cellStyle name="20% - Accent6 10 28" xfId="5076"/>
    <cellStyle name="20% - Accent6 10 29" xfId="5252"/>
    <cellStyle name="20% - Accent6 10 3" xfId="650"/>
    <cellStyle name="20% - Accent6 10 30" xfId="5427"/>
    <cellStyle name="20% - Accent6 10 31" xfId="5602"/>
    <cellStyle name="20% - Accent6 10 32" xfId="5774"/>
    <cellStyle name="20% - Accent6 10 33" xfId="5945"/>
    <cellStyle name="20% - Accent6 10 34" xfId="6114"/>
    <cellStyle name="20% - Accent6 10 4" xfId="827"/>
    <cellStyle name="20% - Accent6 10 5" xfId="1004"/>
    <cellStyle name="20% - Accent6 10 6" xfId="1181"/>
    <cellStyle name="20% - Accent6 10 7" xfId="1358"/>
    <cellStyle name="20% - Accent6 10 8" xfId="1535"/>
    <cellStyle name="20% - Accent6 10 9" xfId="1712"/>
    <cellStyle name="20% - Accent6 11" xfId="312"/>
    <cellStyle name="20% - Accent6 12" xfId="481"/>
    <cellStyle name="20% - Accent6 13" xfId="658"/>
    <cellStyle name="20% - Accent6 14" xfId="835"/>
    <cellStyle name="20% - Accent6 15" xfId="1012"/>
    <cellStyle name="20% - Accent6 16" xfId="1189"/>
    <cellStyle name="20% - Accent6 17" xfId="1366"/>
    <cellStyle name="20% - Accent6 18" xfId="1543"/>
    <cellStyle name="20% - Accent6 19" xfId="1720"/>
    <cellStyle name="20% - Accent6 2" xfId="85"/>
    <cellStyle name="20% - Accent6 2 10" xfId="1799"/>
    <cellStyle name="20% - Accent6 2 11" xfId="1976"/>
    <cellStyle name="20% - Accent6 2 12" xfId="2153"/>
    <cellStyle name="20% - Accent6 2 13" xfId="2330"/>
    <cellStyle name="20% - Accent6 2 14" xfId="2507"/>
    <cellStyle name="20% - Accent6 2 15" xfId="2684"/>
    <cellStyle name="20% - Accent6 2 16" xfId="2861"/>
    <cellStyle name="20% - Accent6 2 17" xfId="3038"/>
    <cellStyle name="20% - Accent6 2 18" xfId="3215"/>
    <cellStyle name="20% - Accent6 2 19" xfId="3392"/>
    <cellStyle name="20% - Accent6 2 2" xfId="380"/>
    <cellStyle name="20% - Accent6 2 20" xfId="3569"/>
    <cellStyle name="20% - Accent6 2 21" xfId="3746"/>
    <cellStyle name="20% - Accent6 2 22" xfId="3923"/>
    <cellStyle name="20% - Accent6 2 23" xfId="4101"/>
    <cellStyle name="20% - Accent6 2 24" xfId="4278"/>
    <cellStyle name="20% - Accent6 2 25" xfId="4455"/>
    <cellStyle name="20% - Accent6 2 26" xfId="4632"/>
    <cellStyle name="20% - Accent6 2 27" xfId="4809"/>
    <cellStyle name="20% - Accent6 2 28" xfId="4986"/>
    <cellStyle name="20% - Accent6 2 29" xfId="5162"/>
    <cellStyle name="20% - Accent6 2 3" xfId="560"/>
    <cellStyle name="20% - Accent6 2 30" xfId="5337"/>
    <cellStyle name="20% - Accent6 2 31" xfId="5512"/>
    <cellStyle name="20% - Accent6 2 32" xfId="5684"/>
    <cellStyle name="20% - Accent6 2 33" xfId="5855"/>
    <cellStyle name="20% - Accent6 2 34" xfId="6024"/>
    <cellStyle name="20% - Accent6 2 4" xfId="737"/>
    <cellStyle name="20% - Accent6 2 5" xfId="914"/>
    <cellStyle name="20% - Accent6 2 6" xfId="1091"/>
    <cellStyle name="20% - Accent6 2 7" xfId="1268"/>
    <cellStyle name="20% - Accent6 2 8" xfId="1445"/>
    <cellStyle name="20% - Accent6 2 9" xfId="1622"/>
    <cellStyle name="20% - Accent6 20" xfId="1897"/>
    <cellStyle name="20% - Accent6 21" xfId="2074"/>
    <cellStyle name="20% - Accent6 22" xfId="2251"/>
    <cellStyle name="20% - Accent6 23" xfId="2428"/>
    <cellStyle name="20% - Accent6 24" xfId="2605"/>
    <cellStyle name="20% - Accent6 25" xfId="2782"/>
    <cellStyle name="20% - Accent6 26" xfId="2959"/>
    <cellStyle name="20% - Accent6 27" xfId="3136"/>
    <cellStyle name="20% - Accent6 28" xfId="3313"/>
    <cellStyle name="20% - Accent6 29" xfId="3490"/>
    <cellStyle name="20% - Accent6 3" xfId="126"/>
    <cellStyle name="20% - Accent6 3 10" xfId="1812"/>
    <cellStyle name="20% - Accent6 3 11" xfId="1989"/>
    <cellStyle name="20% - Accent6 3 12" xfId="2166"/>
    <cellStyle name="20% - Accent6 3 13" xfId="2343"/>
    <cellStyle name="20% - Accent6 3 14" xfId="2520"/>
    <cellStyle name="20% - Accent6 3 15" xfId="2697"/>
    <cellStyle name="20% - Accent6 3 16" xfId="2874"/>
    <cellStyle name="20% - Accent6 3 17" xfId="3051"/>
    <cellStyle name="20% - Accent6 3 18" xfId="3228"/>
    <cellStyle name="20% - Accent6 3 19" xfId="3405"/>
    <cellStyle name="20% - Accent6 3 2" xfId="393"/>
    <cellStyle name="20% - Accent6 3 20" xfId="3582"/>
    <cellStyle name="20% - Accent6 3 21" xfId="3759"/>
    <cellStyle name="20% - Accent6 3 22" xfId="3936"/>
    <cellStyle name="20% - Accent6 3 23" xfId="4114"/>
    <cellStyle name="20% - Accent6 3 24" xfId="4291"/>
    <cellStyle name="20% - Accent6 3 25" xfId="4468"/>
    <cellStyle name="20% - Accent6 3 26" xfId="4645"/>
    <cellStyle name="20% - Accent6 3 27" xfId="4822"/>
    <cellStyle name="20% - Accent6 3 28" xfId="4999"/>
    <cellStyle name="20% - Accent6 3 29" xfId="5175"/>
    <cellStyle name="20% - Accent6 3 3" xfId="573"/>
    <cellStyle name="20% - Accent6 3 30" xfId="5350"/>
    <cellStyle name="20% - Accent6 3 31" xfId="5525"/>
    <cellStyle name="20% - Accent6 3 32" xfId="5697"/>
    <cellStyle name="20% - Accent6 3 33" xfId="5868"/>
    <cellStyle name="20% - Accent6 3 34" xfId="6037"/>
    <cellStyle name="20% - Accent6 3 4" xfId="750"/>
    <cellStyle name="20% - Accent6 3 5" xfId="927"/>
    <cellStyle name="20% - Accent6 3 6" xfId="1104"/>
    <cellStyle name="20% - Accent6 3 7" xfId="1281"/>
    <cellStyle name="20% - Accent6 3 8" xfId="1458"/>
    <cellStyle name="20% - Accent6 3 9" xfId="1635"/>
    <cellStyle name="20% - Accent6 30" xfId="3667"/>
    <cellStyle name="20% - Accent6 31" xfId="3844"/>
    <cellStyle name="20% - Accent6 32" xfId="4022"/>
    <cellStyle name="20% - Accent6 33" xfId="4199"/>
    <cellStyle name="20% - Accent6 34" xfId="4376"/>
    <cellStyle name="20% - Accent6 35" xfId="4553"/>
    <cellStyle name="20% - Accent6 36" xfId="4730"/>
    <cellStyle name="20% - Accent6 37" xfId="4907"/>
    <cellStyle name="20% - Accent6 38" xfId="5084"/>
    <cellStyle name="20% - Accent6 39" xfId="5260"/>
    <cellStyle name="20% - Accent6 4" xfId="217"/>
    <cellStyle name="20% - Accent6 4 10" xfId="1825"/>
    <cellStyle name="20% - Accent6 4 11" xfId="2002"/>
    <cellStyle name="20% - Accent6 4 12" xfId="2179"/>
    <cellStyle name="20% - Accent6 4 13" xfId="2356"/>
    <cellStyle name="20% - Accent6 4 14" xfId="2533"/>
    <cellStyle name="20% - Accent6 4 15" xfId="2710"/>
    <cellStyle name="20% - Accent6 4 16" xfId="2887"/>
    <cellStyle name="20% - Accent6 4 17" xfId="3064"/>
    <cellStyle name="20% - Accent6 4 18" xfId="3241"/>
    <cellStyle name="20% - Accent6 4 19" xfId="3418"/>
    <cellStyle name="20% - Accent6 4 2" xfId="406"/>
    <cellStyle name="20% - Accent6 4 20" xfId="3595"/>
    <cellStyle name="20% - Accent6 4 21" xfId="3772"/>
    <cellStyle name="20% - Accent6 4 22" xfId="3949"/>
    <cellStyle name="20% - Accent6 4 23" xfId="4127"/>
    <cellStyle name="20% - Accent6 4 24" xfId="4304"/>
    <cellStyle name="20% - Accent6 4 25" xfId="4481"/>
    <cellStyle name="20% - Accent6 4 26" xfId="4658"/>
    <cellStyle name="20% - Accent6 4 27" xfId="4835"/>
    <cellStyle name="20% - Accent6 4 28" xfId="5012"/>
    <cellStyle name="20% - Accent6 4 29" xfId="5188"/>
    <cellStyle name="20% - Accent6 4 3" xfId="586"/>
    <cellStyle name="20% - Accent6 4 30" xfId="5363"/>
    <cellStyle name="20% - Accent6 4 31" xfId="5538"/>
    <cellStyle name="20% - Accent6 4 32" xfId="5710"/>
    <cellStyle name="20% - Accent6 4 33" xfId="5881"/>
    <cellStyle name="20% - Accent6 4 34" xfId="6050"/>
    <cellStyle name="20% - Accent6 4 4" xfId="763"/>
    <cellStyle name="20% - Accent6 4 5" xfId="940"/>
    <cellStyle name="20% - Accent6 4 6" xfId="1117"/>
    <cellStyle name="20% - Accent6 4 7" xfId="1294"/>
    <cellStyle name="20% - Accent6 4 8" xfId="1471"/>
    <cellStyle name="20% - Accent6 4 9" xfId="1648"/>
    <cellStyle name="20% - Accent6 40" xfId="5435"/>
    <cellStyle name="20% - Accent6 41" xfId="5608"/>
    <cellStyle name="20% - Accent6 42" xfId="5779"/>
    <cellStyle name="20% - Accent6 43" xfId="5949"/>
    <cellStyle name="20% - Accent6 44" xfId="6259"/>
    <cellStyle name="20% - Accent6 45" xfId="6227"/>
    <cellStyle name="20% - Accent6 5" xfId="230"/>
    <cellStyle name="20% - Accent6 5 10" xfId="1838"/>
    <cellStyle name="20% - Accent6 5 11" xfId="2015"/>
    <cellStyle name="20% - Accent6 5 12" xfId="2192"/>
    <cellStyle name="20% - Accent6 5 13" xfId="2369"/>
    <cellStyle name="20% - Accent6 5 14" xfId="2546"/>
    <cellStyle name="20% - Accent6 5 15" xfId="2723"/>
    <cellStyle name="20% - Accent6 5 16" xfId="2900"/>
    <cellStyle name="20% - Accent6 5 17" xfId="3077"/>
    <cellStyle name="20% - Accent6 5 18" xfId="3254"/>
    <cellStyle name="20% - Accent6 5 19" xfId="3431"/>
    <cellStyle name="20% - Accent6 5 2" xfId="419"/>
    <cellStyle name="20% - Accent6 5 20" xfId="3608"/>
    <cellStyle name="20% - Accent6 5 21" xfId="3785"/>
    <cellStyle name="20% - Accent6 5 22" xfId="3962"/>
    <cellStyle name="20% - Accent6 5 23" xfId="4140"/>
    <cellStyle name="20% - Accent6 5 24" xfId="4317"/>
    <cellStyle name="20% - Accent6 5 25" xfId="4494"/>
    <cellStyle name="20% - Accent6 5 26" xfId="4671"/>
    <cellStyle name="20% - Accent6 5 27" xfId="4848"/>
    <cellStyle name="20% - Accent6 5 28" xfId="5025"/>
    <cellStyle name="20% - Accent6 5 29" xfId="5201"/>
    <cellStyle name="20% - Accent6 5 3" xfId="599"/>
    <cellStyle name="20% - Accent6 5 30" xfId="5376"/>
    <cellStyle name="20% - Accent6 5 31" xfId="5551"/>
    <cellStyle name="20% - Accent6 5 32" xfId="5723"/>
    <cellStyle name="20% - Accent6 5 33" xfId="5894"/>
    <cellStyle name="20% - Accent6 5 34" xfId="6063"/>
    <cellStyle name="20% - Accent6 5 4" xfId="776"/>
    <cellStyle name="20% - Accent6 5 5" xfId="953"/>
    <cellStyle name="20% - Accent6 5 6" xfId="1130"/>
    <cellStyle name="20% - Accent6 5 7" xfId="1307"/>
    <cellStyle name="20% - Accent6 5 8" xfId="1484"/>
    <cellStyle name="20% - Accent6 5 9" xfId="1661"/>
    <cellStyle name="20% - Accent6 6" xfId="242"/>
    <cellStyle name="20% - Accent6 6 10" xfId="1850"/>
    <cellStyle name="20% - Accent6 6 11" xfId="2027"/>
    <cellStyle name="20% - Accent6 6 12" xfId="2204"/>
    <cellStyle name="20% - Accent6 6 13" xfId="2381"/>
    <cellStyle name="20% - Accent6 6 14" xfId="2558"/>
    <cellStyle name="20% - Accent6 6 15" xfId="2735"/>
    <cellStyle name="20% - Accent6 6 16" xfId="2912"/>
    <cellStyle name="20% - Accent6 6 17" xfId="3089"/>
    <cellStyle name="20% - Accent6 6 18" xfId="3266"/>
    <cellStyle name="20% - Accent6 6 19" xfId="3443"/>
    <cellStyle name="20% - Accent6 6 2" xfId="431"/>
    <cellStyle name="20% - Accent6 6 20" xfId="3620"/>
    <cellStyle name="20% - Accent6 6 21" xfId="3797"/>
    <cellStyle name="20% - Accent6 6 22" xfId="3974"/>
    <cellStyle name="20% - Accent6 6 23" xfId="4152"/>
    <cellStyle name="20% - Accent6 6 24" xfId="4329"/>
    <cellStyle name="20% - Accent6 6 25" xfId="4506"/>
    <cellStyle name="20% - Accent6 6 26" xfId="4683"/>
    <cellStyle name="20% - Accent6 6 27" xfId="4860"/>
    <cellStyle name="20% - Accent6 6 28" xfId="5037"/>
    <cellStyle name="20% - Accent6 6 29" xfId="5213"/>
    <cellStyle name="20% - Accent6 6 3" xfId="611"/>
    <cellStyle name="20% - Accent6 6 30" xfId="5388"/>
    <cellStyle name="20% - Accent6 6 31" xfId="5563"/>
    <cellStyle name="20% - Accent6 6 32" xfId="5735"/>
    <cellStyle name="20% - Accent6 6 33" xfId="5906"/>
    <cellStyle name="20% - Accent6 6 34" xfId="6075"/>
    <cellStyle name="20% - Accent6 6 4" xfId="788"/>
    <cellStyle name="20% - Accent6 6 5" xfId="965"/>
    <cellStyle name="20% - Accent6 6 6" xfId="1142"/>
    <cellStyle name="20% - Accent6 6 7" xfId="1319"/>
    <cellStyle name="20% - Accent6 6 8" xfId="1496"/>
    <cellStyle name="20% - Accent6 6 9" xfId="1673"/>
    <cellStyle name="20% - Accent6 7" xfId="254"/>
    <cellStyle name="20% - Accent6 7 10" xfId="1862"/>
    <cellStyle name="20% - Accent6 7 11" xfId="2039"/>
    <cellStyle name="20% - Accent6 7 12" xfId="2216"/>
    <cellStyle name="20% - Accent6 7 13" xfId="2393"/>
    <cellStyle name="20% - Accent6 7 14" xfId="2570"/>
    <cellStyle name="20% - Accent6 7 15" xfId="2747"/>
    <cellStyle name="20% - Accent6 7 16" xfId="2924"/>
    <cellStyle name="20% - Accent6 7 17" xfId="3101"/>
    <cellStyle name="20% - Accent6 7 18" xfId="3278"/>
    <cellStyle name="20% - Accent6 7 19" xfId="3455"/>
    <cellStyle name="20% - Accent6 7 2" xfId="443"/>
    <cellStyle name="20% - Accent6 7 20" xfId="3632"/>
    <cellStyle name="20% - Accent6 7 21" xfId="3809"/>
    <cellStyle name="20% - Accent6 7 22" xfId="3986"/>
    <cellStyle name="20% - Accent6 7 23" xfId="4164"/>
    <cellStyle name="20% - Accent6 7 24" xfId="4341"/>
    <cellStyle name="20% - Accent6 7 25" xfId="4518"/>
    <cellStyle name="20% - Accent6 7 26" xfId="4695"/>
    <cellStyle name="20% - Accent6 7 27" xfId="4872"/>
    <cellStyle name="20% - Accent6 7 28" xfId="5049"/>
    <cellStyle name="20% - Accent6 7 29" xfId="5225"/>
    <cellStyle name="20% - Accent6 7 3" xfId="623"/>
    <cellStyle name="20% - Accent6 7 30" xfId="5400"/>
    <cellStyle name="20% - Accent6 7 31" xfId="5575"/>
    <cellStyle name="20% - Accent6 7 32" xfId="5747"/>
    <cellStyle name="20% - Accent6 7 33" xfId="5918"/>
    <cellStyle name="20% - Accent6 7 34" xfId="6087"/>
    <cellStyle name="20% - Accent6 7 4" xfId="800"/>
    <cellStyle name="20% - Accent6 7 5" xfId="977"/>
    <cellStyle name="20% - Accent6 7 6" xfId="1154"/>
    <cellStyle name="20% - Accent6 7 7" xfId="1331"/>
    <cellStyle name="20% - Accent6 7 8" xfId="1508"/>
    <cellStyle name="20% - Accent6 7 9" xfId="1685"/>
    <cellStyle name="20% - Accent6 8" xfId="264"/>
    <cellStyle name="20% - Accent6 8 10" xfId="1872"/>
    <cellStyle name="20% - Accent6 8 11" xfId="2049"/>
    <cellStyle name="20% - Accent6 8 12" xfId="2226"/>
    <cellStyle name="20% - Accent6 8 13" xfId="2403"/>
    <cellStyle name="20% - Accent6 8 14" xfId="2580"/>
    <cellStyle name="20% - Accent6 8 15" xfId="2757"/>
    <cellStyle name="20% - Accent6 8 16" xfId="2934"/>
    <cellStyle name="20% - Accent6 8 17" xfId="3111"/>
    <cellStyle name="20% - Accent6 8 18" xfId="3288"/>
    <cellStyle name="20% - Accent6 8 19" xfId="3465"/>
    <cellStyle name="20% - Accent6 8 2" xfId="453"/>
    <cellStyle name="20% - Accent6 8 20" xfId="3642"/>
    <cellStyle name="20% - Accent6 8 21" xfId="3819"/>
    <cellStyle name="20% - Accent6 8 22" xfId="3996"/>
    <cellStyle name="20% - Accent6 8 23" xfId="4174"/>
    <cellStyle name="20% - Accent6 8 24" xfId="4351"/>
    <cellStyle name="20% - Accent6 8 25" xfId="4528"/>
    <cellStyle name="20% - Accent6 8 26" xfId="4705"/>
    <cellStyle name="20% - Accent6 8 27" xfId="4882"/>
    <cellStyle name="20% - Accent6 8 28" xfId="5059"/>
    <cellStyle name="20% - Accent6 8 29" xfId="5235"/>
    <cellStyle name="20% - Accent6 8 3" xfId="633"/>
    <cellStyle name="20% - Accent6 8 30" xfId="5410"/>
    <cellStyle name="20% - Accent6 8 31" xfId="5585"/>
    <cellStyle name="20% - Accent6 8 32" xfId="5757"/>
    <cellStyle name="20% - Accent6 8 33" xfId="5928"/>
    <cellStyle name="20% - Accent6 8 34" xfId="6097"/>
    <cellStyle name="20% - Accent6 8 4" xfId="810"/>
    <cellStyle name="20% - Accent6 8 5" xfId="987"/>
    <cellStyle name="20% - Accent6 8 6" xfId="1164"/>
    <cellStyle name="20% - Accent6 8 7" xfId="1341"/>
    <cellStyle name="20% - Accent6 8 8" xfId="1518"/>
    <cellStyle name="20% - Accent6 8 9" xfId="1695"/>
    <cellStyle name="20% - Accent6 9" xfId="274"/>
    <cellStyle name="20% - Accent6 9 10" xfId="1882"/>
    <cellStyle name="20% - Accent6 9 11" xfId="2059"/>
    <cellStyle name="20% - Accent6 9 12" xfId="2236"/>
    <cellStyle name="20% - Accent6 9 13" xfId="2413"/>
    <cellStyle name="20% - Accent6 9 14" xfId="2590"/>
    <cellStyle name="20% - Accent6 9 15" xfId="2767"/>
    <cellStyle name="20% - Accent6 9 16" xfId="2944"/>
    <cellStyle name="20% - Accent6 9 17" xfId="3121"/>
    <cellStyle name="20% - Accent6 9 18" xfId="3298"/>
    <cellStyle name="20% - Accent6 9 19" xfId="3475"/>
    <cellStyle name="20% - Accent6 9 2" xfId="463"/>
    <cellStyle name="20% - Accent6 9 20" xfId="3652"/>
    <cellStyle name="20% - Accent6 9 21" xfId="3829"/>
    <cellStyle name="20% - Accent6 9 22" xfId="4006"/>
    <cellStyle name="20% - Accent6 9 23" xfId="4184"/>
    <cellStyle name="20% - Accent6 9 24" xfId="4361"/>
    <cellStyle name="20% - Accent6 9 25" xfId="4538"/>
    <cellStyle name="20% - Accent6 9 26" xfId="4715"/>
    <cellStyle name="20% - Accent6 9 27" xfId="4892"/>
    <cellStyle name="20% - Accent6 9 28" xfId="5069"/>
    <cellStyle name="20% - Accent6 9 29" xfId="5245"/>
    <cellStyle name="20% - Accent6 9 3" xfId="643"/>
    <cellStyle name="20% - Accent6 9 30" xfId="5420"/>
    <cellStyle name="20% - Accent6 9 31" xfId="5595"/>
    <cellStyle name="20% - Accent6 9 32" xfId="5767"/>
    <cellStyle name="20% - Accent6 9 33" xfId="5938"/>
    <cellStyle name="20% - Accent6 9 34" xfId="6107"/>
    <cellStyle name="20% - Accent6 9 4" xfId="820"/>
    <cellStyle name="20% - Accent6 9 5" xfId="997"/>
    <cellStyle name="20% - Accent6 9 6" xfId="1174"/>
    <cellStyle name="20% - Accent6 9 7" xfId="1351"/>
    <cellStyle name="20% - Accent6 9 8" xfId="1528"/>
    <cellStyle name="20% - Accent6 9 9" xfId="1705"/>
    <cellStyle name="40% - Accent1" xfId="20" builtinId="31" customBuiltin="1"/>
    <cellStyle name="40% - Accent1 10" xfId="266"/>
    <cellStyle name="40% - Accent1 10 10" xfId="1874"/>
    <cellStyle name="40% - Accent1 10 11" xfId="2051"/>
    <cellStyle name="40% - Accent1 10 12" xfId="2228"/>
    <cellStyle name="40% - Accent1 10 13" xfId="2405"/>
    <cellStyle name="40% - Accent1 10 14" xfId="2582"/>
    <cellStyle name="40% - Accent1 10 15" xfId="2759"/>
    <cellStyle name="40% - Accent1 10 16" xfId="2936"/>
    <cellStyle name="40% - Accent1 10 17" xfId="3113"/>
    <cellStyle name="40% - Accent1 10 18" xfId="3290"/>
    <cellStyle name="40% - Accent1 10 19" xfId="3467"/>
    <cellStyle name="40% - Accent1 10 2" xfId="455"/>
    <cellStyle name="40% - Accent1 10 20" xfId="3644"/>
    <cellStyle name="40% - Accent1 10 21" xfId="3821"/>
    <cellStyle name="40% - Accent1 10 22" xfId="3998"/>
    <cellStyle name="40% - Accent1 10 23" xfId="4176"/>
    <cellStyle name="40% - Accent1 10 24" xfId="4353"/>
    <cellStyle name="40% - Accent1 10 25" xfId="4530"/>
    <cellStyle name="40% - Accent1 10 26" xfId="4707"/>
    <cellStyle name="40% - Accent1 10 27" xfId="4884"/>
    <cellStyle name="40% - Accent1 10 28" xfId="5061"/>
    <cellStyle name="40% - Accent1 10 29" xfId="5237"/>
    <cellStyle name="40% - Accent1 10 3" xfId="635"/>
    <cellStyle name="40% - Accent1 10 30" xfId="5412"/>
    <cellStyle name="40% - Accent1 10 31" xfId="5587"/>
    <cellStyle name="40% - Accent1 10 32" xfId="5759"/>
    <cellStyle name="40% - Accent1 10 33" xfId="5930"/>
    <cellStyle name="40% - Accent1 10 34" xfId="6099"/>
    <cellStyle name="40% - Accent1 10 4" xfId="812"/>
    <cellStyle name="40% - Accent1 10 5" xfId="989"/>
    <cellStyle name="40% - Accent1 10 6" xfId="1166"/>
    <cellStyle name="40% - Accent1 10 7" xfId="1343"/>
    <cellStyle name="40% - Accent1 10 8" xfId="1520"/>
    <cellStyle name="40% - Accent1 10 9" xfId="1697"/>
    <cellStyle name="40% - Accent1 11" xfId="293"/>
    <cellStyle name="40% - Accent1 12" xfId="303"/>
    <cellStyle name="40% - Accent1 13" xfId="321"/>
    <cellStyle name="40% - Accent1 14" xfId="285"/>
    <cellStyle name="40% - Accent1 15" xfId="286"/>
    <cellStyle name="40% - Accent1 16" xfId="287"/>
    <cellStyle name="40% - Accent1 17" xfId="485"/>
    <cellStyle name="40% - Accent1 18" xfId="662"/>
    <cellStyle name="40% - Accent1 19" xfId="839"/>
    <cellStyle name="40% - Accent1 2" xfId="66"/>
    <cellStyle name="40% - Accent1 2 10" xfId="1781"/>
    <cellStyle name="40% - Accent1 2 11" xfId="1958"/>
    <cellStyle name="40% - Accent1 2 12" xfId="2135"/>
    <cellStyle name="40% - Accent1 2 13" xfId="2312"/>
    <cellStyle name="40% - Accent1 2 14" xfId="2489"/>
    <cellStyle name="40% - Accent1 2 15" xfId="2666"/>
    <cellStyle name="40% - Accent1 2 16" xfId="2843"/>
    <cellStyle name="40% - Accent1 2 17" xfId="3020"/>
    <cellStyle name="40% - Accent1 2 18" xfId="3197"/>
    <cellStyle name="40% - Accent1 2 19" xfId="3374"/>
    <cellStyle name="40% - Accent1 2 2" xfId="362"/>
    <cellStyle name="40% - Accent1 2 20" xfId="3551"/>
    <cellStyle name="40% - Accent1 2 21" xfId="3728"/>
    <cellStyle name="40% - Accent1 2 22" xfId="3905"/>
    <cellStyle name="40% - Accent1 2 23" xfId="4083"/>
    <cellStyle name="40% - Accent1 2 24" xfId="4260"/>
    <cellStyle name="40% - Accent1 2 25" xfId="4437"/>
    <cellStyle name="40% - Accent1 2 26" xfId="4614"/>
    <cellStyle name="40% - Accent1 2 27" xfId="4791"/>
    <cellStyle name="40% - Accent1 2 28" xfId="4968"/>
    <cellStyle name="40% - Accent1 2 29" xfId="5144"/>
    <cellStyle name="40% - Accent1 2 3" xfId="542"/>
    <cellStyle name="40% - Accent1 2 30" xfId="5319"/>
    <cellStyle name="40% - Accent1 2 31" xfId="5494"/>
    <cellStyle name="40% - Accent1 2 32" xfId="5666"/>
    <cellStyle name="40% - Accent1 2 33" xfId="5837"/>
    <cellStyle name="40% - Accent1 2 34" xfId="6006"/>
    <cellStyle name="40% - Accent1 2 4" xfId="719"/>
    <cellStyle name="40% - Accent1 2 5" xfId="896"/>
    <cellStyle name="40% - Accent1 2 6" xfId="1073"/>
    <cellStyle name="40% - Accent1 2 7" xfId="1250"/>
    <cellStyle name="40% - Accent1 2 8" xfId="1427"/>
    <cellStyle name="40% - Accent1 2 9" xfId="1604"/>
    <cellStyle name="40% - Accent1 20" xfId="1016"/>
    <cellStyle name="40% - Accent1 21" xfId="1193"/>
    <cellStyle name="40% - Accent1 22" xfId="1370"/>
    <cellStyle name="40% - Accent1 23" xfId="1547"/>
    <cellStyle name="40% - Accent1 24" xfId="1724"/>
    <cellStyle name="40% - Accent1 25" xfId="1901"/>
    <cellStyle name="40% - Accent1 26" xfId="2078"/>
    <cellStyle name="40% - Accent1 27" xfId="2255"/>
    <cellStyle name="40% - Accent1 28" xfId="2432"/>
    <cellStyle name="40% - Accent1 29" xfId="2609"/>
    <cellStyle name="40% - Accent1 3" xfId="107"/>
    <cellStyle name="40% - Accent1 3 10" xfId="1783"/>
    <cellStyle name="40% - Accent1 3 11" xfId="1960"/>
    <cellStyle name="40% - Accent1 3 12" xfId="2137"/>
    <cellStyle name="40% - Accent1 3 13" xfId="2314"/>
    <cellStyle name="40% - Accent1 3 14" xfId="2491"/>
    <cellStyle name="40% - Accent1 3 15" xfId="2668"/>
    <cellStyle name="40% - Accent1 3 16" xfId="2845"/>
    <cellStyle name="40% - Accent1 3 17" xfId="3022"/>
    <cellStyle name="40% - Accent1 3 18" xfId="3199"/>
    <cellStyle name="40% - Accent1 3 19" xfId="3376"/>
    <cellStyle name="40% - Accent1 3 2" xfId="364"/>
    <cellStyle name="40% - Accent1 3 20" xfId="3553"/>
    <cellStyle name="40% - Accent1 3 21" xfId="3730"/>
    <cellStyle name="40% - Accent1 3 22" xfId="3907"/>
    <cellStyle name="40% - Accent1 3 23" xfId="4085"/>
    <cellStyle name="40% - Accent1 3 24" xfId="4262"/>
    <cellStyle name="40% - Accent1 3 25" xfId="4439"/>
    <cellStyle name="40% - Accent1 3 26" xfId="4616"/>
    <cellStyle name="40% - Accent1 3 27" xfId="4793"/>
    <cellStyle name="40% - Accent1 3 28" xfId="4970"/>
    <cellStyle name="40% - Accent1 3 29" xfId="5146"/>
    <cellStyle name="40% - Accent1 3 3" xfId="544"/>
    <cellStyle name="40% - Accent1 3 30" xfId="5321"/>
    <cellStyle name="40% - Accent1 3 31" xfId="5496"/>
    <cellStyle name="40% - Accent1 3 32" xfId="5668"/>
    <cellStyle name="40% - Accent1 3 33" xfId="5839"/>
    <cellStyle name="40% - Accent1 3 34" xfId="6008"/>
    <cellStyle name="40% - Accent1 3 4" xfId="721"/>
    <cellStyle name="40% - Accent1 3 5" xfId="898"/>
    <cellStyle name="40% - Accent1 3 6" xfId="1075"/>
    <cellStyle name="40% - Accent1 3 7" xfId="1252"/>
    <cellStyle name="40% - Accent1 3 8" xfId="1429"/>
    <cellStyle name="40% - Accent1 3 9" xfId="1606"/>
    <cellStyle name="40% - Accent1 30" xfId="2786"/>
    <cellStyle name="40% - Accent1 31" xfId="2963"/>
    <cellStyle name="40% - Accent1 32" xfId="3140"/>
    <cellStyle name="40% - Accent1 33" xfId="3317"/>
    <cellStyle name="40% - Accent1 34" xfId="3494"/>
    <cellStyle name="40% - Accent1 35" xfId="3671"/>
    <cellStyle name="40% - Accent1 36" xfId="3848"/>
    <cellStyle name="40% - Accent1 37" xfId="4026"/>
    <cellStyle name="40% - Accent1 38" xfId="4203"/>
    <cellStyle name="40% - Accent1 39" xfId="4380"/>
    <cellStyle name="40% - Accent1 4" xfId="200"/>
    <cellStyle name="40% - Accent1 4 10" xfId="1801"/>
    <cellStyle name="40% - Accent1 4 11" xfId="1978"/>
    <cellStyle name="40% - Accent1 4 12" xfId="2155"/>
    <cellStyle name="40% - Accent1 4 13" xfId="2332"/>
    <cellStyle name="40% - Accent1 4 14" xfId="2509"/>
    <cellStyle name="40% - Accent1 4 15" xfId="2686"/>
    <cellStyle name="40% - Accent1 4 16" xfId="2863"/>
    <cellStyle name="40% - Accent1 4 17" xfId="3040"/>
    <cellStyle name="40% - Accent1 4 18" xfId="3217"/>
    <cellStyle name="40% - Accent1 4 19" xfId="3394"/>
    <cellStyle name="40% - Accent1 4 2" xfId="382"/>
    <cellStyle name="40% - Accent1 4 20" xfId="3571"/>
    <cellStyle name="40% - Accent1 4 21" xfId="3748"/>
    <cellStyle name="40% - Accent1 4 22" xfId="3925"/>
    <cellStyle name="40% - Accent1 4 23" xfId="4103"/>
    <cellStyle name="40% - Accent1 4 24" xfId="4280"/>
    <cellStyle name="40% - Accent1 4 25" xfId="4457"/>
    <cellStyle name="40% - Accent1 4 26" xfId="4634"/>
    <cellStyle name="40% - Accent1 4 27" xfId="4811"/>
    <cellStyle name="40% - Accent1 4 28" xfId="4988"/>
    <cellStyle name="40% - Accent1 4 29" xfId="5164"/>
    <cellStyle name="40% - Accent1 4 3" xfId="562"/>
    <cellStyle name="40% - Accent1 4 30" xfId="5339"/>
    <cellStyle name="40% - Accent1 4 31" xfId="5514"/>
    <cellStyle name="40% - Accent1 4 32" xfId="5686"/>
    <cellStyle name="40% - Accent1 4 33" xfId="5857"/>
    <cellStyle name="40% - Accent1 4 34" xfId="6026"/>
    <cellStyle name="40% - Accent1 4 4" xfId="739"/>
    <cellStyle name="40% - Accent1 4 5" xfId="916"/>
    <cellStyle name="40% - Accent1 4 6" xfId="1093"/>
    <cellStyle name="40% - Accent1 4 7" xfId="1270"/>
    <cellStyle name="40% - Accent1 4 8" xfId="1447"/>
    <cellStyle name="40% - Accent1 4 9" xfId="1624"/>
    <cellStyle name="40% - Accent1 40" xfId="4557"/>
    <cellStyle name="40% - Accent1 41" xfId="4734"/>
    <cellStyle name="40% - Accent1 42" xfId="4911"/>
    <cellStyle name="40% - Accent1 43" xfId="5088"/>
    <cellStyle name="40% - Accent1 44" xfId="6338"/>
    <cellStyle name="40% - Accent1 45" xfId="6376"/>
    <cellStyle name="40% - Accent1 5" xfId="206"/>
    <cellStyle name="40% - Accent1 5 10" xfId="1814"/>
    <cellStyle name="40% - Accent1 5 11" xfId="1991"/>
    <cellStyle name="40% - Accent1 5 12" xfId="2168"/>
    <cellStyle name="40% - Accent1 5 13" xfId="2345"/>
    <cellStyle name="40% - Accent1 5 14" xfId="2522"/>
    <cellStyle name="40% - Accent1 5 15" xfId="2699"/>
    <cellStyle name="40% - Accent1 5 16" xfId="2876"/>
    <cellStyle name="40% - Accent1 5 17" xfId="3053"/>
    <cellStyle name="40% - Accent1 5 18" xfId="3230"/>
    <cellStyle name="40% - Accent1 5 19" xfId="3407"/>
    <cellStyle name="40% - Accent1 5 2" xfId="395"/>
    <cellStyle name="40% - Accent1 5 20" xfId="3584"/>
    <cellStyle name="40% - Accent1 5 21" xfId="3761"/>
    <cellStyle name="40% - Accent1 5 22" xfId="3938"/>
    <cellStyle name="40% - Accent1 5 23" xfId="4116"/>
    <cellStyle name="40% - Accent1 5 24" xfId="4293"/>
    <cellStyle name="40% - Accent1 5 25" xfId="4470"/>
    <cellStyle name="40% - Accent1 5 26" xfId="4647"/>
    <cellStyle name="40% - Accent1 5 27" xfId="4824"/>
    <cellStyle name="40% - Accent1 5 28" xfId="5001"/>
    <cellStyle name="40% - Accent1 5 29" xfId="5177"/>
    <cellStyle name="40% - Accent1 5 3" xfId="575"/>
    <cellStyle name="40% - Accent1 5 30" xfId="5352"/>
    <cellStyle name="40% - Accent1 5 31" xfId="5527"/>
    <cellStyle name="40% - Accent1 5 32" xfId="5699"/>
    <cellStyle name="40% - Accent1 5 33" xfId="5870"/>
    <cellStyle name="40% - Accent1 5 34" xfId="6039"/>
    <cellStyle name="40% - Accent1 5 4" xfId="752"/>
    <cellStyle name="40% - Accent1 5 5" xfId="929"/>
    <cellStyle name="40% - Accent1 5 6" xfId="1106"/>
    <cellStyle name="40% - Accent1 5 7" xfId="1283"/>
    <cellStyle name="40% - Accent1 5 8" xfId="1460"/>
    <cellStyle name="40% - Accent1 5 9" xfId="1637"/>
    <cellStyle name="40% - Accent1 6" xfId="219"/>
    <cellStyle name="40% - Accent1 6 10" xfId="1827"/>
    <cellStyle name="40% - Accent1 6 11" xfId="2004"/>
    <cellStyle name="40% - Accent1 6 12" xfId="2181"/>
    <cellStyle name="40% - Accent1 6 13" xfId="2358"/>
    <cellStyle name="40% - Accent1 6 14" xfId="2535"/>
    <cellStyle name="40% - Accent1 6 15" xfId="2712"/>
    <cellStyle name="40% - Accent1 6 16" xfId="2889"/>
    <cellStyle name="40% - Accent1 6 17" xfId="3066"/>
    <cellStyle name="40% - Accent1 6 18" xfId="3243"/>
    <cellStyle name="40% - Accent1 6 19" xfId="3420"/>
    <cellStyle name="40% - Accent1 6 2" xfId="408"/>
    <cellStyle name="40% - Accent1 6 20" xfId="3597"/>
    <cellStyle name="40% - Accent1 6 21" xfId="3774"/>
    <cellStyle name="40% - Accent1 6 22" xfId="3951"/>
    <cellStyle name="40% - Accent1 6 23" xfId="4129"/>
    <cellStyle name="40% - Accent1 6 24" xfId="4306"/>
    <cellStyle name="40% - Accent1 6 25" xfId="4483"/>
    <cellStyle name="40% - Accent1 6 26" xfId="4660"/>
    <cellStyle name="40% - Accent1 6 27" xfId="4837"/>
    <cellStyle name="40% - Accent1 6 28" xfId="5014"/>
    <cellStyle name="40% - Accent1 6 29" xfId="5190"/>
    <cellStyle name="40% - Accent1 6 3" xfId="588"/>
    <cellStyle name="40% - Accent1 6 30" xfId="5365"/>
    <cellStyle name="40% - Accent1 6 31" xfId="5540"/>
    <cellStyle name="40% - Accent1 6 32" xfId="5712"/>
    <cellStyle name="40% - Accent1 6 33" xfId="5883"/>
    <cellStyle name="40% - Accent1 6 34" xfId="6052"/>
    <cellStyle name="40% - Accent1 6 4" xfId="765"/>
    <cellStyle name="40% - Accent1 6 5" xfId="942"/>
    <cellStyle name="40% - Accent1 6 6" xfId="1119"/>
    <cellStyle name="40% - Accent1 6 7" xfId="1296"/>
    <cellStyle name="40% - Accent1 6 8" xfId="1473"/>
    <cellStyle name="40% - Accent1 6 9" xfId="1650"/>
    <cellStyle name="40% - Accent1 7" xfId="232"/>
    <cellStyle name="40% - Accent1 7 10" xfId="1840"/>
    <cellStyle name="40% - Accent1 7 11" xfId="2017"/>
    <cellStyle name="40% - Accent1 7 12" xfId="2194"/>
    <cellStyle name="40% - Accent1 7 13" xfId="2371"/>
    <cellStyle name="40% - Accent1 7 14" xfId="2548"/>
    <cellStyle name="40% - Accent1 7 15" xfId="2725"/>
    <cellStyle name="40% - Accent1 7 16" xfId="2902"/>
    <cellStyle name="40% - Accent1 7 17" xfId="3079"/>
    <cellStyle name="40% - Accent1 7 18" xfId="3256"/>
    <cellStyle name="40% - Accent1 7 19" xfId="3433"/>
    <cellStyle name="40% - Accent1 7 2" xfId="421"/>
    <cellStyle name="40% - Accent1 7 20" xfId="3610"/>
    <cellStyle name="40% - Accent1 7 21" xfId="3787"/>
    <cellStyle name="40% - Accent1 7 22" xfId="3964"/>
    <cellStyle name="40% - Accent1 7 23" xfId="4142"/>
    <cellStyle name="40% - Accent1 7 24" xfId="4319"/>
    <cellStyle name="40% - Accent1 7 25" xfId="4496"/>
    <cellStyle name="40% - Accent1 7 26" xfId="4673"/>
    <cellStyle name="40% - Accent1 7 27" xfId="4850"/>
    <cellStyle name="40% - Accent1 7 28" xfId="5027"/>
    <cellStyle name="40% - Accent1 7 29" xfId="5203"/>
    <cellStyle name="40% - Accent1 7 3" xfId="601"/>
    <cellStyle name="40% - Accent1 7 30" xfId="5378"/>
    <cellStyle name="40% - Accent1 7 31" xfId="5553"/>
    <cellStyle name="40% - Accent1 7 32" xfId="5725"/>
    <cellStyle name="40% - Accent1 7 33" xfId="5896"/>
    <cellStyle name="40% - Accent1 7 34" xfId="6065"/>
    <cellStyle name="40% - Accent1 7 4" xfId="778"/>
    <cellStyle name="40% - Accent1 7 5" xfId="955"/>
    <cellStyle name="40% - Accent1 7 6" xfId="1132"/>
    <cellStyle name="40% - Accent1 7 7" xfId="1309"/>
    <cellStyle name="40% - Accent1 7 8" xfId="1486"/>
    <cellStyle name="40% - Accent1 7 9" xfId="1663"/>
    <cellStyle name="40% - Accent1 8" xfId="244"/>
    <cellStyle name="40% - Accent1 8 10" xfId="1852"/>
    <cellStyle name="40% - Accent1 8 11" xfId="2029"/>
    <cellStyle name="40% - Accent1 8 12" xfId="2206"/>
    <cellStyle name="40% - Accent1 8 13" xfId="2383"/>
    <cellStyle name="40% - Accent1 8 14" xfId="2560"/>
    <cellStyle name="40% - Accent1 8 15" xfId="2737"/>
    <cellStyle name="40% - Accent1 8 16" xfId="2914"/>
    <cellStyle name="40% - Accent1 8 17" xfId="3091"/>
    <cellStyle name="40% - Accent1 8 18" xfId="3268"/>
    <cellStyle name="40% - Accent1 8 19" xfId="3445"/>
    <cellStyle name="40% - Accent1 8 2" xfId="433"/>
    <cellStyle name="40% - Accent1 8 20" xfId="3622"/>
    <cellStyle name="40% - Accent1 8 21" xfId="3799"/>
    <cellStyle name="40% - Accent1 8 22" xfId="3976"/>
    <cellStyle name="40% - Accent1 8 23" xfId="4154"/>
    <cellStyle name="40% - Accent1 8 24" xfId="4331"/>
    <cellStyle name="40% - Accent1 8 25" xfId="4508"/>
    <cellStyle name="40% - Accent1 8 26" xfId="4685"/>
    <cellStyle name="40% - Accent1 8 27" xfId="4862"/>
    <cellStyle name="40% - Accent1 8 28" xfId="5039"/>
    <cellStyle name="40% - Accent1 8 29" xfId="5215"/>
    <cellStyle name="40% - Accent1 8 3" xfId="613"/>
    <cellStyle name="40% - Accent1 8 30" xfId="5390"/>
    <cellStyle name="40% - Accent1 8 31" xfId="5565"/>
    <cellStyle name="40% - Accent1 8 32" xfId="5737"/>
    <cellStyle name="40% - Accent1 8 33" xfId="5908"/>
    <cellStyle name="40% - Accent1 8 34" xfId="6077"/>
    <cellStyle name="40% - Accent1 8 4" xfId="790"/>
    <cellStyle name="40% - Accent1 8 5" xfId="967"/>
    <cellStyle name="40% - Accent1 8 6" xfId="1144"/>
    <cellStyle name="40% - Accent1 8 7" xfId="1321"/>
    <cellStyle name="40% - Accent1 8 8" xfId="1498"/>
    <cellStyle name="40% - Accent1 8 9" xfId="1675"/>
    <cellStyle name="40% - Accent1 9" xfId="256"/>
    <cellStyle name="40% - Accent1 9 10" xfId="1864"/>
    <cellStyle name="40% - Accent1 9 11" xfId="2041"/>
    <cellStyle name="40% - Accent1 9 12" xfId="2218"/>
    <cellStyle name="40% - Accent1 9 13" xfId="2395"/>
    <cellStyle name="40% - Accent1 9 14" xfId="2572"/>
    <cellStyle name="40% - Accent1 9 15" xfId="2749"/>
    <cellStyle name="40% - Accent1 9 16" xfId="2926"/>
    <cellStyle name="40% - Accent1 9 17" xfId="3103"/>
    <cellStyle name="40% - Accent1 9 18" xfId="3280"/>
    <cellStyle name="40% - Accent1 9 19" xfId="3457"/>
    <cellStyle name="40% - Accent1 9 2" xfId="445"/>
    <cellStyle name="40% - Accent1 9 20" xfId="3634"/>
    <cellStyle name="40% - Accent1 9 21" xfId="3811"/>
    <cellStyle name="40% - Accent1 9 22" xfId="3988"/>
    <cellStyle name="40% - Accent1 9 23" xfId="4166"/>
    <cellStyle name="40% - Accent1 9 24" xfId="4343"/>
    <cellStyle name="40% - Accent1 9 25" xfId="4520"/>
    <cellStyle name="40% - Accent1 9 26" xfId="4697"/>
    <cellStyle name="40% - Accent1 9 27" xfId="4874"/>
    <cellStyle name="40% - Accent1 9 28" xfId="5051"/>
    <cellStyle name="40% - Accent1 9 29" xfId="5227"/>
    <cellStyle name="40% - Accent1 9 3" xfId="625"/>
    <cellStyle name="40% - Accent1 9 30" xfId="5402"/>
    <cellStyle name="40% - Accent1 9 31" xfId="5577"/>
    <cellStyle name="40% - Accent1 9 32" xfId="5749"/>
    <cellStyle name="40% - Accent1 9 33" xfId="5920"/>
    <cellStyle name="40% - Accent1 9 34" xfId="6089"/>
    <cellStyle name="40% - Accent1 9 4" xfId="802"/>
    <cellStyle name="40% - Accent1 9 5" xfId="979"/>
    <cellStyle name="40% - Accent1 9 6" xfId="1156"/>
    <cellStyle name="40% - Accent1 9 7" xfId="1333"/>
    <cellStyle name="40% - Accent1 9 8" xfId="1510"/>
    <cellStyle name="40% - Accent1 9 9" xfId="1687"/>
    <cellStyle name="40% - Accent2" xfId="24" builtinId="35" customBuiltin="1"/>
    <cellStyle name="40% - Accent2 10" xfId="270"/>
    <cellStyle name="40% - Accent2 10 10" xfId="1878"/>
    <cellStyle name="40% - Accent2 10 11" xfId="2055"/>
    <cellStyle name="40% - Accent2 10 12" xfId="2232"/>
    <cellStyle name="40% - Accent2 10 13" xfId="2409"/>
    <cellStyle name="40% - Accent2 10 14" xfId="2586"/>
    <cellStyle name="40% - Accent2 10 15" xfId="2763"/>
    <cellStyle name="40% - Accent2 10 16" xfId="2940"/>
    <cellStyle name="40% - Accent2 10 17" xfId="3117"/>
    <cellStyle name="40% - Accent2 10 18" xfId="3294"/>
    <cellStyle name="40% - Accent2 10 19" xfId="3471"/>
    <cellStyle name="40% - Accent2 10 2" xfId="459"/>
    <cellStyle name="40% - Accent2 10 20" xfId="3648"/>
    <cellStyle name="40% - Accent2 10 21" xfId="3825"/>
    <cellStyle name="40% - Accent2 10 22" xfId="4002"/>
    <cellStyle name="40% - Accent2 10 23" xfId="4180"/>
    <cellStyle name="40% - Accent2 10 24" xfId="4357"/>
    <cellStyle name="40% - Accent2 10 25" xfId="4534"/>
    <cellStyle name="40% - Accent2 10 26" xfId="4711"/>
    <cellStyle name="40% - Accent2 10 27" xfId="4888"/>
    <cellStyle name="40% - Accent2 10 28" xfId="5065"/>
    <cellStyle name="40% - Accent2 10 29" xfId="5241"/>
    <cellStyle name="40% - Accent2 10 3" xfId="639"/>
    <cellStyle name="40% - Accent2 10 30" xfId="5416"/>
    <cellStyle name="40% - Accent2 10 31" xfId="5591"/>
    <cellStyle name="40% - Accent2 10 32" xfId="5763"/>
    <cellStyle name="40% - Accent2 10 33" xfId="5934"/>
    <cellStyle name="40% - Accent2 10 34" xfId="6103"/>
    <cellStyle name="40% - Accent2 10 4" xfId="816"/>
    <cellStyle name="40% - Accent2 10 5" xfId="993"/>
    <cellStyle name="40% - Accent2 10 6" xfId="1170"/>
    <cellStyle name="40% - Accent2 10 7" xfId="1347"/>
    <cellStyle name="40% - Accent2 10 8" xfId="1524"/>
    <cellStyle name="40% - Accent2 10 9" xfId="1701"/>
    <cellStyle name="40% - Accent2 11" xfId="297"/>
    <cellStyle name="40% - Accent2 12" xfId="314"/>
    <cellStyle name="40% - Accent2 13" xfId="306"/>
    <cellStyle name="40% - Accent2 14" xfId="311"/>
    <cellStyle name="40% - Accent2 15" xfId="290"/>
    <cellStyle name="40% - Accent2 16" xfId="288"/>
    <cellStyle name="40% - Accent2 17" xfId="284"/>
    <cellStyle name="40% - Accent2 18" xfId="494"/>
    <cellStyle name="40% - Accent2 19" xfId="671"/>
    <cellStyle name="40% - Accent2 2" xfId="70"/>
    <cellStyle name="40% - Accent2 2 10" xfId="1785"/>
    <cellStyle name="40% - Accent2 2 11" xfId="1962"/>
    <cellStyle name="40% - Accent2 2 12" xfId="2139"/>
    <cellStyle name="40% - Accent2 2 13" xfId="2316"/>
    <cellStyle name="40% - Accent2 2 14" xfId="2493"/>
    <cellStyle name="40% - Accent2 2 15" xfId="2670"/>
    <cellStyle name="40% - Accent2 2 16" xfId="2847"/>
    <cellStyle name="40% - Accent2 2 17" xfId="3024"/>
    <cellStyle name="40% - Accent2 2 18" xfId="3201"/>
    <cellStyle name="40% - Accent2 2 19" xfId="3378"/>
    <cellStyle name="40% - Accent2 2 2" xfId="366"/>
    <cellStyle name="40% - Accent2 2 20" xfId="3555"/>
    <cellStyle name="40% - Accent2 2 21" xfId="3732"/>
    <cellStyle name="40% - Accent2 2 22" xfId="3909"/>
    <cellStyle name="40% - Accent2 2 23" xfId="4087"/>
    <cellStyle name="40% - Accent2 2 24" xfId="4264"/>
    <cellStyle name="40% - Accent2 2 25" xfId="4441"/>
    <cellStyle name="40% - Accent2 2 26" xfId="4618"/>
    <cellStyle name="40% - Accent2 2 27" xfId="4795"/>
    <cellStyle name="40% - Accent2 2 28" xfId="4972"/>
    <cellStyle name="40% - Accent2 2 29" xfId="5148"/>
    <cellStyle name="40% - Accent2 2 3" xfId="546"/>
    <cellStyle name="40% - Accent2 2 30" xfId="5323"/>
    <cellStyle name="40% - Accent2 2 31" xfId="5498"/>
    <cellStyle name="40% - Accent2 2 32" xfId="5670"/>
    <cellStyle name="40% - Accent2 2 33" xfId="5841"/>
    <cellStyle name="40% - Accent2 2 34" xfId="6010"/>
    <cellStyle name="40% - Accent2 2 4" xfId="723"/>
    <cellStyle name="40% - Accent2 2 5" xfId="900"/>
    <cellStyle name="40% - Accent2 2 6" xfId="1077"/>
    <cellStyle name="40% - Accent2 2 7" xfId="1254"/>
    <cellStyle name="40% - Accent2 2 8" xfId="1431"/>
    <cellStyle name="40% - Accent2 2 9" xfId="1608"/>
    <cellStyle name="40% - Accent2 20" xfId="848"/>
    <cellStyle name="40% - Accent2 21" xfId="1025"/>
    <cellStyle name="40% - Accent2 22" xfId="1202"/>
    <cellStyle name="40% - Accent2 23" xfId="1379"/>
    <cellStyle name="40% - Accent2 24" xfId="1556"/>
    <cellStyle name="40% - Accent2 25" xfId="1733"/>
    <cellStyle name="40% - Accent2 26" xfId="1910"/>
    <cellStyle name="40% - Accent2 27" xfId="2087"/>
    <cellStyle name="40% - Accent2 28" xfId="2264"/>
    <cellStyle name="40% - Accent2 29" xfId="2441"/>
    <cellStyle name="40% - Accent2 3" xfId="111"/>
    <cellStyle name="40% - Accent2 3 10" xfId="1794"/>
    <cellStyle name="40% - Accent2 3 11" xfId="1971"/>
    <cellStyle name="40% - Accent2 3 12" xfId="2148"/>
    <cellStyle name="40% - Accent2 3 13" xfId="2325"/>
    <cellStyle name="40% - Accent2 3 14" xfId="2502"/>
    <cellStyle name="40% - Accent2 3 15" xfId="2679"/>
    <cellStyle name="40% - Accent2 3 16" xfId="2856"/>
    <cellStyle name="40% - Accent2 3 17" xfId="3033"/>
    <cellStyle name="40% - Accent2 3 18" xfId="3210"/>
    <cellStyle name="40% - Accent2 3 19" xfId="3387"/>
    <cellStyle name="40% - Accent2 3 2" xfId="375"/>
    <cellStyle name="40% - Accent2 3 20" xfId="3564"/>
    <cellStyle name="40% - Accent2 3 21" xfId="3741"/>
    <cellStyle name="40% - Accent2 3 22" xfId="3918"/>
    <cellStyle name="40% - Accent2 3 23" xfId="4096"/>
    <cellStyle name="40% - Accent2 3 24" xfId="4273"/>
    <cellStyle name="40% - Accent2 3 25" xfId="4450"/>
    <cellStyle name="40% - Accent2 3 26" xfId="4627"/>
    <cellStyle name="40% - Accent2 3 27" xfId="4804"/>
    <cellStyle name="40% - Accent2 3 28" xfId="4981"/>
    <cellStyle name="40% - Accent2 3 29" xfId="5157"/>
    <cellStyle name="40% - Accent2 3 3" xfId="555"/>
    <cellStyle name="40% - Accent2 3 30" xfId="5332"/>
    <cellStyle name="40% - Accent2 3 31" xfId="5507"/>
    <cellStyle name="40% - Accent2 3 32" xfId="5679"/>
    <cellStyle name="40% - Accent2 3 33" xfId="5850"/>
    <cellStyle name="40% - Accent2 3 34" xfId="6019"/>
    <cellStyle name="40% - Accent2 3 4" xfId="732"/>
    <cellStyle name="40% - Accent2 3 5" xfId="909"/>
    <cellStyle name="40% - Accent2 3 6" xfId="1086"/>
    <cellStyle name="40% - Accent2 3 7" xfId="1263"/>
    <cellStyle name="40% - Accent2 3 8" xfId="1440"/>
    <cellStyle name="40% - Accent2 3 9" xfId="1617"/>
    <cellStyle name="40% - Accent2 30" xfId="2618"/>
    <cellStyle name="40% - Accent2 31" xfId="2795"/>
    <cellStyle name="40% - Accent2 32" xfId="2972"/>
    <cellStyle name="40% - Accent2 33" xfId="3149"/>
    <cellStyle name="40% - Accent2 34" xfId="3326"/>
    <cellStyle name="40% - Accent2 35" xfId="3503"/>
    <cellStyle name="40% - Accent2 36" xfId="3680"/>
    <cellStyle name="40% - Accent2 37" xfId="3857"/>
    <cellStyle name="40% - Accent2 38" xfId="4035"/>
    <cellStyle name="40% - Accent2 39" xfId="4212"/>
    <cellStyle name="40% - Accent2 4" xfId="203"/>
    <cellStyle name="40% - Accent2 4 10" xfId="1807"/>
    <cellStyle name="40% - Accent2 4 11" xfId="1984"/>
    <cellStyle name="40% - Accent2 4 12" xfId="2161"/>
    <cellStyle name="40% - Accent2 4 13" xfId="2338"/>
    <cellStyle name="40% - Accent2 4 14" xfId="2515"/>
    <cellStyle name="40% - Accent2 4 15" xfId="2692"/>
    <cellStyle name="40% - Accent2 4 16" xfId="2869"/>
    <cellStyle name="40% - Accent2 4 17" xfId="3046"/>
    <cellStyle name="40% - Accent2 4 18" xfId="3223"/>
    <cellStyle name="40% - Accent2 4 19" xfId="3400"/>
    <cellStyle name="40% - Accent2 4 2" xfId="388"/>
    <cellStyle name="40% - Accent2 4 20" xfId="3577"/>
    <cellStyle name="40% - Accent2 4 21" xfId="3754"/>
    <cellStyle name="40% - Accent2 4 22" xfId="3931"/>
    <cellStyle name="40% - Accent2 4 23" xfId="4109"/>
    <cellStyle name="40% - Accent2 4 24" xfId="4286"/>
    <cellStyle name="40% - Accent2 4 25" xfId="4463"/>
    <cellStyle name="40% - Accent2 4 26" xfId="4640"/>
    <cellStyle name="40% - Accent2 4 27" xfId="4817"/>
    <cellStyle name="40% - Accent2 4 28" xfId="4994"/>
    <cellStyle name="40% - Accent2 4 29" xfId="5170"/>
    <cellStyle name="40% - Accent2 4 3" xfId="568"/>
    <cellStyle name="40% - Accent2 4 30" xfId="5345"/>
    <cellStyle name="40% - Accent2 4 31" xfId="5520"/>
    <cellStyle name="40% - Accent2 4 32" xfId="5692"/>
    <cellStyle name="40% - Accent2 4 33" xfId="5863"/>
    <cellStyle name="40% - Accent2 4 34" xfId="6032"/>
    <cellStyle name="40% - Accent2 4 4" xfId="745"/>
    <cellStyle name="40% - Accent2 4 5" xfId="922"/>
    <cellStyle name="40% - Accent2 4 6" xfId="1099"/>
    <cellStyle name="40% - Accent2 4 7" xfId="1276"/>
    <cellStyle name="40% - Accent2 4 8" xfId="1453"/>
    <cellStyle name="40% - Accent2 4 9" xfId="1630"/>
    <cellStyle name="40% - Accent2 40" xfId="4389"/>
    <cellStyle name="40% - Accent2 41" xfId="4566"/>
    <cellStyle name="40% - Accent2 42" xfId="4743"/>
    <cellStyle name="40% - Accent2 43" xfId="4920"/>
    <cellStyle name="40% - Accent2 44" xfId="6256"/>
    <cellStyle name="40% - Accent2 45" xfId="6261"/>
    <cellStyle name="40% - Accent2 5" xfId="212"/>
    <cellStyle name="40% - Accent2 5 10" xfId="1820"/>
    <cellStyle name="40% - Accent2 5 11" xfId="1997"/>
    <cellStyle name="40% - Accent2 5 12" xfId="2174"/>
    <cellStyle name="40% - Accent2 5 13" xfId="2351"/>
    <cellStyle name="40% - Accent2 5 14" xfId="2528"/>
    <cellStyle name="40% - Accent2 5 15" xfId="2705"/>
    <cellStyle name="40% - Accent2 5 16" xfId="2882"/>
    <cellStyle name="40% - Accent2 5 17" xfId="3059"/>
    <cellStyle name="40% - Accent2 5 18" xfId="3236"/>
    <cellStyle name="40% - Accent2 5 19" xfId="3413"/>
    <cellStyle name="40% - Accent2 5 2" xfId="401"/>
    <cellStyle name="40% - Accent2 5 20" xfId="3590"/>
    <cellStyle name="40% - Accent2 5 21" xfId="3767"/>
    <cellStyle name="40% - Accent2 5 22" xfId="3944"/>
    <cellStyle name="40% - Accent2 5 23" xfId="4122"/>
    <cellStyle name="40% - Accent2 5 24" xfId="4299"/>
    <cellStyle name="40% - Accent2 5 25" xfId="4476"/>
    <cellStyle name="40% - Accent2 5 26" xfId="4653"/>
    <cellStyle name="40% - Accent2 5 27" xfId="4830"/>
    <cellStyle name="40% - Accent2 5 28" xfId="5007"/>
    <cellStyle name="40% - Accent2 5 29" xfId="5183"/>
    <cellStyle name="40% - Accent2 5 3" xfId="581"/>
    <cellStyle name="40% - Accent2 5 30" xfId="5358"/>
    <cellStyle name="40% - Accent2 5 31" xfId="5533"/>
    <cellStyle name="40% - Accent2 5 32" xfId="5705"/>
    <cellStyle name="40% - Accent2 5 33" xfId="5876"/>
    <cellStyle name="40% - Accent2 5 34" xfId="6045"/>
    <cellStyle name="40% - Accent2 5 4" xfId="758"/>
    <cellStyle name="40% - Accent2 5 5" xfId="935"/>
    <cellStyle name="40% - Accent2 5 6" xfId="1112"/>
    <cellStyle name="40% - Accent2 5 7" xfId="1289"/>
    <cellStyle name="40% - Accent2 5 8" xfId="1466"/>
    <cellStyle name="40% - Accent2 5 9" xfId="1643"/>
    <cellStyle name="40% - Accent2 6" xfId="225"/>
    <cellStyle name="40% - Accent2 6 10" xfId="1833"/>
    <cellStyle name="40% - Accent2 6 11" xfId="2010"/>
    <cellStyle name="40% - Accent2 6 12" xfId="2187"/>
    <cellStyle name="40% - Accent2 6 13" xfId="2364"/>
    <cellStyle name="40% - Accent2 6 14" xfId="2541"/>
    <cellStyle name="40% - Accent2 6 15" xfId="2718"/>
    <cellStyle name="40% - Accent2 6 16" xfId="2895"/>
    <cellStyle name="40% - Accent2 6 17" xfId="3072"/>
    <cellStyle name="40% - Accent2 6 18" xfId="3249"/>
    <cellStyle name="40% - Accent2 6 19" xfId="3426"/>
    <cellStyle name="40% - Accent2 6 2" xfId="414"/>
    <cellStyle name="40% - Accent2 6 20" xfId="3603"/>
    <cellStyle name="40% - Accent2 6 21" xfId="3780"/>
    <cellStyle name="40% - Accent2 6 22" xfId="3957"/>
    <cellStyle name="40% - Accent2 6 23" xfId="4135"/>
    <cellStyle name="40% - Accent2 6 24" xfId="4312"/>
    <cellStyle name="40% - Accent2 6 25" xfId="4489"/>
    <cellStyle name="40% - Accent2 6 26" xfId="4666"/>
    <cellStyle name="40% - Accent2 6 27" xfId="4843"/>
    <cellStyle name="40% - Accent2 6 28" xfId="5020"/>
    <cellStyle name="40% - Accent2 6 29" xfId="5196"/>
    <cellStyle name="40% - Accent2 6 3" xfId="594"/>
    <cellStyle name="40% - Accent2 6 30" xfId="5371"/>
    <cellStyle name="40% - Accent2 6 31" xfId="5546"/>
    <cellStyle name="40% - Accent2 6 32" xfId="5718"/>
    <cellStyle name="40% - Accent2 6 33" xfId="5889"/>
    <cellStyle name="40% - Accent2 6 34" xfId="6058"/>
    <cellStyle name="40% - Accent2 6 4" xfId="771"/>
    <cellStyle name="40% - Accent2 6 5" xfId="948"/>
    <cellStyle name="40% - Accent2 6 6" xfId="1125"/>
    <cellStyle name="40% - Accent2 6 7" xfId="1302"/>
    <cellStyle name="40% - Accent2 6 8" xfId="1479"/>
    <cellStyle name="40% - Accent2 6 9" xfId="1656"/>
    <cellStyle name="40% - Accent2 7" xfId="238"/>
    <cellStyle name="40% - Accent2 7 10" xfId="1846"/>
    <cellStyle name="40% - Accent2 7 11" xfId="2023"/>
    <cellStyle name="40% - Accent2 7 12" xfId="2200"/>
    <cellStyle name="40% - Accent2 7 13" xfId="2377"/>
    <cellStyle name="40% - Accent2 7 14" xfId="2554"/>
    <cellStyle name="40% - Accent2 7 15" xfId="2731"/>
    <cellStyle name="40% - Accent2 7 16" xfId="2908"/>
    <cellStyle name="40% - Accent2 7 17" xfId="3085"/>
    <cellStyle name="40% - Accent2 7 18" xfId="3262"/>
    <cellStyle name="40% - Accent2 7 19" xfId="3439"/>
    <cellStyle name="40% - Accent2 7 2" xfId="427"/>
    <cellStyle name="40% - Accent2 7 20" xfId="3616"/>
    <cellStyle name="40% - Accent2 7 21" xfId="3793"/>
    <cellStyle name="40% - Accent2 7 22" xfId="3970"/>
    <cellStyle name="40% - Accent2 7 23" xfId="4148"/>
    <cellStyle name="40% - Accent2 7 24" xfId="4325"/>
    <cellStyle name="40% - Accent2 7 25" xfId="4502"/>
    <cellStyle name="40% - Accent2 7 26" xfId="4679"/>
    <cellStyle name="40% - Accent2 7 27" xfId="4856"/>
    <cellStyle name="40% - Accent2 7 28" xfId="5033"/>
    <cellStyle name="40% - Accent2 7 29" xfId="5209"/>
    <cellStyle name="40% - Accent2 7 3" xfId="607"/>
    <cellStyle name="40% - Accent2 7 30" xfId="5384"/>
    <cellStyle name="40% - Accent2 7 31" xfId="5559"/>
    <cellStyle name="40% - Accent2 7 32" xfId="5731"/>
    <cellStyle name="40% - Accent2 7 33" xfId="5902"/>
    <cellStyle name="40% - Accent2 7 34" xfId="6071"/>
    <cellStyle name="40% - Accent2 7 4" xfId="784"/>
    <cellStyle name="40% - Accent2 7 5" xfId="961"/>
    <cellStyle name="40% - Accent2 7 6" xfId="1138"/>
    <cellStyle name="40% - Accent2 7 7" xfId="1315"/>
    <cellStyle name="40% - Accent2 7 8" xfId="1492"/>
    <cellStyle name="40% - Accent2 7 9" xfId="1669"/>
    <cellStyle name="40% - Accent2 8" xfId="250"/>
    <cellStyle name="40% - Accent2 8 10" xfId="1858"/>
    <cellStyle name="40% - Accent2 8 11" xfId="2035"/>
    <cellStyle name="40% - Accent2 8 12" xfId="2212"/>
    <cellStyle name="40% - Accent2 8 13" xfId="2389"/>
    <cellStyle name="40% - Accent2 8 14" xfId="2566"/>
    <cellStyle name="40% - Accent2 8 15" xfId="2743"/>
    <cellStyle name="40% - Accent2 8 16" xfId="2920"/>
    <cellStyle name="40% - Accent2 8 17" xfId="3097"/>
    <cellStyle name="40% - Accent2 8 18" xfId="3274"/>
    <cellStyle name="40% - Accent2 8 19" xfId="3451"/>
    <cellStyle name="40% - Accent2 8 2" xfId="439"/>
    <cellStyle name="40% - Accent2 8 20" xfId="3628"/>
    <cellStyle name="40% - Accent2 8 21" xfId="3805"/>
    <cellStyle name="40% - Accent2 8 22" xfId="3982"/>
    <cellStyle name="40% - Accent2 8 23" xfId="4160"/>
    <cellStyle name="40% - Accent2 8 24" xfId="4337"/>
    <cellStyle name="40% - Accent2 8 25" xfId="4514"/>
    <cellStyle name="40% - Accent2 8 26" xfId="4691"/>
    <cellStyle name="40% - Accent2 8 27" xfId="4868"/>
    <cellStyle name="40% - Accent2 8 28" xfId="5045"/>
    <cellStyle name="40% - Accent2 8 29" xfId="5221"/>
    <cellStyle name="40% - Accent2 8 3" xfId="619"/>
    <cellStyle name="40% - Accent2 8 30" xfId="5396"/>
    <cellStyle name="40% - Accent2 8 31" xfId="5571"/>
    <cellStyle name="40% - Accent2 8 32" xfId="5743"/>
    <cellStyle name="40% - Accent2 8 33" xfId="5914"/>
    <cellStyle name="40% - Accent2 8 34" xfId="6083"/>
    <cellStyle name="40% - Accent2 8 4" xfId="796"/>
    <cellStyle name="40% - Accent2 8 5" xfId="973"/>
    <cellStyle name="40% - Accent2 8 6" xfId="1150"/>
    <cellStyle name="40% - Accent2 8 7" xfId="1327"/>
    <cellStyle name="40% - Accent2 8 8" xfId="1504"/>
    <cellStyle name="40% - Accent2 8 9" xfId="1681"/>
    <cellStyle name="40% - Accent2 9" xfId="260"/>
    <cellStyle name="40% - Accent2 9 10" xfId="1868"/>
    <cellStyle name="40% - Accent2 9 11" xfId="2045"/>
    <cellStyle name="40% - Accent2 9 12" xfId="2222"/>
    <cellStyle name="40% - Accent2 9 13" xfId="2399"/>
    <cellStyle name="40% - Accent2 9 14" xfId="2576"/>
    <cellStyle name="40% - Accent2 9 15" xfId="2753"/>
    <cellStyle name="40% - Accent2 9 16" xfId="2930"/>
    <cellStyle name="40% - Accent2 9 17" xfId="3107"/>
    <cellStyle name="40% - Accent2 9 18" xfId="3284"/>
    <cellStyle name="40% - Accent2 9 19" xfId="3461"/>
    <cellStyle name="40% - Accent2 9 2" xfId="449"/>
    <cellStyle name="40% - Accent2 9 20" xfId="3638"/>
    <cellStyle name="40% - Accent2 9 21" xfId="3815"/>
    <cellStyle name="40% - Accent2 9 22" xfId="3992"/>
    <cellStyle name="40% - Accent2 9 23" xfId="4170"/>
    <cellStyle name="40% - Accent2 9 24" xfId="4347"/>
    <cellStyle name="40% - Accent2 9 25" xfId="4524"/>
    <cellStyle name="40% - Accent2 9 26" xfId="4701"/>
    <cellStyle name="40% - Accent2 9 27" xfId="4878"/>
    <cellStyle name="40% - Accent2 9 28" xfId="5055"/>
    <cellStyle name="40% - Accent2 9 29" xfId="5231"/>
    <cellStyle name="40% - Accent2 9 3" xfId="629"/>
    <cellStyle name="40% - Accent2 9 30" xfId="5406"/>
    <cellStyle name="40% - Accent2 9 31" xfId="5581"/>
    <cellStyle name="40% - Accent2 9 32" xfId="5753"/>
    <cellStyle name="40% - Accent2 9 33" xfId="5924"/>
    <cellStyle name="40% - Accent2 9 34" xfId="6093"/>
    <cellStyle name="40% - Accent2 9 4" xfId="806"/>
    <cellStyle name="40% - Accent2 9 5" xfId="983"/>
    <cellStyle name="40% - Accent2 9 6" xfId="1160"/>
    <cellStyle name="40% - Accent2 9 7" xfId="1337"/>
    <cellStyle name="40% - Accent2 9 8" xfId="1514"/>
    <cellStyle name="40% - Accent2 9 9" xfId="1691"/>
    <cellStyle name="40% - Accent3" xfId="28" builtinId="39" customBuiltin="1"/>
    <cellStyle name="40% - Accent3 10" xfId="276"/>
    <cellStyle name="40% - Accent3 10 10" xfId="1884"/>
    <cellStyle name="40% - Accent3 10 11" xfId="2061"/>
    <cellStyle name="40% - Accent3 10 12" xfId="2238"/>
    <cellStyle name="40% - Accent3 10 13" xfId="2415"/>
    <cellStyle name="40% - Accent3 10 14" xfId="2592"/>
    <cellStyle name="40% - Accent3 10 15" xfId="2769"/>
    <cellStyle name="40% - Accent3 10 16" xfId="2946"/>
    <cellStyle name="40% - Accent3 10 17" xfId="3123"/>
    <cellStyle name="40% - Accent3 10 18" xfId="3300"/>
    <cellStyle name="40% - Accent3 10 19" xfId="3477"/>
    <cellStyle name="40% - Accent3 10 2" xfId="465"/>
    <cellStyle name="40% - Accent3 10 20" xfId="3654"/>
    <cellStyle name="40% - Accent3 10 21" xfId="3831"/>
    <cellStyle name="40% - Accent3 10 22" xfId="4008"/>
    <cellStyle name="40% - Accent3 10 23" xfId="4186"/>
    <cellStyle name="40% - Accent3 10 24" xfId="4363"/>
    <cellStyle name="40% - Accent3 10 25" xfId="4540"/>
    <cellStyle name="40% - Accent3 10 26" xfId="4717"/>
    <cellStyle name="40% - Accent3 10 27" xfId="4894"/>
    <cellStyle name="40% - Accent3 10 28" xfId="5071"/>
    <cellStyle name="40% - Accent3 10 29" xfId="5247"/>
    <cellStyle name="40% - Accent3 10 3" xfId="645"/>
    <cellStyle name="40% - Accent3 10 30" xfId="5422"/>
    <cellStyle name="40% - Accent3 10 31" xfId="5597"/>
    <cellStyle name="40% - Accent3 10 32" xfId="5769"/>
    <cellStyle name="40% - Accent3 10 33" xfId="5940"/>
    <cellStyle name="40% - Accent3 10 34" xfId="6109"/>
    <cellStyle name="40% - Accent3 10 4" xfId="822"/>
    <cellStyle name="40% - Accent3 10 5" xfId="999"/>
    <cellStyle name="40% - Accent3 10 6" xfId="1176"/>
    <cellStyle name="40% - Accent3 10 7" xfId="1353"/>
    <cellStyle name="40% - Accent3 10 8" xfId="1530"/>
    <cellStyle name="40% - Accent3 10 9" xfId="1707"/>
    <cellStyle name="40% - Accent3 11" xfId="301"/>
    <cellStyle name="40% - Accent3 12" xfId="298"/>
    <cellStyle name="40% - Accent3 13" xfId="479"/>
    <cellStyle name="40% - Accent3 14" xfId="656"/>
    <cellStyle name="40% - Accent3 15" xfId="833"/>
    <cellStyle name="40% - Accent3 16" xfId="1010"/>
    <cellStyle name="40% - Accent3 17" xfId="1187"/>
    <cellStyle name="40% - Accent3 18" xfId="1364"/>
    <cellStyle name="40% - Accent3 19" xfId="1541"/>
    <cellStyle name="40% - Accent3 2" xfId="74"/>
    <cellStyle name="40% - Accent3 2 10" xfId="1789"/>
    <cellStyle name="40% - Accent3 2 11" xfId="1966"/>
    <cellStyle name="40% - Accent3 2 12" xfId="2143"/>
    <cellStyle name="40% - Accent3 2 13" xfId="2320"/>
    <cellStyle name="40% - Accent3 2 14" xfId="2497"/>
    <cellStyle name="40% - Accent3 2 15" xfId="2674"/>
    <cellStyle name="40% - Accent3 2 16" xfId="2851"/>
    <cellStyle name="40% - Accent3 2 17" xfId="3028"/>
    <cellStyle name="40% - Accent3 2 18" xfId="3205"/>
    <cellStyle name="40% - Accent3 2 19" xfId="3382"/>
    <cellStyle name="40% - Accent3 2 2" xfId="370"/>
    <cellStyle name="40% - Accent3 2 20" xfId="3559"/>
    <cellStyle name="40% - Accent3 2 21" xfId="3736"/>
    <cellStyle name="40% - Accent3 2 22" xfId="3913"/>
    <cellStyle name="40% - Accent3 2 23" xfId="4091"/>
    <cellStyle name="40% - Accent3 2 24" xfId="4268"/>
    <cellStyle name="40% - Accent3 2 25" xfId="4445"/>
    <cellStyle name="40% - Accent3 2 26" xfId="4622"/>
    <cellStyle name="40% - Accent3 2 27" xfId="4799"/>
    <cellStyle name="40% - Accent3 2 28" xfId="4976"/>
    <cellStyle name="40% - Accent3 2 29" xfId="5152"/>
    <cellStyle name="40% - Accent3 2 3" xfId="550"/>
    <cellStyle name="40% - Accent3 2 30" xfId="5327"/>
    <cellStyle name="40% - Accent3 2 31" xfId="5502"/>
    <cellStyle name="40% - Accent3 2 32" xfId="5674"/>
    <cellStyle name="40% - Accent3 2 33" xfId="5845"/>
    <cellStyle name="40% - Accent3 2 34" xfId="6014"/>
    <cellStyle name="40% - Accent3 2 4" xfId="727"/>
    <cellStyle name="40% - Accent3 2 5" xfId="904"/>
    <cellStyle name="40% - Accent3 2 6" xfId="1081"/>
    <cellStyle name="40% - Accent3 2 7" xfId="1258"/>
    <cellStyle name="40% - Accent3 2 8" xfId="1435"/>
    <cellStyle name="40% - Accent3 2 9" xfId="1612"/>
    <cellStyle name="40% - Accent3 20" xfId="1718"/>
    <cellStyle name="40% - Accent3 21" xfId="1895"/>
    <cellStyle name="40% - Accent3 22" xfId="2072"/>
    <cellStyle name="40% - Accent3 23" xfId="2249"/>
    <cellStyle name="40% - Accent3 24" xfId="2426"/>
    <cellStyle name="40% - Accent3 25" xfId="2603"/>
    <cellStyle name="40% - Accent3 26" xfId="2780"/>
    <cellStyle name="40% - Accent3 27" xfId="2957"/>
    <cellStyle name="40% - Accent3 28" xfId="3134"/>
    <cellStyle name="40% - Accent3 29" xfId="3311"/>
    <cellStyle name="40% - Accent3 3" xfId="115"/>
    <cellStyle name="40% - Accent3 3 10" xfId="1802"/>
    <cellStyle name="40% - Accent3 3 11" xfId="1979"/>
    <cellStyle name="40% - Accent3 3 12" xfId="2156"/>
    <cellStyle name="40% - Accent3 3 13" xfId="2333"/>
    <cellStyle name="40% - Accent3 3 14" xfId="2510"/>
    <cellStyle name="40% - Accent3 3 15" xfId="2687"/>
    <cellStyle name="40% - Accent3 3 16" xfId="2864"/>
    <cellStyle name="40% - Accent3 3 17" xfId="3041"/>
    <cellStyle name="40% - Accent3 3 18" xfId="3218"/>
    <cellStyle name="40% - Accent3 3 19" xfId="3395"/>
    <cellStyle name="40% - Accent3 3 2" xfId="383"/>
    <cellStyle name="40% - Accent3 3 20" xfId="3572"/>
    <cellStyle name="40% - Accent3 3 21" xfId="3749"/>
    <cellStyle name="40% - Accent3 3 22" xfId="3926"/>
    <cellStyle name="40% - Accent3 3 23" xfId="4104"/>
    <cellStyle name="40% - Accent3 3 24" xfId="4281"/>
    <cellStyle name="40% - Accent3 3 25" xfId="4458"/>
    <cellStyle name="40% - Accent3 3 26" xfId="4635"/>
    <cellStyle name="40% - Accent3 3 27" xfId="4812"/>
    <cellStyle name="40% - Accent3 3 28" xfId="4989"/>
    <cellStyle name="40% - Accent3 3 29" xfId="5165"/>
    <cellStyle name="40% - Accent3 3 3" xfId="563"/>
    <cellStyle name="40% - Accent3 3 30" xfId="5340"/>
    <cellStyle name="40% - Accent3 3 31" xfId="5515"/>
    <cellStyle name="40% - Accent3 3 32" xfId="5687"/>
    <cellStyle name="40% - Accent3 3 33" xfId="5858"/>
    <cellStyle name="40% - Accent3 3 34" xfId="6027"/>
    <cellStyle name="40% - Accent3 3 4" xfId="740"/>
    <cellStyle name="40% - Accent3 3 5" xfId="917"/>
    <cellStyle name="40% - Accent3 3 6" xfId="1094"/>
    <cellStyle name="40% - Accent3 3 7" xfId="1271"/>
    <cellStyle name="40% - Accent3 3 8" xfId="1448"/>
    <cellStyle name="40% - Accent3 3 9" xfId="1625"/>
    <cellStyle name="40% - Accent3 30" xfId="3488"/>
    <cellStyle name="40% - Accent3 31" xfId="3665"/>
    <cellStyle name="40% - Accent3 32" xfId="3842"/>
    <cellStyle name="40% - Accent3 33" xfId="4020"/>
    <cellStyle name="40% - Accent3 34" xfId="4197"/>
    <cellStyle name="40% - Accent3 35" xfId="4374"/>
    <cellStyle name="40% - Accent3 36" xfId="4551"/>
    <cellStyle name="40% - Accent3 37" xfId="4728"/>
    <cellStyle name="40% - Accent3 38" xfId="4905"/>
    <cellStyle name="40% - Accent3 39" xfId="5082"/>
    <cellStyle name="40% - Accent3 4" xfId="207"/>
    <cellStyle name="40% - Accent3 4 10" xfId="1815"/>
    <cellStyle name="40% - Accent3 4 11" xfId="1992"/>
    <cellStyle name="40% - Accent3 4 12" xfId="2169"/>
    <cellStyle name="40% - Accent3 4 13" xfId="2346"/>
    <cellStyle name="40% - Accent3 4 14" xfId="2523"/>
    <cellStyle name="40% - Accent3 4 15" xfId="2700"/>
    <cellStyle name="40% - Accent3 4 16" xfId="2877"/>
    <cellStyle name="40% - Accent3 4 17" xfId="3054"/>
    <cellStyle name="40% - Accent3 4 18" xfId="3231"/>
    <cellStyle name="40% - Accent3 4 19" xfId="3408"/>
    <cellStyle name="40% - Accent3 4 2" xfId="396"/>
    <cellStyle name="40% - Accent3 4 20" xfId="3585"/>
    <cellStyle name="40% - Accent3 4 21" xfId="3762"/>
    <cellStyle name="40% - Accent3 4 22" xfId="3939"/>
    <cellStyle name="40% - Accent3 4 23" xfId="4117"/>
    <cellStyle name="40% - Accent3 4 24" xfId="4294"/>
    <cellStyle name="40% - Accent3 4 25" xfId="4471"/>
    <cellStyle name="40% - Accent3 4 26" xfId="4648"/>
    <cellStyle name="40% - Accent3 4 27" xfId="4825"/>
    <cellStyle name="40% - Accent3 4 28" xfId="5002"/>
    <cellStyle name="40% - Accent3 4 29" xfId="5178"/>
    <cellStyle name="40% - Accent3 4 3" xfId="576"/>
    <cellStyle name="40% - Accent3 4 30" xfId="5353"/>
    <cellStyle name="40% - Accent3 4 31" xfId="5528"/>
    <cellStyle name="40% - Accent3 4 32" xfId="5700"/>
    <cellStyle name="40% - Accent3 4 33" xfId="5871"/>
    <cellStyle name="40% - Accent3 4 34" xfId="6040"/>
    <cellStyle name="40% - Accent3 4 4" xfId="753"/>
    <cellStyle name="40% - Accent3 4 5" xfId="930"/>
    <cellStyle name="40% - Accent3 4 6" xfId="1107"/>
    <cellStyle name="40% - Accent3 4 7" xfId="1284"/>
    <cellStyle name="40% - Accent3 4 8" xfId="1461"/>
    <cellStyle name="40% - Accent3 4 9" xfId="1638"/>
    <cellStyle name="40% - Accent3 40" xfId="5258"/>
    <cellStyle name="40% - Accent3 41" xfId="5433"/>
    <cellStyle name="40% - Accent3 42" xfId="5606"/>
    <cellStyle name="40% - Accent3 43" xfId="5778"/>
    <cellStyle name="40% - Accent3 44" xfId="6240"/>
    <cellStyle name="40% - Accent3 45" xfId="6296"/>
    <cellStyle name="40% - Accent3 5" xfId="220"/>
    <cellStyle name="40% - Accent3 5 10" xfId="1828"/>
    <cellStyle name="40% - Accent3 5 11" xfId="2005"/>
    <cellStyle name="40% - Accent3 5 12" xfId="2182"/>
    <cellStyle name="40% - Accent3 5 13" xfId="2359"/>
    <cellStyle name="40% - Accent3 5 14" xfId="2536"/>
    <cellStyle name="40% - Accent3 5 15" xfId="2713"/>
    <cellStyle name="40% - Accent3 5 16" xfId="2890"/>
    <cellStyle name="40% - Accent3 5 17" xfId="3067"/>
    <cellStyle name="40% - Accent3 5 18" xfId="3244"/>
    <cellStyle name="40% - Accent3 5 19" xfId="3421"/>
    <cellStyle name="40% - Accent3 5 2" xfId="409"/>
    <cellStyle name="40% - Accent3 5 20" xfId="3598"/>
    <cellStyle name="40% - Accent3 5 21" xfId="3775"/>
    <cellStyle name="40% - Accent3 5 22" xfId="3952"/>
    <cellStyle name="40% - Accent3 5 23" xfId="4130"/>
    <cellStyle name="40% - Accent3 5 24" xfId="4307"/>
    <cellStyle name="40% - Accent3 5 25" xfId="4484"/>
    <cellStyle name="40% - Accent3 5 26" xfId="4661"/>
    <cellStyle name="40% - Accent3 5 27" xfId="4838"/>
    <cellStyle name="40% - Accent3 5 28" xfId="5015"/>
    <cellStyle name="40% - Accent3 5 29" xfId="5191"/>
    <cellStyle name="40% - Accent3 5 3" xfId="589"/>
    <cellStyle name="40% - Accent3 5 30" xfId="5366"/>
    <cellStyle name="40% - Accent3 5 31" xfId="5541"/>
    <cellStyle name="40% - Accent3 5 32" xfId="5713"/>
    <cellStyle name="40% - Accent3 5 33" xfId="5884"/>
    <cellStyle name="40% - Accent3 5 34" xfId="6053"/>
    <cellStyle name="40% - Accent3 5 4" xfId="766"/>
    <cellStyle name="40% - Accent3 5 5" xfId="943"/>
    <cellStyle name="40% - Accent3 5 6" xfId="1120"/>
    <cellStyle name="40% - Accent3 5 7" xfId="1297"/>
    <cellStyle name="40% - Accent3 5 8" xfId="1474"/>
    <cellStyle name="40% - Accent3 5 9" xfId="1651"/>
    <cellStyle name="40% - Accent3 6" xfId="233"/>
    <cellStyle name="40% - Accent3 6 10" xfId="1841"/>
    <cellStyle name="40% - Accent3 6 11" xfId="2018"/>
    <cellStyle name="40% - Accent3 6 12" xfId="2195"/>
    <cellStyle name="40% - Accent3 6 13" xfId="2372"/>
    <cellStyle name="40% - Accent3 6 14" xfId="2549"/>
    <cellStyle name="40% - Accent3 6 15" xfId="2726"/>
    <cellStyle name="40% - Accent3 6 16" xfId="2903"/>
    <cellStyle name="40% - Accent3 6 17" xfId="3080"/>
    <cellStyle name="40% - Accent3 6 18" xfId="3257"/>
    <cellStyle name="40% - Accent3 6 19" xfId="3434"/>
    <cellStyle name="40% - Accent3 6 2" xfId="422"/>
    <cellStyle name="40% - Accent3 6 20" xfId="3611"/>
    <cellStyle name="40% - Accent3 6 21" xfId="3788"/>
    <cellStyle name="40% - Accent3 6 22" xfId="3965"/>
    <cellStyle name="40% - Accent3 6 23" xfId="4143"/>
    <cellStyle name="40% - Accent3 6 24" xfId="4320"/>
    <cellStyle name="40% - Accent3 6 25" xfId="4497"/>
    <cellStyle name="40% - Accent3 6 26" xfId="4674"/>
    <cellStyle name="40% - Accent3 6 27" xfId="4851"/>
    <cellStyle name="40% - Accent3 6 28" xfId="5028"/>
    <cellStyle name="40% - Accent3 6 29" xfId="5204"/>
    <cellStyle name="40% - Accent3 6 3" xfId="602"/>
    <cellStyle name="40% - Accent3 6 30" xfId="5379"/>
    <cellStyle name="40% - Accent3 6 31" xfId="5554"/>
    <cellStyle name="40% - Accent3 6 32" xfId="5726"/>
    <cellStyle name="40% - Accent3 6 33" xfId="5897"/>
    <cellStyle name="40% - Accent3 6 34" xfId="6066"/>
    <cellStyle name="40% - Accent3 6 4" xfId="779"/>
    <cellStyle name="40% - Accent3 6 5" xfId="956"/>
    <cellStyle name="40% - Accent3 6 6" xfId="1133"/>
    <cellStyle name="40% - Accent3 6 7" xfId="1310"/>
    <cellStyle name="40% - Accent3 6 8" xfId="1487"/>
    <cellStyle name="40% - Accent3 6 9" xfId="1664"/>
    <cellStyle name="40% - Accent3 7" xfId="245"/>
    <cellStyle name="40% - Accent3 7 10" xfId="1853"/>
    <cellStyle name="40% - Accent3 7 11" xfId="2030"/>
    <cellStyle name="40% - Accent3 7 12" xfId="2207"/>
    <cellStyle name="40% - Accent3 7 13" xfId="2384"/>
    <cellStyle name="40% - Accent3 7 14" xfId="2561"/>
    <cellStyle name="40% - Accent3 7 15" xfId="2738"/>
    <cellStyle name="40% - Accent3 7 16" xfId="2915"/>
    <cellStyle name="40% - Accent3 7 17" xfId="3092"/>
    <cellStyle name="40% - Accent3 7 18" xfId="3269"/>
    <cellStyle name="40% - Accent3 7 19" xfId="3446"/>
    <cellStyle name="40% - Accent3 7 2" xfId="434"/>
    <cellStyle name="40% - Accent3 7 20" xfId="3623"/>
    <cellStyle name="40% - Accent3 7 21" xfId="3800"/>
    <cellStyle name="40% - Accent3 7 22" xfId="3977"/>
    <cellStyle name="40% - Accent3 7 23" xfId="4155"/>
    <cellStyle name="40% - Accent3 7 24" xfId="4332"/>
    <cellStyle name="40% - Accent3 7 25" xfId="4509"/>
    <cellStyle name="40% - Accent3 7 26" xfId="4686"/>
    <cellStyle name="40% - Accent3 7 27" xfId="4863"/>
    <cellStyle name="40% - Accent3 7 28" xfId="5040"/>
    <cellStyle name="40% - Accent3 7 29" xfId="5216"/>
    <cellStyle name="40% - Accent3 7 3" xfId="614"/>
    <cellStyle name="40% - Accent3 7 30" xfId="5391"/>
    <cellStyle name="40% - Accent3 7 31" xfId="5566"/>
    <cellStyle name="40% - Accent3 7 32" xfId="5738"/>
    <cellStyle name="40% - Accent3 7 33" xfId="5909"/>
    <cellStyle name="40% - Accent3 7 34" xfId="6078"/>
    <cellStyle name="40% - Accent3 7 4" xfId="791"/>
    <cellStyle name="40% - Accent3 7 5" xfId="968"/>
    <cellStyle name="40% - Accent3 7 6" xfId="1145"/>
    <cellStyle name="40% - Accent3 7 7" xfId="1322"/>
    <cellStyle name="40% - Accent3 7 8" xfId="1499"/>
    <cellStyle name="40% - Accent3 7 9" xfId="1676"/>
    <cellStyle name="40% - Accent3 8" xfId="257"/>
    <cellStyle name="40% - Accent3 8 10" xfId="1865"/>
    <cellStyle name="40% - Accent3 8 11" xfId="2042"/>
    <cellStyle name="40% - Accent3 8 12" xfId="2219"/>
    <cellStyle name="40% - Accent3 8 13" xfId="2396"/>
    <cellStyle name="40% - Accent3 8 14" xfId="2573"/>
    <cellStyle name="40% - Accent3 8 15" xfId="2750"/>
    <cellStyle name="40% - Accent3 8 16" xfId="2927"/>
    <cellStyle name="40% - Accent3 8 17" xfId="3104"/>
    <cellStyle name="40% - Accent3 8 18" xfId="3281"/>
    <cellStyle name="40% - Accent3 8 19" xfId="3458"/>
    <cellStyle name="40% - Accent3 8 2" xfId="446"/>
    <cellStyle name="40% - Accent3 8 20" xfId="3635"/>
    <cellStyle name="40% - Accent3 8 21" xfId="3812"/>
    <cellStyle name="40% - Accent3 8 22" xfId="3989"/>
    <cellStyle name="40% - Accent3 8 23" xfId="4167"/>
    <cellStyle name="40% - Accent3 8 24" xfId="4344"/>
    <cellStyle name="40% - Accent3 8 25" xfId="4521"/>
    <cellStyle name="40% - Accent3 8 26" xfId="4698"/>
    <cellStyle name="40% - Accent3 8 27" xfId="4875"/>
    <cellStyle name="40% - Accent3 8 28" xfId="5052"/>
    <cellStyle name="40% - Accent3 8 29" xfId="5228"/>
    <cellStyle name="40% - Accent3 8 3" xfId="626"/>
    <cellStyle name="40% - Accent3 8 30" xfId="5403"/>
    <cellStyle name="40% - Accent3 8 31" xfId="5578"/>
    <cellStyle name="40% - Accent3 8 32" xfId="5750"/>
    <cellStyle name="40% - Accent3 8 33" xfId="5921"/>
    <cellStyle name="40% - Accent3 8 34" xfId="6090"/>
    <cellStyle name="40% - Accent3 8 4" xfId="803"/>
    <cellStyle name="40% - Accent3 8 5" xfId="980"/>
    <cellStyle name="40% - Accent3 8 6" xfId="1157"/>
    <cellStyle name="40% - Accent3 8 7" xfId="1334"/>
    <cellStyle name="40% - Accent3 8 8" xfId="1511"/>
    <cellStyle name="40% - Accent3 8 9" xfId="1688"/>
    <cellStyle name="40% - Accent3 9" xfId="267"/>
    <cellStyle name="40% - Accent3 9 10" xfId="1875"/>
    <cellStyle name="40% - Accent3 9 11" xfId="2052"/>
    <cellStyle name="40% - Accent3 9 12" xfId="2229"/>
    <cellStyle name="40% - Accent3 9 13" xfId="2406"/>
    <cellStyle name="40% - Accent3 9 14" xfId="2583"/>
    <cellStyle name="40% - Accent3 9 15" xfId="2760"/>
    <cellStyle name="40% - Accent3 9 16" xfId="2937"/>
    <cellStyle name="40% - Accent3 9 17" xfId="3114"/>
    <cellStyle name="40% - Accent3 9 18" xfId="3291"/>
    <cellStyle name="40% - Accent3 9 19" xfId="3468"/>
    <cellStyle name="40% - Accent3 9 2" xfId="456"/>
    <cellStyle name="40% - Accent3 9 20" xfId="3645"/>
    <cellStyle name="40% - Accent3 9 21" xfId="3822"/>
    <cellStyle name="40% - Accent3 9 22" xfId="3999"/>
    <cellStyle name="40% - Accent3 9 23" xfId="4177"/>
    <cellStyle name="40% - Accent3 9 24" xfId="4354"/>
    <cellStyle name="40% - Accent3 9 25" xfId="4531"/>
    <cellStyle name="40% - Accent3 9 26" xfId="4708"/>
    <cellStyle name="40% - Accent3 9 27" xfId="4885"/>
    <cellStyle name="40% - Accent3 9 28" xfId="5062"/>
    <cellStyle name="40% - Accent3 9 29" xfId="5238"/>
    <cellStyle name="40% - Accent3 9 3" xfId="636"/>
    <cellStyle name="40% - Accent3 9 30" xfId="5413"/>
    <cellStyle name="40% - Accent3 9 31" xfId="5588"/>
    <cellStyle name="40% - Accent3 9 32" xfId="5760"/>
    <cellStyle name="40% - Accent3 9 33" xfId="5931"/>
    <cellStyle name="40% - Accent3 9 34" xfId="6100"/>
    <cellStyle name="40% - Accent3 9 4" xfId="813"/>
    <cellStyle name="40% - Accent3 9 5" xfId="990"/>
    <cellStyle name="40% - Accent3 9 6" xfId="1167"/>
    <cellStyle name="40% - Accent3 9 7" xfId="1344"/>
    <cellStyle name="40% - Accent3 9 8" xfId="1521"/>
    <cellStyle name="40% - Accent3 9 9" xfId="1698"/>
    <cellStyle name="40% - Accent4" xfId="32" builtinId="43" customBuiltin="1"/>
    <cellStyle name="40% - Accent4 10" xfId="278"/>
    <cellStyle name="40% - Accent4 10 10" xfId="1886"/>
    <cellStyle name="40% - Accent4 10 11" xfId="2063"/>
    <cellStyle name="40% - Accent4 10 12" xfId="2240"/>
    <cellStyle name="40% - Accent4 10 13" xfId="2417"/>
    <cellStyle name="40% - Accent4 10 14" xfId="2594"/>
    <cellStyle name="40% - Accent4 10 15" xfId="2771"/>
    <cellStyle name="40% - Accent4 10 16" xfId="2948"/>
    <cellStyle name="40% - Accent4 10 17" xfId="3125"/>
    <cellStyle name="40% - Accent4 10 18" xfId="3302"/>
    <cellStyle name="40% - Accent4 10 19" xfId="3479"/>
    <cellStyle name="40% - Accent4 10 2" xfId="467"/>
    <cellStyle name="40% - Accent4 10 20" xfId="3656"/>
    <cellStyle name="40% - Accent4 10 21" xfId="3833"/>
    <cellStyle name="40% - Accent4 10 22" xfId="4010"/>
    <cellStyle name="40% - Accent4 10 23" xfId="4188"/>
    <cellStyle name="40% - Accent4 10 24" xfId="4365"/>
    <cellStyle name="40% - Accent4 10 25" xfId="4542"/>
    <cellStyle name="40% - Accent4 10 26" xfId="4719"/>
    <cellStyle name="40% - Accent4 10 27" xfId="4896"/>
    <cellStyle name="40% - Accent4 10 28" xfId="5073"/>
    <cellStyle name="40% - Accent4 10 29" xfId="5249"/>
    <cellStyle name="40% - Accent4 10 3" xfId="647"/>
    <cellStyle name="40% - Accent4 10 30" xfId="5424"/>
    <cellStyle name="40% - Accent4 10 31" xfId="5599"/>
    <cellStyle name="40% - Accent4 10 32" xfId="5771"/>
    <cellStyle name="40% - Accent4 10 33" xfId="5942"/>
    <cellStyle name="40% - Accent4 10 34" xfId="6111"/>
    <cellStyle name="40% - Accent4 10 4" xfId="824"/>
    <cellStyle name="40% - Accent4 10 5" xfId="1001"/>
    <cellStyle name="40% - Accent4 10 6" xfId="1178"/>
    <cellStyle name="40% - Accent4 10 7" xfId="1355"/>
    <cellStyle name="40% - Accent4 10 8" xfId="1532"/>
    <cellStyle name="40% - Accent4 10 9" xfId="1709"/>
    <cellStyle name="40% - Accent4 11" xfId="305"/>
    <cellStyle name="40% - Accent4 12" xfId="474"/>
    <cellStyle name="40% - Accent4 13" xfId="299"/>
    <cellStyle name="40% - Accent4 14" xfId="480"/>
    <cellStyle name="40% - Accent4 15" xfId="657"/>
    <cellStyle name="40% - Accent4 16" xfId="834"/>
    <cellStyle name="40% - Accent4 17" xfId="1011"/>
    <cellStyle name="40% - Accent4 18" xfId="1188"/>
    <cellStyle name="40% - Accent4 19" xfId="1365"/>
    <cellStyle name="40% - Accent4 2" xfId="78"/>
    <cellStyle name="40% - Accent4 2 10" xfId="1793"/>
    <cellStyle name="40% - Accent4 2 11" xfId="1970"/>
    <cellStyle name="40% - Accent4 2 12" xfId="2147"/>
    <cellStyle name="40% - Accent4 2 13" xfId="2324"/>
    <cellStyle name="40% - Accent4 2 14" xfId="2501"/>
    <cellStyle name="40% - Accent4 2 15" xfId="2678"/>
    <cellStyle name="40% - Accent4 2 16" xfId="2855"/>
    <cellStyle name="40% - Accent4 2 17" xfId="3032"/>
    <cellStyle name="40% - Accent4 2 18" xfId="3209"/>
    <cellStyle name="40% - Accent4 2 19" xfId="3386"/>
    <cellStyle name="40% - Accent4 2 2" xfId="374"/>
    <cellStyle name="40% - Accent4 2 20" xfId="3563"/>
    <cellStyle name="40% - Accent4 2 21" xfId="3740"/>
    <cellStyle name="40% - Accent4 2 22" xfId="3917"/>
    <cellStyle name="40% - Accent4 2 23" xfId="4095"/>
    <cellStyle name="40% - Accent4 2 24" xfId="4272"/>
    <cellStyle name="40% - Accent4 2 25" xfId="4449"/>
    <cellStyle name="40% - Accent4 2 26" xfId="4626"/>
    <cellStyle name="40% - Accent4 2 27" xfId="4803"/>
    <cellStyle name="40% - Accent4 2 28" xfId="4980"/>
    <cellStyle name="40% - Accent4 2 29" xfId="5156"/>
    <cellStyle name="40% - Accent4 2 3" xfId="554"/>
    <cellStyle name="40% - Accent4 2 30" xfId="5331"/>
    <cellStyle name="40% - Accent4 2 31" xfId="5506"/>
    <cellStyle name="40% - Accent4 2 32" xfId="5678"/>
    <cellStyle name="40% - Accent4 2 33" xfId="5849"/>
    <cellStyle name="40% - Accent4 2 34" xfId="6018"/>
    <cellStyle name="40% - Accent4 2 4" xfId="731"/>
    <cellStyle name="40% - Accent4 2 5" xfId="908"/>
    <cellStyle name="40% - Accent4 2 6" xfId="1085"/>
    <cellStyle name="40% - Accent4 2 7" xfId="1262"/>
    <cellStyle name="40% - Accent4 2 8" xfId="1439"/>
    <cellStyle name="40% - Accent4 2 9" xfId="1616"/>
    <cellStyle name="40% - Accent4 20" xfId="1542"/>
    <cellStyle name="40% - Accent4 21" xfId="1719"/>
    <cellStyle name="40% - Accent4 22" xfId="1896"/>
    <cellStyle name="40% - Accent4 23" xfId="2073"/>
    <cellStyle name="40% - Accent4 24" xfId="2250"/>
    <cellStyle name="40% - Accent4 25" xfId="2427"/>
    <cellStyle name="40% - Accent4 26" xfId="2604"/>
    <cellStyle name="40% - Accent4 27" xfId="2781"/>
    <cellStyle name="40% - Accent4 28" xfId="2958"/>
    <cellStyle name="40% - Accent4 29" xfId="3135"/>
    <cellStyle name="40% - Accent4 3" xfId="119"/>
    <cellStyle name="40% - Accent4 3 10" xfId="1806"/>
    <cellStyle name="40% - Accent4 3 11" xfId="1983"/>
    <cellStyle name="40% - Accent4 3 12" xfId="2160"/>
    <cellStyle name="40% - Accent4 3 13" xfId="2337"/>
    <cellStyle name="40% - Accent4 3 14" xfId="2514"/>
    <cellStyle name="40% - Accent4 3 15" xfId="2691"/>
    <cellStyle name="40% - Accent4 3 16" xfId="2868"/>
    <cellStyle name="40% - Accent4 3 17" xfId="3045"/>
    <cellStyle name="40% - Accent4 3 18" xfId="3222"/>
    <cellStyle name="40% - Accent4 3 19" xfId="3399"/>
    <cellStyle name="40% - Accent4 3 2" xfId="387"/>
    <cellStyle name="40% - Accent4 3 20" xfId="3576"/>
    <cellStyle name="40% - Accent4 3 21" xfId="3753"/>
    <cellStyle name="40% - Accent4 3 22" xfId="3930"/>
    <cellStyle name="40% - Accent4 3 23" xfId="4108"/>
    <cellStyle name="40% - Accent4 3 24" xfId="4285"/>
    <cellStyle name="40% - Accent4 3 25" xfId="4462"/>
    <cellStyle name="40% - Accent4 3 26" xfId="4639"/>
    <cellStyle name="40% - Accent4 3 27" xfId="4816"/>
    <cellStyle name="40% - Accent4 3 28" xfId="4993"/>
    <cellStyle name="40% - Accent4 3 29" xfId="5169"/>
    <cellStyle name="40% - Accent4 3 3" xfId="567"/>
    <cellStyle name="40% - Accent4 3 30" xfId="5344"/>
    <cellStyle name="40% - Accent4 3 31" xfId="5519"/>
    <cellStyle name="40% - Accent4 3 32" xfId="5691"/>
    <cellStyle name="40% - Accent4 3 33" xfId="5862"/>
    <cellStyle name="40% - Accent4 3 34" xfId="6031"/>
    <cellStyle name="40% - Accent4 3 4" xfId="744"/>
    <cellStyle name="40% - Accent4 3 5" xfId="921"/>
    <cellStyle name="40% - Accent4 3 6" xfId="1098"/>
    <cellStyle name="40% - Accent4 3 7" xfId="1275"/>
    <cellStyle name="40% - Accent4 3 8" xfId="1452"/>
    <cellStyle name="40% - Accent4 3 9" xfId="1629"/>
    <cellStyle name="40% - Accent4 30" xfId="3312"/>
    <cellStyle name="40% - Accent4 31" xfId="3489"/>
    <cellStyle name="40% - Accent4 32" xfId="3666"/>
    <cellStyle name="40% - Accent4 33" xfId="3843"/>
    <cellStyle name="40% - Accent4 34" xfId="4021"/>
    <cellStyle name="40% - Accent4 35" xfId="4198"/>
    <cellStyle name="40% - Accent4 36" xfId="4375"/>
    <cellStyle name="40% - Accent4 37" xfId="4552"/>
    <cellStyle name="40% - Accent4 38" xfId="4729"/>
    <cellStyle name="40% - Accent4 39" xfId="4906"/>
    <cellStyle name="40% - Accent4 4" xfId="211"/>
    <cellStyle name="40% - Accent4 4 10" xfId="1819"/>
    <cellStyle name="40% - Accent4 4 11" xfId="1996"/>
    <cellStyle name="40% - Accent4 4 12" xfId="2173"/>
    <cellStyle name="40% - Accent4 4 13" xfId="2350"/>
    <cellStyle name="40% - Accent4 4 14" xfId="2527"/>
    <cellStyle name="40% - Accent4 4 15" xfId="2704"/>
    <cellStyle name="40% - Accent4 4 16" xfId="2881"/>
    <cellStyle name="40% - Accent4 4 17" xfId="3058"/>
    <cellStyle name="40% - Accent4 4 18" xfId="3235"/>
    <cellStyle name="40% - Accent4 4 19" xfId="3412"/>
    <cellStyle name="40% - Accent4 4 2" xfId="400"/>
    <cellStyle name="40% - Accent4 4 20" xfId="3589"/>
    <cellStyle name="40% - Accent4 4 21" xfId="3766"/>
    <cellStyle name="40% - Accent4 4 22" xfId="3943"/>
    <cellStyle name="40% - Accent4 4 23" xfId="4121"/>
    <cellStyle name="40% - Accent4 4 24" xfId="4298"/>
    <cellStyle name="40% - Accent4 4 25" xfId="4475"/>
    <cellStyle name="40% - Accent4 4 26" xfId="4652"/>
    <cellStyle name="40% - Accent4 4 27" xfId="4829"/>
    <cellStyle name="40% - Accent4 4 28" xfId="5006"/>
    <cellStyle name="40% - Accent4 4 29" xfId="5182"/>
    <cellStyle name="40% - Accent4 4 3" xfId="580"/>
    <cellStyle name="40% - Accent4 4 30" xfId="5357"/>
    <cellStyle name="40% - Accent4 4 31" xfId="5532"/>
    <cellStyle name="40% - Accent4 4 32" xfId="5704"/>
    <cellStyle name="40% - Accent4 4 33" xfId="5875"/>
    <cellStyle name="40% - Accent4 4 34" xfId="6044"/>
    <cellStyle name="40% - Accent4 4 4" xfId="757"/>
    <cellStyle name="40% - Accent4 4 5" xfId="934"/>
    <cellStyle name="40% - Accent4 4 6" xfId="1111"/>
    <cellStyle name="40% - Accent4 4 7" xfId="1288"/>
    <cellStyle name="40% - Accent4 4 8" xfId="1465"/>
    <cellStyle name="40% - Accent4 4 9" xfId="1642"/>
    <cellStyle name="40% - Accent4 40" xfId="5083"/>
    <cellStyle name="40% - Accent4 41" xfId="5259"/>
    <cellStyle name="40% - Accent4 42" xfId="5434"/>
    <cellStyle name="40% - Accent4 43" xfId="5607"/>
    <cellStyle name="40% - Accent4 44" xfId="6270"/>
    <cellStyle name="40% - Accent4 45" xfId="6242"/>
    <cellStyle name="40% - Accent4 5" xfId="224"/>
    <cellStyle name="40% - Accent4 5 10" xfId="1832"/>
    <cellStyle name="40% - Accent4 5 11" xfId="2009"/>
    <cellStyle name="40% - Accent4 5 12" xfId="2186"/>
    <cellStyle name="40% - Accent4 5 13" xfId="2363"/>
    <cellStyle name="40% - Accent4 5 14" xfId="2540"/>
    <cellStyle name="40% - Accent4 5 15" xfId="2717"/>
    <cellStyle name="40% - Accent4 5 16" xfId="2894"/>
    <cellStyle name="40% - Accent4 5 17" xfId="3071"/>
    <cellStyle name="40% - Accent4 5 18" xfId="3248"/>
    <cellStyle name="40% - Accent4 5 19" xfId="3425"/>
    <cellStyle name="40% - Accent4 5 2" xfId="413"/>
    <cellStyle name="40% - Accent4 5 20" xfId="3602"/>
    <cellStyle name="40% - Accent4 5 21" xfId="3779"/>
    <cellStyle name="40% - Accent4 5 22" xfId="3956"/>
    <cellStyle name="40% - Accent4 5 23" xfId="4134"/>
    <cellStyle name="40% - Accent4 5 24" xfId="4311"/>
    <cellStyle name="40% - Accent4 5 25" xfId="4488"/>
    <cellStyle name="40% - Accent4 5 26" xfId="4665"/>
    <cellStyle name="40% - Accent4 5 27" xfId="4842"/>
    <cellStyle name="40% - Accent4 5 28" xfId="5019"/>
    <cellStyle name="40% - Accent4 5 29" xfId="5195"/>
    <cellStyle name="40% - Accent4 5 3" xfId="593"/>
    <cellStyle name="40% - Accent4 5 30" xfId="5370"/>
    <cellStyle name="40% - Accent4 5 31" xfId="5545"/>
    <cellStyle name="40% - Accent4 5 32" xfId="5717"/>
    <cellStyle name="40% - Accent4 5 33" xfId="5888"/>
    <cellStyle name="40% - Accent4 5 34" xfId="6057"/>
    <cellStyle name="40% - Accent4 5 4" xfId="770"/>
    <cellStyle name="40% - Accent4 5 5" xfId="947"/>
    <cellStyle name="40% - Accent4 5 6" xfId="1124"/>
    <cellStyle name="40% - Accent4 5 7" xfId="1301"/>
    <cellStyle name="40% - Accent4 5 8" xfId="1478"/>
    <cellStyle name="40% - Accent4 5 9" xfId="1655"/>
    <cellStyle name="40% - Accent4 6" xfId="237"/>
    <cellStyle name="40% - Accent4 6 10" xfId="1845"/>
    <cellStyle name="40% - Accent4 6 11" xfId="2022"/>
    <cellStyle name="40% - Accent4 6 12" xfId="2199"/>
    <cellStyle name="40% - Accent4 6 13" xfId="2376"/>
    <cellStyle name="40% - Accent4 6 14" xfId="2553"/>
    <cellStyle name="40% - Accent4 6 15" xfId="2730"/>
    <cellStyle name="40% - Accent4 6 16" xfId="2907"/>
    <cellStyle name="40% - Accent4 6 17" xfId="3084"/>
    <cellStyle name="40% - Accent4 6 18" xfId="3261"/>
    <cellStyle name="40% - Accent4 6 19" xfId="3438"/>
    <cellStyle name="40% - Accent4 6 2" xfId="426"/>
    <cellStyle name="40% - Accent4 6 20" xfId="3615"/>
    <cellStyle name="40% - Accent4 6 21" xfId="3792"/>
    <cellStyle name="40% - Accent4 6 22" xfId="3969"/>
    <cellStyle name="40% - Accent4 6 23" xfId="4147"/>
    <cellStyle name="40% - Accent4 6 24" xfId="4324"/>
    <cellStyle name="40% - Accent4 6 25" xfId="4501"/>
    <cellStyle name="40% - Accent4 6 26" xfId="4678"/>
    <cellStyle name="40% - Accent4 6 27" xfId="4855"/>
    <cellStyle name="40% - Accent4 6 28" xfId="5032"/>
    <cellStyle name="40% - Accent4 6 29" xfId="5208"/>
    <cellStyle name="40% - Accent4 6 3" xfId="606"/>
    <cellStyle name="40% - Accent4 6 30" xfId="5383"/>
    <cellStyle name="40% - Accent4 6 31" xfId="5558"/>
    <cellStyle name="40% - Accent4 6 32" xfId="5730"/>
    <cellStyle name="40% - Accent4 6 33" xfId="5901"/>
    <cellStyle name="40% - Accent4 6 34" xfId="6070"/>
    <cellStyle name="40% - Accent4 6 4" xfId="783"/>
    <cellStyle name="40% - Accent4 6 5" xfId="960"/>
    <cellStyle name="40% - Accent4 6 6" xfId="1137"/>
    <cellStyle name="40% - Accent4 6 7" xfId="1314"/>
    <cellStyle name="40% - Accent4 6 8" xfId="1491"/>
    <cellStyle name="40% - Accent4 6 9" xfId="1668"/>
    <cellStyle name="40% - Accent4 7" xfId="249"/>
    <cellStyle name="40% - Accent4 7 10" xfId="1857"/>
    <cellStyle name="40% - Accent4 7 11" xfId="2034"/>
    <cellStyle name="40% - Accent4 7 12" xfId="2211"/>
    <cellStyle name="40% - Accent4 7 13" xfId="2388"/>
    <cellStyle name="40% - Accent4 7 14" xfId="2565"/>
    <cellStyle name="40% - Accent4 7 15" xfId="2742"/>
    <cellStyle name="40% - Accent4 7 16" xfId="2919"/>
    <cellStyle name="40% - Accent4 7 17" xfId="3096"/>
    <cellStyle name="40% - Accent4 7 18" xfId="3273"/>
    <cellStyle name="40% - Accent4 7 19" xfId="3450"/>
    <cellStyle name="40% - Accent4 7 2" xfId="438"/>
    <cellStyle name="40% - Accent4 7 20" xfId="3627"/>
    <cellStyle name="40% - Accent4 7 21" xfId="3804"/>
    <cellStyle name="40% - Accent4 7 22" xfId="3981"/>
    <cellStyle name="40% - Accent4 7 23" xfId="4159"/>
    <cellStyle name="40% - Accent4 7 24" xfId="4336"/>
    <cellStyle name="40% - Accent4 7 25" xfId="4513"/>
    <cellStyle name="40% - Accent4 7 26" xfId="4690"/>
    <cellStyle name="40% - Accent4 7 27" xfId="4867"/>
    <cellStyle name="40% - Accent4 7 28" xfId="5044"/>
    <cellStyle name="40% - Accent4 7 29" xfId="5220"/>
    <cellStyle name="40% - Accent4 7 3" xfId="618"/>
    <cellStyle name="40% - Accent4 7 30" xfId="5395"/>
    <cellStyle name="40% - Accent4 7 31" xfId="5570"/>
    <cellStyle name="40% - Accent4 7 32" xfId="5742"/>
    <cellStyle name="40% - Accent4 7 33" xfId="5913"/>
    <cellStyle name="40% - Accent4 7 34" xfId="6082"/>
    <cellStyle name="40% - Accent4 7 4" xfId="795"/>
    <cellStyle name="40% - Accent4 7 5" xfId="972"/>
    <cellStyle name="40% - Accent4 7 6" xfId="1149"/>
    <cellStyle name="40% - Accent4 7 7" xfId="1326"/>
    <cellStyle name="40% - Accent4 7 8" xfId="1503"/>
    <cellStyle name="40% - Accent4 7 9" xfId="1680"/>
    <cellStyle name="40% - Accent4 8" xfId="259"/>
    <cellStyle name="40% - Accent4 8 10" xfId="1867"/>
    <cellStyle name="40% - Accent4 8 11" xfId="2044"/>
    <cellStyle name="40% - Accent4 8 12" xfId="2221"/>
    <cellStyle name="40% - Accent4 8 13" xfId="2398"/>
    <cellStyle name="40% - Accent4 8 14" xfId="2575"/>
    <cellStyle name="40% - Accent4 8 15" xfId="2752"/>
    <cellStyle name="40% - Accent4 8 16" xfId="2929"/>
    <cellStyle name="40% - Accent4 8 17" xfId="3106"/>
    <cellStyle name="40% - Accent4 8 18" xfId="3283"/>
    <cellStyle name="40% - Accent4 8 19" xfId="3460"/>
    <cellStyle name="40% - Accent4 8 2" xfId="448"/>
    <cellStyle name="40% - Accent4 8 20" xfId="3637"/>
    <cellStyle name="40% - Accent4 8 21" xfId="3814"/>
    <cellStyle name="40% - Accent4 8 22" xfId="3991"/>
    <cellStyle name="40% - Accent4 8 23" xfId="4169"/>
    <cellStyle name="40% - Accent4 8 24" xfId="4346"/>
    <cellStyle name="40% - Accent4 8 25" xfId="4523"/>
    <cellStyle name="40% - Accent4 8 26" xfId="4700"/>
    <cellStyle name="40% - Accent4 8 27" xfId="4877"/>
    <cellStyle name="40% - Accent4 8 28" xfId="5054"/>
    <cellStyle name="40% - Accent4 8 29" xfId="5230"/>
    <cellStyle name="40% - Accent4 8 3" xfId="628"/>
    <cellStyle name="40% - Accent4 8 30" xfId="5405"/>
    <cellStyle name="40% - Accent4 8 31" xfId="5580"/>
    <cellStyle name="40% - Accent4 8 32" xfId="5752"/>
    <cellStyle name="40% - Accent4 8 33" xfId="5923"/>
    <cellStyle name="40% - Accent4 8 34" xfId="6092"/>
    <cellStyle name="40% - Accent4 8 4" xfId="805"/>
    <cellStyle name="40% - Accent4 8 5" xfId="982"/>
    <cellStyle name="40% - Accent4 8 6" xfId="1159"/>
    <cellStyle name="40% - Accent4 8 7" xfId="1336"/>
    <cellStyle name="40% - Accent4 8 8" xfId="1513"/>
    <cellStyle name="40% - Accent4 8 9" xfId="1690"/>
    <cellStyle name="40% - Accent4 9" xfId="269"/>
    <cellStyle name="40% - Accent4 9 10" xfId="1877"/>
    <cellStyle name="40% - Accent4 9 11" xfId="2054"/>
    <cellStyle name="40% - Accent4 9 12" xfId="2231"/>
    <cellStyle name="40% - Accent4 9 13" xfId="2408"/>
    <cellStyle name="40% - Accent4 9 14" xfId="2585"/>
    <cellStyle name="40% - Accent4 9 15" xfId="2762"/>
    <cellStyle name="40% - Accent4 9 16" xfId="2939"/>
    <cellStyle name="40% - Accent4 9 17" xfId="3116"/>
    <cellStyle name="40% - Accent4 9 18" xfId="3293"/>
    <cellStyle name="40% - Accent4 9 19" xfId="3470"/>
    <cellStyle name="40% - Accent4 9 2" xfId="458"/>
    <cellStyle name="40% - Accent4 9 20" xfId="3647"/>
    <cellStyle name="40% - Accent4 9 21" xfId="3824"/>
    <cellStyle name="40% - Accent4 9 22" xfId="4001"/>
    <cellStyle name="40% - Accent4 9 23" xfId="4179"/>
    <cellStyle name="40% - Accent4 9 24" xfId="4356"/>
    <cellStyle name="40% - Accent4 9 25" xfId="4533"/>
    <cellStyle name="40% - Accent4 9 26" xfId="4710"/>
    <cellStyle name="40% - Accent4 9 27" xfId="4887"/>
    <cellStyle name="40% - Accent4 9 28" xfId="5064"/>
    <cellStyle name="40% - Accent4 9 29" xfId="5240"/>
    <cellStyle name="40% - Accent4 9 3" xfId="638"/>
    <cellStyle name="40% - Accent4 9 30" xfId="5415"/>
    <cellStyle name="40% - Accent4 9 31" xfId="5590"/>
    <cellStyle name="40% - Accent4 9 32" xfId="5762"/>
    <cellStyle name="40% - Accent4 9 33" xfId="5933"/>
    <cellStyle name="40% - Accent4 9 34" xfId="6102"/>
    <cellStyle name="40% - Accent4 9 4" xfId="815"/>
    <cellStyle name="40% - Accent4 9 5" xfId="992"/>
    <cellStyle name="40% - Accent4 9 6" xfId="1169"/>
    <cellStyle name="40% - Accent4 9 7" xfId="1346"/>
    <cellStyle name="40% - Accent4 9 8" xfId="1523"/>
    <cellStyle name="40% - Accent4 9 9" xfId="1700"/>
    <cellStyle name="40% - Accent5" xfId="36" builtinId="47" customBuiltin="1"/>
    <cellStyle name="40% - Accent5 10" xfId="280"/>
    <cellStyle name="40% - Accent5 10 10" xfId="1888"/>
    <cellStyle name="40% - Accent5 10 11" xfId="2065"/>
    <cellStyle name="40% - Accent5 10 12" xfId="2242"/>
    <cellStyle name="40% - Accent5 10 13" xfId="2419"/>
    <cellStyle name="40% - Accent5 10 14" xfId="2596"/>
    <cellStyle name="40% - Accent5 10 15" xfId="2773"/>
    <cellStyle name="40% - Accent5 10 16" xfId="2950"/>
    <cellStyle name="40% - Accent5 10 17" xfId="3127"/>
    <cellStyle name="40% - Accent5 10 18" xfId="3304"/>
    <cellStyle name="40% - Accent5 10 19" xfId="3481"/>
    <cellStyle name="40% - Accent5 10 2" xfId="469"/>
    <cellStyle name="40% - Accent5 10 20" xfId="3658"/>
    <cellStyle name="40% - Accent5 10 21" xfId="3835"/>
    <cellStyle name="40% - Accent5 10 22" xfId="4012"/>
    <cellStyle name="40% - Accent5 10 23" xfId="4190"/>
    <cellStyle name="40% - Accent5 10 24" xfId="4367"/>
    <cellStyle name="40% - Accent5 10 25" xfId="4544"/>
    <cellStyle name="40% - Accent5 10 26" xfId="4721"/>
    <cellStyle name="40% - Accent5 10 27" xfId="4898"/>
    <cellStyle name="40% - Accent5 10 28" xfId="5075"/>
    <cellStyle name="40% - Accent5 10 29" xfId="5251"/>
    <cellStyle name="40% - Accent5 10 3" xfId="649"/>
    <cellStyle name="40% - Accent5 10 30" xfId="5426"/>
    <cellStyle name="40% - Accent5 10 31" xfId="5601"/>
    <cellStyle name="40% - Accent5 10 32" xfId="5773"/>
    <cellStyle name="40% - Accent5 10 33" xfId="5944"/>
    <cellStyle name="40% - Accent5 10 34" xfId="6113"/>
    <cellStyle name="40% - Accent5 10 4" xfId="826"/>
    <cellStyle name="40% - Accent5 10 5" xfId="1003"/>
    <cellStyle name="40% - Accent5 10 6" xfId="1180"/>
    <cellStyle name="40% - Accent5 10 7" xfId="1357"/>
    <cellStyle name="40% - Accent5 10 8" xfId="1534"/>
    <cellStyle name="40% - Accent5 10 9" xfId="1711"/>
    <cellStyle name="40% - Accent5 11" xfId="309"/>
    <cellStyle name="40% - Accent5 12" xfId="478"/>
    <cellStyle name="40% - Accent5 13" xfId="655"/>
    <cellStyle name="40% - Accent5 14" xfId="832"/>
    <cellStyle name="40% - Accent5 15" xfId="1009"/>
    <cellStyle name="40% - Accent5 16" xfId="1186"/>
    <cellStyle name="40% - Accent5 17" xfId="1363"/>
    <cellStyle name="40% - Accent5 18" xfId="1540"/>
    <cellStyle name="40% - Accent5 19" xfId="1717"/>
    <cellStyle name="40% - Accent5 2" xfId="82"/>
    <cellStyle name="40% - Accent5 2 10" xfId="1796"/>
    <cellStyle name="40% - Accent5 2 11" xfId="1973"/>
    <cellStyle name="40% - Accent5 2 12" xfId="2150"/>
    <cellStyle name="40% - Accent5 2 13" xfId="2327"/>
    <cellStyle name="40% - Accent5 2 14" xfId="2504"/>
    <cellStyle name="40% - Accent5 2 15" xfId="2681"/>
    <cellStyle name="40% - Accent5 2 16" xfId="2858"/>
    <cellStyle name="40% - Accent5 2 17" xfId="3035"/>
    <cellStyle name="40% - Accent5 2 18" xfId="3212"/>
    <cellStyle name="40% - Accent5 2 19" xfId="3389"/>
    <cellStyle name="40% - Accent5 2 2" xfId="377"/>
    <cellStyle name="40% - Accent5 2 20" xfId="3566"/>
    <cellStyle name="40% - Accent5 2 21" xfId="3743"/>
    <cellStyle name="40% - Accent5 2 22" xfId="3920"/>
    <cellStyle name="40% - Accent5 2 23" xfId="4098"/>
    <cellStyle name="40% - Accent5 2 24" xfId="4275"/>
    <cellStyle name="40% - Accent5 2 25" xfId="4452"/>
    <cellStyle name="40% - Accent5 2 26" xfId="4629"/>
    <cellStyle name="40% - Accent5 2 27" xfId="4806"/>
    <cellStyle name="40% - Accent5 2 28" xfId="4983"/>
    <cellStyle name="40% - Accent5 2 29" xfId="5159"/>
    <cellStyle name="40% - Accent5 2 3" xfId="557"/>
    <cellStyle name="40% - Accent5 2 30" xfId="5334"/>
    <cellStyle name="40% - Accent5 2 31" xfId="5509"/>
    <cellStyle name="40% - Accent5 2 32" xfId="5681"/>
    <cellStyle name="40% - Accent5 2 33" xfId="5852"/>
    <cellStyle name="40% - Accent5 2 34" xfId="6021"/>
    <cellStyle name="40% - Accent5 2 4" xfId="734"/>
    <cellStyle name="40% - Accent5 2 5" xfId="911"/>
    <cellStyle name="40% - Accent5 2 6" xfId="1088"/>
    <cellStyle name="40% - Accent5 2 7" xfId="1265"/>
    <cellStyle name="40% - Accent5 2 8" xfId="1442"/>
    <cellStyle name="40% - Accent5 2 9" xfId="1619"/>
    <cellStyle name="40% - Accent5 20" xfId="1894"/>
    <cellStyle name="40% - Accent5 21" xfId="2071"/>
    <cellStyle name="40% - Accent5 22" xfId="2248"/>
    <cellStyle name="40% - Accent5 23" xfId="2425"/>
    <cellStyle name="40% - Accent5 24" xfId="2602"/>
    <cellStyle name="40% - Accent5 25" xfId="2779"/>
    <cellStyle name="40% - Accent5 26" xfId="2956"/>
    <cellStyle name="40% - Accent5 27" xfId="3133"/>
    <cellStyle name="40% - Accent5 28" xfId="3310"/>
    <cellStyle name="40% - Accent5 29" xfId="3487"/>
    <cellStyle name="40% - Accent5 3" xfId="123"/>
    <cellStyle name="40% - Accent5 3 10" xfId="1809"/>
    <cellStyle name="40% - Accent5 3 11" xfId="1986"/>
    <cellStyle name="40% - Accent5 3 12" xfId="2163"/>
    <cellStyle name="40% - Accent5 3 13" xfId="2340"/>
    <cellStyle name="40% - Accent5 3 14" xfId="2517"/>
    <cellStyle name="40% - Accent5 3 15" xfId="2694"/>
    <cellStyle name="40% - Accent5 3 16" xfId="2871"/>
    <cellStyle name="40% - Accent5 3 17" xfId="3048"/>
    <cellStyle name="40% - Accent5 3 18" xfId="3225"/>
    <cellStyle name="40% - Accent5 3 19" xfId="3402"/>
    <cellStyle name="40% - Accent5 3 2" xfId="390"/>
    <cellStyle name="40% - Accent5 3 20" xfId="3579"/>
    <cellStyle name="40% - Accent5 3 21" xfId="3756"/>
    <cellStyle name="40% - Accent5 3 22" xfId="3933"/>
    <cellStyle name="40% - Accent5 3 23" xfId="4111"/>
    <cellStyle name="40% - Accent5 3 24" xfId="4288"/>
    <cellStyle name="40% - Accent5 3 25" xfId="4465"/>
    <cellStyle name="40% - Accent5 3 26" xfId="4642"/>
    <cellStyle name="40% - Accent5 3 27" xfId="4819"/>
    <cellStyle name="40% - Accent5 3 28" xfId="4996"/>
    <cellStyle name="40% - Accent5 3 29" xfId="5172"/>
    <cellStyle name="40% - Accent5 3 3" xfId="570"/>
    <cellStyle name="40% - Accent5 3 30" xfId="5347"/>
    <cellStyle name="40% - Accent5 3 31" xfId="5522"/>
    <cellStyle name="40% - Accent5 3 32" xfId="5694"/>
    <cellStyle name="40% - Accent5 3 33" xfId="5865"/>
    <cellStyle name="40% - Accent5 3 34" xfId="6034"/>
    <cellStyle name="40% - Accent5 3 4" xfId="747"/>
    <cellStyle name="40% - Accent5 3 5" xfId="924"/>
    <cellStyle name="40% - Accent5 3 6" xfId="1101"/>
    <cellStyle name="40% - Accent5 3 7" xfId="1278"/>
    <cellStyle name="40% - Accent5 3 8" xfId="1455"/>
    <cellStyle name="40% - Accent5 3 9" xfId="1632"/>
    <cellStyle name="40% - Accent5 30" xfId="3664"/>
    <cellStyle name="40% - Accent5 31" xfId="3841"/>
    <cellStyle name="40% - Accent5 32" xfId="4019"/>
    <cellStyle name="40% - Accent5 33" xfId="4196"/>
    <cellStyle name="40% - Accent5 34" xfId="4373"/>
    <cellStyle name="40% - Accent5 35" xfId="4550"/>
    <cellStyle name="40% - Accent5 36" xfId="4727"/>
    <cellStyle name="40% - Accent5 37" xfId="4904"/>
    <cellStyle name="40% - Accent5 38" xfId="5081"/>
    <cellStyle name="40% - Accent5 39" xfId="5257"/>
    <cellStyle name="40% - Accent5 4" xfId="214"/>
    <cellStyle name="40% - Accent5 4 10" xfId="1822"/>
    <cellStyle name="40% - Accent5 4 11" xfId="1999"/>
    <cellStyle name="40% - Accent5 4 12" xfId="2176"/>
    <cellStyle name="40% - Accent5 4 13" xfId="2353"/>
    <cellStyle name="40% - Accent5 4 14" xfId="2530"/>
    <cellStyle name="40% - Accent5 4 15" xfId="2707"/>
    <cellStyle name="40% - Accent5 4 16" xfId="2884"/>
    <cellStyle name="40% - Accent5 4 17" xfId="3061"/>
    <cellStyle name="40% - Accent5 4 18" xfId="3238"/>
    <cellStyle name="40% - Accent5 4 19" xfId="3415"/>
    <cellStyle name="40% - Accent5 4 2" xfId="403"/>
    <cellStyle name="40% - Accent5 4 20" xfId="3592"/>
    <cellStyle name="40% - Accent5 4 21" xfId="3769"/>
    <cellStyle name="40% - Accent5 4 22" xfId="3946"/>
    <cellStyle name="40% - Accent5 4 23" xfId="4124"/>
    <cellStyle name="40% - Accent5 4 24" xfId="4301"/>
    <cellStyle name="40% - Accent5 4 25" xfId="4478"/>
    <cellStyle name="40% - Accent5 4 26" xfId="4655"/>
    <cellStyle name="40% - Accent5 4 27" xfId="4832"/>
    <cellStyle name="40% - Accent5 4 28" xfId="5009"/>
    <cellStyle name="40% - Accent5 4 29" xfId="5185"/>
    <cellStyle name="40% - Accent5 4 3" xfId="583"/>
    <cellStyle name="40% - Accent5 4 30" xfId="5360"/>
    <cellStyle name="40% - Accent5 4 31" xfId="5535"/>
    <cellStyle name="40% - Accent5 4 32" xfId="5707"/>
    <cellStyle name="40% - Accent5 4 33" xfId="5878"/>
    <cellStyle name="40% - Accent5 4 34" xfId="6047"/>
    <cellStyle name="40% - Accent5 4 4" xfId="760"/>
    <cellStyle name="40% - Accent5 4 5" xfId="937"/>
    <cellStyle name="40% - Accent5 4 6" xfId="1114"/>
    <cellStyle name="40% - Accent5 4 7" xfId="1291"/>
    <cellStyle name="40% - Accent5 4 8" xfId="1468"/>
    <cellStyle name="40% - Accent5 4 9" xfId="1645"/>
    <cellStyle name="40% - Accent5 40" xfId="5432"/>
    <cellStyle name="40% - Accent5 41" xfId="5605"/>
    <cellStyle name="40% - Accent5 42" xfId="5777"/>
    <cellStyle name="40% - Accent5 43" xfId="5948"/>
    <cellStyle name="40% - Accent5 44" xfId="6245"/>
    <cellStyle name="40% - Accent5 45" xfId="6398"/>
    <cellStyle name="40% - Accent5 5" xfId="227"/>
    <cellStyle name="40% - Accent5 5 10" xfId="1835"/>
    <cellStyle name="40% - Accent5 5 11" xfId="2012"/>
    <cellStyle name="40% - Accent5 5 12" xfId="2189"/>
    <cellStyle name="40% - Accent5 5 13" xfId="2366"/>
    <cellStyle name="40% - Accent5 5 14" xfId="2543"/>
    <cellStyle name="40% - Accent5 5 15" xfId="2720"/>
    <cellStyle name="40% - Accent5 5 16" xfId="2897"/>
    <cellStyle name="40% - Accent5 5 17" xfId="3074"/>
    <cellStyle name="40% - Accent5 5 18" xfId="3251"/>
    <cellStyle name="40% - Accent5 5 19" xfId="3428"/>
    <cellStyle name="40% - Accent5 5 2" xfId="416"/>
    <cellStyle name="40% - Accent5 5 20" xfId="3605"/>
    <cellStyle name="40% - Accent5 5 21" xfId="3782"/>
    <cellStyle name="40% - Accent5 5 22" xfId="3959"/>
    <cellStyle name="40% - Accent5 5 23" xfId="4137"/>
    <cellStyle name="40% - Accent5 5 24" xfId="4314"/>
    <cellStyle name="40% - Accent5 5 25" xfId="4491"/>
    <cellStyle name="40% - Accent5 5 26" xfId="4668"/>
    <cellStyle name="40% - Accent5 5 27" xfId="4845"/>
    <cellStyle name="40% - Accent5 5 28" xfId="5022"/>
    <cellStyle name="40% - Accent5 5 29" xfId="5198"/>
    <cellStyle name="40% - Accent5 5 3" xfId="596"/>
    <cellStyle name="40% - Accent5 5 30" xfId="5373"/>
    <cellStyle name="40% - Accent5 5 31" xfId="5548"/>
    <cellStyle name="40% - Accent5 5 32" xfId="5720"/>
    <cellStyle name="40% - Accent5 5 33" xfId="5891"/>
    <cellStyle name="40% - Accent5 5 34" xfId="6060"/>
    <cellStyle name="40% - Accent5 5 4" xfId="773"/>
    <cellStyle name="40% - Accent5 5 5" xfId="950"/>
    <cellStyle name="40% - Accent5 5 6" xfId="1127"/>
    <cellStyle name="40% - Accent5 5 7" xfId="1304"/>
    <cellStyle name="40% - Accent5 5 8" xfId="1481"/>
    <cellStyle name="40% - Accent5 5 9" xfId="1658"/>
    <cellStyle name="40% - Accent5 6" xfId="240"/>
    <cellStyle name="40% - Accent5 6 10" xfId="1848"/>
    <cellStyle name="40% - Accent5 6 11" xfId="2025"/>
    <cellStyle name="40% - Accent5 6 12" xfId="2202"/>
    <cellStyle name="40% - Accent5 6 13" xfId="2379"/>
    <cellStyle name="40% - Accent5 6 14" xfId="2556"/>
    <cellStyle name="40% - Accent5 6 15" xfId="2733"/>
    <cellStyle name="40% - Accent5 6 16" xfId="2910"/>
    <cellStyle name="40% - Accent5 6 17" xfId="3087"/>
    <cellStyle name="40% - Accent5 6 18" xfId="3264"/>
    <cellStyle name="40% - Accent5 6 19" xfId="3441"/>
    <cellStyle name="40% - Accent5 6 2" xfId="429"/>
    <cellStyle name="40% - Accent5 6 20" xfId="3618"/>
    <cellStyle name="40% - Accent5 6 21" xfId="3795"/>
    <cellStyle name="40% - Accent5 6 22" xfId="3972"/>
    <cellStyle name="40% - Accent5 6 23" xfId="4150"/>
    <cellStyle name="40% - Accent5 6 24" xfId="4327"/>
    <cellStyle name="40% - Accent5 6 25" xfId="4504"/>
    <cellStyle name="40% - Accent5 6 26" xfId="4681"/>
    <cellStyle name="40% - Accent5 6 27" xfId="4858"/>
    <cellStyle name="40% - Accent5 6 28" xfId="5035"/>
    <cellStyle name="40% - Accent5 6 29" xfId="5211"/>
    <cellStyle name="40% - Accent5 6 3" xfId="609"/>
    <cellStyle name="40% - Accent5 6 30" xfId="5386"/>
    <cellStyle name="40% - Accent5 6 31" xfId="5561"/>
    <cellStyle name="40% - Accent5 6 32" xfId="5733"/>
    <cellStyle name="40% - Accent5 6 33" xfId="5904"/>
    <cellStyle name="40% - Accent5 6 34" xfId="6073"/>
    <cellStyle name="40% - Accent5 6 4" xfId="786"/>
    <cellStyle name="40% - Accent5 6 5" xfId="963"/>
    <cellStyle name="40% - Accent5 6 6" xfId="1140"/>
    <cellStyle name="40% - Accent5 6 7" xfId="1317"/>
    <cellStyle name="40% - Accent5 6 8" xfId="1494"/>
    <cellStyle name="40% - Accent5 6 9" xfId="1671"/>
    <cellStyle name="40% - Accent5 7" xfId="252"/>
    <cellStyle name="40% - Accent5 7 10" xfId="1860"/>
    <cellStyle name="40% - Accent5 7 11" xfId="2037"/>
    <cellStyle name="40% - Accent5 7 12" xfId="2214"/>
    <cellStyle name="40% - Accent5 7 13" xfId="2391"/>
    <cellStyle name="40% - Accent5 7 14" xfId="2568"/>
    <cellStyle name="40% - Accent5 7 15" xfId="2745"/>
    <cellStyle name="40% - Accent5 7 16" xfId="2922"/>
    <cellStyle name="40% - Accent5 7 17" xfId="3099"/>
    <cellStyle name="40% - Accent5 7 18" xfId="3276"/>
    <cellStyle name="40% - Accent5 7 19" xfId="3453"/>
    <cellStyle name="40% - Accent5 7 2" xfId="441"/>
    <cellStyle name="40% - Accent5 7 20" xfId="3630"/>
    <cellStyle name="40% - Accent5 7 21" xfId="3807"/>
    <cellStyle name="40% - Accent5 7 22" xfId="3984"/>
    <cellStyle name="40% - Accent5 7 23" xfId="4162"/>
    <cellStyle name="40% - Accent5 7 24" xfId="4339"/>
    <cellStyle name="40% - Accent5 7 25" xfId="4516"/>
    <cellStyle name="40% - Accent5 7 26" xfId="4693"/>
    <cellStyle name="40% - Accent5 7 27" xfId="4870"/>
    <cellStyle name="40% - Accent5 7 28" xfId="5047"/>
    <cellStyle name="40% - Accent5 7 29" xfId="5223"/>
    <cellStyle name="40% - Accent5 7 3" xfId="621"/>
    <cellStyle name="40% - Accent5 7 30" xfId="5398"/>
    <cellStyle name="40% - Accent5 7 31" xfId="5573"/>
    <cellStyle name="40% - Accent5 7 32" xfId="5745"/>
    <cellStyle name="40% - Accent5 7 33" xfId="5916"/>
    <cellStyle name="40% - Accent5 7 34" xfId="6085"/>
    <cellStyle name="40% - Accent5 7 4" xfId="798"/>
    <cellStyle name="40% - Accent5 7 5" xfId="975"/>
    <cellStyle name="40% - Accent5 7 6" xfId="1152"/>
    <cellStyle name="40% - Accent5 7 7" xfId="1329"/>
    <cellStyle name="40% - Accent5 7 8" xfId="1506"/>
    <cellStyle name="40% - Accent5 7 9" xfId="1683"/>
    <cellStyle name="40% - Accent5 8" xfId="262"/>
    <cellStyle name="40% - Accent5 8 10" xfId="1870"/>
    <cellStyle name="40% - Accent5 8 11" xfId="2047"/>
    <cellStyle name="40% - Accent5 8 12" xfId="2224"/>
    <cellStyle name="40% - Accent5 8 13" xfId="2401"/>
    <cellStyle name="40% - Accent5 8 14" xfId="2578"/>
    <cellStyle name="40% - Accent5 8 15" xfId="2755"/>
    <cellStyle name="40% - Accent5 8 16" xfId="2932"/>
    <cellStyle name="40% - Accent5 8 17" xfId="3109"/>
    <cellStyle name="40% - Accent5 8 18" xfId="3286"/>
    <cellStyle name="40% - Accent5 8 19" xfId="3463"/>
    <cellStyle name="40% - Accent5 8 2" xfId="451"/>
    <cellStyle name="40% - Accent5 8 20" xfId="3640"/>
    <cellStyle name="40% - Accent5 8 21" xfId="3817"/>
    <cellStyle name="40% - Accent5 8 22" xfId="3994"/>
    <cellStyle name="40% - Accent5 8 23" xfId="4172"/>
    <cellStyle name="40% - Accent5 8 24" xfId="4349"/>
    <cellStyle name="40% - Accent5 8 25" xfId="4526"/>
    <cellStyle name="40% - Accent5 8 26" xfId="4703"/>
    <cellStyle name="40% - Accent5 8 27" xfId="4880"/>
    <cellStyle name="40% - Accent5 8 28" xfId="5057"/>
    <cellStyle name="40% - Accent5 8 29" xfId="5233"/>
    <cellStyle name="40% - Accent5 8 3" xfId="631"/>
    <cellStyle name="40% - Accent5 8 30" xfId="5408"/>
    <cellStyle name="40% - Accent5 8 31" xfId="5583"/>
    <cellStyle name="40% - Accent5 8 32" xfId="5755"/>
    <cellStyle name="40% - Accent5 8 33" xfId="5926"/>
    <cellStyle name="40% - Accent5 8 34" xfId="6095"/>
    <cellStyle name="40% - Accent5 8 4" xfId="808"/>
    <cellStyle name="40% - Accent5 8 5" xfId="985"/>
    <cellStyle name="40% - Accent5 8 6" xfId="1162"/>
    <cellStyle name="40% - Accent5 8 7" xfId="1339"/>
    <cellStyle name="40% - Accent5 8 8" xfId="1516"/>
    <cellStyle name="40% - Accent5 8 9" xfId="1693"/>
    <cellStyle name="40% - Accent5 9" xfId="272"/>
    <cellStyle name="40% - Accent5 9 10" xfId="1880"/>
    <cellStyle name="40% - Accent5 9 11" xfId="2057"/>
    <cellStyle name="40% - Accent5 9 12" xfId="2234"/>
    <cellStyle name="40% - Accent5 9 13" xfId="2411"/>
    <cellStyle name="40% - Accent5 9 14" xfId="2588"/>
    <cellStyle name="40% - Accent5 9 15" xfId="2765"/>
    <cellStyle name="40% - Accent5 9 16" xfId="2942"/>
    <cellStyle name="40% - Accent5 9 17" xfId="3119"/>
    <cellStyle name="40% - Accent5 9 18" xfId="3296"/>
    <cellStyle name="40% - Accent5 9 19" xfId="3473"/>
    <cellStyle name="40% - Accent5 9 2" xfId="461"/>
    <cellStyle name="40% - Accent5 9 20" xfId="3650"/>
    <cellStyle name="40% - Accent5 9 21" xfId="3827"/>
    <cellStyle name="40% - Accent5 9 22" xfId="4004"/>
    <cellStyle name="40% - Accent5 9 23" xfId="4182"/>
    <cellStyle name="40% - Accent5 9 24" xfId="4359"/>
    <cellStyle name="40% - Accent5 9 25" xfId="4536"/>
    <cellStyle name="40% - Accent5 9 26" xfId="4713"/>
    <cellStyle name="40% - Accent5 9 27" xfId="4890"/>
    <cellStyle name="40% - Accent5 9 28" xfId="5067"/>
    <cellStyle name="40% - Accent5 9 29" xfId="5243"/>
    <cellStyle name="40% - Accent5 9 3" xfId="641"/>
    <cellStyle name="40% - Accent5 9 30" xfId="5418"/>
    <cellStyle name="40% - Accent5 9 31" xfId="5593"/>
    <cellStyle name="40% - Accent5 9 32" xfId="5765"/>
    <cellStyle name="40% - Accent5 9 33" xfId="5936"/>
    <cellStyle name="40% - Accent5 9 34" xfId="6105"/>
    <cellStyle name="40% - Accent5 9 4" xfId="818"/>
    <cellStyle name="40% - Accent5 9 5" xfId="995"/>
    <cellStyle name="40% - Accent5 9 6" xfId="1172"/>
    <cellStyle name="40% - Accent5 9 7" xfId="1349"/>
    <cellStyle name="40% - Accent5 9 8" xfId="1526"/>
    <cellStyle name="40% - Accent5 9 9" xfId="1703"/>
    <cellStyle name="40% - Accent6" xfId="40" builtinId="51" customBuiltin="1"/>
    <cellStyle name="40% - Accent6 10" xfId="282"/>
    <cellStyle name="40% - Accent6 10 10" xfId="1890"/>
    <cellStyle name="40% - Accent6 10 11" xfId="2067"/>
    <cellStyle name="40% - Accent6 10 12" xfId="2244"/>
    <cellStyle name="40% - Accent6 10 13" xfId="2421"/>
    <cellStyle name="40% - Accent6 10 14" xfId="2598"/>
    <cellStyle name="40% - Accent6 10 15" xfId="2775"/>
    <cellStyle name="40% - Accent6 10 16" xfId="2952"/>
    <cellStyle name="40% - Accent6 10 17" xfId="3129"/>
    <cellStyle name="40% - Accent6 10 18" xfId="3306"/>
    <cellStyle name="40% - Accent6 10 19" xfId="3483"/>
    <cellStyle name="40% - Accent6 10 2" xfId="471"/>
    <cellStyle name="40% - Accent6 10 20" xfId="3660"/>
    <cellStyle name="40% - Accent6 10 21" xfId="3837"/>
    <cellStyle name="40% - Accent6 10 22" xfId="4014"/>
    <cellStyle name="40% - Accent6 10 23" xfId="4192"/>
    <cellStyle name="40% - Accent6 10 24" xfId="4369"/>
    <cellStyle name="40% - Accent6 10 25" xfId="4546"/>
    <cellStyle name="40% - Accent6 10 26" xfId="4723"/>
    <cellStyle name="40% - Accent6 10 27" xfId="4900"/>
    <cellStyle name="40% - Accent6 10 28" xfId="5077"/>
    <cellStyle name="40% - Accent6 10 29" xfId="5253"/>
    <cellStyle name="40% - Accent6 10 3" xfId="651"/>
    <cellStyle name="40% - Accent6 10 30" xfId="5428"/>
    <cellStyle name="40% - Accent6 10 31" xfId="5603"/>
    <cellStyle name="40% - Accent6 10 32" xfId="5775"/>
    <cellStyle name="40% - Accent6 10 33" xfId="5946"/>
    <cellStyle name="40% - Accent6 10 34" xfId="6115"/>
    <cellStyle name="40% - Accent6 10 4" xfId="828"/>
    <cellStyle name="40% - Accent6 10 5" xfId="1005"/>
    <cellStyle name="40% - Accent6 10 6" xfId="1182"/>
    <cellStyle name="40% - Accent6 10 7" xfId="1359"/>
    <cellStyle name="40% - Accent6 10 8" xfId="1536"/>
    <cellStyle name="40% - Accent6 10 9" xfId="1713"/>
    <cellStyle name="40% - Accent6 11" xfId="313"/>
    <cellStyle name="40% - Accent6 12" xfId="482"/>
    <cellStyle name="40% - Accent6 13" xfId="659"/>
    <cellStyle name="40% - Accent6 14" xfId="836"/>
    <cellStyle name="40% - Accent6 15" xfId="1013"/>
    <cellStyle name="40% - Accent6 16" xfId="1190"/>
    <cellStyle name="40% - Accent6 17" xfId="1367"/>
    <cellStyle name="40% - Accent6 18" xfId="1544"/>
    <cellStyle name="40% - Accent6 19" xfId="1721"/>
    <cellStyle name="40% - Accent6 2" xfId="86"/>
    <cellStyle name="40% - Accent6 2 10" xfId="1800"/>
    <cellStyle name="40% - Accent6 2 11" xfId="1977"/>
    <cellStyle name="40% - Accent6 2 12" xfId="2154"/>
    <cellStyle name="40% - Accent6 2 13" xfId="2331"/>
    <cellStyle name="40% - Accent6 2 14" xfId="2508"/>
    <cellStyle name="40% - Accent6 2 15" xfId="2685"/>
    <cellStyle name="40% - Accent6 2 16" xfId="2862"/>
    <cellStyle name="40% - Accent6 2 17" xfId="3039"/>
    <cellStyle name="40% - Accent6 2 18" xfId="3216"/>
    <cellStyle name="40% - Accent6 2 19" xfId="3393"/>
    <cellStyle name="40% - Accent6 2 2" xfId="381"/>
    <cellStyle name="40% - Accent6 2 20" xfId="3570"/>
    <cellStyle name="40% - Accent6 2 21" xfId="3747"/>
    <cellStyle name="40% - Accent6 2 22" xfId="3924"/>
    <cellStyle name="40% - Accent6 2 23" xfId="4102"/>
    <cellStyle name="40% - Accent6 2 24" xfId="4279"/>
    <cellStyle name="40% - Accent6 2 25" xfId="4456"/>
    <cellStyle name="40% - Accent6 2 26" xfId="4633"/>
    <cellStyle name="40% - Accent6 2 27" xfId="4810"/>
    <cellStyle name="40% - Accent6 2 28" xfId="4987"/>
    <cellStyle name="40% - Accent6 2 29" xfId="5163"/>
    <cellStyle name="40% - Accent6 2 3" xfId="561"/>
    <cellStyle name="40% - Accent6 2 30" xfId="5338"/>
    <cellStyle name="40% - Accent6 2 31" xfId="5513"/>
    <cellStyle name="40% - Accent6 2 32" xfId="5685"/>
    <cellStyle name="40% - Accent6 2 33" xfId="5856"/>
    <cellStyle name="40% - Accent6 2 34" xfId="6025"/>
    <cellStyle name="40% - Accent6 2 4" xfId="738"/>
    <cellStyle name="40% - Accent6 2 5" xfId="915"/>
    <cellStyle name="40% - Accent6 2 6" xfId="1092"/>
    <cellStyle name="40% - Accent6 2 7" xfId="1269"/>
    <cellStyle name="40% - Accent6 2 8" xfId="1446"/>
    <cellStyle name="40% - Accent6 2 9" xfId="1623"/>
    <cellStyle name="40% - Accent6 20" xfId="1898"/>
    <cellStyle name="40% - Accent6 21" xfId="2075"/>
    <cellStyle name="40% - Accent6 22" xfId="2252"/>
    <cellStyle name="40% - Accent6 23" xfId="2429"/>
    <cellStyle name="40% - Accent6 24" xfId="2606"/>
    <cellStyle name="40% - Accent6 25" xfId="2783"/>
    <cellStyle name="40% - Accent6 26" xfId="2960"/>
    <cellStyle name="40% - Accent6 27" xfId="3137"/>
    <cellStyle name="40% - Accent6 28" xfId="3314"/>
    <cellStyle name="40% - Accent6 29" xfId="3491"/>
    <cellStyle name="40% - Accent6 3" xfId="127"/>
    <cellStyle name="40% - Accent6 3 10" xfId="1813"/>
    <cellStyle name="40% - Accent6 3 11" xfId="1990"/>
    <cellStyle name="40% - Accent6 3 12" xfId="2167"/>
    <cellStyle name="40% - Accent6 3 13" xfId="2344"/>
    <cellStyle name="40% - Accent6 3 14" xfId="2521"/>
    <cellStyle name="40% - Accent6 3 15" xfId="2698"/>
    <cellStyle name="40% - Accent6 3 16" xfId="2875"/>
    <cellStyle name="40% - Accent6 3 17" xfId="3052"/>
    <cellStyle name="40% - Accent6 3 18" xfId="3229"/>
    <cellStyle name="40% - Accent6 3 19" xfId="3406"/>
    <cellStyle name="40% - Accent6 3 2" xfId="394"/>
    <cellStyle name="40% - Accent6 3 20" xfId="3583"/>
    <cellStyle name="40% - Accent6 3 21" xfId="3760"/>
    <cellStyle name="40% - Accent6 3 22" xfId="3937"/>
    <cellStyle name="40% - Accent6 3 23" xfId="4115"/>
    <cellStyle name="40% - Accent6 3 24" xfId="4292"/>
    <cellStyle name="40% - Accent6 3 25" xfId="4469"/>
    <cellStyle name="40% - Accent6 3 26" xfId="4646"/>
    <cellStyle name="40% - Accent6 3 27" xfId="4823"/>
    <cellStyle name="40% - Accent6 3 28" xfId="5000"/>
    <cellStyle name="40% - Accent6 3 29" xfId="5176"/>
    <cellStyle name="40% - Accent6 3 3" xfId="574"/>
    <cellStyle name="40% - Accent6 3 30" xfId="5351"/>
    <cellStyle name="40% - Accent6 3 31" xfId="5526"/>
    <cellStyle name="40% - Accent6 3 32" xfId="5698"/>
    <cellStyle name="40% - Accent6 3 33" xfId="5869"/>
    <cellStyle name="40% - Accent6 3 34" xfId="6038"/>
    <cellStyle name="40% - Accent6 3 4" xfId="751"/>
    <cellStyle name="40% - Accent6 3 5" xfId="928"/>
    <cellStyle name="40% - Accent6 3 6" xfId="1105"/>
    <cellStyle name="40% - Accent6 3 7" xfId="1282"/>
    <cellStyle name="40% - Accent6 3 8" xfId="1459"/>
    <cellStyle name="40% - Accent6 3 9" xfId="1636"/>
    <cellStyle name="40% - Accent6 30" xfId="3668"/>
    <cellStyle name="40% - Accent6 31" xfId="3845"/>
    <cellStyle name="40% - Accent6 32" xfId="4023"/>
    <cellStyle name="40% - Accent6 33" xfId="4200"/>
    <cellStyle name="40% - Accent6 34" xfId="4377"/>
    <cellStyle name="40% - Accent6 35" xfId="4554"/>
    <cellStyle name="40% - Accent6 36" xfId="4731"/>
    <cellStyle name="40% - Accent6 37" xfId="4908"/>
    <cellStyle name="40% - Accent6 38" xfId="5085"/>
    <cellStyle name="40% - Accent6 39" xfId="5261"/>
    <cellStyle name="40% - Accent6 4" xfId="218"/>
    <cellStyle name="40% - Accent6 4 10" xfId="1826"/>
    <cellStyle name="40% - Accent6 4 11" xfId="2003"/>
    <cellStyle name="40% - Accent6 4 12" xfId="2180"/>
    <cellStyle name="40% - Accent6 4 13" xfId="2357"/>
    <cellStyle name="40% - Accent6 4 14" xfId="2534"/>
    <cellStyle name="40% - Accent6 4 15" xfId="2711"/>
    <cellStyle name="40% - Accent6 4 16" xfId="2888"/>
    <cellStyle name="40% - Accent6 4 17" xfId="3065"/>
    <cellStyle name="40% - Accent6 4 18" xfId="3242"/>
    <cellStyle name="40% - Accent6 4 19" xfId="3419"/>
    <cellStyle name="40% - Accent6 4 2" xfId="407"/>
    <cellStyle name="40% - Accent6 4 20" xfId="3596"/>
    <cellStyle name="40% - Accent6 4 21" xfId="3773"/>
    <cellStyle name="40% - Accent6 4 22" xfId="3950"/>
    <cellStyle name="40% - Accent6 4 23" xfId="4128"/>
    <cellStyle name="40% - Accent6 4 24" xfId="4305"/>
    <cellStyle name="40% - Accent6 4 25" xfId="4482"/>
    <cellStyle name="40% - Accent6 4 26" xfId="4659"/>
    <cellStyle name="40% - Accent6 4 27" xfId="4836"/>
    <cellStyle name="40% - Accent6 4 28" xfId="5013"/>
    <cellStyle name="40% - Accent6 4 29" xfId="5189"/>
    <cellStyle name="40% - Accent6 4 3" xfId="587"/>
    <cellStyle name="40% - Accent6 4 30" xfId="5364"/>
    <cellStyle name="40% - Accent6 4 31" xfId="5539"/>
    <cellStyle name="40% - Accent6 4 32" xfId="5711"/>
    <cellStyle name="40% - Accent6 4 33" xfId="5882"/>
    <cellStyle name="40% - Accent6 4 34" xfId="6051"/>
    <cellStyle name="40% - Accent6 4 4" xfId="764"/>
    <cellStyle name="40% - Accent6 4 5" xfId="941"/>
    <cellStyle name="40% - Accent6 4 6" xfId="1118"/>
    <cellStyle name="40% - Accent6 4 7" xfId="1295"/>
    <cellStyle name="40% - Accent6 4 8" xfId="1472"/>
    <cellStyle name="40% - Accent6 4 9" xfId="1649"/>
    <cellStyle name="40% - Accent6 40" xfId="5436"/>
    <cellStyle name="40% - Accent6 41" xfId="5609"/>
    <cellStyle name="40% - Accent6 42" xfId="5780"/>
    <cellStyle name="40% - Accent6 43" xfId="5950"/>
    <cellStyle name="40% - Accent6 44" xfId="6325"/>
    <cellStyle name="40% - Accent6 45" xfId="6340"/>
    <cellStyle name="40% - Accent6 5" xfId="231"/>
    <cellStyle name="40% - Accent6 5 10" xfId="1839"/>
    <cellStyle name="40% - Accent6 5 11" xfId="2016"/>
    <cellStyle name="40% - Accent6 5 12" xfId="2193"/>
    <cellStyle name="40% - Accent6 5 13" xfId="2370"/>
    <cellStyle name="40% - Accent6 5 14" xfId="2547"/>
    <cellStyle name="40% - Accent6 5 15" xfId="2724"/>
    <cellStyle name="40% - Accent6 5 16" xfId="2901"/>
    <cellStyle name="40% - Accent6 5 17" xfId="3078"/>
    <cellStyle name="40% - Accent6 5 18" xfId="3255"/>
    <cellStyle name="40% - Accent6 5 19" xfId="3432"/>
    <cellStyle name="40% - Accent6 5 2" xfId="420"/>
    <cellStyle name="40% - Accent6 5 20" xfId="3609"/>
    <cellStyle name="40% - Accent6 5 21" xfId="3786"/>
    <cellStyle name="40% - Accent6 5 22" xfId="3963"/>
    <cellStyle name="40% - Accent6 5 23" xfId="4141"/>
    <cellStyle name="40% - Accent6 5 24" xfId="4318"/>
    <cellStyle name="40% - Accent6 5 25" xfId="4495"/>
    <cellStyle name="40% - Accent6 5 26" xfId="4672"/>
    <cellStyle name="40% - Accent6 5 27" xfId="4849"/>
    <cellStyle name="40% - Accent6 5 28" xfId="5026"/>
    <cellStyle name="40% - Accent6 5 29" xfId="5202"/>
    <cellStyle name="40% - Accent6 5 3" xfId="600"/>
    <cellStyle name="40% - Accent6 5 30" xfId="5377"/>
    <cellStyle name="40% - Accent6 5 31" xfId="5552"/>
    <cellStyle name="40% - Accent6 5 32" xfId="5724"/>
    <cellStyle name="40% - Accent6 5 33" xfId="5895"/>
    <cellStyle name="40% - Accent6 5 34" xfId="6064"/>
    <cellStyle name="40% - Accent6 5 4" xfId="777"/>
    <cellStyle name="40% - Accent6 5 5" xfId="954"/>
    <cellStyle name="40% - Accent6 5 6" xfId="1131"/>
    <cellStyle name="40% - Accent6 5 7" xfId="1308"/>
    <cellStyle name="40% - Accent6 5 8" xfId="1485"/>
    <cellStyle name="40% - Accent6 5 9" xfId="1662"/>
    <cellStyle name="40% - Accent6 6" xfId="243"/>
    <cellStyle name="40% - Accent6 6 10" xfId="1851"/>
    <cellStyle name="40% - Accent6 6 11" xfId="2028"/>
    <cellStyle name="40% - Accent6 6 12" xfId="2205"/>
    <cellStyle name="40% - Accent6 6 13" xfId="2382"/>
    <cellStyle name="40% - Accent6 6 14" xfId="2559"/>
    <cellStyle name="40% - Accent6 6 15" xfId="2736"/>
    <cellStyle name="40% - Accent6 6 16" xfId="2913"/>
    <cellStyle name="40% - Accent6 6 17" xfId="3090"/>
    <cellStyle name="40% - Accent6 6 18" xfId="3267"/>
    <cellStyle name="40% - Accent6 6 19" xfId="3444"/>
    <cellStyle name="40% - Accent6 6 2" xfId="432"/>
    <cellStyle name="40% - Accent6 6 20" xfId="3621"/>
    <cellStyle name="40% - Accent6 6 21" xfId="3798"/>
    <cellStyle name="40% - Accent6 6 22" xfId="3975"/>
    <cellStyle name="40% - Accent6 6 23" xfId="4153"/>
    <cellStyle name="40% - Accent6 6 24" xfId="4330"/>
    <cellStyle name="40% - Accent6 6 25" xfId="4507"/>
    <cellStyle name="40% - Accent6 6 26" xfId="4684"/>
    <cellStyle name="40% - Accent6 6 27" xfId="4861"/>
    <cellStyle name="40% - Accent6 6 28" xfId="5038"/>
    <cellStyle name="40% - Accent6 6 29" xfId="5214"/>
    <cellStyle name="40% - Accent6 6 3" xfId="612"/>
    <cellStyle name="40% - Accent6 6 30" xfId="5389"/>
    <cellStyle name="40% - Accent6 6 31" xfId="5564"/>
    <cellStyle name="40% - Accent6 6 32" xfId="5736"/>
    <cellStyle name="40% - Accent6 6 33" xfId="5907"/>
    <cellStyle name="40% - Accent6 6 34" xfId="6076"/>
    <cellStyle name="40% - Accent6 6 4" xfId="789"/>
    <cellStyle name="40% - Accent6 6 5" xfId="966"/>
    <cellStyle name="40% - Accent6 6 6" xfId="1143"/>
    <cellStyle name="40% - Accent6 6 7" xfId="1320"/>
    <cellStyle name="40% - Accent6 6 8" xfId="1497"/>
    <cellStyle name="40% - Accent6 6 9" xfId="1674"/>
    <cellStyle name="40% - Accent6 7" xfId="255"/>
    <cellStyle name="40% - Accent6 7 10" xfId="1863"/>
    <cellStyle name="40% - Accent6 7 11" xfId="2040"/>
    <cellStyle name="40% - Accent6 7 12" xfId="2217"/>
    <cellStyle name="40% - Accent6 7 13" xfId="2394"/>
    <cellStyle name="40% - Accent6 7 14" xfId="2571"/>
    <cellStyle name="40% - Accent6 7 15" xfId="2748"/>
    <cellStyle name="40% - Accent6 7 16" xfId="2925"/>
    <cellStyle name="40% - Accent6 7 17" xfId="3102"/>
    <cellStyle name="40% - Accent6 7 18" xfId="3279"/>
    <cellStyle name="40% - Accent6 7 19" xfId="3456"/>
    <cellStyle name="40% - Accent6 7 2" xfId="444"/>
    <cellStyle name="40% - Accent6 7 20" xfId="3633"/>
    <cellStyle name="40% - Accent6 7 21" xfId="3810"/>
    <cellStyle name="40% - Accent6 7 22" xfId="3987"/>
    <cellStyle name="40% - Accent6 7 23" xfId="4165"/>
    <cellStyle name="40% - Accent6 7 24" xfId="4342"/>
    <cellStyle name="40% - Accent6 7 25" xfId="4519"/>
    <cellStyle name="40% - Accent6 7 26" xfId="4696"/>
    <cellStyle name="40% - Accent6 7 27" xfId="4873"/>
    <cellStyle name="40% - Accent6 7 28" xfId="5050"/>
    <cellStyle name="40% - Accent6 7 29" xfId="5226"/>
    <cellStyle name="40% - Accent6 7 3" xfId="624"/>
    <cellStyle name="40% - Accent6 7 30" xfId="5401"/>
    <cellStyle name="40% - Accent6 7 31" xfId="5576"/>
    <cellStyle name="40% - Accent6 7 32" xfId="5748"/>
    <cellStyle name="40% - Accent6 7 33" xfId="5919"/>
    <cellStyle name="40% - Accent6 7 34" xfId="6088"/>
    <cellStyle name="40% - Accent6 7 4" xfId="801"/>
    <cellStyle name="40% - Accent6 7 5" xfId="978"/>
    <cellStyle name="40% - Accent6 7 6" xfId="1155"/>
    <cellStyle name="40% - Accent6 7 7" xfId="1332"/>
    <cellStyle name="40% - Accent6 7 8" xfId="1509"/>
    <cellStyle name="40% - Accent6 7 9" xfId="1686"/>
    <cellStyle name="40% - Accent6 8" xfId="265"/>
    <cellStyle name="40% - Accent6 8 10" xfId="1873"/>
    <cellStyle name="40% - Accent6 8 11" xfId="2050"/>
    <cellStyle name="40% - Accent6 8 12" xfId="2227"/>
    <cellStyle name="40% - Accent6 8 13" xfId="2404"/>
    <cellStyle name="40% - Accent6 8 14" xfId="2581"/>
    <cellStyle name="40% - Accent6 8 15" xfId="2758"/>
    <cellStyle name="40% - Accent6 8 16" xfId="2935"/>
    <cellStyle name="40% - Accent6 8 17" xfId="3112"/>
    <cellStyle name="40% - Accent6 8 18" xfId="3289"/>
    <cellStyle name="40% - Accent6 8 19" xfId="3466"/>
    <cellStyle name="40% - Accent6 8 2" xfId="454"/>
    <cellStyle name="40% - Accent6 8 20" xfId="3643"/>
    <cellStyle name="40% - Accent6 8 21" xfId="3820"/>
    <cellStyle name="40% - Accent6 8 22" xfId="3997"/>
    <cellStyle name="40% - Accent6 8 23" xfId="4175"/>
    <cellStyle name="40% - Accent6 8 24" xfId="4352"/>
    <cellStyle name="40% - Accent6 8 25" xfId="4529"/>
    <cellStyle name="40% - Accent6 8 26" xfId="4706"/>
    <cellStyle name="40% - Accent6 8 27" xfId="4883"/>
    <cellStyle name="40% - Accent6 8 28" xfId="5060"/>
    <cellStyle name="40% - Accent6 8 29" xfId="5236"/>
    <cellStyle name="40% - Accent6 8 3" xfId="634"/>
    <cellStyle name="40% - Accent6 8 30" xfId="5411"/>
    <cellStyle name="40% - Accent6 8 31" xfId="5586"/>
    <cellStyle name="40% - Accent6 8 32" xfId="5758"/>
    <cellStyle name="40% - Accent6 8 33" xfId="5929"/>
    <cellStyle name="40% - Accent6 8 34" xfId="6098"/>
    <cellStyle name="40% - Accent6 8 4" xfId="811"/>
    <cellStyle name="40% - Accent6 8 5" xfId="988"/>
    <cellStyle name="40% - Accent6 8 6" xfId="1165"/>
    <cellStyle name="40% - Accent6 8 7" xfId="1342"/>
    <cellStyle name="40% - Accent6 8 8" xfId="1519"/>
    <cellStyle name="40% - Accent6 8 9" xfId="1696"/>
    <cellStyle name="40% - Accent6 9" xfId="275"/>
    <cellStyle name="40% - Accent6 9 10" xfId="1883"/>
    <cellStyle name="40% - Accent6 9 11" xfId="2060"/>
    <cellStyle name="40% - Accent6 9 12" xfId="2237"/>
    <cellStyle name="40% - Accent6 9 13" xfId="2414"/>
    <cellStyle name="40% - Accent6 9 14" xfId="2591"/>
    <cellStyle name="40% - Accent6 9 15" xfId="2768"/>
    <cellStyle name="40% - Accent6 9 16" xfId="2945"/>
    <cellStyle name="40% - Accent6 9 17" xfId="3122"/>
    <cellStyle name="40% - Accent6 9 18" xfId="3299"/>
    <cellStyle name="40% - Accent6 9 19" xfId="3476"/>
    <cellStyle name="40% - Accent6 9 2" xfId="464"/>
    <cellStyle name="40% - Accent6 9 20" xfId="3653"/>
    <cellStyle name="40% - Accent6 9 21" xfId="3830"/>
    <cellStyle name="40% - Accent6 9 22" xfId="4007"/>
    <cellStyle name="40% - Accent6 9 23" xfId="4185"/>
    <cellStyle name="40% - Accent6 9 24" xfId="4362"/>
    <cellStyle name="40% - Accent6 9 25" xfId="4539"/>
    <cellStyle name="40% - Accent6 9 26" xfId="4716"/>
    <cellStyle name="40% - Accent6 9 27" xfId="4893"/>
    <cellStyle name="40% - Accent6 9 28" xfId="5070"/>
    <cellStyle name="40% - Accent6 9 29" xfId="5246"/>
    <cellStyle name="40% - Accent6 9 3" xfId="644"/>
    <cellStyle name="40% - Accent6 9 30" xfId="5421"/>
    <cellStyle name="40% - Accent6 9 31" xfId="5596"/>
    <cellStyle name="40% - Accent6 9 32" xfId="5768"/>
    <cellStyle name="40% - Accent6 9 33" xfId="5939"/>
    <cellStyle name="40% - Accent6 9 34" xfId="6108"/>
    <cellStyle name="40% - Accent6 9 4" xfId="821"/>
    <cellStyle name="40% - Accent6 9 5" xfId="998"/>
    <cellStyle name="40% - Accent6 9 6" xfId="1175"/>
    <cellStyle name="40% - Accent6 9 7" xfId="1352"/>
    <cellStyle name="40% - Accent6 9 8" xfId="1529"/>
    <cellStyle name="40% - Accent6 9 9" xfId="1706"/>
    <cellStyle name="60% - Accent1" xfId="21" builtinId="32" customBuiltin="1"/>
    <cellStyle name="60% - Accent1 2" xfId="67"/>
    <cellStyle name="60% - Accent1 2 10" xfId="7476"/>
    <cellStyle name="60% - Accent1 2 11" xfId="7533"/>
    <cellStyle name="60% - Accent1 2 12" xfId="7590"/>
    <cellStyle name="60% - Accent1 2 13" xfId="7647"/>
    <cellStyle name="60% - Accent1 2 14" xfId="7704"/>
    <cellStyle name="60% - Accent1 2 15" xfId="7761"/>
    <cellStyle name="60% - Accent1 2 16" xfId="7818"/>
    <cellStyle name="60% - Accent1 2 17" xfId="7875"/>
    <cellStyle name="60% - Accent1 2 18" xfId="7931"/>
    <cellStyle name="60% - Accent1 2 2" xfId="6253"/>
    <cellStyle name="60% - Accent1 2 3" xfId="6737"/>
    <cellStyle name="60% - Accent1 2 4" xfId="6688"/>
    <cellStyle name="60% - Accent1 2 5" xfId="6689"/>
    <cellStyle name="60% - Accent1 2 6" xfId="7248"/>
    <cellStyle name="60% - Accent1 2 7" xfId="7305"/>
    <cellStyle name="60% - Accent1 2 8" xfId="7362"/>
    <cellStyle name="60% - Accent1 2 9" xfId="7419"/>
    <cellStyle name="60% - Accent1 3" xfId="108"/>
    <cellStyle name="60% - Accent1 3 10" xfId="7477"/>
    <cellStyle name="60% - Accent1 3 11" xfId="7534"/>
    <cellStyle name="60% - Accent1 3 12" xfId="7591"/>
    <cellStyle name="60% - Accent1 3 13" xfId="7648"/>
    <cellStyle name="60% - Accent1 3 14" xfId="7705"/>
    <cellStyle name="60% - Accent1 3 15" xfId="7762"/>
    <cellStyle name="60% - Accent1 3 16" xfId="7819"/>
    <cellStyle name="60% - Accent1 3 17" xfId="7876"/>
    <cellStyle name="60% - Accent1 3 18" xfId="7932"/>
    <cellStyle name="60% - Accent1 3 2" xfId="6328"/>
    <cellStyle name="60% - Accent1 3 3" xfId="6738"/>
    <cellStyle name="60% - Accent1 3 4" xfId="6687"/>
    <cellStyle name="60% - Accent1 3 5" xfId="6690"/>
    <cellStyle name="60% - Accent1 3 6" xfId="7249"/>
    <cellStyle name="60% - Accent1 3 7" xfId="7306"/>
    <cellStyle name="60% - Accent1 3 8" xfId="7363"/>
    <cellStyle name="60% - Accent1 3 9" xfId="7420"/>
    <cellStyle name="60% - Accent2" xfId="25" builtinId="36" customBuiltin="1"/>
    <cellStyle name="60% - Accent2 2" xfId="71"/>
    <cellStyle name="60% - Accent2 2 10" xfId="7478"/>
    <cellStyle name="60% - Accent2 2 11" xfId="7535"/>
    <cellStyle name="60% - Accent2 2 12" xfId="7592"/>
    <cellStyle name="60% - Accent2 2 13" xfId="7649"/>
    <cellStyle name="60% - Accent2 2 14" xfId="7706"/>
    <cellStyle name="60% - Accent2 2 15" xfId="7763"/>
    <cellStyle name="60% - Accent2 2 16" xfId="7820"/>
    <cellStyle name="60% - Accent2 2 17" xfId="7877"/>
    <cellStyle name="60% - Accent2 2 18" xfId="7933"/>
    <cellStyle name="60% - Accent2 2 2" xfId="6162"/>
    <cellStyle name="60% - Accent2 2 3" xfId="6739"/>
    <cellStyle name="60% - Accent2 2 4" xfId="6686"/>
    <cellStyle name="60% - Accent2 2 5" xfId="6691"/>
    <cellStyle name="60% - Accent2 2 6" xfId="7250"/>
    <cellStyle name="60% - Accent2 2 7" xfId="7307"/>
    <cellStyle name="60% - Accent2 2 8" xfId="7364"/>
    <cellStyle name="60% - Accent2 2 9" xfId="7421"/>
    <cellStyle name="60% - Accent2 3" xfId="112"/>
    <cellStyle name="60% - Accent2 3 10" xfId="7479"/>
    <cellStyle name="60% - Accent2 3 11" xfId="7536"/>
    <cellStyle name="60% - Accent2 3 12" xfId="7593"/>
    <cellStyle name="60% - Accent2 3 13" xfId="7650"/>
    <cellStyle name="60% - Accent2 3 14" xfId="7707"/>
    <cellStyle name="60% - Accent2 3 15" xfId="7764"/>
    <cellStyle name="60% - Accent2 3 16" xfId="7821"/>
    <cellStyle name="60% - Accent2 3 17" xfId="7878"/>
    <cellStyle name="60% - Accent2 3 18" xfId="7934"/>
    <cellStyle name="60% - Accent2 3 2" xfId="6380"/>
    <cellStyle name="60% - Accent2 3 3" xfId="6740"/>
    <cellStyle name="60% - Accent2 3 4" xfId="6685"/>
    <cellStyle name="60% - Accent2 3 5" xfId="6692"/>
    <cellStyle name="60% - Accent2 3 6" xfId="7251"/>
    <cellStyle name="60% - Accent2 3 7" xfId="7308"/>
    <cellStyle name="60% - Accent2 3 8" xfId="7365"/>
    <cellStyle name="60% - Accent2 3 9" xfId="7422"/>
    <cellStyle name="60% - Accent3" xfId="29" builtinId="40" customBuiltin="1"/>
    <cellStyle name="60% - Accent3 2" xfId="75"/>
    <cellStyle name="60% - Accent3 2 10" xfId="7480"/>
    <cellStyle name="60% - Accent3 2 11" xfId="7537"/>
    <cellStyle name="60% - Accent3 2 12" xfId="7594"/>
    <cellStyle name="60% - Accent3 2 13" xfId="7651"/>
    <cellStyle name="60% - Accent3 2 14" xfId="7708"/>
    <cellStyle name="60% - Accent3 2 15" xfId="7765"/>
    <cellStyle name="60% - Accent3 2 16" xfId="7822"/>
    <cellStyle name="60% - Accent3 2 17" xfId="7879"/>
    <cellStyle name="60% - Accent3 2 18" xfId="7935"/>
    <cellStyle name="60% - Accent3 2 2" xfId="6323"/>
    <cellStyle name="60% - Accent3 2 3" xfId="6741"/>
    <cellStyle name="60% - Accent3 2 4" xfId="6684"/>
    <cellStyle name="60% - Accent3 2 5" xfId="6693"/>
    <cellStyle name="60% - Accent3 2 6" xfId="7252"/>
    <cellStyle name="60% - Accent3 2 7" xfId="7309"/>
    <cellStyle name="60% - Accent3 2 8" xfId="7366"/>
    <cellStyle name="60% - Accent3 2 9" xfId="7423"/>
    <cellStyle name="60% - Accent3 3" xfId="116"/>
    <cellStyle name="60% - Accent3 3 10" xfId="7481"/>
    <cellStyle name="60% - Accent3 3 11" xfId="7538"/>
    <cellStyle name="60% - Accent3 3 12" xfId="7595"/>
    <cellStyle name="60% - Accent3 3 13" xfId="7652"/>
    <cellStyle name="60% - Accent3 3 14" xfId="7709"/>
    <cellStyle name="60% - Accent3 3 15" xfId="7766"/>
    <cellStyle name="60% - Accent3 3 16" xfId="7823"/>
    <cellStyle name="60% - Accent3 3 17" xfId="7880"/>
    <cellStyle name="60% - Accent3 3 18" xfId="7936"/>
    <cellStyle name="60% - Accent3 3 2" xfId="6344"/>
    <cellStyle name="60% - Accent3 3 3" xfId="6742"/>
    <cellStyle name="60% - Accent3 3 4" xfId="6683"/>
    <cellStyle name="60% - Accent3 3 5" xfId="6694"/>
    <cellStyle name="60% - Accent3 3 6" xfId="7253"/>
    <cellStyle name="60% - Accent3 3 7" xfId="7310"/>
    <cellStyle name="60% - Accent3 3 8" xfId="7367"/>
    <cellStyle name="60% - Accent3 3 9" xfId="7424"/>
    <cellStyle name="60% - Accent4" xfId="33" builtinId="44" customBuiltin="1"/>
    <cellStyle name="60% - Accent4 2" xfId="79"/>
    <cellStyle name="60% - Accent4 2 10" xfId="7482"/>
    <cellStyle name="60% - Accent4 2 11" xfId="7539"/>
    <cellStyle name="60% - Accent4 2 12" xfId="7596"/>
    <cellStyle name="60% - Accent4 2 13" xfId="7653"/>
    <cellStyle name="60% - Accent4 2 14" xfId="7710"/>
    <cellStyle name="60% - Accent4 2 15" xfId="7767"/>
    <cellStyle name="60% - Accent4 2 16" xfId="7824"/>
    <cellStyle name="60% - Accent4 2 17" xfId="7881"/>
    <cellStyle name="60% - Accent4 2 18" xfId="7937"/>
    <cellStyle name="60% - Accent4 2 2" xfId="6204"/>
    <cellStyle name="60% - Accent4 2 3" xfId="6743"/>
    <cellStyle name="60% - Accent4 2 4" xfId="6682"/>
    <cellStyle name="60% - Accent4 2 5" xfId="6695"/>
    <cellStyle name="60% - Accent4 2 6" xfId="7254"/>
    <cellStyle name="60% - Accent4 2 7" xfId="7311"/>
    <cellStyle name="60% - Accent4 2 8" xfId="7368"/>
    <cellStyle name="60% - Accent4 2 9" xfId="7425"/>
    <cellStyle name="60% - Accent4 3" xfId="120"/>
    <cellStyle name="60% - Accent4 3 10" xfId="7483"/>
    <cellStyle name="60% - Accent4 3 11" xfId="7540"/>
    <cellStyle name="60% - Accent4 3 12" xfId="7597"/>
    <cellStyle name="60% - Accent4 3 13" xfId="7654"/>
    <cellStyle name="60% - Accent4 3 14" xfId="7711"/>
    <cellStyle name="60% - Accent4 3 15" xfId="7768"/>
    <cellStyle name="60% - Accent4 3 16" xfId="7825"/>
    <cellStyle name="60% - Accent4 3 17" xfId="7882"/>
    <cellStyle name="60% - Accent4 3 18" xfId="7938"/>
    <cellStyle name="60% - Accent4 3 2" xfId="6396"/>
    <cellStyle name="60% - Accent4 3 3" xfId="6744"/>
    <cellStyle name="60% - Accent4 3 4" xfId="6681"/>
    <cellStyle name="60% - Accent4 3 5" xfId="6696"/>
    <cellStyle name="60% - Accent4 3 6" xfId="7255"/>
    <cellStyle name="60% - Accent4 3 7" xfId="7312"/>
    <cellStyle name="60% - Accent4 3 8" xfId="7369"/>
    <cellStyle name="60% - Accent4 3 9" xfId="7426"/>
    <cellStyle name="60% - Accent5" xfId="37" builtinId="48" customBuiltin="1"/>
    <cellStyle name="60% - Accent5 2" xfId="83"/>
    <cellStyle name="60% - Accent5 2 10" xfId="7484"/>
    <cellStyle name="60% - Accent5 2 11" xfId="7541"/>
    <cellStyle name="60% - Accent5 2 12" xfId="7598"/>
    <cellStyle name="60% - Accent5 2 13" xfId="7655"/>
    <cellStyle name="60% - Accent5 2 14" xfId="7712"/>
    <cellStyle name="60% - Accent5 2 15" xfId="7769"/>
    <cellStyle name="60% - Accent5 2 16" xfId="7826"/>
    <cellStyle name="60% - Accent5 2 17" xfId="7883"/>
    <cellStyle name="60% - Accent5 2 18" xfId="7939"/>
    <cellStyle name="60% - Accent5 2 2" xfId="6274"/>
    <cellStyle name="60% - Accent5 2 3" xfId="6745"/>
    <cellStyle name="60% - Accent5 2 4" xfId="6680"/>
    <cellStyle name="60% - Accent5 2 5" xfId="6697"/>
    <cellStyle name="60% - Accent5 2 6" xfId="7256"/>
    <cellStyle name="60% - Accent5 2 7" xfId="7313"/>
    <cellStyle name="60% - Accent5 2 8" xfId="7370"/>
    <cellStyle name="60% - Accent5 2 9" xfId="7427"/>
    <cellStyle name="60% - Accent5 3" xfId="124"/>
    <cellStyle name="60% - Accent5 3 10" xfId="7485"/>
    <cellStyle name="60% - Accent5 3 11" xfId="7542"/>
    <cellStyle name="60% - Accent5 3 12" xfId="7599"/>
    <cellStyle name="60% - Accent5 3 13" xfId="7656"/>
    <cellStyle name="60% - Accent5 3 14" xfId="7713"/>
    <cellStyle name="60% - Accent5 3 15" xfId="7770"/>
    <cellStyle name="60% - Accent5 3 16" xfId="7827"/>
    <cellStyle name="60% - Accent5 3 17" xfId="7884"/>
    <cellStyle name="60% - Accent5 3 18" xfId="7940"/>
    <cellStyle name="60% - Accent5 3 2" xfId="6255"/>
    <cellStyle name="60% - Accent5 3 3" xfId="6746"/>
    <cellStyle name="60% - Accent5 3 4" xfId="6679"/>
    <cellStyle name="60% - Accent5 3 5" xfId="6698"/>
    <cellStyle name="60% - Accent5 3 6" xfId="7257"/>
    <cellStyle name="60% - Accent5 3 7" xfId="7314"/>
    <cellStyle name="60% - Accent5 3 8" xfId="7371"/>
    <cellStyle name="60% - Accent5 3 9" xfId="7428"/>
    <cellStyle name="60% - Accent6" xfId="41" builtinId="52" customBuiltin="1"/>
    <cellStyle name="60% - Accent6 2" xfId="87"/>
    <cellStyle name="60% - Accent6 2 10" xfId="7486"/>
    <cellStyle name="60% - Accent6 2 11" xfId="7543"/>
    <cellStyle name="60% - Accent6 2 12" xfId="7600"/>
    <cellStyle name="60% - Accent6 2 13" xfId="7657"/>
    <cellStyle name="60% - Accent6 2 14" xfId="7714"/>
    <cellStyle name="60% - Accent6 2 15" xfId="7771"/>
    <cellStyle name="60% - Accent6 2 16" xfId="7828"/>
    <cellStyle name="60% - Accent6 2 17" xfId="7885"/>
    <cellStyle name="60% - Accent6 2 18" xfId="7941"/>
    <cellStyle name="60% - Accent6 2 2" xfId="6348"/>
    <cellStyle name="60% - Accent6 2 3" xfId="6747"/>
    <cellStyle name="60% - Accent6 2 4" xfId="6678"/>
    <cellStyle name="60% - Accent6 2 5" xfId="6699"/>
    <cellStyle name="60% - Accent6 2 6" xfId="7258"/>
    <cellStyle name="60% - Accent6 2 7" xfId="7315"/>
    <cellStyle name="60% - Accent6 2 8" xfId="7372"/>
    <cellStyle name="60% - Accent6 2 9" xfId="7429"/>
    <cellStyle name="60% - Accent6 3" xfId="128"/>
    <cellStyle name="60% - Accent6 3 10" xfId="7487"/>
    <cellStyle name="60% - Accent6 3 11" xfId="7544"/>
    <cellStyle name="60% - Accent6 3 12" xfId="7601"/>
    <cellStyle name="60% - Accent6 3 13" xfId="7658"/>
    <cellStyle name="60% - Accent6 3 14" xfId="7715"/>
    <cellStyle name="60% - Accent6 3 15" xfId="7772"/>
    <cellStyle name="60% - Accent6 3 16" xfId="7829"/>
    <cellStyle name="60% - Accent6 3 17" xfId="7886"/>
    <cellStyle name="60% - Accent6 3 18" xfId="7942"/>
    <cellStyle name="60% - Accent6 3 2" xfId="6377"/>
    <cellStyle name="60% - Accent6 3 3" xfId="6748"/>
    <cellStyle name="60% - Accent6 3 4" xfId="6677"/>
    <cellStyle name="60% - Accent6 3 5" xfId="6700"/>
    <cellStyle name="60% - Accent6 3 6" xfId="7259"/>
    <cellStyle name="60% - Accent6 3 7" xfId="7316"/>
    <cellStyle name="60% - Accent6 3 8" xfId="7373"/>
    <cellStyle name="60% - Accent6 3 9" xfId="7430"/>
    <cellStyle name="Accent1" xfId="18" builtinId="29" customBuiltin="1"/>
    <cellStyle name="Accent1 2" xfId="64"/>
    <cellStyle name="Accent1 2 10" xfId="7488"/>
    <cellStyle name="Accent1 2 11" xfId="7545"/>
    <cellStyle name="Accent1 2 12" xfId="7602"/>
    <cellStyle name="Accent1 2 13" xfId="7659"/>
    <cellStyle name="Accent1 2 14" xfId="7716"/>
    <cellStyle name="Accent1 2 15" xfId="7773"/>
    <cellStyle name="Accent1 2 16" xfId="7830"/>
    <cellStyle name="Accent1 2 17" xfId="7887"/>
    <cellStyle name="Accent1 2 18" xfId="7943"/>
    <cellStyle name="Accent1 2 2" xfId="6317"/>
    <cellStyle name="Accent1 2 3" xfId="6749"/>
    <cellStyle name="Accent1 2 4" xfId="6676"/>
    <cellStyle name="Accent1 2 5" xfId="6701"/>
    <cellStyle name="Accent1 2 6" xfId="7260"/>
    <cellStyle name="Accent1 2 7" xfId="7317"/>
    <cellStyle name="Accent1 2 8" xfId="7374"/>
    <cellStyle name="Accent1 2 9" xfId="7431"/>
    <cellStyle name="Accent1 3" xfId="105"/>
    <cellStyle name="Accent1 3 10" xfId="7489"/>
    <cellStyle name="Accent1 3 11" xfId="7546"/>
    <cellStyle name="Accent1 3 12" xfId="7603"/>
    <cellStyle name="Accent1 3 13" xfId="7660"/>
    <cellStyle name="Accent1 3 14" xfId="7717"/>
    <cellStyle name="Accent1 3 15" xfId="7774"/>
    <cellStyle name="Accent1 3 16" xfId="7831"/>
    <cellStyle name="Accent1 3 17" xfId="7888"/>
    <cellStyle name="Accent1 3 18" xfId="7944"/>
    <cellStyle name="Accent1 3 2" xfId="6275"/>
    <cellStyle name="Accent1 3 3" xfId="6750"/>
    <cellStyle name="Accent1 3 4" xfId="6675"/>
    <cellStyle name="Accent1 3 5" xfId="6702"/>
    <cellStyle name="Accent1 3 6" xfId="7261"/>
    <cellStyle name="Accent1 3 7" xfId="7318"/>
    <cellStyle name="Accent1 3 8" xfId="7375"/>
    <cellStyle name="Accent1 3 9" xfId="7432"/>
    <cellStyle name="Accent2" xfId="22" builtinId="33" customBuiltin="1"/>
    <cellStyle name="Accent2 2" xfId="68"/>
    <cellStyle name="Accent2 2 10" xfId="7490"/>
    <cellStyle name="Accent2 2 11" xfId="7547"/>
    <cellStyle name="Accent2 2 12" xfId="7604"/>
    <cellStyle name="Accent2 2 13" xfId="7661"/>
    <cellStyle name="Accent2 2 14" xfId="7718"/>
    <cellStyle name="Accent2 2 15" xfId="7775"/>
    <cellStyle name="Accent2 2 16" xfId="7832"/>
    <cellStyle name="Accent2 2 17" xfId="7889"/>
    <cellStyle name="Accent2 2 18" xfId="7945"/>
    <cellStyle name="Accent2 2 2" xfId="6267"/>
    <cellStyle name="Accent2 2 3" xfId="6751"/>
    <cellStyle name="Accent2 2 4" xfId="6674"/>
    <cellStyle name="Accent2 2 5" xfId="6703"/>
    <cellStyle name="Accent2 2 6" xfId="7262"/>
    <cellStyle name="Accent2 2 7" xfId="7319"/>
    <cellStyle name="Accent2 2 8" xfId="7376"/>
    <cellStyle name="Accent2 2 9" xfId="7433"/>
    <cellStyle name="Accent2 3" xfId="109"/>
    <cellStyle name="Accent2 3 10" xfId="7491"/>
    <cellStyle name="Accent2 3 11" xfId="7548"/>
    <cellStyle name="Accent2 3 12" xfId="7605"/>
    <cellStyle name="Accent2 3 13" xfId="7662"/>
    <cellStyle name="Accent2 3 14" xfId="7719"/>
    <cellStyle name="Accent2 3 15" xfId="7776"/>
    <cellStyle name="Accent2 3 16" xfId="7833"/>
    <cellStyle name="Accent2 3 17" xfId="7890"/>
    <cellStyle name="Accent2 3 18" xfId="7946"/>
    <cellStyle name="Accent2 3 2" xfId="6311"/>
    <cellStyle name="Accent2 3 3" xfId="6752"/>
    <cellStyle name="Accent2 3 4" xfId="6673"/>
    <cellStyle name="Accent2 3 5" xfId="6704"/>
    <cellStyle name="Accent2 3 6" xfId="7263"/>
    <cellStyle name="Accent2 3 7" xfId="7320"/>
    <cellStyle name="Accent2 3 8" xfId="7377"/>
    <cellStyle name="Accent2 3 9" xfId="7434"/>
    <cellStyle name="Accent3" xfId="26" builtinId="37" customBuiltin="1"/>
    <cellStyle name="Accent3 2" xfId="72"/>
    <cellStyle name="Accent3 2 10" xfId="7492"/>
    <cellStyle name="Accent3 2 11" xfId="7549"/>
    <cellStyle name="Accent3 2 12" xfId="7606"/>
    <cellStyle name="Accent3 2 13" xfId="7663"/>
    <cellStyle name="Accent3 2 14" xfId="7720"/>
    <cellStyle name="Accent3 2 15" xfId="7777"/>
    <cellStyle name="Accent3 2 16" xfId="7834"/>
    <cellStyle name="Accent3 2 17" xfId="7891"/>
    <cellStyle name="Accent3 2 18" xfId="7947"/>
    <cellStyle name="Accent3 2 2" xfId="6346"/>
    <cellStyle name="Accent3 2 3" xfId="6753"/>
    <cellStyle name="Accent3 2 4" xfId="6672"/>
    <cellStyle name="Accent3 2 5" xfId="6705"/>
    <cellStyle name="Accent3 2 6" xfId="7264"/>
    <cellStyle name="Accent3 2 7" xfId="7321"/>
    <cellStyle name="Accent3 2 8" xfId="7378"/>
    <cellStyle name="Accent3 2 9" xfId="7435"/>
    <cellStyle name="Accent3 3" xfId="113"/>
    <cellStyle name="Accent3 3 10" xfId="7493"/>
    <cellStyle name="Accent3 3 11" xfId="7550"/>
    <cellStyle name="Accent3 3 12" xfId="7607"/>
    <cellStyle name="Accent3 3 13" xfId="7664"/>
    <cellStyle name="Accent3 3 14" xfId="7721"/>
    <cellStyle name="Accent3 3 15" xfId="7778"/>
    <cellStyle name="Accent3 3 16" xfId="7835"/>
    <cellStyle name="Accent3 3 17" xfId="7892"/>
    <cellStyle name="Accent3 3 18" xfId="7948"/>
    <cellStyle name="Accent3 3 2" xfId="6322"/>
    <cellStyle name="Accent3 3 3" xfId="6754"/>
    <cellStyle name="Accent3 3 4" xfId="6671"/>
    <cellStyle name="Accent3 3 5" xfId="6706"/>
    <cellStyle name="Accent3 3 6" xfId="7265"/>
    <cellStyle name="Accent3 3 7" xfId="7322"/>
    <cellStyle name="Accent3 3 8" xfId="7379"/>
    <cellStyle name="Accent3 3 9" xfId="7436"/>
    <cellStyle name="Accent4" xfId="30" builtinId="41" customBuiltin="1"/>
    <cellStyle name="Accent4 2" xfId="76"/>
    <cellStyle name="Accent4 2 10" xfId="7494"/>
    <cellStyle name="Accent4 2 11" xfId="7551"/>
    <cellStyle name="Accent4 2 12" xfId="7608"/>
    <cellStyle name="Accent4 2 13" xfId="7665"/>
    <cellStyle name="Accent4 2 14" xfId="7722"/>
    <cellStyle name="Accent4 2 15" xfId="7779"/>
    <cellStyle name="Accent4 2 16" xfId="7836"/>
    <cellStyle name="Accent4 2 17" xfId="7893"/>
    <cellStyle name="Accent4 2 18" xfId="7949"/>
    <cellStyle name="Accent4 2 2" xfId="6387"/>
    <cellStyle name="Accent4 2 3" xfId="6755"/>
    <cellStyle name="Accent4 2 4" xfId="6670"/>
    <cellStyle name="Accent4 2 5" xfId="6707"/>
    <cellStyle name="Accent4 2 6" xfId="7266"/>
    <cellStyle name="Accent4 2 7" xfId="7323"/>
    <cellStyle name="Accent4 2 8" xfId="7380"/>
    <cellStyle name="Accent4 2 9" xfId="7437"/>
    <cellStyle name="Accent4 3" xfId="117"/>
    <cellStyle name="Accent4 3 10" xfId="7495"/>
    <cellStyle name="Accent4 3 11" xfId="7552"/>
    <cellStyle name="Accent4 3 12" xfId="7609"/>
    <cellStyle name="Accent4 3 13" xfId="7666"/>
    <cellStyle name="Accent4 3 14" xfId="7723"/>
    <cellStyle name="Accent4 3 15" xfId="7780"/>
    <cellStyle name="Accent4 3 16" xfId="7837"/>
    <cellStyle name="Accent4 3 17" xfId="7894"/>
    <cellStyle name="Accent4 3 18" xfId="7950"/>
    <cellStyle name="Accent4 3 2" xfId="6330"/>
    <cellStyle name="Accent4 3 3" xfId="6756"/>
    <cellStyle name="Accent4 3 4" xfId="6669"/>
    <cellStyle name="Accent4 3 5" xfId="6708"/>
    <cellStyle name="Accent4 3 6" xfId="7267"/>
    <cellStyle name="Accent4 3 7" xfId="7324"/>
    <cellStyle name="Accent4 3 8" xfId="7381"/>
    <cellStyle name="Accent4 3 9" xfId="7438"/>
    <cellStyle name="Accent5" xfId="34" builtinId="45" customBuiltin="1"/>
    <cellStyle name="Accent5 2" xfId="80"/>
    <cellStyle name="Accent5 2 10" xfId="7496"/>
    <cellStyle name="Accent5 2 11" xfId="7553"/>
    <cellStyle name="Accent5 2 12" xfId="7610"/>
    <cellStyle name="Accent5 2 13" xfId="7667"/>
    <cellStyle name="Accent5 2 14" xfId="7724"/>
    <cellStyle name="Accent5 2 15" xfId="7781"/>
    <cellStyle name="Accent5 2 16" xfId="7838"/>
    <cellStyle name="Accent5 2 17" xfId="7895"/>
    <cellStyle name="Accent5 2 18" xfId="7951"/>
    <cellStyle name="Accent5 2 2" xfId="6243"/>
    <cellStyle name="Accent5 2 3" xfId="6757"/>
    <cellStyle name="Accent5 2 4" xfId="6668"/>
    <cellStyle name="Accent5 2 5" xfId="6709"/>
    <cellStyle name="Accent5 2 6" xfId="7268"/>
    <cellStyle name="Accent5 2 7" xfId="7325"/>
    <cellStyle name="Accent5 2 8" xfId="7382"/>
    <cellStyle name="Accent5 2 9" xfId="7439"/>
    <cellStyle name="Accent5 3" xfId="121"/>
    <cellStyle name="Accent5 3 10" xfId="7497"/>
    <cellStyle name="Accent5 3 11" xfId="7554"/>
    <cellStyle name="Accent5 3 12" xfId="7611"/>
    <cellStyle name="Accent5 3 13" xfId="7668"/>
    <cellStyle name="Accent5 3 14" xfId="7725"/>
    <cellStyle name="Accent5 3 15" xfId="7782"/>
    <cellStyle name="Accent5 3 16" xfId="7839"/>
    <cellStyle name="Accent5 3 17" xfId="7896"/>
    <cellStyle name="Accent5 3 18" xfId="7952"/>
    <cellStyle name="Accent5 3 2" xfId="6373"/>
    <cellStyle name="Accent5 3 3" xfId="6758"/>
    <cellStyle name="Accent5 3 4" xfId="6667"/>
    <cellStyle name="Accent5 3 5" xfId="6710"/>
    <cellStyle name="Accent5 3 6" xfId="7269"/>
    <cellStyle name="Accent5 3 7" xfId="7326"/>
    <cellStyle name="Accent5 3 8" xfId="7383"/>
    <cellStyle name="Accent5 3 9" xfId="7440"/>
    <cellStyle name="Accent6" xfId="38" builtinId="49" customBuiltin="1"/>
    <cellStyle name="Accent6 2" xfId="84"/>
    <cellStyle name="Accent6 2 10" xfId="7498"/>
    <cellStyle name="Accent6 2 11" xfId="7555"/>
    <cellStyle name="Accent6 2 12" xfId="7612"/>
    <cellStyle name="Accent6 2 13" xfId="7669"/>
    <cellStyle name="Accent6 2 14" xfId="7726"/>
    <cellStyle name="Accent6 2 15" xfId="7783"/>
    <cellStyle name="Accent6 2 16" xfId="7840"/>
    <cellStyle name="Accent6 2 17" xfId="7897"/>
    <cellStyle name="Accent6 2 18" xfId="7953"/>
    <cellStyle name="Accent6 2 2" xfId="6197"/>
    <cellStyle name="Accent6 2 3" xfId="6759"/>
    <cellStyle name="Accent6 2 4" xfId="6666"/>
    <cellStyle name="Accent6 2 5" xfId="6711"/>
    <cellStyle name="Accent6 2 6" xfId="7270"/>
    <cellStyle name="Accent6 2 7" xfId="7327"/>
    <cellStyle name="Accent6 2 8" xfId="7384"/>
    <cellStyle name="Accent6 2 9" xfId="7441"/>
    <cellStyle name="Accent6 3" xfId="125"/>
    <cellStyle name="Accent6 3 10" xfId="7499"/>
    <cellStyle name="Accent6 3 11" xfId="7556"/>
    <cellStyle name="Accent6 3 12" xfId="7613"/>
    <cellStyle name="Accent6 3 13" xfId="7670"/>
    <cellStyle name="Accent6 3 14" xfId="7727"/>
    <cellStyle name="Accent6 3 15" xfId="7784"/>
    <cellStyle name="Accent6 3 16" xfId="7841"/>
    <cellStyle name="Accent6 3 17" xfId="7898"/>
    <cellStyle name="Accent6 3 18" xfId="7954"/>
    <cellStyle name="Accent6 3 2" xfId="6222"/>
    <cellStyle name="Accent6 3 3" xfId="6760"/>
    <cellStyle name="Accent6 3 4" xfId="6665"/>
    <cellStyle name="Accent6 3 5" xfId="6712"/>
    <cellStyle name="Accent6 3 6" xfId="7271"/>
    <cellStyle name="Accent6 3 7" xfId="7328"/>
    <cellStyle name="Accent6 3 8" xfId="7385"/>
    <cellStyle name="Accent6 3 9" xfId="7442"/>
    <cellStyle name="Bad" xfId="7" builtinId="27" customBuiltin="1"/>
    <cellStyle name="Bad 2" xfId="53"/>
    <cellStyle name="Bad 2 10" xfId="7500"/>
    <cellStyle name="Bad 2 11" xfId="7557"/>
    <cellStyle name="Bad 2 12" xfId="7614"/>
    <cellStyle name="Bad 2 13" xfId="7671"/>
    <cellStyle name="Bad 2 14" xfId="7728"/>
    <cellStyle name="Bad 2 15" xfId="7785"/>
    <cellStyle name="Bad 2 16" xfId="7842"/>
    <cellStyle name="Bad 2 17" xfId="7899"/>
    <cellStyle name="Bad 2 18" xfId="7955"/>
    <cellStyle name="Bad 2 2" xfId="6370"/>
    <cellStyle name="Bad 2 3" xfId="6761"/>
    <cellStyle name="Bad 2 4" xfId="6664"/>
    <cellStyle name="Bad 2 5" xfId="6713"/>
    <cellStyle name="Bad 2 6" xfId="7272"/>
    <cellStyle name="Bad 2 7" xfId="7329"/>
    <cellStyle name="Bad 2 8" xfId="7386"/>
    <cellStyle name="Bad 2 9" xfId="7443"/>
    <cellStyle name="Bad 3" xfId="94"/>
    <cellStyle name="Bad 3 10" xfId="7501"/>
    <cellStyle name="Bad 3 11" xfId="7558"/>
    <cellStyle name="Bad 3 12" xfId="7615"/>
    <cellStyle name="Bad 3 13" xfId="7672"/>
    <cellStyle name="Bad 3 14" xfId="7729"/>
    <cellStyle name="Bad 3 15" xfId="7786"/>
    <cellStyle name="Bad 3 16" xfId="7843"/>
    <cellStyle name="Bad 3 17" xfId="7900"/>
    <cellStyle name="Bad 3 18" xfId="7956"/>
    <cellStyle name="Bad 3 2" xfId="6209"/>
    <cellStyle name="Bad 3 3" xfId="6762"/>
    <cellStyle name="Bad 3 4" xfId="6663"/>
    <cellStyle name="Bad 3 5" xfId="6714"/>
    <cellStyle name="Bad 3 6" xfId="7273"/>
    <cellStyle name="Bad 3 7" xfId="7330"/>
    <cellStyle name="Bad 3 8" xfId="7387"/>
    <cellStyle name="Bad 3 9" xfId="7444"/>
    <cellStyle name="Calculation" xfId="11" builtinId="22" customBuiltin="1"/>
    <cellStyle name="Calculation 2" xfId="57"/>
    <cellStyle name="Calculation 2 10" xfId="7502"/>
    <cellStyle name="Calculation 2 11" xfId="7559"/>
    <cellStyle name="Calculation 2 12" xfId="7616"/>
    <cellStyle name="Calculation 2 13" xfId="7673"/>
    <cellStyle name="Calculation 2 14" xfId="7730"/>
    <cellStyle name="Calculation 2 15" xfId="7787"/>
    <cellStyle name="Calculation 2 16" xfId="7844"/>
    <cellStyle name="Calculation 2 17" xfId="7901"/>
    <cellStyle name="Calculation 2 18" xfId="7957"/>
    <cellStyle name="Calculation 2 2" xfId="6280"/>
    <cellStyle name="Calculation 2 3" xfId="6763"/>
    <cellStyle name="Calculation 2 4" xfId="6662"/>
    <cellStyle name="Calculation 2 5" xfId="6715"/>
    <cellStyle name="Calculation 2 6" xfId="7274"/>
    <cellStyle name="Calculation 2 7" xfId="7331"/>
    <cellStyle name="Calculation 2 8" xfId="7388"/>
    <cellStyle name="Calculation 2 9" xfId="7445"/>
    <cellStyle name="Calculation 3" xfId="98"/>
    <cellStyle name="Calculation 3 10" xfId="7503"/>
    <cellStyle name="Calculation 3 11" xfId="7560"/>
    <cellStyle name="Calculation 3 12" xfId="7617"/>
    <cellStyle name="Calculation 3 13" xfId="7674"/>
    <cellStyle name="Calculation 3 14" xfId="7731"/>
    <cellStyle name="Calculation 3 15" xfId="7788"/>
    <cellStyle name="Calculation 3 16" xfId="7845"/>
    <cellStyle name="Calculation 3 17" xfId="7902"/>
    <cellStyle name="Calculation 3 18" xfId="7958"/>
    <cellStyle name="Calculation 3 2" xfId="6235"/>
    <cellStyle name="Calculation 3 3" xfId="6764"/>
    <cellStyle name="Calculation 3 4" xfId="6661"/>
    <cellStyle name="Calculation 3 5" xfId="6716"/>
    <cellStyle name="Calculation 3 6" xfId="7275"/>
    <cellStyle name="Calculation 3 7" xfId="7332"/>
    <cellStyle name="Calculation 3 8" xfId="7389"/>
    <cellStyle name="Calculation 3 9" xfId="7446"/>
    <cellStyle name="Check Cell" xfId="13" builtinId="23" customBuiltin="1"/>
    <cellStyle name="Check Cell 2" xfId="59"/>
    <cellStyle name="Check Cell 2 10" xfId="7504"/>
    <cellStyle name="Check Cell 2 11" xfId="7561"/>
    <cellStyle name="Check Cell 2 12" xfId="7618"/>
    <cellStyle name="Check Cell 2 13" xfId="7675"/>
    <cellStyle name="Check Cell 2 14" xfId="7732"/>
    <cellStyle name="Check Cell 2 15" xfId="7789"/>
    <cellStyle name="Check Cell 2 16" xfId="7846"/>
    <cellStyle name="Check Cell 2 17" xfId="7903"/>
    <cellStyle name="Check Cell 2 18" xfId="7959"/>
    <cellStyle name="Check Cell 2 2" xfId="6225"/>
    <cellStyle name="Check Cell 2 3" xfId="6765"/>
    <cellStyle name="Check Cell 2 4" xfId="6660"/>
    <cellStyle name="Check Cell 2 5" xfId="6717"/>
    <cellStyle name="Check Cell 2 6" xfId="7276"/>
    <cellStyle name="Check Cell 2 7" xfId="7333"/>
    <cellStyle name="Check Cell 2 8" xfId="7390"/>
    <cellStyle name="Check Cell 2 9" xfId="7447"/>
    <cellStyle name="Check Cell 3" xfId="100"/>
    <cellStyle name="Check Cell 3 10" xfId="7505"/>
    <cellStyle name="Check Cell 3 11" xfId="7562"/>
    <cellStyle name="Check Cell 3 12" xfId="7619"/>
    <cellStyle name="Check Cell 3 13" xfId="7676"/>
    <cellStyle name="Check Cell 3 14" xfId="7733"/>
    <cellStyle name="Check Cell 3 15" xfId="7790"/>
    <cellStyle name="Check Cell 3 16" xfId="7847"/>
    <cellStyle name="Check Cell 3 17" xfId="7904"/>
    <cellStyle name="Check Cell 3 18" xfId="7960"/>
    <cellStyle name="Check Cell 3 2" xfId="6349"/>
    <cellStyle name="Check Cell 3 3" xfId="6766"/>
    <cellStyle name="Check Cell 3 4" xfId="6659"/>
    <cellStyle name="Check Cell 3 5" xfId="6718"/>
    <cellStyle name="Check Cell 3 6" xfId="7277"/>
    <cellStyle name="Check Cell 3 7" xfId="7334"/>
    <cellStyle name="Check Cell 3 8" xfId="7391"/>
    <cellStyle name="Check Cell 3 9" xfId="7448"/>
    <cellStyle name="Explanatory Text" xfId="16" builtinId="53" customBuiltin="1"/>
    <cellStyle name="Explanatory Text 2" xfId="62"/>
    <cellStyle name="Explanatory Text 2 10" xfId="7506"/>
    <cellStyle name="Explanatory Text 2 11" xfId="7563"/>
    <cellStyle name="Explanatory Text 2 12" xfId="7620"/>
    <cellStyle name="Explanatory Text 2 13" xfId="7677"/>
    <cellStyle name="Explanatory Text 2 14" xfId="7734"/>
    <cellStyle name="Explanatory Text 2 15" xfId="7791"/>
    <cellStyle name="Explanatory Text 2 16" xfId="7848"/>
    <cellStyle name="Explanatory Text 2 17" xfId="7905"/>
    <cellStyle name="Explanatory Text 2 18" xfId="7961"/>
    <cellStyle name="Explanatory Text 2 2" xfId="6290"/>
    <cellStyle name="Explanatory Text 2 3" xfId="6767"/>
    <cellStyle name="Explanatory Text 2 4" xfId="6658"/>
    <cellStyle name="Explanatory Text 2 5" xfId="6719"/>
    <cellStyle name="Explanatory Text 2 6" xfId="7278"/>
    <cellStyle name="Explanatory Text 2 7" xfId="7335"/>
    <cellStyle name="Explanatory Text 2 8" xfId="7392"/>
    <cellStyle name="Explanatory Text 2 9" xfId="7449"/>
    <cellStyle name="Explanatory Text 3" xfId="103"/>
    <cellStyle name="Explanatory Text 3 10" xfId="7507"/>
    <cellStyle name="Explanatory Text 3 11" xfId="7564"/>
    <cellStyle name="Explanatory Text 3 12" xfId="7621"/>
    <cellStyle name="Explanatory Text 3 13" xfId="7678"/>
    <cellStyle name="Explanatory Text 3 14" xfId="7735"/>
    <cellStyle name="Explanatory Text 3 15" xfId="7792"/>
    <cellStyle name="Explanatory Text 3 16" xfId="7849"/>
    <cellStyle name="Explanatory Text 3 17" xfId="7906"/>
    <cellStyle name="Explanatory Text 3 18" xfId="7962"/>
    <cellStyle name="Explanatory Text 3 2" xfId="6321"/>
    <cellStyle name="Explanatory Text 3 3" xfId="6768"/>
    <cellStyle name="Explanatory Text 3 4" xfId="6657"/>
    <cellStyle name="Explanatory Text 3 5" xfId="6720"/>
    <cellStyle name="Explanatory Text 3 6" xfId="7279"/>
    <cellStyle name="Explanatory Text 3 7" xfId="7336"/>
    <cellStyle name="Explanatory Text 3 8" xfId="7393"/>
    <cellStyle name="Explanatory Text 3 9" xfId="7450"/>
    <cellStyle name="Good" xfId="6" builtinId="26" customBuiltin="1"/>
    <cellStyle name="Good 2" xfId="52"/>
    <cellStyle name="Good 2 10" xfId="7508"/>
    <cellStyle name="Good 2 11" xfId="7565"/>
    <cellStyle name="Good 2 12" xfId="7622"/>
    <cellStyle name="Good 2 13" xfId="7679"/>
    <cellStyle name="Good 2 14" xfId="7736"/>
    <cellStyle name="Good 2 15" xfId="7793"/>
    <cellStyle name="Good 2 16" xfId="7850"/>
    <cellStyle name="Good 2 17" xfId="7907"/>
    <cellStyle name="Good 2 18" xfId="7963"/>
    <cellStyle name="Good 2 2" xfId="6397"/>
    <cellStyle name="Good 2 3" xfId="6769"/>
    <cellStyle name="Good 2 4" xfId="6656"/>
    <cellStyle name="Good 2 5" xfId="6721"/>
    <cellStyle name="Good 2 6" xfId="7280"/>
    <cellStyle name="Good 2 7" xfId="7337"/>
    <cellStyle name="Good 2 8" xfId="7394"/>
    <cellStyle name="Good 2 9" xfId="7451"/>
    <cellStyle name="Good 3" xfId="93"/>
    <cellStyle name="Good 3 10" xfId="7509"/>
    <cellStyle name="Good 3 11" xfId="7566"/>
    <cellStyle name="Good 3 12" xfId="7623"/>
    <cellStyle name="Good 3 13" xfId="7680"/>
    <cellStyle name="Good 3 14" xfId="7737"/>
    <cellStyle name="Good 3 15" xfId="7794"/>
    <cellStyle name="Good 3 16" xfId="7851"/>
    <cellStyle name="Good 3 17" xfId="7908"/>
    <cellStyle name="Good 3 18" xfId="7964"/>
    <cellStyle name="Good 3 2" xfId="6358"/>
    <cellStyle name="Good 3 3" xfId="6770"/>
    <cellStyle name="Good 3 4" xfId="6655"/>
    <cellStyle name="Good 3 5" xfId="6722"/>
    <cellStyle name="Good 3 6" xfId="7281"/>
    <cellStyle name="Good 3 7" xfId="7338"/>
    <cellStyle name="Good 3 8" xfId="7395"/>
    <cellStyle name="Good 3 9" xfId="7452"/>
    <cellStyle name="Heading 1" xfId="2" builtinId="16" customBuiltin="1"/>
    <cellStyle name="Heading 1 2" xfId="48"/>
    <cellStyle name="Heading 1 2 10" xfId="7510"/>
    <cellStyle name="Heading 1 2 11" xfId="7567"/>
    <cellStyle name="Heading 1 2 12" xfId="7624"/>
    <cellStyle name="Heading 1 2 13" xfId="7681"/>
    <cellStyle name="Heading 1 2 14" xfId="7738"/>
    <cellStyle name="Heading 1 2 15" xfId="7795"/>
    <cellStyle name="Heading 1 2 16" xfId="7852"/>
    <cellStyle name="Heading 1 2 17" xfId="7909"/>
    <cellStyle name="Heading 1 2 18" xfId="7965"/>
    <cellStyle name="Heading 1 2 2" xfId="6247"/>
    <cellStyle name="Heading 1 2 3" xfId="6771"/>
    <cellStyle name="Heading 1 2 4" xfId="6654"/>
    <cellStyle name="Heading 1 2 5" xfId="6723"/>
    <cellStyle name="Heading 1 2 6" xfId="7282"/>
    <cellStyle name="Heading 1 2 7" xfId="7339"/>
    <cellStyle name="Heading 1 2 8" xfId="7396"/>
    <cellStyle name="Heading 1 2 9" xfId="7453"/>
    <cellStyle name="Heading 1 3" xfId="89"/>
    <cellStyle name="Heading 1 3 10" xfId="7511"/>
    <cellStyle name="Heading 1 3 11" xfId="7568"/>
    <cellStyle name="Heading 1 3 12" xfId="7625"/>
    <cellStyle name="Heading 1 3 13" xfId="7682"/>
    <cellStyle name="Heading 1 3 14" xfId="7739"/>
    <cellStyle name="Heading 1 3 15" xfId="7796"/>
    <cellStyle name="Heading 1 3 16" xfId="7853"/>
    <cellStyle name="Heading 1 3 17" xfId="7910"/>
    <cellStyle name="Heading 1 3 18" xfId="7966"/>
    <cellStyle name="Heading 1 3 2" xfId="6272"/>
    <cellStyle name="Heading 1 3 3" xfId="6772"/>
    <cellStyle name="Heading 1 3 4" xfId="6653"/>
    <cellStyle name="Heading 1 3 5" xfId="6724"/>
    <cellStyle name="Heading 1 3 6" xfId="7283"/>
    <cellStyle name="Heading 1 3 7" xfId="7340"/>
    <cellStyle name="Heading 1 3 8" xfId="7397"/>
    <cellStyle name="Heading 1 3 9" xfId="7454"/>
    <cellStyle name="Heading 2" xfId="3" builtinId="17" customBuiltin="1"/>
    <cellStyle name="Heading 2 2" xfId="49"/>
    <cellStyle name="Heading 2 2 10" xfId="7512"/>
    <cellStyle name="Heading 2 2 11" xfId="7569"/>
    <cellStyle name="Heading 2 2 12" xfId="7626"/>
    <cellStyle name="Heading 2 2 13" xfId="7683"/>
    <cellStyle name="Heading 2 2 14" xfId="7740"/>
    <cellStyle name="Heading 2 2 15" xfId="7797"/>
    <cellStyle name="Heading 2 2 16" xfId="7854"/>
    <cellStyle name="Heading 2 2 17" xfId="7911"/>
    <cellStyle name="Heading 2 2 18" xfId="7967"/>
    <cellStyle name="Heading 2 2 2" xfId="6360"/>
    <cellStyle name="Heading 2 2 3" xfId="6773"/>
    <cellStyle name="Heading 2 2 4" xfId="6652"/>
    <cellStyle name="Heading 2 2 5" xfId="6725"/>
    <cellStyle name="Heading 2 2 6" xfId="7284"/>
    <cellStyle name="Heading 2 2 7" xfId="7341"/>
    <cellStyle name="Heading 2 2 8" xfId="7398"/>
    <cellStyle name="Heading 2 2 9" xfId="7455"/>
    <cellStyle name="Heading 2 3" xfId="90"/>
    <cellStyle name="Heading 2 3 10" xfId="7513"/>
    <cellStyle name="Heading 2 3 11" xfId="7570"/>
    <cellStyle name="Heading 2 3 12" xfId="7627"/>
    <cellStyle name="Heading 2 3 13" xfId="7684"/>
    <cellStyle name="Heading 2 3 14" xfId="7741"/>
    <cellStyle name="Heading 2 3 15" xfId="7798"/>
    <cellStyle name="Heading 2 3 16" xfId="7855"/>
    <cellStyle name="Heading 2 3 17" xfId="7912"/>
    <cellStyle name="Heading 2 3 18" xfId="7968"/>
    <cellStyle name="Heading 2 3 2" xfId="6232"/>
    <cellStyle name="Heading 2 3 3" xfId="6774"/>
    <cellStyle name="Heading 2 3 4" xfId="6651"/>
    <cellStyle name="Heading 2 3 5" xfId="6726"/>
    <cellStyle name="Heading 2 3 6" xfId="7285"/>
    <cellStyle name="Heading 2 3 7" xfId="7342"/>
    <cellStyle name="Heading 2 3 8" xfId="7399"/>
    <cellStyle name="Heading 2 3 9" xfId="7456"/>
    <cellStyle name="Heading 3" xfId="4" builtinId="18" customBuiltin="1"/>
    <cellStyle name="Heading 3 2" xfId="50"/>
    <cellStyle name="Heading 3 2 10" xfId="7514"/>
    <cellStyle name="Heading 3 2 11" xfId="7571"/>
    <cellStyle name="Heading 3 2 12" xfId="7628"/>
    <cellStyle name="Heading 3 2 13" xfId="7685"/>
    <cellStyle name="Heading 3 2 14" xfId="7742"/>
    <cellStyle name="Heading 3 2 15" xfId="7799"/>
    <cellStyle name="Heading 3 2 16" xfId="7856"/>
    <cellStyle name="Heading 3 2 17" xfId="7913"/>
    <cellStyle name="Heading 3 2 18" xfId="7969"/>
    <cellStyle name="Heading 3 2 2" xfId="6208"/>
    <cellStyle name="Heading 3 2 3" xfId="6775"/>
    <cellStyle name="Heading 3 2 4" xfId="6650"/>
    <cellStyle name="Heading 3 2 5" xfId="6727"/>
    <cellStyle name="Heading 3 2 6" xfId="7286"/>
    <cellStyle name="Heading 3 2 7" xfId="7343"/>
    <cellStyle name="Heading 3 2 8" xfId="7400"/>
    <cellStyle name="Heading 3 2 9" xfId="7457"/>
    <cellStyle name="Heading 3 3" xfId="91"/>
    <cellStyle name="Heading 3 3 10" xfId="7515"/>
    <cellStyle name="Heading 3 3 11" xfId="7572"/>
    <cellStyle name="Heading 3 3 12" xfId="7629"/>
    <cellStyle name="Heading 3 3 13" xfId="7686"/>
    <cellStyle name="Heading 3 3 14" xfId="7743"/>
    <cellStyle name="Heading 3 3 15" xfId="7800"/>
    <cellStyle name="Heading 3 3 16" xfId="7857"/>
    <cellStyle name="Heading 3 3 17" xfId="7914"/>
    <cellStyle name="Heading 3 3 18" xfId="7970"/>
    <cellStyle name="Heading 3 3 2" xfId="6364"/>
    <cellStyle name="Heading 3 3 3" xfId="6776"/>
    <cellStyle name="Heading 3 3 4" xfId="6649"/>
    <cellStyle name="Heading 3 3 5" xfId="6728"/>
    <cellStyle name="Heading 3 3 6" xfId="7287"/>
    <cellStyle name="Heading 3 3 7" xfId="7344"/>
    <cellStyle name="Heading 3 3 8" xfId="7401"/>
    <cellStyle name="Heading 3 3 9" xfId="7458"/>
    <cellStyle name="Heading 4" xfId="5" builtinId="19" customBuiltin="1"/>
    <cellStyle name="Heading 4 2" xfId="51"/>
    <cellStyle name="Heading 4 2 10" xfId="7516"/>
    <cellStyle name="Heading 4 2 11" xfId="7573"/>
    <cellStyle name="Heading 4 2 12" xfId="7630"/>
    <cellStyle name="Heading 4 2 13" xfId="7687"/>
    <cellStyle name="Heading 4 2 14" xfId="7744"/>
    <cellStyle name="Heading 4 2 15" xfId="7801"/>
    <cellStyle name="Heading 4 2 16" xfId="7858"/>
    <cellStyle name="Heading 4 2 17" xfId="7915"/>
    <cellStyle name="Heading 4 2 18" xfId="7971"/>
    <cellStyle name="Heading 4 2 2" xfId="6329"/>
    <cellStyle name="Heading 4 2 3" xfId="6777"/>
    <cellStyle name="Heading 4 2 4" xfId="6648"/>
    <cellStyle name="Heading 4 2 5" xfId="6729"/>
    <cellStyle name="Heading 4 2 6" xfId="7288"/>
    <cellStyle name="Heading 4 2 7" xfId="7345"/>
    <cellStyle name="Heading 4 2 8" xfId="7402"/>
    <cellStyle name="Heading 4 2 9" xfId="7459"/>
    <cellStyle name="Heading 4 3" xfId="92"/>
    <cellStyle name="Heading 4 3 10" xfId="7517"/>
    <cellStyle name="Heading 4 3 11" xfId="7574"/>
    <cellStyle name="Heading 4 3 12" xfId="7631"/>
    <cellStyle name="Heading 4 3 13" xfId="7688"/>
    <cellStyle name="Heading 4 3 14" xfId="7745"/>
    <cellStyle name="Heading 4 3 15" xfId="7802"/>
    <cellStyle name="Heading 4 3 16" xfId="7859"/>
    <cellStyle name="Heading 4 3 17" xfId="7916"/>
    <cellStyle name="Heading 4 3 18" xfId="7972"/>
    <cellStyle name="Heading 4 3 2" xfId="6336"/>
    <cellStyle name="Heading 4 3 3" xfId="6778"/>
    <cellStyle name="Heading 4 3 4" xfId="6647"/>
    <cellStyle name="Heading 4 3 5" xfId="6730"/>
    <cellStyle name="Heading 4 3 6" xfId="7289"/>
    <cellStyle name="Heading 4 3 7" xfId="7346"/>
    <cellStyle name="Heading 4 3 8" xfId="7403"/>
    <cellStyle name="Heading 4 3 9" xfId="7460"/>
    <cellStyle name="Hyperlink 2" xfId="6402"/>
    <cellStyle name="Input" xfId="9" builtinId="20" customBuiltin="1"/>
    <cellStyle name="Input 2" xfId="55"/>
    <cellStyle name="Input 2 10" xfId="7410"/>
    <cellStyle name="Input 2 11" xfId="7467"/>
    <cellStyle name="Input 2 12" xfId="7524"/>
    <cellStyle name="Input 2 13" xfId="7581"/>
    <cellStyle name="Input 2 14" xfId="7638"/>
    <cellStyle name="Input 2 15" xfId="7695"/>
    <cellStyle name="Input 2 16" xfId="7752"/>
    <cellStyle name="Input 2 17" xfId="7809"/>
    <cellStyle name="Input 2 18" xfId="7866"/>
    <cellStyle name="Input 2 2" xfId="6241"/>
    <cellStyle name="Input 2 3" xfId="6779"/>
    <cellStyle name="Input 2 4" xfId="6646"/>
    <cellStyle name="Input 2 5" xfId="6731"/>
    <cellStyle name="Input 2 6" xfId="7197"/>
    <cellStyle name="Input 2 7" xfId="7239"/>
    <cellStyle name="Input 2 8" xfId="7296"/>
    <cellStyle name="Input 2 9" xfId="7353"/>
    <cellStyle name="Input 3" xfId="96"/>
    <cellStyle name="Input 3 10" xfId="7518"/>
    <cellStyle name="Input 3 11" xfId="7575"/>
    <cellStyle name="Input 3 12" xfId="7632"/>
    <cellStyle name="Input 3 13" xfId="7689"/>
    <cellStyle name="Input 3 14" xfId="7746"/>
    <cellStyle name="Input 3 15" xfId="7803"/>
    <cellStyle name="Input 3 16" xfId="7860"/>
    <cellStyle name="Input 3 17" xfId="7917"/>
    <cellStyle name="Input 3 18" xfId="7973"/>
    <cellStyle name="Input 3 2" xfId="6384"/>
    <cellStyle name="Input 3 3" xfId="6780"/>
    <cellStyle name="Input 3 4" xfId="6645"/>
    <cellStyle name="Input 3 5" xfId="6732"/>
    <cellStyle name="Input 3 6" xfId="7290"/>
    <cellStyle name="Input 3 7" xfId="7347"/>
    <cellStyle name="Input 3 8" xfId="7404"/>
    <cellStyle name="Input 3 9" xfId="7461"/>
    <cellStyle name="Linked Cell" xfId="12" builtinId="24" customBuiltin="1"/>
    <cellStyle name="Linked Cell 2" xfId="58"/>
    <cellStyle name="Linked Cell 2 10" xfId="7519"/>
    <cellStyle name="Linked Cell 2 11" xfId="7576"/>
    <cellStyle name="Linked Cell 2 12" xfId="7633"/>
    <cellStyle name="Linked Cell 2 13" xfId="7690"/>
    <cellStyle name="Linked Cell 2 14" xfId="7747"/>
    <cellStyle name="Linked Cell 2 15" xfId="7804"/>
    <cellStyle name="Linked Cell 2 16" xfId="7861"/>
    <cellStyle name="Linked Cell 2 17" xfId="7918"/>
    <cellStyle name="Linked Cell 2 18" xfId="7974"/>
    <cellStyle name="Linked Cell 2 2" xfId="6394"/>
    <cellStyle name="Linked Cell 2 3" xfId="6781"/>
    <cellStyle name="Linked Cell 2 4" xfId="6644"/>
    <cellStyle name="Linked Cell 2 5" xfId="6733"/>
    <cellStyle name="Linked Cell 2 6" xfId="7291"/>
    <cellStyle name="Linked Cell 2 7" xfId="7348"/>
    <cellStyle name="Linked Cell 2 8" xfId="7405"/>
    <cellStyle name="Linked Cell 2 9" xfId="7462"/>
    <cellStyle name="Linked Cell 3" xfId="99"/>
    <cellStyle name="Linked Cell 3 10" xfId="7520"/>
    <cellStyle name="Linked Cell 3 11" xfId="7577"/>
    <cellStyle name="Linked Cell 3 12" xfId="7634"/>
    <cellStyle name="Linked Cell 3 13" xfId="7691"/>
    <cellStyle name="Linked Cell 3 14" xfId="7748"/>
    <cellStyle name="Linked Cell 3 15" xfId="7805"/>
    <cellStyle name="Linked Cell 3 16" xfId="7862"/>
    <cellStyle name="Linked Cell 3 17" xfId="7919"/>
    <cellStyle name="Linked Cell 3 18" xfId="7975"/>
    <cellStyle name="Linked Cell 3 2" xfId="6238"/>
    <cellStyle name="Linked Cell 3 3" xfId="6782"/>
    <cellStyle name="Linked Cell 3 4" xfId="6643"/>
    <cellStyle name="Linked Cell 3 5" xfId="6734"/>
    <cellStyle name="Linked Cell 3 6" xfId="7292"/>
    <cellStyle name="Linked Cell 3 7" xfId="7349"/>
    <cellStyle name="Linked Cell 3 8" xfId="7406"/>
    <cellStyle name="Linked Cell 3 9" xfId="7463"/>
    <cellStyle name="Neutral" xfId="8" builtinId="28" customBuiltin="1"/>
    <cellStyle name="Neutral 2" xfId="54"/>
    <cellStyle name="Neutral 2 10" xfId="7521"/>
    <cellStyle name="Neutral 2 11" xfId="7578"/>
    <cellStyle name="Neutral 2 12" xfId="7635"/>
    <cellStyle name="Neutral 2 13" xfId="7692"/>
    <cellStyle name="Neutral 2 14" xfId="7749"/>
    <cellStyle name="Neutral 2 15" xfId="7806"/>
    <cellStyle name="Neutral 2 16" xfId="7863"/>
    <cellStyle name="Neutral 2 17" xfId="7920"/>
    <cellStyle name="Neutral 2 18" xfId="7976"/>
    <cellStyle name="Neutral 2 2" xfId="6230"/>
    <cellStyle name="Neutral 2 3" xfId="6783"/>
    <cellStyle name="Neutral 2 4" xfId="6642"/>
    <cellStyle name="Neutral 2 5" xfId="6735"/>
    <cellStyle name="Neutral 2 6" xfId="7293"/>
    <cellStyle name="Neutral 2 7" xfId="7350"/>
    <cellStyle name="Neutral 2 8" xfId="7407"/>
    <cellStyle name="Neutral 2 9" xfId="7464"/>
    <cellStyle name="Neutral 3" xfId="95"/>
    <cellStyle name="Neutral 3 10" xfId="7522"/>
    <cellStyle name="Neutral 3 11" xfId="7579"/>
    <cellStyle name="Neutral 3 12" xfId="7636"/>
    <cellStyle name="Neutral 3 13" xfId="7693"/>
    <cellStyle name="Neutral 3 14" xfId="7750"/>
    <cellStyle name="Neutral 3 15" xfId="7807"/>
    <cellStyle name="Neutral 3 16" xfId="7864"/>
    <cellStyle name="Neutral 3 17" xfId="7921"/>
    <cellStyle name="Neutral 3 18" xfId="7977"/>
    <cellStyle name="Neutral 3 2" xfId="6264"/>
    <cellStyle name="Neutral 3 3" xfId="6784"/>
    <cellStyle name="Neutral 3 4" xfId="6641"/>
    <cellStyle name="Neutral 3 5" xfId="6736"/>
    <cellStyle name="Neutral 3 6" xfId="7294"/>
    <cellStyle name="Neutral 3 7" xfId="7351"/>
    <cellStyle name="Neutral 3 8" xfId="7408"/>
    <cellStyle name="Neutral 3 9" xfId="7465"/>
    <cellStyle name="Normal" xfId="0" builtinId="0"/>
    <cellStyle name="Normal 10" xfId="144"/>
    <cellStyle name="Normal 10 10" xfId="1745"/>
    <cellStyle name="Normal 10 11" xfId="1922"/>
    <cellStyle name="Normal 10 12" xfId="2099"/>
    <cellStyle name="Normal 10 13" xfId="2276"/>
    <cellStyle name="Normal 10 14" xfId="2453"/>
    <cellStyle name="Normal 10 15" xfId="2630"/>
    <cellStyle name="Normal 10 16" xfId="2807"/>
    <cellStyle name="Normal 10 17" xfId="2984"/>
    <cellStyle name="Normal 10 18" xfId="3161"/>
    <cellStyle name="Normal 10 19" xfId="3338"/>
    <cellStyle name="Normal 10 2" xfId="161"/>
    <cellStyle name="Normal 10 2 2" xfId="6179"/>
    <cellStyle name="Normal 10 2 2 2" xfId="6190"/>
    <cellStyle name="Normal 10 2 2 3" xfId="6250"/>
    <cellStyle name="Normal 10 2 2 4" xfId="6318"/>
    <cellStyle name="Normal 10 2 2 5" xfId="6165"/>
    <cellStyle name="Normal 10 2 3" xfId="6206"/>
    <cellStyle name="Normal 10 2 4" xfId="6363"/>
    <cellStyle name="Normal 10 2 5" xfId="6314"/>
    <cellStyle name="Normal 10 20" xfId="3515"/>
    <cellStyle name="Normal 10 21" xfId="3692"/>
    <cellStyle name="Normal 10 22" xfId="3869"/>
    <cellStyle name="Normal 10 23" xfId="4047"/>
    <cellStyle name="Normal 10 24" xfId="4224"/>
    <cellStyle name="Normal 10 25" xfId="4401"/>
    <cellStyle name="Normal 10 26" xfId="4578"/>
    <cellStyle name="Normal 10 27" xfId="4755"/>
    <cellStyle name="Normal 10 28" xfId="4932"/>
    <cellStyle name="Normal 10 29" xfId="5108"/>
    <cellStyle name="Normal 10 3" xfId="506"/>
    <cellStyle name="Normal 10 30" xfId="5283"/>
    <cellStyle name="Normal 10 31" xfId="5458"/>
    <cellStyle name="Normal 10 32" xfId="5630"/>
    <cellStyle name="Normal 10 33" xfId="5801"/>
    <cellStyle name="Normal 10 34" xfId="5970"/>
    <cellStyle name="Normal 10 35" xfId="6117"/>
    <cellStyle name="Normal 10 36" xfId="6138"/>
    <cellStyle name="Normal 10 37" xfId="6158"/>
    <cellStyle name="Normal 10 38" xfId="6294"/>
    <cellStyle name="Normal 10 39" xfId="6279"/>
    <cellStyle name="Normal 10 4" xfId="683"/>
    <cellStyle name="Normal 10 40" xfId="6388"/>
    <cellStyle name="Normal 10 5" xfId="860"/>
    <cellStyle name="Normal 10 6" xfId="1037"/>
    <cellStyle name="Normal 10 7" xfId="1214"/>
    <cellStyle name="Normal 10 8" xfId="1391"/>
    <cellStyle name="Normal 10 9" xfId="1568"/>
    <cellStyle name="Normal 11" xfId="145"/>
    <cellStyle name="Normal 11 10" xfId="1734"/>
    <cellStyle name="Normal 11 11" xfId="1911"/>
    <cellStyle name="Normal 11 12" xfId="2088"/>
    <cellStyle name="Normal 11 13" xfId="2265"/>
    <cellStyle name="Normal 11 14" xfId="2442"/>
    <cellStyle name="Normal 11 15" xfId="2619"/>
    <cellStyle name="Normal 11 16" xfId="2796"/>
    <cellStyle name="Normal 11 17" xfId="2973"/>
    <cellStyle name="Normal 11 18" xfId="3150"/>
    <cellStyle name="Normal 11 19" xfId="3327"/>
    <cellStyle name="Normal 11 2" xfId="152"/>
    <cellStyle name="Normal 11 2 2" xfId="6180"/>
    <cellStyle name="Normal 11 2 2 2" xfId="6186"/>
    <cellStyle name="Normal 11 2 2 3" xfId="6298"/>
    <cellStyle name="Normal 11 2 2 4" xfId="6199"/>
    <cellStyle name="Normal 11 2 2 5" xfId="6327"/>
    <cellStyle name="Normal 11 2 3" xfId="6361"/>
    <cellStyle name="Normal 11 2 4" xfId="6310"/>
    <cellStyle name="Normal 11 2 5" xfId="6284"/>
    <cellStyle name="Normal 11 20" xfId="3504"/>
    <cellStyle name="Normal 11 21" xfId="3681"/>
    <cellStyle name="Normal 11 22" xfId="3858"/>
    <cellStyle name="Normal 11 23" xfId="4036"/>
    <cellStyle name="Normal 11 24" xfId="4213"/>
    <cellStyle name="Normal 11 25" xfId="4390"/>
    <cellStyle name="Normal 11 26" xfId="4567"/>
    <cellStyle name="Normal 11 27" xfId="4744"/>
    <cellStyle name="Normal 11 28" xfId="4921"/>
    <cellStyle name="Normal 11 29" xfId="5097"/>
    <cellStyle name="Normal 11 3" xfId="495"/>
    <cellStyle name="Normal 11 30" xfId="5272"/>
    <cellStyle name="Normal 11 31" xfId="5447"/>
    <cellStyle name="Normal 11 32" xfId="5619"/>
    <cellStyle name="Normal 11 33" xfId="5790"/>
    <cellStyle name="Normal 11 34" xfId="5959"/>
    <cellStyle name="Normal 11 35" xfId="136"/>
    <cellStyle name="Normal 11 36" xfId="6144"/>
    <cellStyle name="Normal 11 37" xfId="6163"/>
    <cellStyle name="Normal 11 38" xfId="6262"/>
    <cellStyle name="Normal 11 39" xfId="6324"/>
    <cellStyle name="Normal 11 4" xfId="672"/>
    <cellStyle name="Normal 11 40" xfId="6357"/>
    <cellStyle name="Normal 11 5" xfId="849"/>
    <cellStyle name="Normal 11 6" xfId="1026"/>
    <cellStyle name="Normal 11 7" xfId="1203"/>
    <cellStyle name="Normal 11 8" xfId="1380"/>
    <cellStyle name="Normal 11 9" xfId="1557"/>
    <cellStyle name="Normal 12" xfId="146"/>
    <cellStyle name="Normal 12 10" xfId="1749"/>
    <cellStyle name="Normal 12 11" xfId="1926"/>
    <cellStyle name="Normal 12 12" xfId="2103"/>
    <cellStyle name="Normal 12 13" xfId="2280"/>
    <cellStyle name="Normal 12 14" xfId="2457"/>
    <cellStyle name="Normal 12 15" xfId="2634"/>
    <cellStyle name="Normal 12 16" xfId="2811"/>
    <cellStyle name="Normal 12 17" xfId="2988"/>
    <cellStyle name="Normal 12 18" xfId="3165"/>
    <cellStyle name="Normal 12 19" xfId="3342"/>
    <cellStyle name="Normal 12 2" xfId="165"/>
    <cellStyle name="Normal 12 2 2" xfId="6181"/>
    <cellStyle name="Normal 12 2 2 2" xfId="6191"/>
    <cellStyle name="Normal 12 2 2 3" xfId="6233"/>
    <cellStyle name="Normal 12 2 2 4" xfId="6246"/>
    <cellStyle name="Normal 12 2 2 5" xfId="6390"/>
    <cellStyle name="Normal 12 2 3" xfId="6352"/>
    <cellStyle name="Normal 12 2 4" xfId="6378"/>
    <cellStyle name="Normal 12 2 5" xfId="6362"/>
    <cellStyle name="Normal 12 20" xfId="3519"/>
    <cellStyle name="Normal 12 21" xfId="3696"/>
    <cellStyle name="Normal 12 22" xfId="3873"/>
    <cellStyle name="Normal 12 23" xfId="4051"/>
    <cellStyle name="Normal 12 24" xfId="4228"/>
    <cellStyle name="Normal 12 25" xfId="4405"/>
    <cellStyle name="Normal 12 26" xfId="4582"/>
    <cellStyle name="Normal 12 27" xfId="4759"/>
    <cellStyle name="Normal 12 28" xfId="4936"/>
    <cellStyle name="Normal 12 29" xfId="5112"/>
    <cellStyle name="Normal 12 3" xfId="510"/>
    <cellStyle name="Normal 12 30" xfId="5287"/>
    <cellStyle name="Normal 12 31" xfId="5462"/>
    <cellStyle name="Normal 12 32" xfId="5634"/>
    <cellStyle name="Normal 12 33" xfId="5805"/>
    <cellStyle name="Normal 12 34" xfId="5974"/>
    <cellStyle name="Normal 12 35" xfId="6118"/>
    <cellStyle name="Normal 12 36" xfId="6137"/>
    <cellStyle name="Normal 12 37" xfId="6168"/>
    <cellStyle name="Normal 12 38" xfId="6333"/>
    <cellStyle name="Normal 12 39" xfId="6239"/>
    <cellStyle name="Normal 12 4" xfId="687"/>
    <cellStyle name="Normal 12 40" xfId="6152"/>
    <cellStyle name="Normal 12 5" xfId="864"/>
    <cellStyle name="Normal 12 6" xfId="1041"/>
    <cellStyle name="Normal 12 7" xfId="1218"/>
    <cellStyle name="Normal 12 8" xfId="1395"/>
    <cellStyle name="Normal 12 9" xfId="1572"/>
    <cellStyle name="Normal 13" xfId="147"/>
    <cellStyle name="Normal 13 10" xfId="1750"/>
    <cellStyle name="Normal 13 11" xfId="1927"/>
    <cellStyle name="Normal 13 12" xfId="2104"/>
    <cellStyle name="Normal 13 13" xfId="2281"/>
    <cellStyle name="Normal 13 14" xfId="2458"/>
    <cellStyle name="Normal 13 15" xfId="2635"/>
    <cellStyle name="Normal 13 16" xfId="2812"/>
    <cellStyle name="Normal 13 17" xfId="2989"/>
    <cellStyle name="Normal 13 18" xfId="3166"/>
    <cellStyle name="Normal 13 19" xfId="3343"/>
    <cellStyle name="Normal 13 2" xfId="166"/>
    <cellStyle name="Normal 13 2 2" xfId="6182"/>
    <cellStyle name="Normal 13 2 2 2" xfId="6192"/>
    <cellStyle name="Normal 13 2 2 3" xfId="6228"/>
    <cellStyle name="Normal 13 2 2 4" xfId="6249"/>
    <cellStyle name="Normal 13 2 2 5" xfId="6379"/>
    <cellStyle name="Normal 13 2 3" xfId="6342"/>
    <cellStyle name="Normal 13 2 4" xfId="6393"/>
    <cellStyle name="Normal 13 2 5" xfId="6224"/>
    <cellStyle name="Normal 13 20" xfId="3520"/>
    <cellStyle name="Normal 13 21" xfId="3697"/>
    <cellStyle name="Normal 13 22" xfId="3874"/>
    <cellStyle name="Normal 13 23" xfId="4052"/>
    <cellStyle name="Normal 13 24" xfId="4229"/>
    <cellStyle name="Normal 13 25" xfId="4406"/>
    <cellStyle name="Normal 13 26" xfId="4583"/>
    <cellStyle name="Normal 13 27" xfId="4760"/>
    <cellStyle name="Normal 13 28" xfId="4937"/>
    <cellStyle name="Normal 13 29" xfId="5113"/>
    <cellStyle name="Normal 13 3" xfId="511"/>
    <cellStyle name="Normal 13 30" xfId="5288"/>
    <cellStyle name="Normal 13 31" xfId="5463"/>
    <cellStyle name="Normal 13 32" xfId="5635"/>
    <cellStyle name="Normal 13 33" xfId="5806"/>
    <cellStyle name="Normal 13 34" xfId="5975"/>
    <cellStyle name="Normal 13 35" xfId="6119"/>
    <cellStyle name="Normal 13 36" xfId="6135"/>
    <cellStyle name="Normal 13 37" xfId="6164"/>
    <cellStyle name="Normal 13 38" xfId="6251"/>
    <cellStyle name="Normal 13 39" xfId="6313"/>
    <cellStyle name="Normal 13 4" xfId="688"/>
    <cellStyle name="Normal 13 40" xfId="6277"/>
    <cellStyle name="Normal 13 5" xfId="865"/>
    <cellStyle name="Normal 13 6" xfId="1042"/>
    <cellStyle name="Normal 13 7" xfId="1219"/>
    <cellStyle name="Normal 13 8" xfId="1396"/>
    <cellStyle name="Normal 13 9" xfId="1573"/>
    <cellStyle name="Normal 14" xfId="129"/>
    <cellStyle name="Normal 14 10" xfId="1727"/>
    <cellStyle name="Normal 14 11" xfId="1904"/>
    <cellStyle name="Normal 14 12" xfId="2081"/>
    <cellStyle name="Normal 14 13" xfId="2258"/>
    <cellStyle name="Normal 14 14" xfId="2435"/>
    <cellStyle name="Normal 14 15" xfId="2612"/>
    <cellStyle name="Normal 14 16" xfId="2789"/>
    <cellStyle name="Normal 14 17" xfId="2966"/>
    <cellStyle name="Normal 14 18" xfId="3143"/>
    <cellStyle name="Normal 14 19" xfId="3320"/>
    <cellStyle name="Normal 14 2" xfId="131"/>
    <cellStyle name="Normal 14 2 2" xfId="6169"/>
    <cellStyle name="Normal 14 2 2 2" xfId="6170"/>
    <cellStyle name="Normal 14 2 2 3" xfId="6252"/>
    <cellStyle name="Normal 14 2 2 4" xfId="6288"/>
    <cellStyle name="Normal 14 2 2 5" xfId="6383"/>
    <cellStyle name="Normal 14 2 3" xfId="6257"/>
    <cellStyle name="Normal 14 2 4" xfId="6292"/>
    <cellStyle name="Normal 14 2 5" xfId="6198"/>
    <cellStyle name="Normal 14 20" xfId="3497"/>
    <cellStyle name="Normal 14 21" xfId="3674"/>
    <cellStyle name="Normal 14 22" xfId="3851"/>
    <cellStyle name="Normal 14 23" xfId="4029"/>
    <cellStyle name="Normal 14 24" xfId="4206"/>
    <cellStyle name="Normal 14 25" xfId="4383"/>
    <cellStyle name="Normal 14 26" xfId="4560"/>
    <cellStyle name="Normal 14 27" xfId="4737"/>
    <cellStyle name="Normal 14 28" xfId="4914"/>
    <cellStyle name="Normal 14 29" xfId="5091"/>
    <cellStyle name="Normal 14 3" xfId="488"/>
    <cellStyle name="Normal 14 30" xfId="5266"/>
    <cellStyle name="Normal 14 31" xfId="5441"/>
    <cellStyle name="Normal 14 32" xfId="5613"/>
    <cellStyle name="Normal 14 33" xfId="5784"/>
    <cellStyle name="Normal 14 34" xfId="5953"/>
    <cellStyle name="Normal 14 35" xfId="132"/>
    <cellStyle name="Normal 14 36" xfId="6129"/>
    <cellStyle name="Normal 14 37" xfId="6166"/>
    <cellStyle name="Normal 14 38" xfId="6283"/>
    <cellStyle name="Normal 14 39" xfId="6350"/>
    <cellStyle name="Normal 14 4" xfId="665"/>
    <cellStyle name="Normal 14 40" xfId="6236"/>
    <cellStyle name="Normal 14 5" xfId="842"/>
    <cellStyle name="Normal 14 6" xfId="1019"/>
    <cellStyle name="Normal 14 7" xfId="1196"/>
    <cellStyle name="Normal 14 8" xfId="1373"/>
    <cellStyle name="Normal 14 9" xfId="1550"/>
    <cellStyle name="Normal 15" xfId="162"/>
    <cellStyle name="Normal 15 10" xfId="1746"/>
    <cellStyle name="Normal 15 11" xfId="1923"/>
    <cellStyle name="Normal 15 12" xfId="2100"/>
    <cellStyle name="Normal 15 13" xfId="2277"/>
    <cellStyle name="Normal 15 14" xfId="2454"/>
    <cellStyle name="Normal 15 15" xfId="2631"/>
    <cellStyle name="Normal 15 16" xfId="2808"/>
    <cellStyle name="Normal 15 17" xfId="2985"/>
    <cellStyle name="Normal 15 18" xfId="3162"/>
    <cellStyle name="Normal 15 19" xfId="3339"/>
    <cellStyle name="Normal 15 2" xfId="331"/>
    <cellStyle name="Normal 15 20" xfId="3516"/>
    <cellStyle name="Normal 15 21" xfId="3693"/>
    <cellStyle name="Normal 15 22" xfId="3870"/>
    <cellStyle name="Normal 15 23" xfId="4048"/>
    <cellStyle name="Normal 15 24" xfId="4225"/>
    <cellStyle name="Normal 15 25" xfId="4402"/>
    <cellStyle name="Normal 15 26" xfId="4579"/>
    <cellStyle name="Normal 15 27" xfId="4756"/>
    <cellStyle name="Normal 15 28" xfId="4933"/>
    <cellStyle name="Normal 15 29" xfId="5109"/>
    <cellStyle name="Normal 15 3" xfId="507"/>
    <cellStyle name="Normal 15 30" xfId="5284"/>
    <cellStyle name="Normal 15 31" xfId="5459"/>
    <cellStyle name="Normal 15 32" xfId="5631"/>
    <cellStyle name="Normal 15 33" xfId="5802"/>
    <cellStyle name="Normal 15 34" xfId="5971"/>
    <cellStyle name="Normal 15 4" xfId="684"/>
    <cellStyle name="Normal 15 5" xfId="861"/>
    <cellStyle name="Normal 15 6" xfId="1038"/>
    <cellStyle name="Normal 15 7" xfId="1215"/>
    <cellStyle name="Normal 15 8" xfId="1392"/>
    <cellStyle name="Normal 15 9" xfId="1569"/>
    <cellStyle name="Normal 16" xfId="177"/>
    <cellStyle name="Normal 16 10" xfId="1761"/>
    <cellStyle name="Normal 16 11" xfId="1938"/>
    <cellStyle name="Normal 16 12" xfId="2115"/>
    <cellStyle name="Normal 16 13" xfId="2292"/>
    <cellStyle name="Normal 16 14" xfId="2469"/>
    <cellStyle name="Normal 16 15" xfId="2646"/>
    <cellStyle name="Normal 16 16" xfId="2823"/>
    <cellStyle name="Normal 16 17" xfId="3000"/>
    <cellStyle name="Normal 16 18" xfId="3177"/>
    <cellStyle name="Normal 16 19" xfId="3354"/>
    <cellStyle name="Normal 16 2" xfId="342"/>
    <cellStyle name="Normal 16 20" xfId="3531"/>
    <cellStyle name="Normal 16 21" xfId="3708"/>
    <cellStyle name="Normal 16 22" xfId="3885"/>
    <cellStyle name="Normal 16 23" xfId="4063"/>
    <cellStyle name="Normal 16 24" xfId="4240"/>
    <cellStyle name="Normal 16 25" xfId="4417"/>
    <cellStyle name="Normal 16 26" xfId="4594"/>
    <cellStyle name="Normal 16 27" xfId="4771"/>
    <cellStyle name="Normal 16 28" xfId="4948"/>
    <cellStyle name="Normal 16 29" xfId="5124"/>
    <cellStyle name="Normal 16 3" xfId="522"/>
    <cellStyle name="Normal 16 30" xfId="5299"/>
    <cellStyle name="Normal 16 31" xfId="5474"/>
    <cellStyle name="Normal 16 32" xfId="5646"/>
    <cellStyle name="Normal 16 33" xfId="5817"/>
    <cellStyle name="Normal 16 34" xfId="5986"/>
    <cellStyle name="Normal 16 4" xfId="699"/>
    <cellStyle name="Normal 16 5" xfId="876"/>
    <cellStyle name="Normal 16 6" xfId="1053"/>
    <cellStyle name="Normal 16 7" xfId="1230"/>
    <cellStyle name="Normal 16 8" xfId="1407"/>
    <cellStyle name="Normal 16 9" xfId="1584"/>
    <cellStyle name="Normal 17" xfId="180"/>
    <cellStyle name="Normal 17 10" xfId="1764"/>
    <cellStyle name="Normal 17 11" xfId="1941"/>
    <cellStyle name="Normal 17 12" xfId="2118"/>
    <cellStyle name="Normal 17 13" xfId="2295"/>
    <cellStyle name="Normal 17 14" xfId="2472"/>
    <cellStyle name="Normal 17 15" xfId="2649"/>
    <cellStyle name="Normal 17 16" xfId="2826"/>
    <cellStyle name="Normal 17 17" xfId="3003"/>
    <cellStyle name="Normal 17 18" xfId="3180"/>
    <cellStyle name="Normal 17 19" xfId="3357"/>
    <cellStyle name="Normal 17 2" xfId="345"/>
    <cellStyle name="Normal 17 20" xfId="3534"/>
    <cellStyle name="Normal 17 21" xfId="3711"/>
    <cellStyle name="Normal 17 22" xfId="3888"/>
    <cellStyle name="Normal 17 23" xfId="4066"/>
    <cellStyle name="Normal 17 24" xfId="4243"/>
    <cellStyle name="Normal 17 25" xfId="4420"/>
    <cellStyle name="Normal 17 26" xfId="4597"/>
    <cellStyle name="Normal 17 27" xfId="4774"/>
    <cellStyle name="Normal 17 28" xfId="4951"/>
    <cellStyle name="Normal 17 29" xfId="5127"/>
    <cellStyle name="Normal 17 3" xfId="525"/>
    <cellStyle name="Normal 17 30" xfId="5302"/>
    <cellStyle name="Normal 17 31" xfId="5477"/>
    <cellStyle name="Normal 17 32" xfId="5649"/>
    <cellStyle name="Normal 17 33" xfId="5820"/>
    <cellStyle name="Normal 17 34" xfId="5989"/>
    <cellStyle name="Normal 17 4" xfId="702"/>
    <cellStyle name="Normal 17 5" xfId="879"/>
    <cellStyle name="Normal 17 6" xfId="1056"/>
    <cellStyle name="Normal 17 7" xfId="1233"/>
    <cellStyle name="Normal 17 8" xfId="1410"/>
    <cellStyle name="Normal 17 9" xfId="1587"/>
    <cellStyle name="Normal 18" xfId="164"/>
    <cellStyle name="Normal 18 10" xfId="1748"/>
    <cellStyle name="Normal 18 11" xfId="1925"/>
    <cellStyle name="Normal 18 12" xfId="2102"/>
    <cellStyle name="Normal 18 13" xfId="2279"/>
    <cellStyle name="Normal 18 14" xfId="2456"/>
    <cellStyle name="Normal 18 15" xfId="2633"/>
    <cellStyle name="Normal 18 16" xfId="2810"/>
    <cellStyle name="Normal 18 17" xfId="2987"/>
    <cellStyle name="Normal 18 18" xfId="3164"/>
    <cellStyle name="Normal 18 19" xfId="3341"/>
    <cellStyle name="Normal 18 2" xfId="333"/>
    <cellStyle name="Normal 18 20" xfId="3518"/>
    <cellStyle name="Normal 18 21" xfId="3695"/>
    <cellStyle name="Normal 18 22" xfId="3872"/>
    <cellStyle name="Normal 18 23" xfId="4050"/>
    <cellStyle name="Normal 18 24" xfId="4227"/>
    <cellStyle name="Normal 18 25" xfId="4404"/>
    <cellStyle name="Normal 18 26" xfId="4581"/>
    <cellStyle name="Normal 18 27" xfId="4758"/>
    <cellStyle name="Normal 18 28" xfId="4935"/>
    <cellStyle name="Normal 18 29" xfId="5111"/>
    <cellStyle name="Normal 18 3" xfId="509"/>
    <cellStyle name="Normal 18 30" xfId="5286"/>
    <cellStyle name="Normal 18 31" xfId="5461"/>
    <cellStyle name="Normal 18 32" xfId="5633"/>
    <cellStyle name="Normal 18 33" xfId="5804"/>
    <cellStyle name="Normal 18 34" xfId="5973"/>
    <cellStyle name="Normal 18 4" xfId="686"/>
    <cellStyle name="Normal 18 5" xfId="863"/>
    <cellStyle name="Normal 18 6" xfId="1040"/>
    <cellStyle name="Normal 18 7" xfId="1217"/>
    <cellStyle name="Normal 18 8" xfId="1394"/>
    <cellStyle name="Normal 18 9" xfId="1571"/>
    <cellStyle name="Normal 19" xfId="160"/>
    <cellStyle name="Normal 19 10" xfId="1744"/>
    <cellStyle name="Normal 19 11" xfId="1921"/>
    <cellStyle name="Normal 19 12" xfId="2098"/>
    <cellStyle name="Normal 19 13" xfId="2275"/>
    <cellStyle name="Normal 19 14" xfId="2452"/>
    <cellStyle name="Normal 19 15" xfId="2629"/>
    <cellStyle name="Normal 19 16" xfId="2806"/>
    <cellStyle name="Normal 19 17" xfId="2983"/>
    <cellStyle name="Normal 19 18" xfId="3160"/>
    <cellStyle name="Normal 19 19" xfId="3337"/>
    <cellStyle name="Normal 19 2" xfId="330"/>
    <cellStyle name="Normal 19 20" xfId="3514"/>
    <cellStyle name="Normal 19 21" xfId="3691"/>
    <cellStyle name="Normal 19 22" xfId="3868"/>
    <cellStyle name="Normal 19 23" xfId="4046"/>
    <cellStyle name="Normal 19 24" xfId="4223"/>
    <cellStyle name="Normal 19 25" xfId="4400"/>
    <cellStyle name="Normal 19 26" xfId="4577"/>
    <cellStyle name="Normal 19 27" xfId="4754"/>
    <cellStyle name="Normal 19 28" xfId="4931"/>
    <cellStyle name="Normal 19 29" xfId="5107"/>
    <cellStyle name="Normal 19 3" xfId="505"/>
    <cellStyle name="Normal 19 30" xfId="5282"/>
    <cellStyle name="Normal 19 31" xfId="5457"/>
    <cellStyle name="Normal 19 32" xfId="5629"/>
    <cellStyle name="Normal 19 33" xfId="5800"/>
    <cellStyle name="Normal 19 34" xfId="5969"/>
    <cellStyle name="Normal 19 4" xfId="682"/>
    <cellStyle name="Normal 19 5" xfId="859"/>
    <cellStyle name="Normal 19 6" xfId="1036"/>
    <cellStyle name="Normal 19 7" xfId="1213"/>
    <cellStyle name="Normal 19 8" xfId="1390"/>
    <cellStyle name="Normal 19 9" xfId="1567"/>
    <cellStyle name="Normal 2" xfId="42"/>
    <cellStyle name="Normal 2 10" xfId="1369"/>
    <cellStyle name="Normal 2 10 2" xfId="6833"/>
    <cellStyle name="Normal 2 10 3" xfId="6447"/>
    <cellStyle name="Normal 2 10 4" xfId="6834"/>
    <cellStyle name="Normal 2 10 5" xfId="6504"/>
    <cellStyle name="Normal 2 11" xfId="1546"/>
    <cellStyle name="Normal 2 11 2" xfId="6835"/>
    <cellStyle name="Normal 2 11 3" xfId="6427"/>
    <cellStyle name="Normal 2 11 4" xfId="6836"/>
    <cellStyle name="Normal 2 11 5" xfId="6489"/>
    <cellStyle name="Normal 2 12" xfId="1723"/>
    <cellStyle name="Normal 2 12 2" xfId="6837"/>
    <cellStyle name="Normal 2 12 3" xfId="6442"/>
    <cellStyle name="Normal 2 12 4" xfId="6838"/>
    <cellStyle name="Normal 2 12 5" xfId="6499"/>
    <cellStyle name="Normal 2 13" xfId="1900"/>
    <cellStyle name="Normal 2 13 2" xfId="6840"/>
    <cellStyle name="Normal 2 13 3" xfId="6441"/>
    <cellStyle name="Normal 2 13 4" xfId="6841"/>
    <cellStyle name="Normal 2 13 5" xfId="6498"/>
    <cellStyle name="Normal 2 14" xfId="2077"/>
    <cellStyle name="Normal 2 14 2" xfId="6842"/>
    <cellStyle name="Normal 2 14 3" xfId="6453"/>
    <cellStyle name="Normal 2 14 4" xfId="6843"/>
    <cellStyle name="Normal 2 14 5" xfId="6844"/>
    <cellStyle name="Normal 2 15" xfId="2254"/>
    <cellStyle name="Normal 2 15 2" xfId="6845"/>
    <cellStyle name="Normal 2 15 3" xfId="6426"/>
    <cellStyle name="Normal 2 15 4" xfId="6846"/>
    <cellStyle name="Normal 2 15 5" xfId="6488"/>
    <cellStyle name="Normal 2 16" xfId="2431"/>
    <cellStyle name="Normal 2 16 2" xfId="6847"/>
    <cellStyle name="Normal 2 16 3" xfId="6450"/>
    <cellStyle name="Normal 2 16 4" xfId="6848"/>
    <cellStyle name="Normal 2 16 5" xfId="6506"/>
    <cellStyle name="Normal 2 17" xfId="2608"/>
    <cellStyle name="Normal 2 17 2" xfId="6849"/>
    <cellStyle name="Normal 2 17 3" xfId="6444"/>
    <cellStyle name="Normal 2 17 4" xfId="6850"/>
    <cellStyle name="Normal 2 17 5" xfId="6501"/>
    <cellStyle name="Normal 2 18" xfId="2785"/>
    <cellStyle name="Normal 2 18 2" xfId="6851"/>
    <cellStyle name="Normal 2 18 3" xfId="6449"/>
    <cellStyle name="Normal 2 18 4" xfId="6852"/>
    <cellStyle name="Normal 2 18 5" xfId="6505"/>
    <cellStyle name="Normal 2 19" xfId="2962"/>
    <cellStyle name="Normal 2 19 2" xfId="6853"/>
    <cellStyle name="Normal 2 19 3" xfId="6475"/>
    <cellStyle name="Normal 2 19 4" xfId="6854"/>
    <cellStyle name="Normal 2 19 5" xfId="6855"/>
    <cellStyle name="Normal 2 2" xfId="43"/>
    <cellStyle name="Normal 2 2 10" xfId="1765"/>
    <cellStyle name="Normal 2 2 11" xfId="1942"/>
    <cellStyle name="Normal 2 2 12" xfId="2119"/>
    <cellStyle name="Normal 2 2 13" xfId="2296"/>
    <cellStyle name="Normal 2 2 14" xfId="2473"/>
    <cellStyle name="Normal 2 2 15" xfId="2650"/>
    <cellStyle name="Normal 2 2 16" xfId="2827"/>
    <cellStyle name="Normal 2 2 17" xfId="3004"/>
    <cellStyle name="Normal 2 2 18" xfId="3181"/>
    <cellStyle name="Normal 2 2 19" xfId="3358"/>
    <cellStyle name="Normal 2 2 2" xfId="181"/>
    <cellStyle name="Normal 2 2 2 10" xfId="6612"/>
    <cellStyle name="Normal 2 2 2 11" xfId="6802"/>
    <cellStyle name="Normal 2 2 2 12" xfId="7142"/>
    <cellStyle name="Normal 2 2 2 13" xfId="7230"/>
    <cellStyle name="Normal 2 2 2 14" xfId="7067"/>
    <cellStyle name="Normal 2 2 2 15" xfId="7217"/>
    <cellStyle name="Normal 2 2 2 16" xfId="7055"/>
    <cellStyle name="Normal 2 2 2 17" xfId="6525"/>
    <cellStyle name="Normal 2 2 2 18" xfId="7027"/>
    <cellStyle name="Normal 2 2 2 19" xfId="6532"/>
    <cellStyle name="Normal 2 2 2 2" xfId="315"/>
    <cellStyle name="Normal 2 2 2 2 10" xfId="6798"/>
    <cellStyle name="Normal 2 2 2 2 11" xfId="6620"/>
    <cellStyle name="Normal 2 2 2 2 12" xfId="6794"/>
    <cellStyle name="Normal 2 2 2 2 13" xfId="6624"/>
    <cellStyle name="Normal 2 2 2 2 14" xfId="6790"/>
    <cellStyle name="Normal 2 2 2 2 15" xfId="6628"/>
    <cellStyle name="Normal 2 2 2 2 16" xfId="6786"/>
    <cellStyle name="Normal 2 2 2 2 17" xfId="6632"/>
    <cellStyle name="Normal 2 2 2 2 18" xfId="7212"/>
    <cellStyle name="Normal 2 2 2 2 19" xfId="6636"/>
    <cellStyle name="Normal 2 2 2 2 2" xfId="346"/>
    <cellStyle name="Normal 2 2 2 2 2 10" xfId="6799"/>
    <cellStyle name="Normal 2 2 2 2 2 11" xfId="6619"/>
    <cellStyle name="Normal 2 2 2 2 2 12" xfId="6795"/>
    <cellStyle name="Normal 2 2 2 2 2 13" xfId="6623"/>
    <cellStyle name="Normal 2 2 2 2 2 14" xfId="6791"/>
    <cellStyle name="Normal 2 2 2 2 2 15" xfId="6627"/>
    <cellStyle name="Normal 2 2 2 2 2 16" xfId="6787"/>
    <cellStyle name="Normal 2 2 2 2 2 17" xfId="6631"/>
    <cellStyle name="Normal 2 2 2 2 2 18" xfId="7213"/>
    <cellStyle name="Normal 2 2 2 2 2 19" xfId="6635"/>
    <cellStyle name="Normal 2 2 2 2 2 2" xfId="6200"/>
    <cellStyle name="Normal 2 2 2 2 2 2 10" xfId="7057"/>
    <cellStyle name="Normal 2 2 2 2 2 2 11" xfId="6524"/>
    <cellStyle name="Normal 2 2 2 2 2 2 12" xfId="7028"/>
    <cellStyle name="Normal 2 2 2 2 2 2 13" xfId="6531"/>
    <cellStyle name="Normal 2 2 2 2 2 2 14" xfId="7021"/>
    <cellStyle name="Normal 2 2 2 2 2 2 15" xfId="6538"/>
    <cellStyle name="Normal 2 2 2 2 2 2 16" xfId="7014"/>
    <cellStyle name="Normal 2 2 2 2 2 2 17" xfId="6545"/>
    <cellStyle name="Normal 2 2 2 2 2 2 18" xfId="6448"/>
    <cellStyle name="Normal 2 2 2 2 2 2 2" xfId="6201"/>
    <cellStyle name="Normal 2 2 2 2 2 2 3" xfId="6863"/>
    <cellStyle name="Normal 2 2 2 2 2 2 4" xfId="6609"/>
    <cellStyle name="Normal 2 2 2 2 2 2 5" xfId="6805"/>
    <cellStyle name="Normal 2 2 2 2 2 2 6" xfId="7188"/>
    <cellStyle name="Normal 2 2 2 2 2 2 7" xfId="7232"/>
    <cellStyle name="Normal 2 2 2 2 2 2 8" xfId="7069"/>
    <cellStyle name="Normal 2 2 2 2 2 2 9" xfId="7219"/>
    <cellStyle name="Normal 2 2 2 2 2 20" xfId="7210"/>
    <cellStyle name="Normal 2 2 2 2 2 21" xfId="6638"/>
    <cellStyle name="Normal 2 2 2 2 2 3" xfId="6202"/>
    <cellStyle name="Normal 2 2 2 2 2 4" xfId="6229"/>
    <cellStyle name="Normal 2 2 2 2 2 5" xfId="6213"/>
    <cellStyle name="Normal 2 2 2 2 2 6" xfId="6862"/>
    <cellStyle name="Normal 2 2 2 2 2 7" xfId="6610"/>
    <cellStyle name="Normal 2 2 2 2 2 8" xfId="6804"/>
    <cellStyle name="Normal 2 2 2 2 2 9" xfId="6615"/>
    <cellStyle name="Normal 2 2 2 2 20" xfId="7209"/>
    <cellStyle name="Normal 2 2 2 2 21" xfId="6639"/>
    <cellStyle name="Normal 2 2 2 2 3" xfId="6217"/>
    <cellStyle name="Normal 2 2 2 2 4" xfId="6355"/>
    <cellStyle name="Normal 2 2 2 2 5" xfId="6335"/>
    <cellStyle name="Normal 2 2 2 2 6" xfId="6861"/>
    <cellStyle name="Normal 2 2 2 2 7" xfId="6611"/>
    <cellStyle name="Normal 2 2 2 2 8" xfId="6803"/>
    <cellStyle name="Normal 2 2 2 2 9" xfId="6616"/>
    <cellStyle name="Normal 2 2 2 20" xfId="7020"/>
    <cellStyle name="Normal 2 2 2 21" xfId="6539"/>
    <cellStyle name="Normal 2 2 2 22" xfId="7013"/>
    <cellStyle name="Normal 2 2 2 23" xfId="6546"/>
    <cellStyle name="Normal 2 2 2 24" xfId="6518"/>
    <cellStyle name="Normal 2 2 2 3" xfId="6124"/>
    <cellStyle name="Normal 2 2 2 4" xfId="6130"/>
    <cellStyle name="Normal 2 2 2 5" xfId="6195"/>
    <cellStyle name="Normal 2 2 2 6" xfId="6315"/>
    <cellStyle name="Normal 2 2 2 7" xfId="6365"/>
    <cellStyle name="Normal 2 2 2 8" xfId="6305"/>
    <cellStyle name="Normal 2 2 2 9" xfId="6860"/>
    <cellStyle name="Normal 2 2 20" xfId="3535"/>
    <cellStyle name="Normal 2 2 21" xfId="3712"/>
    <cellStyle name="Normal 2 2 22" xfId="3889"/>
    <cellStyle name="Normal 2 2 23" xfId="4067"/>
    <cellStyle name="Normal 2 2 24" xfId="4244"/>
    <cellStyle name="Normal 2 2 25" xfId="4421"/>
    <cellStyle name="Normal 2 2 26" xfId="4598"/>
    <cellStyle name="Normal 2 2 27" xfId="4775"/>
    <cellStyle name="Normal 2 2 28" xfId="4952"/>
    <cellStyle name="Normal 2 2 29" xfId="5128"/>
    <cellStyle name="Normal 2 2 3" xfId="526"/>
    <cellStyle name="Normal 2 2 30" xfId="5303"/>
    <cellStyle name="Normal 2 2 31" xfId="5478"/>
    <cellStyle name="Normal 2 2 32" xfId="5650"/>
    <cellStyle name="Normal 2 2 33" xfId="5821"/>
    <cellStyle name="Normal 2 2 34" xfId="5990"/>
    <cellStyle name="Normal 2 2 35" xfId="6123"/>
    <cellStyle name="Normal 2 2 36" xfId="6133"/>
    <cellStyle name="Normal 2 2 37" xfId="6171"/>
    <cellStyle name="Normal 2 2 38" xfId="6223"/>
    <cellStyle name="Normal 2 2 39" xfId="6244"/>
    <cellStyle name="Normal 2 2 4" xfId="703"/>
    <cellStyle name="Normal 2 2 40" xfId="6216"/>
    <cellStyle name="Normal 2 2 41" xfId="6856"/>
    <cellStyle name="Normal 2 2 41 10" xfId="6796"/>
    <cellStyle name="Normal 2 2 41 11" xfId="6622"/>
    <cellStyle name="Normal 2 2 41 12" xfId="6792"/>
    <cellStyle name="Normal 2 2 41 13" xfId="6626"/>
    <cellStyle name="Normal 2 2 41 14" xfId="6788"/>
    <cellStyle name="Normal 2 2 41 15" xfId="6630"/>
    <cellStyle name="Normal 2 2 41 16" xfId="6401"/>
    <cellStyle name="Normal 2 2 41 17" xfId="6634"/>
    <cellStyle name="Normal 2 2 41 2" xfId="6865"/>
    <cellStyle name="Normal 2 2 41 3" xfId="6606"/>
    <cellStyle name="Normal 2 2 41 4" xfId="6807"/>
    <cellStyle name="Normal 2 2 41 5" xfId="6608"/>
    <cellStyle name="Normal 2 2 41 6" xfId="6806"/>
    <cellStyle name="Normal 2 2 41 7" xfId="6614"/>
    <cellStyle name="Normal 2 2 41 8" xfId="6800"/>
    <cellStyle name="Normal 2 2 41 9" xfId="6618"/>
    <cellStyle name="Normal 2 2 42" xfId="6440"/>
    <cellStyle name="Normal 2 2 43" xfId="6866"/>
    <cellStyle name="Normal 2 2 44" xfId="6497"/>
    <cellStyle name="Normal 2 2 45" xfId="6613"/>
    <cellStyle name="Normal 2 2 46" xfId="6801"/>
    <cellStyle name="Normal 2 2 47" xfId="6617"/>
    <cellStyle name="Normal 2 2 48" xfId="6797"/>
    <cellStyle name="Normal 2 2 49" xfId="6621"/>
    <cellStyle name="Normal 2 2 5" xfId="880"/>
    <cellStyle name="Normal 2 2 50" xfId="6793"/>
    <cellStyle name="Normal 2 2 51" xfId="6625"/>
    <cellStyle name="Normal 2 2 52" xfId="6789"/>
    <cellStyle name="Normal 2 2 53" xfId="6629"/>
    <cellStyle name="Normal 2 2 54" xfId="6785"/>
    <cellStyle name="Normal 2 2 55" xfId="6633"/>
    <cellStyle name="Normal 2 2 56" xfId="7211"/>
    <cellStyle name="Normal 2 2 57" xfId="6637"/>
    <cellStyle name="Normal 2 2 58" xfId="7208"/>
    <cellStyle name="Normal 2 2 59" xfId="6640"/>
    <cellStyle name="Normal 2 2 6" xfId="1057"/>
    <cellStyle name="Normal 2 2 7" xfId="1234"/>
    <cellStyle name="Normal 2 2 8" xfId="1411"/>
    <cellStyle name="Normal 2 2 9" xfId="1588"/>
    <cellStyle name="Normal 2 20" xfId="3139"/>
    <cellStyle name="Normal 2 20 2" xfId="6415"/>
    <cellStyle name="Normal 2 20 3" xfId="6867"/>
    <cellStyle name="Normal 2 20 4" xfId="6868"/>
    <cellStyle name="Normal 2 20 5" xfId="6869"/>
    <cellStyle name="Normal 2 21" xfId="3316"/>
    <cellStyle name="Normal 2 21 2" xfId="6416"/>
    <cellStyle name="Normal 2 21 3" xfId="6870"/>
    <cellStyle name="Normal 2 21 4" xfId="6871"/>
    <cellStyle name="Normal 2 21 5" xfId="6872"/>
    <cellStyle name="Normal 2 22" xfId="3493"/>
    <cellStyle name="Normal 2 22 2" xfId="6414"/>
    <cellStyle name="Normal 2 22 3" xfId="6873"/>
    <cellStyle name="Normal 2 22 4" xfId="6874"/>
    <cellStyle name="Normal 2 22 5" xfId="6875"/>
    <cellStyle name="Normal 2 23" xfId="3670"/>
    <cellStyle name="Normal 2 23 2" xfId="6413"/>
    <cellStyle name="Normal 2 23 3" xfId="6877"/>
    <cellStyle name="Normal 2 23 4" xfId="6878"/>
    <cellStyle name="Normal 2 23 5" xfId="6879"/>
    <cellStyle name="Normal 2 24" xfId="3847"/>
    <cellStyle name="Normal 2 24 2" xfId="6880"/>
    <cellStyle name="Normal 2 24 3" xfId="6433"/>
    <cellStyle name="Normal 2 24 4" xfId="6881"/>
    <cellStyle name="Normal 2 24 5" xfId="6492"/>
    <cellStyle name="Normal 2 25" xfId="4025"/>
    <cellStyle name="Normal 2 25 2" xfId="6882"/>
    <cellStyle name="Normal 2 25 3" xfId="6451"/>
    <cellStyle name="Normal 2 25 4" xfId="6883"/>
    <cellStyle name="Normal 2 25 5" xfId="6884"/>
    <cellStyle name="Normal 2 26" xfId="4202"/>
    <cellStyle name="Normal 2 26 2" xfId="6885"/>
    <cellStyle name="Normal 2 26 3" xfId="6439"/>
    <cellStyle name="Normal 2 26 4" xfId="6886"/>
    <cellStyle name="Normal 2 26 5" xfId="6496"/>
    <cellStyle name="Normal 2 27" xfId="4379"/>
    <cellStyle name="Normal 2 27 2" xfId="6887"/>
    <cellStyle name="Normal 2 27 3" xfId="6470"/>
    <cellStyle name="Normal 2 27 4" xfId="6888"/>
    <cellStyle name="Normal 2 27 5" xfId="6514"/>
    <cellStyle name="Normal 2 28" xfId="4556"/>
    <cellStyle name="Normal 2 28 2" xfId="6889"/>
    <cellStyle name="Normal 2 28 3" xfId="6460"/>
    <cellStyle name="Normal 2 28 4" xfId="6890"/>
    <cellStyle name="Normal 2 28 5" xfId="6891"/>
    <cellStyle name="Normal 2 29" xfId="4733"/>
    <cellStyle name="Normal 2 29 2" xfId="6417"/>
    <cellStyle name="Normal 2 29 3" xfId="6892"/>
    <cellStyle name="Normal 2 29 4" xfId="6482"/>
    <cellStyle name="Normal 2 29 5" xfId="6893"/>
    <cellStyle name="Normal 2 3" xfId="47"/>
    <cellStyle name="Normal 2 3 2" xfId="6894"/>
    <cellStyle name="Normal 2 3 3" xfId="6428"/>
    <cellStyle name="Normal 2 3 4" xfId="6895"/>
    <cellStyle name="Normal 2 3 5" xfId="6490"/>
    <cellStyle name="Normal 2 30" xfId="4910"/>
    <cellStyle name="Normal 2 30 2" xfId="6896"/>
    <cellStyle name="Normal 2 30 3" xfId="6434"/>
    <cellStyle name="Normal 2 30 4" xfId="6897"/>
    <cellStyle name="Normal 2 30 5" xfId="6493"/>
    <cellStyle name="Normal 2 31" xfId="5087"/>
    <cellStyle name="Normal 2 31 2" xfId="6898"/>
    <cellStyle name="Normal 2 31 3" xfId="6467"/>
    <cellStyle name="Normal 2 31 4" xfId="6899"/>
    <cellStyle name="Normal 2 31 5" xfId="6900"/>
    <cellStyle name="Normal 2 32" xfId="5263"/>
    <cellStyle name="Normal 2 32 2" xfId="6901"/>
    <cellStyle name="Normal 2 32 3" xfId="6457"/>
    <cellStyle name="Normal 2 32 4" xfId="6902"/>
    <cellStyle name="Normal 2 32 5" xfId="6510"/>
    <cellStyle name="Normal 2 33" xfId="5438"/>
    <cellStyle name="Normal 2 33 2" xfId="6904"/>
    <cellStyle name="Normal 2 33 3" xfId="6435"/>
    <cellStyle name="Normal 2 33 4" xfId="6905"/>
    <cellStyle name="Normal 2 33 5" xfId="6494"/>
    <cellStyle name="Normal 2 34" xfId="5611"/>
    <cellStyle name="Normal 2 34 2" xfId="6907"/>
    <cellStyle name="Normal 2 34 3" xfId="6452"/>
    <cellStyle name="Normal 2 34 4" xfId="6908"/>
    <cellStyle name="Normal 2 34 5" xfId="6507"/>
    <cellStyle name="Normal 2 35" xfId="5782"/>
    <cellStyle name="Normal 2 35 2" xfId="6910"/>
    <cellStyle name="Normal 2 35 3" xfId="6458"/>
    <cellStyle name="Normal 2 35 4" xfId="6911"/>
    <cellStyle name="Normal 2 35 5" xfId="6511"/>
    <cellStyle name="Normal 2 36" xfId="5951"/>
    <cellStyle name="Normal 2 36 2" xfId="6912"/>
    <cellStyle name="Normal 2 36 3" xfId="6438"/>
    <cellStyle name="Normal 2 36 4" xfId="6913"/>
    <cellStyle name="Normal 2 36 5" xfId="6495"/>
    <cellStyle name="Normal 2 37" xfId="6122"/>
    <cellStyle name="Normal 2 37 2" xfId="6914"/>
    <cellStyle name="Normal 2 37 3" xfId="6474"/>
    <cellStyle name="Normal 2 37 4" xfId="6915"/>
    <cellStyle name="Normal 2 37 5" xfId="6916"/>
    <cellStyle name="Normal 2 38" xfId="6147"/>
    <cellStyle name="Normal 2 38 2" xfId="6917"/>
    <cellStyle name="Normal 2 38 3" xfId="6473"/>
    <cellStyle name="Normal 2 38 4" xfId="6918"/>
    <cellStyle name="Normal 2 38 5" xfId="6515"/>
    <cellStyle name="Normal 2 39" xfId="6139"/>
    <cellStyle name="Normal 2 39 2" xfId="6919"/>
    <cellStyle name="Normal 2 39 3" xfId="6459"/>
    <cellStyle name="Normal 2 39 4" xfId="6920"/>
    <cellStyle name="Normal 2 39 5" xfId="6512"/>
    <cellStyle name="Normal 2 4" xfId="318"/>
    <cellStyle name="Normal 2 4 2" xfId="6921"/>
    <cellStyle name="Normal 2 4 3" xfId="6423"/>
    <cellStyle name="Normal 2 4 4" xfId="6922"/>
    <cellStyle name="Normal 2 4 5" xfId="6486"/>
    <cellStyle name="Normal 2 40" xfId="6126"/>
    <cellStyle name="Normal 2 40 2" xfId="6923"/>
    <cellStyle name="Normal 2 40 3" xfId="6446"/>
    <cellStyle name="Normal 2 40 4" xfId="6924"/>
    <cellStyle name="Normal 2 40 5" xfId="6503"/>
    <cellStyle name="Normal 2 41" xfId="6136"/>
    <cellStyle name="Normal 2 41 2" xfId="6925"/>
    <cellStyle name="Normal 2 41 3" xfId="6455"/>
    <cellStyle name="Normal 2 41 4" xfId="6926"/>
    <cellStyle name="Normal 2 41 5" xfId="6509"/>
    <cellStyle name="Normal 2 42" xfId="6153"/>
    <cellStyle name="Normal 2 42 2" xfId="6927"/>
    <cellStyle name="Normal 2 42 3" xfId="6468"/>
    <cellStyle name="Normal 2 42 4" xfId="6928"/>
    <cellStyle name="Normal 2 42 5" xfId="6513"/>
    <cellStyle name="Normal 2 43" xfId="6368"/>
    <cellStyle name="Normal 2 43 2" xfId="6929"/>
    <cellStyle name="Normal 2 43 3" xfId="6424"/>
    <cellStyle name="Normal 2 43 4" xfId="6930"/>
    <cellStyle name="Normal 2 43 5" xfId="6487"/>
    <cellStyle name="Normal 2 44" xfId="6295"/>
    <cellStyle name="Normal 2 44 2" xfId="6931"/>
    <cellStyle name="Normal 2 44 3" xfId="6463"/>
    <cellStyle name="Normal 2 44 4" xfId="6932"/>
    <cellStyle name="Normal 2 44 5" xfId="6933"/>
    <cellStyle name="Normal 2 45" xfId="6341"/>
    <cellStyle name="Normal 2 45 2" xfId="6411"/>
    <cellStyle name="Normal 2 45 3" xfId="6454"/>
    <cellStyle name="Normal 2 45 4" xfId="6481"/>
    <cellStyle name="Normal 2 45 5" xfId="6508"/>
    <cellStyle name="Normal 2 46" xfId="6400"/>
    <cellStyle name="Normal 2 46 10" xfId="6530"/>
    <cellStyle name="Normal 2 46 11" xfId="7022"/>
    <cellStyle name="Normal 2 46 12" xfId="6537"/>
    <cellStyle name="Normal 2 46 13" xfId="7015"/>
    <cellStyle name="Normal 2 46 14" xfId="6544"/>
    <cellStyle name="Normal 2 46 15" xfId="6432"/>
    <cellStyle name="Normal 2 46 16" xfId="6550"/>
    <cellStyle name="Normal 2 46 17" xfId="6962"/>
    <cellStyle name="Normal 2 46 2" xfId="6421"/>
    <cellStyle name="Normal 2 46 2 10" xfId="7645"/>
    <cellStyle name="Normal 2 46 2 11" xfId="7702"/>
    <cellStyle name="Normal 2 46 2 12" xfId="7759"/>
    <cellStyle name="Normal 2 46 2 13" xfId="7816"/>
    <cellStyle name="Normal 2 46 2 14" xfId="7873"/>
    <cellStyle name="Normal 2 46 2 15" xfId="7929"/>
    <cellStyle name="Normal 2 46 2 16" xfId="7985"/>
    <cellStyle name="Normal 2 46 2 17" xfId="7993"/>
    <cellStyle name="Normal 2 46 2 2" xfId="7206"/>
    <cellStyle name="Normal 2 46 2 3" xfId="7246"/>
    <cellStyle name="Normal 2 46 2 4" xfId="7303"/>
    <cellStyle name="Normal 2 46 2 5" xfId="7360"/>
    <cellStyle name="Normal 2 46 2 6" xfId="7417"/>
    <cellStyle name="Normal 2 46 2 7" xfId="7474"/>
    <cellStyle name="Normal 2 46 2 8" xfId="7531"/>
    <cellStyle name="Normal 2 46 2 9" xfId="7588"/>
    <cellStyle name="Normal 2 46 3" xfId="7189"/>
    <cellStyle name="Normal 2 46 4" xfId="7233"/>
    <cellStyle name="Normal 2 46 5" xfId="7070"/>
    <cellStyle name="Normal 2 46 6" xfId="7220"/>
    <cellStyle name="Normal 2 46 7" xfId="7058"/>
    <cellStyle name="Normal 2 46 8" xfId="6523"/>
    <cellStyle name="Normal 2 46 9" xfId="7047"/>
    <cellStyle name="Normal 2 47" xfId="6465"/>
    <cellStyle name="Normal 2 48" xfId="6471"/>
    <cellStyle name="Normal 2 49" xfId="6429"/>
    <cellStyle name="Normal 2 5" xfId="484"/>
    <cellStyle name="Normal 2 5 2" xfId="6934"/>
    <cellStyle name="Normal 2 5 3" xfId="6445"/>
    <cellStyle name="Normal 2 5 4" xfId="6935"/>
    <cellStyle name="Normal 2 5 5" xfId="6502"/>
    <cellStyle name="Normal 2 50" xfId="6409"/>
    <cellStyle name="Normal 2 51" xfId="6461"/>
    <cellStyle name="Normal 2 52" xfId="6436"/>
    <cellStyle name="Normal 2 6" xfId="661"/>
    <cellStyle name="Normal 2 6 2" xfId="6936"/>
    <cellStyle name="Normal 2 6 3" xfId="6476"/>
    <cellStyle name="Normal 2 6 4" xfId="6937"/>
    <cellStyle name="Normal 2 6 5" xfId="6516"/>
    <cellStyle name="Normal 2 7" xfId="838"/>
    <cellStyle name="Normal 2 7 2" xfId="6938"/>
    <cellStyle name="Normal 2 7 3" xfId="6443"/>
    <cellStyle name="Normal 2 7 4" xfId="6939"/>
    <cellStyle name="Normal 2 7 5" xfId="6500"/>
    <cellStyle name="Normal 2 8" xfId="1015"/>
    <cellStyle name="Normal 2 8 2" xfId="6940"/>
    <cellStyle name="Normal 2 8 3" xfId="6477"/>
    <cellStyle name="Normal 2 8 4" xfId="6941"/>
    <cellStyle name="Normal 2 8 5" xfId="6517"/>
    <cellStyle name="Normal 2 9" xfId="1192"/>
    <cellStyle name="Normal 2 9 2" xfId="6942"/>
    <cellStyle name="Normal 2 9 3" xfId="6431"/>
    <cellStyle name="Normal 2 9 4" xfId="6943"/>
    <cellStyle name="Normal 2 9 5" xfId="6491"/>
    <cellStyle name="Normal 20" xfId="171"/>
    <cellStyle name="Normal 20 10" xfId="1755"/>
    <cellStyle name="Normal 20 11" xfId="1932"/>
    <cellStyle name="Normal 20 12" xfId="2109"/>
    <cellStyle name="Normal 20 13" xfId="2286"/>
    <cellStyle name="Normal 20 14" xfId="2463"/>
    <cellStyle name="Normal 20 15" xfId="2640"/>
    <cellStyle name="Normal 20 16" xfId="2817"/>
    <cellStyle name="Normal 20 17" xfId="2994"/>
    <cellStyle name="Normal 20 18" xfId="3171"/>
    <cellStyle name="Normal 20 19" xfId="3348"/>
    <cellStyle name="Normal 20 2" xfId="337"/>
    <cellStyle name="Normal 20 20" xfId="3525"/>
    <cellStyle name="Normal 20 21" xfId="3702"/>
    <cellStyle name="Normal 20 22" xfId="3879"/>
    <cellStyle name="Normal 20 23" xfId="4057"/>
    <cellStyle name="Normal 20 24" xfId="4234"/>
    <cellStyle name="Normal 20 25" xfId="4411"/>
    <cellStyle name="Normal 20 26" xfId="4588"/>
    <cellStyle name="Normal 20 27" xfId="4765"/>
    <cellStyle name="Normal 20 28" xfId="4942"/>
    <cellStyle name="Normal 20 29" xfId="5118"/>
    <cellStyle name="Normal 20 3" xfId="516"/>
    <cellStyle name="Normal 20 30" xfId="5293"/>
    <cellStyle name="Normal 20 31" xfId="5468"/>
    <cellStyle name="Normal 20 32" xfId="5640"/>
    <cellStyle name="Normal 20 33" xfId="5811"/>
    <cellStyle name="Normal 20 34" xfId="5980"/>
    <cellStyle name="Normal 20 4" xfId="693"/>
    <cellStyle name="Normal 20 5" xfId="870"/>
    <cellStyle name="Normal 20 6" xfId="1047"/>
    <cellStyle name="Normal 20 7" xfId="1224"/>
    <cellStyle name="Normal 20 8" xfId="1401"/>
    <cellStyle name="Normal 20 9" xfId="1578"/>
    <cellStyle name="Normal 21" xfId="192"/>
    <cellStyle name="Normal 21 10" xfId="1776"/>
    <cellStyle name="Normal 21 11" xfId="1953"/>
    <cellStyle name="Normal 21 12" xfId="2130"/>
    <cellStyle name="Normal 21 13" xfId="2307"/>
    <cellStyle name="Normal 21 14" xfId="2484"/>
    <cellStyle name="Normal 21 15" xfId="2661"/>
    <cellStyle name="Normal 21 16" xfId="2838"/>
    <cellStyle name="Normal 21 17" xfId="3015"/>
    <cellStyle name="Normal 21 18" xfId="3192"/>
    <cellStyle name="Normal 21 19" xfId="3369"/>
    <cellStyle name="Normal 21 2" xfId="357"/>
    <cellStyle name="Normal 21 20" xfId="3546"/>
    <cellStyle name="Normal 21 21" xfId="3723"/>
    <cellStyle name="Normal 21 22" xfId="3900"/>
    <cellStyle name="Normal 21 23" xfId="4078"/>
    <cellStyle name="Normal 21 24" xfId="4255"/>
    <cellStyle name="Normal 21 25" xfId="4432"/>
    <cellStyle name="Normal 21 26" xfId="4609"/>
    <cellStyle name="Normal 21 27" xfId="4786"/>
    <cellStyle name="Normal 21 28" xfId="4963"/>
    <cellStyle name="Normal 21 29" xfId="5139"/>
    <cellStyle name="Normal 21 3" xfId="537"/>
    <cellStyle name="Normal 21 30" xfId="5314"/>
    <cellStyle name="Normal 21 31" xfId="5489"/>
    <cellStyle name="Normal 21 32" xfId="5661"/>
    <cellStyle name="Normal 21 33" xfId="5832"/>
    <cellStyle name="Normal 21 34" xfId="6001"/>
    <cellStyle name="Normal 21 4" xfId="714"/>
    <cellStyle name="Normal 21 5" xfId="891"/>
    <cellStyle name="Normal 21 6" xfId="1068"/>
    <cellStyle name="Normal 21 7" xfId="1245"/>
    <cellStyle name="Normal 21 8" xfId="1422"/>
    <cellStyle name="Normal 21 9" xfId="1599"/>
    <cellStyle name="Normal 22" xfId="190"/>
    <cellStyle name="Normal 22 10" xfId="1774"/>
    <cellStyle name="Normal 22 11" xfId="1951"/>
    <cellStyle name="Normal 22 12" xfId="2128"/>
    <cellStyle name="Normal 22 13" xfId="2305"/>
    <cellStyle name="Normal 22 14" xfId="2482"/>
    <cellStyle name="Normal 22 15" xfId="2659"/>
    <cellStyle name="Normal 22 16" xfId="2836"/>
    <cellStyle name="Normal 22 17" xfId="3013"/>
    <cellStyle name="Normal 22 18" xfId="3190"/>
    <cellStyle name="Normal 22 19" xfId="3367"/>
    <cellStyle name="Normal 22 2" xfId="355"/>
    <cellStyle name="Normal 22 20" xfId="3544"/>
    <cellStyle name="Normal 22 21" xfId="3721"/>
    <cellStyle name="Normal 22 22" xfId="3898"/>
    <cellStyle name="Normal 22 23" xfId="4076"/>
    <cellStyle name="Normal 22 24" xfId="4253"/>
    <cellStyle name="Normal 22 25" xfId="4430"/>
    <cellStyle name="Normal 22 26" xfId="4607"/>
    <cellStyle name="Normal 22 27" xfId="4784"/>
    <cellStyle name="Normal 22 28" xfId="4961"/>
    <cellStyle name="Normal 22 29" xfId="5137"/>
    <cellStyle name="Normal 22 3" xfId="535"/>
    <cellStyle name="Normal 22 30" xfId="5312"/>
    <cellStyle name="Normal 22 31" xfId="5487"/>
    <cellStyle name="Normal 22 32" xfId="5659"/>
    <cellStyle name="Normal 22 33" xfId="5830"/>
    <cellStyle name="Normal 22 34" xfId="5999"/>
    <cellStyle name="Normal 22 4" xfId="712"/>
    <cellStyle name="Normal 22 5" xfId="889"/>
    <cellStyle name="Normal 22 6" xfId="1066"/>
    <cellStyle name="Normal 22 7" xfId="1243"/>
    <cellStyle name="Normal 22 8" xfId="1420"/>
    <cellStyle name="Normal 22 9" xfId="1597"/>
    <cellStyle name="Normal 23" xfId="186"/>
    <cellStyle name="Normal 23 10" xfId="1770"/>
    <cellStyle name="Normal 23 11" xfId="1947"/>
    <cellStyle name="Normal 23 12" xfId="2124"/>
    <cellStyle name="Normal 23 13" xfId="2301"/>
    <cellStyle name="Normal 23 14" xfId="2478"/>
    <cellStyle name="Normal 23 15" xfId="2655"/>
    <cellStyle name="Normal 23 16" xfId="2832"/>
    <cellStyle name="Normal 23 17" xfId="3009"/>
    <cellStyle name="Normal 23 18" xfId="3186"/>
    <cellStyle name="Normal 23 19" xfId="3363"/>
    <cellStyle name="Normal 23 2" xfId="351"/>
    <cellStyle name="Normal 23 20" xfId="3540"/>
    <cellStyle name="Normal 23 21" xfId="3717"/>
    <cellStyle name="Normal 23 22" xfId="3894"/>
    <cellStyle name="Normal 23 23" xfId="4072"/>
    <cellStyle name="Normal 23 24" xfId="4249"/>
    <cellStyle name="Normal 23 25" xfId="4426"/>
    <cellStyle name="Normal 23 26" xfId="4603"/>
    <cellStyle name="Normal 23 27" xfId="4780"/>
    <cellStyle name="Normal 23 28" xfId="4957"/>
    <cellStyle name="Normal 23 29" xfId="5133"/>
    <cellStyle name="Normal 23 3" xfId="531"/>
    <cellStyle name="Normal 23 30" xfId="5308"/>
    <cellStyle name="Normal 23 31" xfId="5483"/>
    <cellStyle name="Normal 23 32" xfId="5655"/>
    <cellStyle name="Normal 23 33" xfId="5826"/>
    <cellStyle name="Normal 23 34" xfId="5995"/>
    <cellStyle name="Normal 23 4" xfId="708"/>
    <cellStyle name="Normal 23 5" xfId="885"/>
    <cellStyle name="Normal 23 6" xfId="1062"/>
    <cellStyle name="Normal 23 7" xfId="1239"/>
    <cellStyle name="Normal 23 8" xfId="1416"/>
    <cellStyle name="Normal 23 9" xfId="1593"/>
    <cellStyle name="Normal 24" xfId="188"/>
    <cellStyle name="Normal 24 10" xfId="1772"/>
    <cellStyle name="Normal 24 11" xfId="1949"/>
    <cellStyle name="Normal 24 12" xfId="2126"/>
    <cellStyle name="Normal 24 13" xfId="2303"/>
    <cellStyle name="Normal 24 14" xfId="2480"/>
    <cellStyle name="Normal 24 15" xfId="2657"/>
    <cellStyle name="Normal 24 16" xfId="2834"/>
    <cellStyle name="Normal 24 17" xfId="3011"/>
    <cellStyle name="Normal 24 18" xfId="3188"/>
    <cellStyle name="Normal 24 19" xfId="3365"/>
    <cellStyle name="Normal 24 2" xfId="353"/>
    <cellStyle name="Normal 24 20" xfId="3542"/>
    <cellStyle name="Normal 24 21" xfId="3719"/>
    <cellStyle name="Normal 24 22" xfId="3896"/>
    <cellStyle name="Normal 24 23" xfId="4074"/>
    <cellStyle name="Normal 24 24" xfId="4251"/>
    <cellStyle name="Normal 24 25" xfId="4428"/>
    <cellStyle name="Normal 24 26" xfId="4605"/>
    <cellStyle name="Normal 24 27" xfId="4782"/>
    <cellStyle name="Normal 24 28" xfId="4959"/>
    <cellStyle name="Normal 24 29" xfId="5135"/>
    <cellStyle name="Normal 24 3" xfId="533"/>
    <cellStyle name="Normal 24 30" xfId="5310"/>
    <cellStyle name="Normal 24 31" xfId="5485"/>
    <cellStyle name="Normal 24 32" xfId="5657"/>
    <cellStyle name="Normal 24 33" xfId="5828"/>
    <cellStyle name="Normal 24 34" xfId="5997"/>
    <cellStyle name="Normal 24 4" xfId="710"/>
    <cellStyle name="Normal 24 5" xfId="887"/>
    <cellStyle name="Normal 24 6" xfId="1064"/>
    <cellStyle name="Normal 24 7" xfId="1241"/>
    <cellStyle name="Normal 24 8" xfId="1418"/>
    <cellStyle name="Normal 24 9" xfId="1595"/>
    <cellStyle name="Normal 25" xfId="184"/>
    <cellStyle name="Normal 25 10" xfId="1768"/>
    <cellStyle name="Normal 25 11" xfId="1945"/>
    <cellStyle name="Normal 25 12" xfId="2122"/>
    <cellStyle name="Normal 25 13" xfId="2299"/>
    <cellStyle name="Normal 25 14" xfId="2476"/>
    <cellStyle name="Normal 25 15" xfId="2653"/>
    <cellStyle name="Normal 25 16" xfId="2830"/>
    <cellStyle name="Normal 25 17" xfId="3007"/>
    <cellStyle name="Normal 25 18" xfId="3184"/>
    <cellStyle name="Normal 25 19" xfId="3361"/>
    <cellStyle name="Normal 25 2" xfId="349"/>
    <cellStyle name="Normal 25 20" xfId="3538"/>
    <cellStyle name="Normal 25 21" xfId="3715"/>
    <cellStyle name="Normal 25 22" xfId="3892"/>
    <cellStyle name="Normal 25 23" xfId="4070"/>
    <cellStyle name="Normal 25 24" xfId="4247"/>
    <cellStyle name="Normal 25 25" xfId="4424"/>
    <cellStyle name="Normal 25 26" xfId="4601"/>
    <cellStyle name="Normal 25 27" xfId="4778"/>
    <cellStyle name="Normal 25 28" xfId="4955"/>
    <cellStyle name="Normal 25 29" xfId="5131"/>
    <cellStyle name="Normal 25 3" xfId="529"/>
    <cellStyle name="Normal 25 30" xfId="5306"/>
    <cellStyle name="Normal 25 31" xfId="5481"/>
    <cellStyle name="Normal 25 32" xfId="5653"/>
    <cellStyle name="Normal 25 33" xfId="5824"/>
    <cellStyle name="Normal 25 34" xfId="5993"/>
    <cellStyle name="Normal 25 4" xfId="706"/>
    <cellStyle name="Normal 25 5" xfId="883"/>
    <cellStyle name="Normal 25 6" xfId="1060"/>
    <cellStyle name="Normal 25 7" xfId="1237"/>
    <cellStyle name="Normal 25 8" xfId="1414"/>
    <cellStyle name="Normal 25 9" xfId="1591"/>
    <cellStyle name="Normal 26" xfId="189"/>
    <cellStyle name="Normal 26 10" xfId="1773"/>
    <cellStyle name="Normal 26 11" xfId="1950"/>
    <cellStyle name="Normal 26 12" xfId="2127"/>
    <cellStyle name="Normal 26 13" xfId="2304"/>
    <cellStyle name="Normal 26 14" xfId="2481"/>
    <cellStyle name="Normal 26 15" xfId="2658"/>
    <cellStyle name="Normal 26 16" xfId="2835"/>
    <cellStyle name="Normal 26 17" xfId="3012"/>
    <cellStyle name="Normal 26 18" xfId="3189"/>
    <cellStyle name="Normal 26 19" xfId="3366"/>
    <cellStyle name="Normal 26 2" xfId="354"/>
    <cellStyle name="Normal 26 20" xfId="3543"/>
    <cellStyle name="Normal 26 21" xfId="3720"/>
    <cellStyle name="Normal 26 22" xfId="3897"/>
    <cellStyle name="Normal 26 23" xfId="4075"/>
    <cellStyle name="Normal 26 24" xfId="4252"/>
    <cellStyle name="Normal 26 25" xfId="4429"/>
    <cellStyle name="Normal 26 26" xfId="4606"/>
    <cellStyle name="Normal 26 27" xfId="4783"/>
    <cellStyle name="Normal 26 28" xfId="4960"/>
    <cellStyle name="Normal 26 29" xfId="5136"/>
    <cellStyle name="Normal 26 3" xfId="534"/>
    <cellStyle name="Normal 26 30" xfId="5311"/>
    <cellStyle name="Normal 26 31" xfId="5486"/>
    <cellStyle name="Normal 26 32" xfId="5658"/>
    <cellStyle name="Normal 26 33" xfId="5829"/>
    <cellStyle name="Normal 26 34" xfId="5998"/>
    <cellStyle name="Normal 26 4" xfId="711"/>
    <cellStyle name="Normal 26 5" xfId="888"/>
    <cellStyle name="Normal 26 6" xfId="1065"/>
    <cellStyle name="Normal 26 7" xfId="1242"/>
    <cellStyle name="Normal 26 8" xfId="1419"/>
    <cellStyle name="Normal 26 9" xfId="1596"/>
    <cellStyle name="Normal 27" xfId="183"/>
    <cellStyle name="Normal 27 10" xfId="1767"/>
    <cellStyle name="Normal 27 11" xfId="1944"/>
    <cellStyle name="Normal 27 12" xfId="2121"/>
    <cellStyle name="Normal 27 13" xfId="2298"/>
    <cellStyle name="Normal 27 14" xfId="2475"/>
    <cellStyle name="Normal 27 15" xfId="2652"/>
    <cellStyle name="Normal 27 16" xfId="2829"/>
    <cellStyle name="Normal 27 17" xfId="3006"/>
    <cellStyle name="Normal 27 18" xfId="3183"/>
    <cellStyle name="Normal 27 19" xfId="3360"/>
    <cellStyle name="Normal 27 2" xfId="348"/>
    <cellStyle name="Normal 27 20" xfId="3537"/>
    <cellStyle name="Normal 27 21" xfId="3714"/>
    <cellStyle name="Normal 27 22" xfId="3891"/>
    <cellStyle name="Normal 27 23" xfId="4069"/>
    <cellStyle name="Normal 27 24" xfId="4246"/>
    <cellStyle name="Normal 27 25" xfId="4423"/>
    <cellStyle name="Normal 27 26" xfId="4600"/>
    <cellStyle name="Normal 27 27" xfId="4777"/>
    <cellStyle name="Normal 27 28" xfId="4954"/>
    <cellStyle name="Normal 27 29" xfId="5130"/>
    <cellStyle name="Normal 27 3" xfId="528"/>
    <cellStyle name="Normal 27 30" xfId="5305"/>
    <cellStyle name="Normal 27 31" xfId="5480"/>
    <cellStyle name="Normal 27 32" xfId="5652"/>
    <cellStyle name="Normal 27 33" xfId="5823"/>
    <cellStyle name="Normal 27 34" xfId="5992"/>
    <cellStyle name="Normal 27 4" xfId="705"/>
    <cellStyle name="Normal 27 5" xfId="882"/>
    <cellStyle name="Normal 27 6" xfId="1059"/>
    <cellStyle name="Normal 27 7" xfId="1236"/>
    <cellStyle name="Normal 27 8" xfId="1413"/>
    <cellStyle name="Normal 27 9" xfId="1590"/>
    <cellStyle name="Normal 28" xfId="182"/>
    <cellStyle name="Normal 28 10" xfId="1766"/>
    <cellStyle name="Normal 28 11" xfId="1943"/>
    <cellStyle name="Normal 28 12" xfId="2120"/>
    <cellStyle name="Normal 28 13" xfId="2297"/>
    <cellStyle name="Normal 28 14" xfId="2474"/>
    <cellStyle name="Normal 28 15" xfId="2651"/>
    <cellStyle name="Normal 28 16" xfId="2828"/>
    <cellStyle name="Normal 28 17" xfId="3005"/>
    <cellStyle name="Normal 28 18" xfId="3182"/>
    <cellStyle name="Normal 28 19" xfId="3359"/>
    <cellStyle name="Normal 28 2" xfId="347"/>
    <cellStyle name="Normal 28 20" xfId="3536"/>
    <cellStyle name="Normal 28 21" xfId="3713"/>
    <cellStyle name="Normal 28 22" xfId="3890"/>
    <cellStyle name="Normal 28 23" xfId="4068"/>
    <cellStyle name="Normal 28 24" xfId="4245"/>
    <cellStyle name="Normal 28 25" xfId="4422"/>
    <cellStyle name="Normal 28 26" xfId="4599"/>
    <cellStyle name="Normal 28 27" xfId="4776"/>
    <cellStyle name="Normal 28 28" xfId="4953"/>
    <cellStyle name="Normal 28 29" xfId="5129"/>
    <cellStyle name="Normal 28 3" xfId="527"/>
    <cellStyle name="Normal 28 30" xfId="5304"/>
    <cellStyle name="Normal 28 31" xfId="5479"/>
    <cellStyle name="Normal 28 32" xfId="5651"/>
    <cellStyle name="Normal 28 33" xfId="5822"/>
    <cellStyle name="Normal 28 34" xfId="5991"/>
    <cellStyle name="Normal 28 4" xfId="704"/>
    <cellStyle name="Normal 28 5" xfId="881"/>
    <cellStyle name="Normal 28 6" xfId="1058"/>
    <cellStyle name="Normal 28 7" xfId="1235"/>
    <cellStyle name="Normal 28 8" xfId="1412"/>
    <cellStyle name="Normal 28 9" xfId="1589"/>
    <cellStyle name="Normal 29" xfId="6399"/>
    <cellStyle name="Normal 29 10" xfId="1725"/>
    <cellStyle name="Normal 29 11" xfId="1902"/>
    <cellStyle name="Normal 29 12" xfId="2079"/>
    <cellStyle name="Normal 29 13" xfId="2256"/>
    <cellStyle name="Normal 29 14" xfId="2433"/>
    <cellStyle name="Normal 29 15" xfId="2610"/>
    <cellStyle name="Normal 29 16" xfId="2787"/>
    <cellStyle name="Normal 29 17" xfId="2964"/>
    <cellStyle name="Normal 29 18" xfId="3141"/>
    <cellStyle name="Normal 29 19" xfId="3318"/>
    <cellStyle name="Normal 29 2" xfId="317"/>
    <cellStyle name="Normal 29 20" xfId="3495"/>
    <cellStyle name="Normal 29 21" xfId="3672"/>
    <cellStyle name="Normal 29 22" xfId="3849"/>
    <cellStyle name="Normal 29 23" xfId="4027"/>
    <cellStyle name="Normal 29 24" xfId="4204"/>
    <cellStyle name="Normal 29 25" xfId="4381"/>
    <cellStyle name="Normal 29 26" xfId="4558"/>
    <cellStyle name="Normal 29 27" xfId="4735"/>
    <cellStyle name="Normal 29 28" xfId="4912"/>
    <cellStyle name="Normal 29 29" xfId="5089"/>
    <cellStyle name="Normal 29 3" xfId="486"/>
    <cellStyle name="Normal 29 30" xfId="5264"/>
    <cellStyle name="Normal 29 31" xfId="5439"/>
    <cellStyle name="Normal 29 32" xfId="5612"/>
    <cellStyle name="Normal 29 33" xfId="5783"/>
    <cellStyle name="Normal 29 34" xfId="5952"/>
    <cellStyle name="Normal 29 35" xfId="6406"/>
    <cellStyle name="Normal 29 35 10" xfId="7646"/>
    <cellStyle name="Normal 29 35 11" xfId="7703"/>
    <cellStyle name="Normal 29 35 12" xfId="7760"/>
    <cellStyle name="Normal 29 35 13" xfId="7817"/>
    <cellStyle name="Normal 29 35 14" xfId="7874"/>
    <cellStyle name="Normal 29 35 15" xfId="7930"/>
    <cellStyle name="Normal 29 35 16" xfId="7986"/>
    <cellStyle name="Normal 29 35 17" xfId="7994"/>
    <cellStyle name="Normal 29 35 2" xfId="7207"/>
    <cellStyle name="Normal 29 35 3" xfId="7247"/>
    <cellStyle name="Normal 29 35 4" xfId="7304"/>
    <cellStyle name="Normal 29 35 5" xfId="7361"/>
    <cellStyle name="Normal 29 35 6" xfId="7418"/>
    <cellStyle name="Normal 29 35 7" xfId="7475"/>
    <cellStyle name="Normal 29 35 8" xfId="7532"/>
    <cellStyle name="Normal 29 35 9" xfId="7589"/>
    <cellStyle name="Normal 29 36" xfId="7195"/>
    <cellStyle name="Normal 29 37" xfId="7237"/>
    <cellStyle name="Normal 29 38" xfId="7108"/>
    <cellStyle name="Normal 29 39" xfId="7224"/>
    <cellStyle name="Normal 29 4" xfId="663"/>
    <cellStyle name="Normal 29 40" xfId="7062"/>
    <cellStyle name="Normal 29 41" xfId="6519"/>
    <cellStyle name="Normal 29 42" xfId="7051"/>
    <cellStyle name="Normal 29 43" xfId="6527"/>
    <cellStyle name="Normal 29 44" xfId="7025"/>
    <cellStyle name="Normal 29 45" xfId="6534"/>
    <cellStyle name="Normal 29 46" xfId="7018"/>
    <cellStyle name="Normal 29 47" xfId="6541"/>
    <cellStyle name="Normal 29 48" xfId="7011"/>
    <cellStyle name="Normal 29 49" xfId="6548"/>
    <cellStyle name="Normal 29 5" xfId="840"/>
    <cellStyle name="Normal 29 50" xfId="6965"/>
    <cellStyle name="Normal 29 6" xfId="1017"/>
    <cellStyle name="Normal 29 7" xfId="1194"/>
    <cellStyle name="Normal 29 8" xfId="1371"/>
    <cellStyle name="Normal 29 9" xfId="1548"/>
    <cellStyle name="Normal 3" xfId="44"/>
    <cellStyle name="Normal 3 10" xfId="1738"/>
    <cellStyle name="Normal 3 11" xfId="1915"/>
    <cellStyle name="Normal 3 12" xfId="2092"/>
    <cellStyle name="Normal 3 13" xfId="2269"/>
    <cellStyle name="Normal 3 14" xfId="2446"/>
    <cellStyle name="Normal 3 15" xfId="2623"/>
    <cellStyle name="Normal 3 16" xfId="2800"/>
    <cellStyle name="Normal 3 17" xfId="2977"/>
    <cellStyle name="Normal 3 18" xfId="3154"/>
    <cellStyle name="Normal 3 19" xfId="3331"/>
    <cellStyle name="Normal 3 2" xfId="88"/>
    <cellStyle name="Normal 3 2 2" xfId="6172"/>
    <cellStyle name="Normal 3 2 2 2" xfId="6189"/>
    <cellStyle name="Normal 3 2 2 3" xfId="6281"/>
    <cellStyle name="Normal 3 2 2 4" xfId="6372"/>
    <cellStyle name="Normal 3 2 2 5" xfId="6234"/>
    <cellStyle name="Normal 3 2 3" xfId="6220"/>
    <cellStyle name="Normal 3 2 4" xfId="6273"/>
    <cellStyle name="Normal 3 2 5" xfId="6212"/>
    <cellStyle name="Normal 3 20" xfId="3508"/>
    <cellStyle name="Normal 3 21" xfId="3685"/>
    <cellStyle name="Normal 3 22" xfId="3862"/>
    <cellStyle name="Normal 3 23" xfId="4040"/>
    <cellStyle name="Normal 3 24" xfId="4217"/>
    <cellStyle name="Normal 3 25" xfId="4394"/>
    <cellStyle name="Normal 3 26" xfId="4571"/>
    <cellStyle name="Normal 3 27" xfId="4748"/>
    <cellStyle name="Normal 3 28" xfId="4925"/>
    <cellStyle name="Normal 3 29" xfId="5101"/>
    <cellStyle name="Normal 3 3" xfId="137"/>
    <cellStyle name="Normal 3 3 10" xfId="6587"/>
    <cellStyle name="Normal 3 3 11" xfId="6403"/>
    <cellStyle name="Normal 3 3 12" xfId="7192"/>
    <cellStyle name="Normal 3 3 13" xfId="7234"/>
    <cellStyle name="Normal 3 3 14" xfId="7089"/>
    <cellStyle name="Normal 3 3 15" xfId="7221"/>
    <cellStyle name="Normal 3 3 16" xfId="7059"/>
    <cellStyle name="Normal 3 3 17" xfId="6522"/>
    <cellStyle name="Normal 3 3 18" xfId="7048"/>
    <cellStyle name="Normal 3 3 2" xfId="499"/>
    <cellStyle name="Normal 3 3 3" xfId="6963"/>
    <cellStyle name="Normal 3 3 4" xfId="6560"/>
    <cellStyle name="Normal 3 3 5" xfId="6952"/>
    <cellStyle name="Normal 3 3 6" xfId="6569"/>
    <cellStyle name="Normal 3 3 7" xfId="6909"/>
    <cellStyle name="Normal 3 3 8" xfId="6578"/>
    <cellStyle name="Normal 3 3 9" xfId="6832"/>
    <cellStyle name="Normal 3 30" xfId="5276"/>
    <cellStyle name="Normal 3 31" xfId="5451"/>
    <cellStyle name="Normal 3 32" xfId="5623"/>
    <cellStyle name="Normal 3 33" xfId="5794"/>
    <cellStyle name="Normal 3 34" xfId="5963"/>
    <cellStyle name="Normal 3 35" xfId="6116"/>
    <cellStyle name="Normal 3 36" xfId="6142"/>
    <cellStyle name="Normal 3 37" xfId="6140"/>
    <cellStyle name="Normal 3 38" xfId="6145"/>
    <cellStyle name="Normal 3 39" xfId="6141"/>
    <cellStyle name="Normal 3 4" xfId="676"/>
    <cellStyle name="Normal 3 40" xfId="6157"/>
    <cellStyle name="Normal 3 41" xfId="6312"/>
    <cellStyle name="Normal 3 42" xfId="6351"/>
    <cellStyle name="Normal 3 43" xfId="6374"/>
    <cellStyle name="Normal 3 44" xfId="6405"/>
    <cellStyle name="Normal 3 44 10" xfId="6529"/>
    <cellStyle name="Normal 3 44 11" xfId="7023"/>
    <cellStyle name="Normal 3 44 12" xfId="6536"/>
    <cellStyle name="Normal 3 44 13" xfId="7016"/>
    <cellStyle name="Normal 3 44 14" xfId="6543"/>
    <cellStyle name="Normal 3 44 15" xfId="7009"/>
    <cellStyle name="Normal 3 44 16" xfId="6549"/>
    <cellStyle name="Normal 3 44 17" xfId="6964"/>
    <cellStyle name="Normal 3 44 2" xfId="6408"/>
    <cellStyle name="Normal 3 44 3" xfId="7193"/>
    <cellStyle name="Normal 3 44 4" xfId="7235"/>
    <cellStyle name="Normal 3 44 5" xfId="7106"/>
    <cellStyle name="Normal 3 44 6" xfId="7222"/>
    <cellStyle name="Normal 3 44 7" xfId="7060"/>
    <cellStyle name="Normal 3 44 8" xfId="6521"/>
    <cellStyle name="Normal 3 44 9" xfId="7049"/>
    <cellStyle name="Normal 3 45" xfId="6966"/>
    <cellStyle name="Normal 3 46" xfId="6967"/>
    <cellStyle name="Normal 3 47" xfId="6968"/>
    <cellStyle name="Normal 3 48" xfId="6969"/>
    <cellStyle name="Normal 3 49" xfId="6970"/>
    <cellStyle name="Normal 3 5" xfId="853"/>
    <cellStyle name="Normal 3 50" xfId="6971"/>
    <cellStyle name="Normal 3 51" xfId="6972"/>
    <cellStyle name="Normal 3 52" xfId="6973"/>
    <cellStyle name="Normal 3 53" xfId="6420"/>
    <cellStyle name="Normal 3 54" xfId="6480"/>
    <cellStyle name="Normal 3 55" xfId="6485"/>
    <cellStyle name="Normal 3 56" xfId="7196"/>
    <cellStyle name="Normal 3 57" xfId="7238"/>
    <cellStyle name="Normal 3 58" xfId="7109"/>
    <cellStyle name="Normal 3 59" xfId="7225"/>
    <cellStyle name="Normal 3 6" xfId="1030"/>
    <cellStyle name="Normal 3 60" xfId="7063"/>
    <cellStyle name="Normal 3 61" xfId="7214"/>
    <cellStyle name="Normal 3 62" xfId="7052"/>
    <cellStyle name="Normal 3 63" xfId="6526"/>
    <cellStyle name="Normal 3 64" xfId="7026"/>
    <cellStyle name="Normal 3 65" xfId="6533"/>
    <cellStyle name="Normal 3 66" xfId="7019"/>
    <cellStyle name="Normal 3 67" xfId="6540"/>
    <cellStyle name="Normal 3 68" xfId="7012"/>
    <cellStyle name="Normal 3 69" xfId="6547"/>
    <cellStyle name="Normal 3 7" xfId="1207"/>
    <cellStyle name="Normal 3 70" xfId="6974"/>
    <cellStyle name="Normal 3 8" xfId="1384"/>
    <cellStyle name="Normal 3 9" xfId="1561"/>
    <cellStyle name="Normal 30" xfId="316"/>
    <cellStyle name="Normal 31" xfId="322"/>
    <cellStyle name="Normal 32" xfId="6128"/>
    <cellStyle name="Normal 33" xfId="6131"/>
    <cellStyle name="Normal 34" xfId="6143"/>
    <cellStyle name="Normal 35" xfId="6418"/>
    <cellStyle name="Normal 36" xfId="6319"/>
    <cellStyle name="Normal 37" xfId="6231"/>
    <cellStyle name="Normal 38" xfId="6354"/>
    <cellStyle name="Normal 39" xfId="6392"/>
    <cellStyle name="Normal 4" xfId="45"/>
    <cellStyle name="Normal 4 10" xfId="1735"/>
    <cellStyle name="Normal 4 11" xfId="1912"/>
    <cellStyle name="Normal 4 12" xfId="2089"/>
    <cellStyle name="Normal 4 13" xfId="2266"/>
    <cellStyle name="Normal 4 14" xfId="2443"/>
    <cellStyle name="Normal 4 15" xfId="2620"/>
    <cellStyle name="Normal 4 16" xfId="2797"/>
    <cellStyle name="Normal 4 17" xfId="2974"/>
    <cellStyle name="Normal 4 18" xfId="3151"/>
    <cellStyle name="Normal 4 19" xfId="3328"/>
    <cellStyle name="Normal 4 2" xfId="138"/>
    <cellStyle name="Normal 4 2 10" xfId="6945"/>
    <cellStyle name="Normal 4 2 11" xfId="6576"/>
    <cellStyle name="Normal 4 2 12" xfId="6857"/>
    <cellStyle name="Normal 4 2 13" xfId="6585"/>
    <cellStyle name="Normal 4 2 14" xfId="6825"/>
    <cellStyle name="Normal 4 2 15" xfId="6594"/>
    <cellStyle name="Normal 4 2 16" xfId="6818"/>
    <cellStyle name="Normal 4 2 17" xfId="7140"/>
    <cellStyle name="Normal 4 2 18" xfId="7228"/>
    <cellStyle name="Normal 4 2 19" xfId="7065"/>
    <cellStyle name="Normal 4 2 2" xfId="153"/>
    <cellStyle name="Normal 4 2 2 10" xfId="6946"/>
    <cellStyle name="Normal 4 2 2 11" xfId="6575"/>
    <cellStyle name="Normal 4 2 2 12" xfId="6858"/>
    <cellStyle name="Normal 4 2 2 13" xfId="6584"/>
    <cellStyle name="Normal 4 2 2 14" xfId="6826"/>
    <cellStyle name="Normal 4 2 2 15" xfId="6593"/>
    <cellStyle name="Normal 4 2 2 16" xfId="6819"/>
    <cellStyle name="Normal 4 2 2 17" xfId="6600"/>
    <cellStyle name="Normal 4 2 2 18" xfId="6812"/>
    <cellStyle name="Normal 4 2 2 19" xfId="6604"/>
    <cellStyle name="Normal 4 2 2 2" xfId="6173"/>
    <cellStyle name="Normal 4 2 2 2 10" xfId="6583"/>
    <cellStyle name="Normal 4 2 2 2 11" xfId="6827"/>
    <cellStyle name="Normal 4 2 2 2 12" xfId="6592"/>
    <cellStyle name="Normal 4 2 2 2 13" xfId="6820"/>
    <cellStyle name="Normal 4 2 2 2 14" xfId="6599"/>
    <cellStyle name="Normal 4 2 2 2 15" xfId="6813"/>
    <cellStyle name="Normal 4 2 2 2 16" xfId="7141"/>
    <cellStyle name="Normal 4 2 2 2 17" xfId="7229"/>
    <cellStyle name="Normal 4 2 2 2 18" xfId="7066"/>
    <cellStyle name="Normal 4 2 2 2 2" xfId="6187"/>
    <cellStyle name="Normal 4 2 2 2 3" xfId="6978"/>
    <cellStyle name="Normal 4 2 2 2 4" xfId="6556"/>
    <cellStyle name="Normal 4 2 2 2 5" xfId="6956"/>
    <cellStyle name="Normal 4 2 2 2 6" xfId="6565"/>
    <cellStyle name="Normal 4 2 2 2 7" xfId="6947"/>
    <cellStyle name="Normal 4 2 2 2 8" xfId="6574"/>
    <cellStyle name="Normal 4 2 2 2 9" xfId="6859"/>
    <cellStyle name="Normal 4 2 2 20" xfId="6808"/>
    <cellStyle name="Normal 4 2 2 21" xfId="6607"/>
    <cellStyle name="Normal 4 2 2 3" xfId="6293"/>
    <cellStyle name="Normal 4 2 2 4" xfId="6285"/>
    <cellStyle name="Normal 4 2 2 5" xfId="6291"/>
    <cellStyle name="Normal 4 2 2 6" xfId="6977"/>
    <cellStyle name="Normal 4 2 2 7" xfId="6557"/>
    <cellStyle name="Normal 4 2 2 8" xfId="6955"/>
    <cellStyle name="Normal 4 2 2 9" xfId="6566"/>
    <cellStyle name="Normal 4 2 20" xfId="7216"/>
    <cellStyle name="Normal 4 2 21" xfId="7054"/>
    <cellStyle name="Normal 4 2 3" xfId="6214"/>
    <cellStyle name="Normal 4 2 4" xfId="6303"/>
    <cellStyle name="Normal 4 2 5" xfId="6210"/>
    <cellStyle name="Normal 4 2 6" xfId="6976"/>
    <cellStyle name="Normal 4 2 7" xfId="6558"/>
    <cellStyle name="Normal 4 2 8" xfId="6954"/>
    <cellStyle name="Normal 4 2 9" xfId="6567"/>
    <cellStyle name="Normal 4 20" xfId="3505"/>
    <cellStyle name="Normal 4 21" xfId="3682"/>
    <cellStyle name="Normal 4 22" xfId="3859"/>
    <cellStyle name="Normal 4 23" xfId="4037"/>
    <cellStyle name="Normal 4 24" xfId="4214"/>
    <cellStyle name="Normal 4 25" xfId="4391"/>
    <cellStyle name="Normal 4 26" xfId="4568"/>
    <cellStyle name="Normal 4 27" xfId="4745"/>
    <cellStyle name="Normal 4 28" xfId="4922"/>
    <cellStyle name="Normal 4 29" xfId="5098"/>
    <cellStyle name="Normal 4 3" xfId="496"/>
    <cellStyle name="Normal 4 30" xfId="5273"/>
    <cellStyle name="Normal 4 31" xfId="5448"/>
    <cellStyle name="Normal 4 32" xfId="5620"/>
    <cellStyle name="Normal 4 33" xfId="5791"/>
    <cellStyle name="Normal 4 34" xfId="5960"/>
    <cellStyle name="Normal 4 35" xfId="134"/>
    <cellStyle name="Normal 4 36" xfId="6125"/>
    <cellStyle name="Normal 4 37" xfId="6156"/>
    <cellStyle name="Normal 4 38" xfId="6326"/>
    <cellStyle name="Normal 4 39" xfId="6266"/>
    <cellStyle name="Normal 4 4" xfId="673"/>
    <cellStyle name="Normal 4 40" xfId="6320"/>
    <cellStyle name="Normal 4 41" xfId="6975"/>
    <cellStyle name="Normal 4 41 10" xfId="6828"/>
    <cellStyle name="Normal 4 41 11" xfId="6591"/>
    <cellStyle name="Normal 4 41 12" xfId="6821"/>
    <cellStyle name="Normal 4 41 13" xfId="7139"/>
    <cellStyle name="Normal 4 41 14" xfId="7227"/>
    <cellStyle name="Normal 4 41 15" xfId="7064"/>
    <cellStyle name="Normal 4 41 16" xfId="7215"/>
    <cellStyle name="Normal 4 41 17" xfId="7053"/>
    <cellStyle name="Normal 4 41 2" xfId="6979"/>
    <cellStyle name="Normal 4 41 3" xfId="6555"/>
    <cellStyle name="Normal 4 41 4" xfId="6957"/>
    <cellStyle name="Normal 4 41 5" xfId="6564"/>
    <cellStyle name="Normal 4 41 6" xfId="6948"/>
    <cellStyle name="Normal 4 41 7" xfId="6573"/>
    <cellStyle name="Normal 4 41 8" xfId="6864"/>
    <cellStyle name="Normal 4 41 9" xfId="6582"/>
    <cellStyle name="Normal 4 42" xfId="6980"/>
    <cellStyle name="Normal 4 43" xfId="6981"/>
    <cellStyle name="Normal 4 44" xfId="6982"/>
    <cellStyle name="Normal 4 45" xfId="6983"/>
    <cellStyle name="Normal 4 46" xfId="6984"/>
    <cellStyle name="Normal 4 47" xfId="6985"/>
    <cellStyle name="Normal 4 48" xfId="6986"/>
    <cellStyle name="Normal 4 49" xfId="6987"/>
    <cellStyle name="Normal 4 5" xfId="850"/>
    <cellStyle name="Normal 4 50" xfId="6988"/>
    <cellStyle name="Normal 4 51" xfId="6989"/>
    <cellStyle name="Normal 4 52" xfId="6990"/>
    <cellStyle name="Normal 4 53" xfId="6991"/>
    <cellStyle name="Normal 4 54" xfId="6992"/>
    <cellStyle name="Normal 4 55" xfId="6993"/>
    <cellStyle name="Normal 4 56" xfId="7204"/>
    <cellStyle name="Normal 4 57" xfId="6559"/>
    <cellStyle name="Normal 4 58" xfId="6953"/>
    <cellStyle name="Normal 4 59" xfId="6568"/>
    <cellStyle name="Normal 4 6" xfId="1027"/>
    <cellStyle name="Normal 4 60" xfId="6944"/>
    <cellStyle name="Normal 4 61" xfId="6577"/>
    <cellStyle name="Normal 4 62" xfId="6839"/>
    <cellStyle name="Normal 4 63" xfId="6586"/>
    <cellStyle name="Normal 4 64" xfId="6824"/>
    <cellStyle name="Normal 4 65" xfId="6595"/>
    <cellStyle name="Normal 4 66" xfId="6817"/>
    <cellStyle name="Normal 4 67" xfId="7187"/>
    <cellStyle name="Normal 4 68" xfId="7231"/>
    <cellStyle name="Normal 4 69" xfId="7068"/>
    <cellStyle name="Normal 4 7" xfId="1204"/>
    <cellStyle name="Normal 4 70" xfId="7218"/>
    <cellStyle name="Normal 4 71" xfId="7056"/>
    <cellStyle name="Normal 4 8" xfId="1381"/>
    <cellStyle name="Normal 4 9" xfId="1558"/>
    <cellStyle name="Normal 40" xfId="6478"/>
    <cellStyle name="Normal 41" xfId="6483"/>
    <cellStyle name="Normal 5" xfId="46"/>
    <cellStyle name="Normal 5 10" xfId="1730"/>
    <cellStyle name="Normal 5 11" xfId="1907"/>
    <cellStyle name="Normal 5 12" xfId="2084"/>
    <cellStyle name="Normal 5 13" xfId="2261"/>
    <cellStyle name="Normal 5 14" xfId="2438"/>
    <cellStyle name="Normal 5 15" xfId="2615"/>
    <cellStyle name="Normal 5 16" xfId="2792"/>
    <cellStyle name="Normal 5 17" xfId="2969"/>
    <cellStyle name="Normal 5 18" xfId="3146"/>
    <cellStyle name="Normal 5 19" xfId="3323"/>
    <cellStyle name="Normal 5 2" xfId="139"/>
    <cellStyle name="Normal 5 2 10" xfId="6950"/>
    <cellStyle name="Normal 5 2 11" xfId="6571"/>
    <cellStyle name="Normal 5 2 12" xfId="6903"/>
    <cellStyle name="Normal 5 2 13" xfId="6580"/>
    <cellStyle name="Normal 5 2 14" xfId="6830"/>
    <cellStyle name="Normal 5 2 15" xfId="6589"/>
    <cellStyle name="Normal 5 2 16" xfId="6823"/>
    <cellStyle name="Normal 5 2 17" xfId="6597"/>
    <cellStyle name="Normal 5 2 18" xfId="6815"/>
    <cellStyle name="Normal 5 2 19" xfId="6602"/>
    <cellStyle name="Normal 5 2 2" xfId="150"/>
    <cellStyle name="Normal 5 2 2 10" xfId="6951"/>
    <cellStyle name="Normal 5 2 2 11" xfId="6570"/>
    <cellStyle name="Normal 5 2 2 12" xfId="6906"/>
    <cellStyle name="Normal 5 2 2 13" xfId="6579"/>
    <cellStyle name="Normal 5 2 2 14" xfId="6831"/>
    <cellStyle name="Normal 5 2 2 15" xfId="6588"/>
    <cellStyle name="Normal 5 2 2 16" xfId="6404"/>
    <cellStyle name="Normal 5 2 2 17" xfId="6596"/>
    <cellStyle name="Normal 5 2 2 18" xfId="6816"/>
    <cellStyle name="Normal 5 2 2 19" xfId="6601"/>
    <cellStyle name="Normal 5 2 2 2" xfId="6174"/>
    <cellStyle name="Normal 5 2 2 2 10" xfId="7523"/>
    <cellStyle name="Normal 5 2 2 2 11" xfId="7580"/>
    <cellStyle name="Normal 5 2 2 2 12" xfId="7637"/>
    <cellStyle name="Normal 5 2 2 2 13" xfId="7694"/>
    <cellStyle name="Normal 5 2 2 2 14" xfId="7751"/>
    <cellStyle name="Normal 5 2 2 2 15" xfId="7808"/>
    <cellStyle name="Normal 5 2 2 2 16" xfId="7865"/>
    <cellStyle name="Normal 5 2 2 2 17" xfId="7922"/>
    <cellStyle name="Normal 5 2 2 2 18" xfId="7978"/>
    <cellStyle name="Normal 5 2 2 2 2" xfId="6184"/>
    <cellStyle name="Normal 5 2 2 2 3" xfId="6997"/>
    <cellStyle name="Normal 5 2 2 2 4" xfId="6551"/>
    <cellStyle name="Normal 5 2 2 2 5" xfId="6961"/>
    <cellStyle name="Normal 5 2 2 2 6" xfId="7295"/>
    <cellStyle name="Normal 5 2 2 2 7" xfId="7352"/>
    <cellStyle name="Normal 5 2 2 2 8" xfId="7409"/>
    <cellStyle name="Normal 5 2 2 2 9" xfId="7466"/>
    <cellStyle name="Normal 5 2 2 20" xfId="6811"/>
    <cellStyle name="Normal 5 2 2 21" xfId="7191"/>
    <cellStyle name="Normal 5 2 2 3" xfId="6316"/>
    <cellStyle name="Normal 5 2 2 4" xfId="6309"/>
    <cellStyle name="Normal 5 2 2 5" xfId="6307"/>
    <cellStyle name="Normal 5 2 2 6" xfId="6996"/>
    <cellStyle name="Normal 5 2 2 7" xfId="6552"/>
    <cellStyle name="Normal 5 2 2 8" xfId="6960"/>
    <cellStyle name="Normal 5 2 2 9" xfId="6561"/>
    <cellStyle name="Normal 5 2 20" xfId="6810"/>
    <cellStyle name="Normal 5 2 21" xfId="6605"/>
    <cellStyle name="Normal 5 2 3" xfId="6391"/>
    <cellStyle name="Normal 5 2 4" xfId="6268"/>
    <cellStyle name="Normal 5 2 5" xfId="6359"/>
    <cellStyle name="Normal 5 2 6" xfId="6995"/>
    <cellStyle name="Normal 5 2 7" xfId="6553"/>
    <cellStyle name="Normal 5 2 8" xfId="6959"/>
    <cellStyle name="Normal 5 2 9" xfId="6562"/>
    <cellStyle name="Normal 5 20" xfId="3500"/>
    <cellStyle name="Normal 5 21" xfId="3677"/>
    <cellStyle name="Normal 5 22" xfId="3854"/>
    <cellStyle name="Normal 5 23" xfId="4032"/>
    <cellStyle name="Normal 5 24" xfId="4209"/>
    <cellStyle name="Normal 5 25" xfId="4386"/>
    <cellStyle name="Normal 5 26" xfId="4563"/>
    <cellStyle name="Normal 5 27" xfId="4740"/>
    <cellStyle name="Normal 5 28" xfId="4917"/>
    <cellStyle name="Normal 5 29" xfId="5094"/>
    <cellStyle name="Normal 5 3" xfId="491"/>
    <cellStyle name="Normal 5 30" xfId="5269"/>
    <cellStyle name="Normal 5 31" xfId="5444"/>
    <cellStyle name="Normal 5 32" xfId="5616"/>
    <cellStyle name="Normal 5 33" xfId="5787"/>
    <cellStyle name="Normal 5 34" xfId="5956"/>
    <cellStyle name="Normal 5 35" xfId="130"/>
    <cellStyle name="Normal 5 36" xfId="6148"/>
    <cellStyle name="Normal 5 37" xfId="6155"/>
    <cellStyle name="Normal 5 38" xfId="6353"/>
    <cellStyle name="Normal 5 39" xfId="6371"/>
    <cellStyle name="Normal 5 4" xfId="668"/>
    <cellStyle name="Normal 5 40" xfId="6205"/>
    <cellStyle name="Normal 5 41" xfId="6994"/>
    <cellStyle name="Normal 5 41 10" xfId="6528"/>
    <cellStyle name="Normal 5 41 11" xfId="7024"/>
    <cellStyle name="Normal 5 41 12" xfId="6535"/>
    <cellStyle name="Normal 5 41 13" xfId="7017"/>
    <cellStyle name="Normal 5 41 14" xfId="6542"/>
    <cellStyle name="Normal 5 41 15" xfId="7010"/>
    <cellStyle name="Normal 5 41 16" xfId="7110"/>
    <cellStyle name="Normal 5 41 17" xfId="7226"/>
    <cellStyle name="Normal 5 41 2" xfId="6407"/>
    <cellStyle name="Normal 5 41 3" xfId="7194"/>
    <cellStyle name="Normal 5 41 4" xfId="7236"/>
    <cellStyle name="Normal 5 41 5" xfId="7107"/>
    <cellStyle name="Normal 5 41 6" xfId="7223"/>
    <cellStyle name="Normal 5 41 7" xfId="7061"/>
    <cellStyle name="Normal 5 41 8" xfId="6520"/>
    <cellStyle name="Normal 5 41 9" xfId="7050"/>
    <cellStyle name="Normal 5 42" xfId="6998"/>
    <cellStyle name="Normal 5 43" xfId="6999"/>
    <cellStyle name="Normal 5 44" xfId="7000"/>
    <cellStyle name="Normal 5 45" xfId="7001"/>
    <cellStyle name="Normal 5 46" xfId="7002"/>
    <cellStyle name="Normal 5 47" xfId="7003"/>
    <cellStyle name="Normal 5 48" xfId="7004"/>
    <cellStyle name="Normal 5 49" xfId="7005"/>
    <cellStyle name="Normal 5 5" xfId="845"/>
    <cellStyle name="Normal 5 50" xfId="7006"/>
    <cellStyle name="Normal 5 51" xfId="7007"/>
    <cellStyle name="Normal 5 52" xfId="7008"/>
    <cellStyle name="Normal 5 53" xfId="6419"/>
    <cellStyle name="Normal 5 54" xfId="6479"/>
    <cellStyle name="Normal 5 55" xfId="6484"/>
    <cellStyle name="Normal 5 56" xfId="7205"/>
    <cellStyle name="Normal 5 57" xfId="6554"/>
    <cellStyle name="Normal 5 58" xfId="6958"/>
    <cellStyle name="Normal 5 59" xfId="6563"/>
    <cellStyle name="Normal 5 6" xfId="1022"/>
    <cellStyle name="Normal 5 60" xfId="6949"/>
    <cellStyle name="Normal 5 61" xfId="6572"/>
    <cellStyle name="Normal 5 62" xfId="6876"/>
    <cellStyle name="Normal 5 63" xfId="6581"/>
    <cellStyle name="Normal 5 64" xfId="6829"/>
    <cellStyle name="Normal 5 65" xfId="6590"/>
    <cellStyle name="Normal 5 66" xfId="6822"/>
    <cellStyle name="Normal 5 67" xfId="6598"/>
    <cellStyle name="Normal 5 68" xfId="6814"/>
    <cellStyle name="Normal 5 69" xfId="6603"/>
    <cellStyle name="Normal 5 7" xfId="1199"/>
    <cellStyle name="Normal 5 70" xfId="6809"/>
    <cellStyle name="Normal 5 71" xfId="7190"/>
    <cellStyle name="Normal 5 8" xfId="1376"/>
    <cellStyle name="Normal 5 9" xfId="1553"/>
    <cellStyle name="Normal 57" xfId="4015"/>
    <cellStyle name="Normal 6" xfId="140"/>
    <cellStyle name="Normal 6 10" xfId="1732"/>
    <cellStyle name="Normal 6 11" xfId="1909"/>
    <cellStyle name="Normal 6 12" xfId="2086"/>
    <cellStyle name="Normal 6 13" xfId="2263"/>
    <cellStyle name="Normal 6 14" xfId="2440"/>
    <cellStyle name="Normal 6 15" xfId="2617"/>
    <cellStyle name="Normal 6 16" xfId="2794"/>
    <cellStyle name="Normal 6 17" xfId="2971"/>
    <cellStyle name="Normal 6 18" xfId="3148"/>
    <cellStyle name="Normal 6 19" xfId="3325"/>
    <cellStyle name="Normal 6 2" xfId="151"/>
    <cellStyle name="Normal 6 2 2" xfId="6175"/>
    <cellStyle name="Normal 6 2 2 2" xfId="6185"/>
    <cellStyle name="Normal 6 2 2 3" xfId="6302"/>
    <cellStyle name="Normal 6 2 2 4" xfId="6221"/>
    <cellStyle name="Normal 6 2 2 5" xfId="6151"/>
    <cellStyle name="Normal 6 2 3" xfId="6385"/>
    <cellStyle name="Normal 6 2 4" xfId="6248"/>
    <cellStyle name="Normal 6 2 5" xfId="6389"/>
    <cellStyle name="Normal 6 20" xfId="3502"/>
    <cellStyle name="Normal 6 21" xfId="3679"/>
    <cellStyle name="Normal 6 22" xfId="3856"/>
    <cellStyle name="Normal 6 23" xfId="4034"/>
    <cellStyle name="Normal 6 24" xfId="4211"/>
    <cellStyle name="Normal 6 25" xfId="4388"/>
    <cellStyle name="Normal 6 26" xfId="4565"/>
    <cellStyle name="Normal 6 27" xfId="4742"/>
    <cellStyle name="Normal 6 28" xfId="4919"/>
    <cellStyle name="Normal 6 29" xfId="5096"/>
    <cellStyle name="Normal 6 3" xfId="493"/>
    <cellStyle name="Normal 6 30" xfId="5271"/>
    <cellStyle name="Normal 6 31" xfId="5446"/>
    <cellStyle name="Normal 6 32" xfId="5618"/>
    <cellStyle name="Normal 6 33" xfId="5789"/>
    <cellStyle name="Normal 6 34" xfId="5958"/>
    <cellStyle name="Normal 6 35" xfId="133"/>
    <cellStyle name="Normal 6 36" xfId="6146"/>
    <cellStyle name="Normal 6 37" xfId="6154"/>
    <cellStyle name="Normal 6 38" xfId="6207"/>
    <cellStyle name="Normal 6 39" xfId="6356"/>
    <cellStyle name="Normal 6 4" xfId="670"/>
    <cellStyle name="Normal 6 40" xfId="6286"/>
    <cellStyle name="Normal 6 41" xfId="6456"/>
    <cellStyle name="Normal 6 42" xfId="6469"/>
    <cellStyle name="Normal 6 43" xfId="6425"/>
    <cellStyle name="Normal 6 44" xfId="6464"/>
    <cellStyle name="Normal 6 45" xfId="6412"/>
    <cellStyle name="Normal 6 46" xfId="6422"/>
    <cellStyle name="Normal 6 47" xfId="6466"/>
    <cellStyle name="Normal 6 48" xfId="6472"/>
    <cellStyle name="Normal 6 49" xfId="6430"/>
    <cellStyle name="Normal 6 5" xfId="847"/>
    <cellStyle name="Normal 6 50" xfId="6410"/>
    <cellStyle name="Normal 6 51" xfId="6462"/>
    <cellStyle name="Normal 6 52" xfId="6437"/>
    <cellStyle name="Normal 6 6" xfId="1024"/>
    <cellStyle name="Normal 6 7" xfId="1201"/>
    <cellStyle name="Normal 6 8" xfId="1378"/>
    <cellStyle name="Normal 6 9" xfId="1555"/>
    <cellStyle name="Normal 7" xfId="141"/>
    <cellStyle name="Normal 7 10" xfId="1758"/>
    <cellStyle name="Normal 7 11" xfId="1935"/>
    <cellStyle name="Normal 7 12" xfId="2112"/>
    <cellStyle name="Normal 7 13" xfId="2289"/>
    <cellStyle name="Normal 7 14" xfId="2466"/>
    <cellStyle name="Normal 7 15" xfId="2643"/>
    <cellStyle name="Normal 7 16" xfId="2820"/>
    <cellStyle name="Normal 7 17" xfId="2997"/>
    <cellStyle name="Normal 7 18" xfId="3174"/>
    <cellStyle name="Normal 7 19" xfId="3351"/>
    <cellStyle name="Normal 7 2" xfId="174"/>
    <cellStyle name="Normal 7 2 2" xfId="6176"/>
    <cellStyle name="Normal 7 2 2 2" xfId="6194"/>
    <cellStyle name="Normal 7 2 2 3" xfId="6366"/>
    <cellStyle name="Normal 7 2 2 4" xfId="6343"/>
    <cellStyle name="Normal 7 2 2 5" xfId="6386"/>
    <cellStyle name="Normal 7 2 3" xfId="6381"/>
    <cellStyle name="Normal 7 2 4" xfId="6271"/>
    <cellStyle name="Normal 7 2 5" xfId="6226"/>
    <cellStyle name="Normal 7 20" xfId="3528"/>
    <cellStyle name="Normal 7 21" xfId="3705"/>
    <cellStyle name="Normal 7 22" xfId="3882"/>
    <cellStyle name="Normal 7 23" xfId="4060"/>
    <cellStyle name="Normal 7 24" xfId="4237"/>
    <cellStyle name="Normal 7 25" xfId="4414"/>
    <cellStyle name="Normal 7 26" xfId="4591"/>
    <cellStyle name="Normal 7 27" xfId="4768"/>
    <cellStyle name="Normal 7 28" xfId="4945"/>
    <cellStyle name="Normal 7 29" xfId="5121"/>
    <cellStyle name="Normal 7 3" xfId="519"/>
    <cellStyle name="Normal 7 30" xfId="5296"/>
    <cellStyle name="Normal 7 31" xfId="5471"/>
    <cellStyle name="Normal 7 32" xfId="5643"/>
    <cellStyle name="Normal 7 33" xfId="5814"/>
    <cellStyle name="Normal 7 34" xfId="5983"/>
    <cellStyle name="Normal 7 35" xfId="6121"/>
    <cellStyle name="Normal 7 36" xfId="6132"/>
    <cellStyle name="Normal 7 37" xfId="6159"/>
    <cellStyle name="Normal 7 38" xfId="6188"/>
    <cellStyle name="Normal 7 39" xfId="6287"/>
    <cellStyle name="Normal 7 4" xfId="696"/>
    <cellStyle name="Normal 7 40" xfId="6269"/>
    <cellStyle name="Normal 7 5" xfId="873"/>
    <cellStyle name="Normal 7 6" xfId="1050"/>
    <cellStyle name="Normal 7 7" xfId="1227"/>
    <cellStyle name="Normal 7 8" xfId="1404"/>
    <cellStyle name="Normal 7 9" xfId="1581"/>
    <cellStyle name="Normal 8" xfId="142"/>
    <cellStyle name="Normal 8 10" xfId="1752"/>
    <cellStyle name="Normal 8 11" xfId="1929"/>
    <cellStyle name="Normal 8 12" xfId="2106"/>
    <cellStyle name="Normal 8 13" xfId="2283"/>
    <cellStyle name="Normal 8 14" xfId="2460"/>
    <cellStyle name="Normal 8 15" xfId="2637"/>
    <cellStyle name="Normal 8 16" xfId="2814"/>
    <cellStyle name="Normal 8 17" xfId="2991"/>
    <cellStyle name="Normal 8 18" xfId="3168"/>
    <cellStyle name="Normal 8 19" xfId="3345"/>
    <cellStyle name="Normal 8 2" xfId="168"/>
    <cellStyle name="Normal 8 2 2" xfId="6177"/>
    <cellStyle name="Normal 8 2 2 2" xfId="6193"/>
    <cellStyle name="Normal 8 2 2 3" xfId="6219"/>
    <cellStyle name="Normal 8 2 2 4" xfId="6306"/>
    <cellStyle name="Normal 8 2 2 5" xfId="6308"/>
    <cellStyle name="Normal 8 2 3" xfId="6375"/>
    <cellStyle name="Normal 8 2 4" xfId="6260"/>
    <cellStyle name="Normal 8 2 5" xfId="6237"/>
    <cellStyle name="Normal 8 20" xfId="3522"/>
    <cellStyle name="Normal 8 21" xfId="3699"/>
    <cellStyle name="Normal 8 22" xfId="3876"/>
    <cellStyle name="Normal 8 23" xfId="4054"/>
    <cellStyle name="Normal 8 24" xfId="4231"/>
    <cellStyle name="Normal 8 25" xfId="4408"/>
    <cellStyle name="Normal 8 26" xfId="4585"/>
    <cellStyle name="Normal 8 27" xfId="4762"/>
    <cellStyle name="Normal 8 28" xfId="4939"/>
    <cellStyle name="Normal 8 29" xfId="5115"/>
    <cellStyle name="Normal 8 3" xfId="513"/>
    <cellStyle name="Normal 8 30" xfId="5290"/>
    <cellStyle name="Normal 8 31" xfId="5465"/>
    <cellStyle name="Normal 8 32" xfId="5637"/>
    <cellStyle name="Normal 8 33" xfId="5808"/>
    <cellStyle name="Normal 8 34" xfId="5977"/>
    <cellStyle name="Normal 8 35" xfId="6120"/>
    <cellStyle name="Normal 8 36" xfId="6134"/>
    <cellStyle name="Normal 8 37" xfId="6161"/>
    <cellStyle name="Normal 8 38" xfId="6276"/>
    <cellStyle name="Normal 8 39" xfId="6345"/>
    <cellStyle name="Normal 8 4" xfId="690"/>
    <cellStyle name="Normal 8 40" xfId="6297"/>
    <cellStyle name="Normal 8 5" xfId="867"/>
    <cellStyle name="Normal 8 6" xfId="1044"/>
    <cellStyle name="Normal 8 7" xfId="1221"/>
    <cellStyle name="Normal 8 8" xfId="1398"/>
    <cellStyle name="Normal 8 9" xfId="1575"/>
    <cellStyle name="Normal 9" xfId="143"/>
    <cellStyle name="Normal 9 10" xfId="1728"/>
    <cellStyle name="Normal 9 11" xfId="1905"/>
    <cellStyle name="Normal 9 12" xfId="2082"/>
    <cellStyle name="Normal 9 13" xfId="2259"/>
    <cellStyle name="Normal 9 14" xfId="2436"/>
    <cellStyle name="Normal 9 15" xfId="2613"/>
    <cellStyle name="Normal 9 16" xfId="2790"/>
    <cellStyle name="Normal 9 17" xfId="2967"/>
    <cellStyle name="Normal 9 18" xfId="3144"/>
    <cellStyle name="Normal 9 19" xfId="3321"/>
    <cellStyle name="Normal 9 2" xfId="148"/>
    <cellStyle name="Normal 9 2 2" xfId="6178"/>
    <cellStyle name="Normal 9 2 2 2" xfId="6183"/>
    <cellStyle name="Normal 9 2 2 3" xfId="6332"/>
    <cellStyle name="Normal 9 2 2 4" xfId="6167"/>
    <cellStyle name="Normal 9 2 2 5" xfId="6196"/>
    <cellStyle name="Normal 9 2 3" xfId="6367"/>
    <cellStyle name="Normal 9 2 4" xfId="6300"/>
    <cellStyle name="Normal 9 2 5" xfId="6382"/>
    <cellStyle name="Normal 9 20" xfId="3498"/>
    <cellStyle name="Normal 9 21" xfId="3675"/>
    <cellStyle name="Normal 9 22" xfId="3852"/>
    <cellStyle name="Normal 9 23" xfId="4030"/>
    <cellStyle name="Normal 9 24" xfId="4207"/>
    <cellStyle name="Normal 9 25" xfId="4384"/>
    <cellStyle name="Normal 9 26" xfId="4561"/>
    <cellStyle name="Normal 9 27" xfId="4738"/>
    <cellStyle name="Normal 9 28" xfId="4915"/>
    <cellStyle name="Normal 9 29" xfId="5092"/>
    <cellStyle name="Normal 9 3" xfId="489"/>
    <cellStyle name="Normal 9 30" xfId="5267"/>
    <cellStyle name="Normal 9 31" xfId="5442"/>
    <cellStyle name="Normal 9 32" xfId="5614"/>
    <cellStyle name="Normal 9 33" xfId="5785"/>
    <cellStyle name="Normal 9 34" xfId="5954"/>
    <cellStyle name="Normal 9 35" xfId="135"/>
    <cellStyle name="Normal 9 36" xfId="6127"/>
    <cellStyle name="Normal 9 37" xfId="6160"/>
    <cellStyle name="Normal 9 38" xfId="6282"/>
    <cellStyle name="Normal 9 39" xfId="6211"/>
    <cellStyle name="Normal 9 4" xfId="666"/>
    <cellStyle name="Normal 9 40" xfId="6258"/>
    <cellStyle name="Normal 9 5" xfId="843"/>
    <cellStyle name="Normal 9 6" xfId="1020"/>
    <cellStyle name="Normal 9 7" xfId="1197"/>
    <cellStyle name="Normal 9 8" xfId="1374"/>
    <cellStyle name="Normal 9 9" xfId="1551"/>
    <cellStyle name="Normale 2" xfId="6149"/>
    <cellStyle name="Normale_feno day0" xfId="6150"/>
    <cellStyle name="Note" xfId="15" builtinId="10" customBuiltin="1"/>
    <cellStyle name="Note 10" xfId="170"/>
    <cellStyle name="Note 10 10" xfId="1754"/>
    <cellStyle name="Note 10 11" xfId="1931"/>
    <cellStyle name="Note 10 12" xfId="2108"/>
    <cellStyle name="Note 10 13" xfId="2285"/>
    <cellStyle name="Note 10 14" xfId="2462"/>
    <cellStyle name="Note 10 15" xfId="2639"/>
    <cellStyle name="Note 10 16" xfId="2816"/>
    <cellStyle name="Note 10 17" xfId="2993"/>
    <cellStyle name="Note 10 18" xfId="3170"/>
    <cellStyle name="Note 10 19" xfId="3347"/>
    <cellStyle name="Note 10 2" xfId="336"/>
    <cellStyle name="Note 10 20" xfId="3524"/>
    <cellStyle name="Note 10 21" xfId="3701"/>
    <cellStyle name="Note 10 22" xfId="3878"/>
    <cellStyle name="Note 10 23" xfId="4056"/>
    <cellStyle name="Note 10 24" xfId="4233"/>
    <cellStyle name="Note 10 25" xfId="4410"/>
    <cellStyle name="Note 10 26" xfId="4587"/>
    <cellStyle name="Note 10 27" xfId="4764"/>
    <cellStyle name="Note 10 28" xfId="4941"/>
    <cellStyle name="Note 10 29" xfId="5117"/>
    <cellStyle name="Note 10 3" xfId="515"/>
    <cellStyle name="Note 10 30" xfId="5292"/>
    <cellStyle name="Note 10 31" xfId="5467"/>
    <cellStyle name="Note 10 32" xfId="5639"/>
    <cellStyle name="Note 10 33" xfId="5810"/>
    <cellStyle name="Note 10 34" xfId="5979"/>
    <cellStyle name="Note 10 4" xfId="692"/>
    <cellStyle name="Note 10 5" xfId="869"/>
    <cellStyle name="Note 10 6" xfId="1046"/>
    <cellStyle name="Note 10 7" xfId="1223"/>
    <cellStyle name="Note 10 8" xfId="1400"/>
    <cellStyle name="Note 10 9" xfId="1577"/>
    <cellStyle name="Note 11" xfId="179"/>
    <cellStyle name="Note 11 10" xfId="1763"/>
    <cellStyle name="Note 11 11" xfId="1940"/>
    <cellStyle name="Note 11 12" xfId="2117"/>
    <cellStyle name="Note 11 13" xfId="2294"/>
    <cellStyle name="Note 11 14" xfId="2471"/>
    <cellStyle name="Note 11 15" xfId="2648"/>
    <cellStyle name="Note 11 16" xfId="2825"/>
    <cellStyle name="Note 11 17" xfId="3002"/>
    <cellStyle name="Note 11 18" xfId="3179"/>
    <cellStyle name="Note 11 19" xfId="3356"/>
    <cellStyle name="Note 11 2" xfId="344"/>
    <cellStyle name="Note 11 20" xfId="3533"/>
    <cellStyle name="Note 11 21" xfId="3710"/>
    <cellStyle name="Note 11 22" xfId="3887"/>
    <cellStyle name="Note 11 23" xfId="4065"/>
    <cellStyle name="Note 11 24" xfId="4242"/>
    <cellStyle name="Note 11 25" xfId="4419"/>
    <cellStyle name="Note 11 26" xfId="4596"/>
    <cellStyle name="Note 11 27" xfId="4773"/>
    <cellStyle name="Note 11 28" xfId="4950"/>
    <cellStyle name="Note 11 29" xfId="5126"/>
    <cellStyle name="Note 11 3" xfId="524"/>
    <cellStyle name="Note 11 30" xfId="5301"/>
    <cellStyle name="Note 11 31" xfId="5476"/>
    <cellStyle name="Note 11 32" xfId="5648"/>
    <cellStyle name="Note 11 33" xfId="5819"/>
    <cellStyle name="Note 11 34" xfId="5988"/>
    <cellStyle name="Note 11 4" xfId="701"/>
    <cellStyle name="Note 11 5" xfId="878"/>
    <cellStyle name="Note 11 6" xfId="1055"/>
    <cellStyle name="Note 11 7" xfId="1232"/>
    <cellStyle name="Note 11 8" xfId="1409"/>
    <cellStyle name="Note 11 9" xfId="1586"/>
    <cellStyle name="Note 12" xfId="172"/>
    <cellStyle name="Note 12 10" xfId="1756"/>
    <cellStyle name="Note 12 11" xfId="1933"/>
    <cellStyle name="Note 12 12" xfId="2110"/>
    <cellStyle name="Note 12 13" xfId="2287"/>
    <cellStyle name="Note 12 14" xfId="2464"/>
    <cellStyle name="Note 12 15" xfId="2641"/>
    <cellStyle name="Note 12 16" xfId="2818"/>
    <cellStyle name="Note 12 17" xfId="2995"/>
    <cellStyle name="Note 12 18" xfId="3172"/>
    <cellStyle name="Note 12 19" xfId="3349"/>
    <cellStyle name="Note 12 2" xfId="338"/>
    <cellStyle name="Note 12 20" xfId="3526"/>
    <cellStyle name="Note 12 21" xfId="3703"/>
    <cellStyle name="Note 12 22" xfId="3880"/>
    <cellStyle name="Note 12 23" xfId="4058"/>
    <cellStyle name="Note 12 24" xfId="4235"/>
    <cellStyle name="Note 12 25" xfId="4412"/>
    <cellStyle name="Note 12 26" xfId="4589"/>
    <cellStyle name="Note 12 27" xfId="4766"/>
    <cellStyle name="Note 12 28" xfId="4943"/>
    <cellStyle name="Note 12 29" xfId="5119"/>
    <cellStyle name="Note 12 3" xfId="517"/>
    <cellStyle name="Note 12 30" xfId="5294"/>
    <cellStyle name="Note 12 31" xfId="5469"/>
    <cellStyle name="Note 12 32" xfId="5641"/>
    <cellStyle name="Note 12 33" xfId="5812"/>
    <cellStyle name="Note 12 34" xfId="5981"/>
    <cellStyle name="Note 12 4" xfId="694"/>
    <cellStyle name="Note 12 5" xfId="871"/>
    <cellStyle name="Note 12 6" xfId="1048"/>
    <cellStyle name="Note 12 7" xfId="1225"/>
    <cellStyle name="Note 12 8" xfId="1402"/>
    <cellStyle name="Note 12 9" xfId="1579"/>
    <cellStyle name="Note 13" xfId="178"/>
    <cellStyle name="Note 13 10" xfId="1762"/>
    <cellStyle name="Note 13 11" xfId="1939"/>
    <cellStyle name="Note 13 12" xfId="2116"/>
    <cellStyle name="Note 13 13" xfId="2293"/>
    <cellStyle name="Note 13 14" xfId="2470"/>
    <cellStyle name="Note 13 15" xfId="2647"/>
    <cellStyle name="Note 13 16" xfId="2824"/>
    <cellStyle name="Note 13 17" xfId="3001"/>
    <cellStyle name="Note 13 18" xfId="3178"/>
    <cellStyle name="Note 13 19" xfId="3355"/>
    <cellStyle name="Note 13 2" xfId="343"/>
    <cellStyle name="Note 13 20" xfId="3532"/>
    <cellStyle name="Note 13 21" xfId="3709"/>
    <cellStyle name="Note 13 22" xfId="3886"/>
    <cellStyle name="Note 13 23" xfId="4064"/>
    <cellStyle name="Note 13 24" xfId="4241"/>
    <cellStyle name="Note 13 25" xfId="4418"/>
    <cellStyle name="Note 13 26" xfId="4595"/>
    <cellStyle name="Note 13 27" xfId="4772"/>
    <cellStyle name="Note 13 28" xfId="4949"/>
    <cellStyle name="Note 13 29" xfId="5125"/>
    <cellStyle name="Note 13 3" xfId="523"/>
    <cellStyle name="Note 13 30" xfId="5300"/>
    <cellStyle name="Note 13 31" xfId="5475"/>
    <cellStyle name="Note 13 32" xfId="5647"/>
    <cellStyle name="Note 13 33" xfId="5818"/>
    <cellStyle name="Note 13 34" xfId="5987"/>
    <cellStyle name="Note 13 4" xfId="700"/>
    <cellStyle name="Note 13 5" xfId="877"/>
    <cellStyle name="Note 13 6" xfId="1054"/>
    <cellStyle name="Note 13 7" xfId="1231"/>
    <cellStyle name="Note 13 8" xfId="1408"/>
    <cellStyle name="Note 13 9" xfId="1585"/>
    <cellStyle name="Note 14" xfId="167"/>
    <cellStyle name="Note 14 10" xfId="1751"/>
    <cellStyle name="Note 14 11" xfId="1928"/>
    <cellStyle name="Note 14 12" xfId="2105"/>
    <cellStyle name="Note 14 13" xfId="2282"/>
    <cellStyle name="Note 14 14" xfId="2459"/>
    <cellStyle name="Note 14 15" xfId="2636"/>
    <cellStyle name="Note 14 16" xfId="2813"/>
    <cellStyle name="Note 14 17" xfId="2990"/>
    <cellStyle name="Note 14 18" xfId="3167"/>
    <cellStyle name="Note 14 19" xfId="3344"/>
    <cellStyle name="Note 14 2" xfId="334"/>
    <cellStyle name="Note 14 20" xfId="3521"/>
    <cellStyle name="Note 14 21" xfId="3698"/>
    <cellStyle name="Note 14 22" xfId="3875"/>
    <cellStyle name="Note 14 23" xfId="4053"/>
    <cellStyle name="Note 14 24" xfId="4230"/>
    <cellStyle name="Note 14 25" xfId="4407"/>
    <cellStyle name="Note 14 26" xfId="4584"/>
    <cellStyle name="Note 14 27" xfId="4761"/>
    <cellStyle name="Note 14 28" xfId="4938"/>
    <cellStyle name="Note 14 29" xfId="5114"/>
    <cellStyle name="Note 14 3" xfId="512"/>
    <cellStyle name="Note 14 30" xfId="5289"/>
    <cellStyle name="Note 14 31" xfId="5464"/>
    <cellStyle name="Note 14 32" xfId="5636"/>
    <cellStyle name="Note 14 33" xfId="5807"/>
    <cellStyle name="Note 14 34" xfId="5976"/>
    <cellStyle name="Note 14 4" xfId="689"/>
    <cellStyle name="Note 14 5" xfId="866"/>
    <cellStyle name="Note 14 6" xfId="1043"/>
    <cellStyle name="Note 14 7" xfId="1220"/>
    <cellStyle name="Note 14 8" xfId="1397"/>
    <cellStyle name="Note 14 9" xfId="1574"/>
    <cellStyle name="Note 15" xfId="169"/>
    <cellStyle name="Note 15 10" xfId="1753"/>
    <cellStyle name="Note 15 11" xfId="1930"/>
    <cellStyle name="Note 15 12" xfId="2107"/>
    <cellStyle name="Note 15 13" xfId="2284"/>
    <cellStyle name="Note 15 14" xfId="2461"/>
    <cellStyle name="Note 15 15" xfId="2638"/>
    <cellStyle name="Note 15 16" xfId="2815"/>
    <cellStyle name="Note 15 17" xfId="2992"/>
    <cellStyle name="Note 15 18" xfId="3169"/>
    <cellStyle name="Note 15 19" xfId="3346"/>
    <cellStyle name="Note 15 2" xfId="335"/>
    <cellStyle name="Note 15 20" xfId="3523"/>
    <cellStyle name="Note 15 21" xfId="3700"/>
    <cellStyle name="Note 15 22" xfId="3877"/>
    <cellStyle name="Note 15 23" xfId="4055"/>
    <cellStyle name="Note 15 24" xfId="4232"/>
    <cellStyle name="Note 15 25" xfId="4409"/>
    <cellStyle name="Note 15 26" xfId="4586"/>
    <cellStyle name="Note 15 27" xfId="4763"/>
    <cellStyle name="Note 15 28" xfId="4940"/>
    <cellStyle name="Note 15 29" xfId="5116"/>
    <cellStyle name="Note 15 3" xfId="514"/>
    <cellStyle name="Note 15 30" xfId="5291"/>
    <cellStyle name="Note 15 31" xfId="5466"/>
    <cellStyle name="Note 15 32" xfId="5638"/>
    <cellStyle name="Note 15 33" xfId="5809"/>
    <cellStyle name="Note 15 34" xfId="5978"/>
    <cellStyle name="Note 15 4" xfId="691"/>
    <cellStyle name="Note 15 5" xfId="868"/>
    <cellStyle name="Note 15 6" xfId="1045"/>
    <cellStyle name="Note 15 7" xfId="1222"/>
    <cellStyle name="Note 15 8" xfId="1399"/>
    <cellStyle name="Note 15 9" xfId="1576"/>
    <cellStyle name="Note 16" xfId="163"/>
    <cellStyle name="Note 16 10" xfId="1747"/>
    <cellStyle name="Note 16 11" xfId="1924"/>
    <cellStyle name="Note 16 12" xfId="2101"/>
    <cellStyle name="Note 16 13" xfId="2278"/>
    <cellStyle name="Note 16 14" xfId="2455"/>
    <cellStyle name="Note 16 15" xfId="2632"/>
    <cellStyle name="Note 16 16" xfId="2809"/>
    <cellStyle name="Note 16 17" xfId="2986"/>
    <cellStyle name="Note 16 18" xfId="3163"/>
    <cellStyle name="Note 16 19" xfId="3340"/>
    <cellStyle name="Note 16 2" xfId="332"/>
    <cellStyle name="Note 16 20" xfId="3517"/>
    <cellStyle name="Note 16 21" xfId="3694"/>
    <cellStyle name="Note 16 22" xfId="3871"/>
    <cellStyle name="Note 16 23" xfId="4049"/>
    <cellStyle name="Note 16 24" xfId="4226"/>
    <cellStyle name="Note 16 25" xfId="4403"/>
    <cellStyle name="Note 16 26" xfId="4580"/>
    <cellStyle name="Note 16 27" xfId="4757"/>
    <cellStyle name="Note 16 28" xfId="4934"/>
    <cellStyle name="Note 16 29" xfId="5110"/>
    <cellStyle name="Note 16 3" xfId="508"/>
    <cellStyle name="Note 16 30" xfId="5285"/>
    <cellStyle name="Note 16 31" xfId="5460"/>
    <cellStyle name="Note 16 32" xfId="5632"/>
    <cellStyle name="Note 16 33" xfId="5803"/>
    <cellStyle name="Note 16 34" xfId="5972"/>
    <cellStyle name="Note 16 4" xfId="685"/>
    <cellStyle name="Note 16 5" xfId="862"/>
    <cellStyle name="Note 16 6" xfId="1039"/>
    <cellStyle name="Note 16 7" xfId="1216"/>
    <cellStyle name="Note 16 8" xfId="1393"/>
    <cellStyle name="Note 16 9" xfId="1570"/>
    <cellStyle name="Note 17" xfId="158"/>
    <cellStyle name="Note 17 10" xfId="1742"/>
    <cellStyle name="Note 17 11" xfId="1919"/>
    <cellStyle name="Note 17 12" xfId="2096"/>
    <cellStyle name="Note 17 13" xfId="2273"/>
    <cellStyle name="Note 17 14" xfId="2450"/>
    <cellStyle name="Note 17 15" xfId="2627"/>
    <cellStyle name="Note 17 16" xfId="2804"/>
    <cellStyle name="Note 17 17" xfId="2981"/>
    <cellStyle name="Note 17 18" xfId="3158"/>
    <cellStyle name="Note 17 19" xfId="3335"/>
    <cellStyle name="Note 17 2" xfId="328"/>
    <cellStyle name="Note 17 20" xfId="3512"/>
    <cellStyle name="Note 17 21" xfId="3689"/>
    <cellStyle name="Note 17 22" xfId="3866"/>
    <cellStyle name="Note 17 23" xfId="4044"/>
    <cellStyle name="Note 17 24" xfId="4221"/>
    <cellStyle name="Note 17 25" xfId="4398"/>
    <cellStyle name="Note 17 26" xfId="4575"/>
    <cellStyle name="Note 17 27" xfId="4752"/>
    <cellStyle name="Note 17 28" xfId="4929"/>
    <cellStyle name="Note 17 29" xfId="5105"/>
    <cellStyle name="Note 17 3" xfId="503"/>
    <cellStyle name="Note 17 30" xfId="5280"/>
    <cellStyle name="Note 17 31" xfId="5455"/>
    <cellStyle name="Note 17 32" xfId="5627"/>
    <cellStyle name="Note 17 33" xfId="5798"/>
    <cellStyle name="Note 17 34" xfId="5967"/>
    <cellStyle name="Note 17 4" xfId="680"/>
    <cellStyle name="Note 17 5" xfId="857"/>
    <cellStyle name="Note 17 6" xfId="1034"/>
    <cellStyle name="Note 17 7" xfId="1211"/>
    <cellStyle name="Note 17 8" xfId="1388"/>
    <cellStyle name="Note 17 9" xfId="1565"/>
    <cellStyle name="Note 18" xfId="175"/>
    <cellStyle name="Note 18 10" xfId="1759"/>
    <cellStyle name="Note 18 11" xfId="1936"/>
    <cellStyle name="Note 18 12" xfId="2113"/>
    <cellStyle name="Note 18 13" xfId="2290"/>
    <cellStyle name="Note 18 14" xfId="2467"/>
    <cellStyle name="Note 18 15" xfId="2644"/>
    <cellStyle name="Note 18 16" xfId="2821"/>
    <cellStyle name="Note 18 17" xfId="2998"/>
    <cellStyle name="Note 18 18" xfId="3175"/>
    <cellStyle name="Note 18 19" xfId="3352"/>
    <cellStyle name="Note 18 2" xfId="340"/>
    <cellStyle name="Note 18 20" xfId="3529"/>
    <cellStyle name="Note 18 21" xfId="3706"/>
    <cellStyle name="Note 18 22" xfId="3883"/>
    <cellStyle name="Note 18 23" xfId="4061"/>
    <cellStyle name="Note 18 24" xfId="4238"/>
    <cellStyle name="Note 18 25" xfId="4415"/>
    <cellStyle name="Note 18 26" xfId="4592"/>
    <cellStyle name="Note 18 27" xfId="4769"/>
    <cellStyle name="Note 18 28" xfId="4946"/>
    <cellStyle name="Note 18 29" xfId="5122"/>
    <cellStyle name="Note 18 3" xfId="520"/>
    <cellStyle name="Note 18 30" xfId="5297"/>
    <cellStyle name="Note 18 31" xfId="5472"/>
    <cellStyle name="Note 18 32" xfId="5644"/>
    <cellStyle name="Note 18 33" xfId="5815"/>
    <cellStyle name="Note 18 34" xfId="5984"/>
    <cellStyle name="Note 18 4" xfId="697"/>
    <cellStyle name="Note 18 5" xfId="874"/>
    <cellStyle name="Note 18 6" xfId="1051"/>
    <cellStyle name="Note 18 7" xfId="1228"/>
    <cellStyle name="Note 18 8" xfId="1405"/>
    <cellStyle name="Note 18 9" xfId="1582"/>
    <cellStyle name="Note 19" xfId="159"/>
    <cellStyle name="Note 19 10" xfId="1743"/>
    <cellStyle name="Note 19 11" xfId="1920"/>
    <cellStyle name="Note 19 12" xfId="2097"/>
    <cellStyle name="Note 19 13" xfId="2274"/>
    <cellStyle name="Note 19 14" xfId="2451"/>
    <cellStyle name="Note 19 15" xfId="2628"/>
    <cellStyle name="Note 19 16" xfId="2805"/>
    <cellStyle name="Note 19 17" xfId="2982"/>
    <cellStyle name="Note 19 18" xfId="3159"/>
    <cellStyle name="Note 19 19" xfId="3336"/>
    <cellStyle name="Note 19 2" xfId="329"/>
    <cellStyle name="Note 19 20" xfId="3513"/>
    <cellStyle name="Note 19 21" xfId="3690"/>
    <cellStyle name="Note 19 22" xfId="3867"/>
    <cellStyle name="Note 19 23" xfId="4045"/>
    <cellStyle name="Note 19 24" xfId="4222"/>
    <cellStyle name="Note 19 25" xfId="4399"/>
    <cellStyle name="Note 19 26" xfId="4576"/>
    <cellStyle name="Note 19 27" xfId="4753"/>
    <cellStyle name="Note 19 28" xfId="4930"/>
    <cellStyle name="Note 19 29" xfId="5106"/>
    <cellStyle name="Note 19 3" xfId="504"/>
    <cellStyle name="Note 19 30" xfId="5281"/>
    <cellStyle name="Note 19 31" xfId="5456"/>
    <cellStyle name="Note 19 32" xfId="5628"/>
    <cellStyle name="Note 19 33" xfId="5799"/>
    <cellStyle name="Note 19 34" xfId="5968"/>
    <cellStyle name="Note 19 4" xfId="681"/>
    <cellStyle name="Note 19 5" xfId="858"/>
    <cellStyle name="Note 19 6" xfId="1035"/>
    <cellStyle name="Note 19 7" xfId="1212"/>
    <cellStyle name="Note 19 8" xfId="1389"/>
    <cellStyle name="Note 19 9" xfId="1566"/>
    <cellStyle name="Note 2" xfId="61"/>
    <cellStyle name="Note 2 10" xfId="1739"/>
    <cellStyle name="Note 2 11" xfId="1916"/>
    <cellStyle name="Note 2 12" xfId="2093"/>
    <cellStyle name="Note 2 13" xfId="2270"/>
    <cellStyle name="Note 2 14" xfId="2447"/>
    <cellStyle name="Note 2 15" xfId="2624"/>
    <cellStyle name="Note 2 16" xfId="2801"/>
    <cellStyle name="Note 2 17" xfId="2978"/>
    <cellStyle name="Note 2 18" xfId="3155"/>
    <cellStyle name="Note 2 19" xfId="3332"/>
    <cellStyle name="Note 2 2" xfId="325"/>
    <cellStyle name="Note 2 20" xfId="3509"/>
    <cellStyle name="Note 2 21" xfId="3686"/>
    <cellStyle name="Note 2 22" xfId="3863"/>
    <cellStyle name="Note 2 23" xfId="4041"/>
    <cellStyle name="Note 2 24" xfId="4218"/>
    <cellStyle name="Note 2 25" xfId="4395"/>
    <cellStyle name="Note 2 26" xfId="4572"/>
    <cellStyle name="Note 2 27" xfId="4749"/>
    <cellStyle name="Note 2 28" xfId="4926"/>
    <cellStyle name="Note 2 29" xfId="5102"/>
    <cellStyle name="Note 2 3" xfId="500"/>
    <cellStyle name="Note 2 30" xfId="5277"/>
    <cellStyle name="Note 2 31" xfId="5452"/>
    <cellStyle name="Note 2 32" xfId="5624"/>
    <cellStyle name="Note 2 33" xfId="5795"/>
    <cellStyle name="Note 2 34" xfId="5964"/>
    <cellStyle name="Note 2 35" xfId="7029"/>
    <cellStyle name="Note 2 36" xfId="7030"/>
    <cellStyle name="Note 2 37" xfId="7031"/>
    <cellStyle name="Note 2 38" xfId="7032"/>
    <cellStyle name="Note 2 39" xfId="7033"/>
    <cellStyle name="Note 2 4" xfId="677"/>
    <cellStyle name="Note 2 40" xfId="7034"/>
    <cellStyle name="Note 2 41" xfId="7035"/>
    <cellStyle name="Note 2 42" xfId="7036"/>
    <cellStyle name="Note 2 43" xfId="7037"/>
    <cellStyle name="Note 2 44" xfId="7038"/>
    <cellStyle name="Note 2 45" xfId="7039"/>
    <cellStyle name="Note 2 46" xfId="7040"/>
    <cellStyle name="Note 2 47" xfId="7041"/>
    <cellStyle name="Note 2 48" xfId="7042"/>
    <cellStyle name="Note 2 49" xfId="7043"/>
    <cellStyle name="Note 2 5" xfId="854"/>
    <cellStyle name="Note 2 50" xfId="7044"/>
    <cellStyle name="Note 2 51" xfId="7045"/>
    <cellStyle name="Note 2 52" xfId="7046"/>
    <cellStyle name="Note 2 6" xfId="1031"/>
    <cellStyle name="Note 2 7" xfId="1208"/>
    <cellStyle name="Note 2 8" xfId="1385"/>
    <cellStyle name="Note 2 9" xfId="1562"/>
    <cellStyle name="Note 20" xfId="176"/>
    <cellStyle name="Note 20 10" xfId="1760"/>
    <cellStyle name="Note 20 11" xfId="1937"/>
    <cellStyle name="Note 20 12" xfId="2114"/>
    <cellStyle name="Note 20 13" xfId="2291"/>
    <cellStyle name="Note 20 14" xfId="2468"/>
    <cellStyle name="Note 20 15" xfId="2645"/>
    <cellStyle name="Note 20 16" xfId="2822"/>
    <cellStyle name="Note 20 17" xfId="2999"/>
    <cellStyle name="Note 20 18" xfId="3176"/>
    <cellStyle name="Note 20 19" xfId="3353"/>
    <cellStyle name="Note 20 2" xfId="341"/>
    <cellStyle name="Note 20 20" xfId="3530"/>
    <cellStyle name="Note 20 21" xfId="3707"/>
    <cellStyle name="Note 20 22" xfId="3884"/>
    <cellStyle name="Note 20 23" xfId="4062"/>
    <cellStyle name="Note 20 24" xfId="4239"/>
    <cellStyle name="Note 20 25" xfId="4416"/>
    <cellStyle name="Note 20 26" xfId="4593"/>
    <cellStyle name="Note 20 27" xfId="4770"/>
    <cellStyle name="Note 20 28" xfId="4947"/>
    <cellStyle name="Note 20 29" xfId="5123"/>
    <cellStyle name="Note 20 3" xfId="521"/>
    <cellStyle name="Note 20 30" xfId="5298"/>
    <cellStyle name="Note 20 31" xfId="5473"/>
    <cellStyle name="Note 20 32" xfId="5645"/>
    <cellStyle name="Note 20 33" xfId="5816"/>
    <cellStyle name="Note 20 34" xfId="5985"/>
    <cellStyle name="Note 20 4" xfId="698"/>
    <cellStyle name="Note 20 5" xfId="875"/>
    <cellStyle name="Note 20 6" xfId="1052"/>
    <cellStyle name="Note 20 7" xfId="1229"/>
    <cellStyle name="Note 20 8" xfId="1406"/>
    <cellStyle name="Note 20 9" xfId="1583"/>
    <cellStyle name="Note 21" xfId="193"/>
    <cellStyle name="Note 21 10" xfId="1777"/>
    <cellStyle name="Note 21 11" xfId="1954"/>
    <cellStyle name="Note 21 12" xfId="2131"/>
    <cellStyle name="Note 21 13" xfId="2308"/>
    <cellStyle name="Note 21 14" xfId="2485"/>
    <cellStyle name="Note 21 15" xfId="2662"/>
    <cellStyle name="Note 21 16" xfId="2839"/>
    <cellStyle name="Note 21 17" xfId="3016"/>
    <cellStyle name="Note 21 18" xfId="3193"/>
    <cellStyle name="Note 21 19" xfId="3370"/>
    <cellStyle name="Note 21 2" xfId="358"/>
    <cellStyle name="Note 21 20" xfId="3547"/>
    <cellStyle name="Note 21 21" xfId="3724"/>
    <cellStyle name="Note 21 22" xfId="3901"/>
    <cellStyle name="Note 21 23" xfId="4079"/>
    <cellStyle name="Note 21 24" xfId="4256"/>
    <cellStyle name="Note 21 25" xfId="4433"/>
    <cellStyle name="Note 21 26" xfId="4610"/>
    <cellStyle name="Note 21 27" xfId="4787"/>
    <cellStyle name="Note 21 28" xfId="4964"/>
    <cellStyle name="Note 21 29" xfId="5140"/>
    <cellStyle name="Note 21 3" xfId="538"/>
    <cellStyle name="Note 21 30" xfId="5315"/>
    <cellStyle name="Note 21 31" xfId="5490"/>
    <cellStyle name="Note 21 32" xfId="5662"/>
    <cellStyle name="Note 21 33" xfId="5833"/>
    <cellStyle name="Note 21 34" xfId="6002"/>
    <cellStyle name="Note 21 4" xfId="715"/>
    <cellStyle name="Note 21 5" xfId="892"/>
    <cellStyle name="Note 21 6" xfId="1069"/>
    <cellStyle name="Note 21 7" xfId="1246"/>
    <cellStyle name="Note 21 8" xfId="1423"/>
    <cellStyle name="Note 21 9" xfId="1600"/>
    <cellStyle name="Note 22" xfId="187"/>
    <cellStyle name="Note 22 10" xfId="1771"/>
    <cellStyle name="Note 22 11" xfId="1948"/>
    <cellStyle name="Note 22 12" xfId="2125"/>
    <cellStyle name="Note 22 13" xfId="2302"/>
    <cellStyle name="Note 22 14" xfId="2479"/>
    <cellStyle name="Note 22 15" xfId="2656"/>
    <cellStyle name="Note 22 16" xfId="2833"/>
    <cellStyle name="Note 22 17" xfId="3010"/>
    <cellStyle name="Note 22 18" xfId="3187"/>
    <cellStyle name="Note 22 19" xfId="3364"/>
    <cellStyle name="Note 22 2" xfId="352"/>
    <cellStyle name="Note 22 20" xfId="3541"/>
    <cellStyle name="Note 22 21" xfId="3718"/>
    <cellStyle name="Note 22 22" xfId="3895"/>
    <cellStyle name="Note 22 23" xfId="4073"/>
    <cellStyle name="Note 22 24" xfId="4250"/>
    <cellStyle name="Note 22 25" xfId="4427"/>
    <cellStyle name="Note 22 26" xfId="4604"/>
    <cellStyle name="Note 22 27" xfId="4781"/>
    <cellStyle name="Note 22 28" xfId="4958"/>
    <cellStyle name="Note 22 29" xfId="5134"/>
    <cellStyle name="Note 22 3" xfId="532"/>
    <cellStyle name="Note 22 30" xfId="5309"/>
    <cellStyle name="Note 22 31" xfId="5484"/>
    <cellStyle name="Note 22 32" xfId="5656"/>
    <cellStyle name="Note 22 33" xfId="5827"/>
    <cellStyle name="Note 22 34" xfId="5996"/>
    <cellStyle name="Note 22 4" xfId="709"/>
    <cellStyle name="Note 22 5" xfId="886"/>
    <cellStyle name="Note 22 6" xfId="1063"/>
    <cellStyle name="Note 22 7" xfId="1240"/>
    <cellStyle name="Note 22 8" xfId="1417"/>
    <cellStyle name="Note 22 9" xfId="1594"/>
    <cellStyle name="Note 23" xfId="185"/>
    <cellStyle name="Note 23 10" xfId="1769"/>
    <cellStyle name="Note 23 11" xfId="1946"/>
    <cellStyle name="Note 23 12" xfId="2123"/>
    <cellStyle name="Note 23 13" xfId="2300"/>
    <cellStyle name="Note 23 14" xfId="2477"/>
    <cellStyle name="Note 23 15" xfId="2654"/>
    <cellStyle name="Note 23 16" xfId="2831"/>
    <cellStyle name="Note 23 17" xfId="3008"/>
    <cellStyle name="Note 23 18" xfId="3185"/>
    <cellStyle name="Note 23 19" xfId="3362"/>
    <cellStyle name="Note 23 2" xfId="350"/>
    <cellStyle name="Note 23 20" xfId="3539"/>
    <cellStyle name="Note 23 21" xfId="3716"/>
    <cellStyle name="Note 23 22" xfId="3893"/>
    <cellStyle name="Note 23 23" xfId="4071"/>
    <cellStyle name="Note 23 24" xfId="4248"/>
    <cellStyle name="Note 23 25" xfId="4425"/>
    <cellStyle name="Note 23 26" xfId="4602"/>
    <cellStyle name="Note 23 27" xfId="4779"/>
    <cellStyle name="Note 23 28" xfId="4956"/>
    <cellStyle name="Note 23 29" xfId="5132"/>
    <cellStyle name="Note 23 3" xfId="530"/>
    <cellStyle name="Note 23 30" xfId="5307"/>
    <cellStyle name="Note 23 31" xfId="5482"/>
    <cellStyle name="Note 23 32" xfId="5654"/>
    <cellStyle name="Note 23 33" xfId="5825"/>
    <cellStyle name="Note 23 34" xfId="5994"/>
    <cellStyle name="Note 23 4" xfId="707"/>
    <cellStyle name="Note 23 5" xfId="884"/>
    <cellStyle name="Note 23 6" xfId="1061"/>
    <cellStyle name="Note 23 7" xfId="1238"/>
    <cellStyle name="Note 23 8" xfId="1415"/>
    <cellStyle name="Note 23 9" xfId="1592"/>
    <cellStyle name="Note 24" xfId="191"/>
    <cellStyle name="Note 24 10" xfId="1775"/>
    <cellStyle name="Note 24 11" xfId="1952"/>
    <cellStyle name="Note 24 12" xfId="2129"/>
    <cellStyle name="Note 24 13" xfId="2306"/>
    <cellStyle name="Note 24 14" xfId="2483"/>
    <cellStyle name="Note 24 15" xfId="2660"/>
    <cellStyle name="Note 24 16" xfId="2837"/>
    <cellStyle name="Note 24 17" xfId="3014"/>
    <cellStyle name="Note 24 18" xfId="3191"/>
    <cellStyle name="Note 24 19" xfId="3368"/>
    <cellStyle name="Note 24 2" xfId="356"/>
    <cellStyle name="Note 24 20" xfId="3545"/>
    <cellStyle name="Note 24 21" xfId="3722"/>
    <cellStyle name="Note 24 22" xfId="3899"/>
    <cellStyle name="Note 24 23" xfId="4077"/>
    <cellStyle name="Note 24 24" xfId="4254"/>
    <cellStyle name="Note 24 25" xfId="4431"/>
    <cellStyle name="Note 24 26" xfId="4608"/>
    <cellStyle name="Note 24 27" xfId="4785"/>
    <cellStyle name="Note 24 28" xfId="4962"/>
    <cellStyle name="Note 24 29" xfId="5138"/>
    <cellStyle name="Note 24 3" xfId="536"/>
    <cellStyle name="Note 24 30" xfId="5313"/>
    <cellStyle name="Note 24 31" xfId="5488"/>
    <cellStyle name="Note 24 32" xfId="5660"/>
    <cellStyle name="Note 24 33" xfId="5831"/>
    <cellStyle name="Note 24 34" xfId="6000"/>
    <cellStyle name="Note 24 4" xfId="713"/>
    <cellStyle name="Note 24 5" xfId="890"/>
    <cellStyle name="Note 24 6" xfId="1067"/>
    <cellStyle name="Note 24 7" xfId="1244"/>
    <cellStyle name="Note 24 8" xfId="1421"/>
    <cellStyle name="Note 24 9" xfId="1598"/>
    <cellStyle name="Note 25" xfId="194"/>
    <cellStyle name="Note 25 10" xfId="1778"/>
    <cellStyle name="Note 25 11" xfId="1955"/>
    <cellStyle name="Note 25 12" xfId="2132"/>
    <cellStyle name="Note 25 13" xfId="2309"/>
    <cellStyle name="Note 25 14" xfId="2486"/>
    <cellStyle name="Note 25 15" xfId="2663"/>
    <cellStyle name="Note 25 16" xfId="2840"/>
    <cellStyle name="Note 25 17" xfId="3017"/>
    <cellStyle name="Note 25 18" xfId="3194"/>
    <cellStyle name="Note 25 19" xfId="3371"/>
    <cellStyle name="Note 25 2" xfId="359"/>
    <cellStyle name="Note 25 20" xfId="3548"/>
    <cellStyle name="Note 25 21" xfId="3725"/>
    <cellStyle name="Note 25 22" xfId="3902"/>
    <cellStyle name="Note 25 23" xfId="4080"/>
    <cellStyle name="Note 25 24" xfId="4257"/>
    <cellStyle name="Note 25 25" xfId="4434"/>
    <cellStyle name="Note 25 26" xfId="4611"/>
    <cellStyle name="Note 25 27" xfId="4788"/>
    <cellStyle name="Note 25 28" xfId="4965"/>
    <cellStyle name="Note 25 29" xfId="5141"/>
    <cellStyle name="Note 25 3" xfId="539"/>
    <cellStyle name="Note 25 30" xfId="5316"/>
    <cellStyle name="Note 25 31" xfId="5491"/>
    <cellStyle name="Note 25 32" xfId="5663"/>
    <cellStyle name="Note 25 33" xfId="5834"/>
    <cellStyle name="Note 25 34" xfId="6003"/>
    <cellStyle name="Note 25 4" xfId="716"/>
    <cellStyle name="Note 25 5" xfId="893"/>
    <cellStyle name="Note 25 6" xfId="1070"/>
    <cellStyle name="Note 25 7" xfId="1247"/>
    <cellStyle name="Note 25 8" xfId="1424"/>
    <cellStyle name="Note 25 9" xfId="1601"/>
    <cellStyle name="Note 26" xfId="199"/>
    <cellStyle name="Note 26 10" xfId="1798"/>
    <cellStyle name="Note 26 11" xfId="1975"/>
    <cellStyle name="Note 26 12" xfId="2152"/>
    <cellStyle name="Note 26 13" xfId="2329"/>
    <cellStyle name="Note 26 14" xfId="2506"/>
    <cellStyle name="Note 26 15" xfId="2683"/>
    <cellStyle name="Note 26 16" xfId="2860"/>
    <cellStyle name="Note 26 17" xfId="3037"/>
    <cellStyle name="Note 26 18" xfId="3214"/>
    <cellStyle name="Note 26 19" xfId="3391"/>
    <cellStyle name="Note 26 2" xfId="379"/>
    <cellStyle name="Note 26 20" xfId="3568"/>
    <cellStyle name="Note 26 21" xfId="3745"/>
    <cellStyle name="Note 26 22" xfId="3922"/>
    <cellStyle name="Note 26 23" xfId="4100"/>
    <cellStyle name="Note 26 24" xfId="4277"/>
    <cellStyle name="Note 26 25" xfId="4454"/>
    <cellStyle name="Note 26 26" xfId="4631"/>
    <cellStyle name="Note 26 27" xfId="4808"/>
    <cellStyle name="Note 26 28" xfId="4985"/>
    <cellStyle name="Note 26 29" xfId="5161"/>
    <cellStyle name="Note 26 3" xfId="559"/>
    <cellStyle name="Note 26 30" xfId="5336"/>
    <cellStyle name="Note 26 31" xfId="5511"/>
    <cellStyle name="Note 26 32" xfId="5683"/>
    <cellStyle name="Note 26 33" xfId="5854"/>
    <cellStyle name="Note 26 34" xfId="6023"/>
    <cellStyle name="Note 26 4" xfId="736"/>
    <cellStyle name="Note 26 5" xfId="913"/>
    <cellStyle name="Note 26 6" xfId="1090"/>
    <cellStyle name="Note 26 7" xfId="1267"/>
    <cellStyle name="Note 26 8" xfId="1444"/>
    <cellStyle name="Note 26 9" xfId="1621"/>
    <cellStyle name="Note 27" xfId="205"/>
    <cellStyle name="Note 27 10" xfId="1811"/>
    <cellStyle name="Note 27 11" xfId="1988"/>
    <cellStyle name="Note 27 12" xfId="2165"/>
    <cellStyle name="Note 27 13" xfId="2342"/>
    <cellStyle name="Note 27 14" xfId="2519"/>
    <cellStyle name="Note 27 15" xfId="2696"/>
    <cellStyle name="Note 27 16" xfId="2873"/>
    <cellStyle name="Note 27 17" xfId="3050"/>
    <cellStyle name="Note 27 18" xfId="3227"/>
    <cellStyle name="Note 27 19" xfId="3404"/>
    <cellStyle name="Note 27 2" xfId="392"/>
    <cellStyle name="Note 27 20" xfId="3581"/>
    <cellStyle name="Note 27 21" xfId="3758"/>
    <cellStyle name="Note 27 22" xfId="3935"/>
    <cellStyle name="Note 27 23" xfId="4113"/>
    <cellStyle name="Note 27 24" xfId="4290"/>
    <cellStyle name="Note 27 25" xfId="4467"/>
    <cellStyle name="Note 27 26" xfId="4644"/>
    <cellStyle name="Note 27 27" xfId="4821"/>
    <cellStyle name="Note 27 28" xfId="4998"/>
    <cellStyle name="Note 27 29" xfId="5174"/>
    <cellStyle name="Note 27 3" xfId="572"/>
    <cellStyle name="Note 27 30" xfId="5349"/>
    <cellStyle name="Note 27 31" xfId="5524"/>
    <cellStyle name="Note 27 32" xfId="5696"/>
    <cellStyle name="Note 27 33" xfId="5867"/>
    <cellStyle name="Note 27 34" xfId="6036"/>
    <cellStyle name="Note 27 4" xfId="749"/>
    <cellStyle name="Note 27 5" xfId="926"/>
    <cellStyle name="Note 27 6" xfId="1103"/>
    <cellStyle name="Note 27 7" xfId="1280"/>
    <cellStyle name="Note 27 8" xfId="1457"/>
    <cellStyle name="Note 27 9" xfId="1634"/>
    <cellStyle name="Note 28" xfId="216"/>
    <cellStyle name="Note 28 10" xfId="1824"/>
    <cellStyle name="Note 28 11" xfId="2001"/>
    <cellStyle name="Note 28 12" xfId="2178"/>
    <cellStyle name="Note 28 13" xfId="2355"/>
    <cellStyle name="Note 28 14" xfId="2532"/>
    <cellStyle name="Note 28 15" xfId="2709"/>
    <cellStyle name="Note 28 16" xfId="2886"/>
    <cellStyle name="Note 28 17" xfId="3063"/>
    <cellStyle name="Note 28 18" xfId="3240"/>
    <cellStyle name="Note 28 19" xfId="3417"/>
    <cellStyle name="Note 28 2" xfId="405"/>
    <cellStyle name="Note 28 20" xfId="3594"/>
    <cellStyle name="Note 28 21" xfId="3771"/>
    <cellStyle name="Note 28 22" xfId="3948"/>
    <cellStyle name="Note 28 23" xfId="4126"/>
    <cellStyle name="Note 28 24" xfId="4303"/>
    <cellStyle name="Note 28 25" xfId="4480"/>
    <cellStyle name="Note 28 26" xfId="4657"/>
    <cellStyle name="Note 28 27" xfId="4834"/>
    <cellStyle name="Note 28 28" xfId="5011"/>
    <cellStyle name="Note 28 29" xfId="5187"/>
    <cellStyle name="Note 28 3" xfId="585"/>
    <cellStyle name="Note 28 30" xfId="5362"/>
    <cellStyle name="Note 28 31" xfId="5537"/>
    <cellStyle name="Note 28 32" xfId="5709"/>
    <cellStyle name="Note 28 33" xfId="5880"/>
    <cellStyle name="Note 28 34" xfId="6049"/>
    <cellStyle name="Note 28 4" xfId="762"/>
    <cellStyle name="Note 28 5" xfId="939"/>
    <cellStyle name="Note 28 6" xfId="1116"/>
    <cellStyle name="Note 28 7" xfId="1293"/>
    <cellStyle name="Note 28 8" xfId="1470"/>
    <cellStyle name="Note 28 9" xfId="1647"/>
    <cellStyle name="Note 29" xfId="229"/>
    <cellStyle name="Note 29 10" xfId="1837"/>
    <cellStyle name="Note 29 11" xfId="2014"/>
    <cellStyle name="Note 29 12" xfId="2191"/>
    <cellStyle name="Note 29 13" xfId="2368"/>
    <cellStyle name="Note 29 14" xfId="2545"/>
    <cellStyle name="Note 29 15" xfId="2722"/>
    <cellStyle name="Note 29 16" xfId="2899"/>
    <cellStyle name="Note 29 17" xfId="3076"/>
    <cellStyle name="Note 29 18" xfId="3253"/>
    <cellStyle name="Note 29 19" xfId="3430"/>
    <cellStyle name="Note 29 2" xfId="418"/>
    <cellStyle name="Note 29 20" xfId="3607"/>
    <cellStyle name="Note 29 21" xfId="3784"/>
    <cellStyle name="Note 29 22" xfId="3961"/>
    <cellStyle name="Note 29 23" xfId="4139"/>
    <cellStyle name="Note 29 24" xfId="4316"/>
    <cellStyle name="Note 29 25" xfId="4493"/>
    <cellStyle name="Note 29 26" xfId="4670"/>
    <cellStyle name="Note 29 27" xfId="4847"/>
    <cellStyle name="Note 29 28" xfId="5024"/>
    <cellStyle name="Note 29 29" xfId="5200"/>
    <cellStyle name="Note 29 3" xfId="598"/>
    <cellStyle name="Note 29 30" xfId="5375"/>
    <cellStyle name="Note 29 31" xfId="5550"/>
    <cellStyle name="Note 29 32" xfId="5722"/>
    <cellStyle name="Note 29 33" xfId="5893"/>
    <cellStyle name="Note 29 34" xfId="6062"/>
    <cellStyle name="Note 29 4" xfId="775"/>
    <cellStyle name="Note 29 5" xfId="952"/>
    <cellStyle name="Note 29 6" xfId="1129"/>
    <cellStyle name="Note 29 7" xfId="1306"/>
    <cellStyle name="Note 29 8" xfId="1483"/>
    <cellStyle name="Note 29 9" xfId="1660"/>
    <cellStyle name="Note 3" xfId="102"/>
    <cellStyle name="Note 3 10" xfId="1731"/>
    <cellStyle name="Note 3 11" xfId="1908"/>
    <cellStyle name="Note 3 12" xfId="2085"/>
    <cellStyle name="Note 3 13" xfId="2262"/>
    <cellStyle name="Note 3 14" xfId="2439"/>
    <cellStyle name="Note 3 15" xfId="2616"/>
    <cellStyle name="Note 3 16" xfId="2793"/>
    <cellStyle name="Note 3 17" xfId="2970"/>
    <cellStyle name="Note 3 18" xfId="3147"/>
    <cellStyle name="Note 3 19" xfId="3324"/>
    <cellStyle name="Note 3 2" xfId="320"/>
    <cellStyle name="Note 3 20" xfId="3501"/>
    <cellStyle name="Note 3 21" xfId="3678"/>
    <cellStyle name="Note 3 22" xfId="3855"/>
    <cellStyle name="Note 3 23" xfId="4033"/>
    <cellStyle name="Note 3 24" xfId="4210"/>
    <cellStyle name="Note 3 25" xfId="4387"/>
    <cellStyle name="Note 3 26" xfId="4564"/>
    <cellStyle name="Note 3 27" xfId="4741"/>
    <cellStyle name="Note 3 28" xfId="4918"/>
    <cellStyle name="Note 3 29" xfId="5095"/>
    <cellStyle name="Note 3 3" xfId="492"/>
    <cellStyle name="Note 3 30" xfId="5270"/>
    <cellStyle name="Note 3 31" xfId="5445"/>
    <cellStyle name="Note 3 32" xfId="5617"/>
    <cellStyle name="Note 3 33" xfId="5788"/>
    <cellStyle name="Note 3 34" xfId="5957"/>
    <cellStyle name="Note 3 35" xfId="7071"/>
    <cellStyle name="Note 3 36" xfId="7072"/>
    <cellStyle name="Note 3 37" xfId="7073"/>
    <cellStyle name="Note 3 38" xfId="7074"/>
    <cellStyle name="Note 3 39" xfId="7075"/>
    <cellStyle name="Note 3 4" xfId="669"/>
    <cellStyle name="Note 3 40" xfId="7076"/>
    <cellStyle name="Note 3 41" xfId="7077"/>
    <cellStyle name="Note 3 42" xfId="7078"/>
    <cellStyle name="Note 3 43" xfId="7079"/>
    <cellStyle name="Note 3 44" xfId="7080"/>
    <cellStyle name="Note 3 45" xfId="7081"/>
    <cellStyle name="Note 3 46" xfId="7082"/>
    <cellStyle name="Note 3 47" xfId="7083"/>
    <cellStyle name="Note 3 48" xfId="7084"/>
    <cellStyle name="Note 3 49" xfId="7085"/>
    <cellStyle name="Note 3 5" xfId="846"/>
    <cellStyle name="Note 3 50" xfId="7086"/>
    <cellStyle name="Note 3 51" xfId="7087"/>
    <cellStyle name="Note 3 52" xfId="7088"/>
    <cellStyle name="Note 3 6" xfId="1023"/>
    <cellStyle name="Note 3 7" xfId="1200"/>
    <cellStyle name="Note 3 8" xfId="1377"/>
    <cellStyle name="Note 3 9" xfId="1554"/>
    <cellStyle name="Note 30" xfId="6334"/>
    <cellStyle name="Note 30 2" xfId="7090"/>
    <cellStyle name="Note 30 3" xfId="7091"/>
    <cellStyle name="Note 30 4" xfId="7092"/>
    <cellStyle name="Note 30 5" xfId="7093"/>
    <cellStyle name="Note 31" xfId="6278"/>
    <cellStyle name="Note 31 2" xfId="7094"/>
    <cellStyle name="Note 31 3" xfId="7095"/>
    <cellStyle name="Note 31 4" xfId="7096"/>
    <cellStyle name="Note 31 5" xfId="7097"/>
    <cellStyle name="Note 32" xfId="7098"/>
    <cellStyle name="Note 33" xfId="7099"/>
    <cellStyle name="Note 34" xfId="7100"/>
    <cellStyle name="Note 35" xfId="7101"/>
    <cellStyle name="Note 36" xfId="7102"/>
    <cellStyle name="Note 37" xfId="7103"/>
    <cellStyle name="Note 38" xfId="7104"/>
    <cellStyle name="Note 39" xfId="7105"/>
    <cellStyle name="Note 4" xfId="149"/>
    <cellStyle name="Note 4 10" xfId="1729"/>
    <cellStyle name="Note 4 11" xfId="1906"/>
    <cellStyle name="Note 4 12" xfId="2083"/>
    <cellStyle name="Note 4 13" xfId="2260"/>
    <cellStyle name="Note 4 14" xfId="2437"/>
    <cellStyle name="Note 4 15" xfId="2614"/>
    <cellStyle name="Note 4 16" xfId="2791"/>
    <cellStyle name="Note 4 17" xfId="2968"/>
    <cellStyle name="Note 4 18" xfId="3145"/>
    <cellStyle name="Note 4 19" xfId="3322"/>
    <cellStyle name="Note 4 2" xfId="319"/>
    <cellStyle name="Note 4 20" xfId="3499"/>
    <cellStyle name="Note 4 21" xfId="3676"/>
    <cellStyle name="Note 4 22" xfId="3853"/>
    <cellStyle name="Note 4 23" xfId="4031"/>
    <cellStyle name="Note 4 24" xfId="4208"/>
    <cellStyle name="Note 4 25" xfId="4385"/>
    <cellStyle name="Note 4 26" xfId="4562"/>
    <cellStyle name="Note 4 27" xfId="4739"/>
    <cellStyle name="Note 4 28" xfId="4916"/>
    <cellStyle name="Note 4 29" xfId="5093"/>
    <cellStyle name="Note 4 3" xfId="490"/>
    <cellStyle name="Note 4 30" xfId="5268"/>
    <cellStyle name="Note 4 31" xfId="5443"/>
    <cellStyle name="Note 4 32" xfId="5615"/>
    <cellStyle name="Note 4 33" xfId="5786"/>
    <cellStyle name="Note 4 34" xfId="5955"/>
    <cellStyle name="Note 4 35" xfId="7111"/>
    <cellStyle name="Note 4 36" xfId="7112"/>
    <cellStyle name="Note 4 37" xfId="7113"/>
    <cellStyle name="Note 4 38" xfId="7114"/>
    <cellStyle name="Note 4 39" xfId="7115"/>
    <cellStyle name="Note 4 4" xfId="667"/>
    <cellStyle name="Note 4 40" xfId="7116"/>
    <cellStyle name="Note 4 41" xfId="7117"/>
    <cellStyle name="Note 4 42" xfId="7118"/>
    <cellStyle name="Note 4 43" xfId="7119"/>
    <cellStyle name="Note 4 44" xfId="7120"/>
    <cellStyle name="Note 4 45" xfId="7121"/>
    <cellStyle name="Note 4 46" xfId="7122"/>
    <cellStyle name="Note 4 47" xfId="7123"/>
    <cellStyle name="Note 4 48" xfId="7124"/>
    <cellStyle name="Note 4 49" xfId="7125"/>
    <cellStyle name="Note 4 5" xfId="844"/>
    <cellStyle name="Note 4 50" xfId="7126"/>
    <cellStyle name="Note 4 51" xfId="7127"/>
    <cellStyle name="Note 4 52" xfId="7128"/>
    <cellStyle name="Note 4 6" xfId="1021"/>
    <cellStyle name="Note 4 7" xfId="1198"/>
    <cellStyle name="Note 4 8" xfId="1375"/>
    <cellStyle name="Note 4 9" xfId="1552"/>
    <cellStyle name="Note 40" xfId="7129"/>
    <cellStyle name="Note 41" xfId="7130"/>
    <cellStyle name="Note 42" xfId="7131"/>
    <cellStyle name="Note 43" xfId="7132"/>
    <cellStyle name="Note 44" xfId="7133"/>
    <cellStyle name="Note 45" xfId="7134"/>
    <cellStyle name="Note 46" xfId="7135"/>
    <cellStyle name="Note 47" xfId="7136"/>
    <cellStyle name="Note 48" xfId="7137"/>
    <cellStyle name="Note 49" xfId="7138"/>
    <cellStyle name="Note 5" xfId="154"/>
    <cellStyle name="Note 5 10" xfId="1736"/>
    <cellStyle name="Note 5 11" xfId="1913"/>
    <cellStyle name="Note 5 12" xfId="2090"/>
    <cellStyle name="Note 5 13" xfId="2267"/>
    <cellStyle name="Note 5 14" xfId="2444"/>
    <cellStyle name="Note 5 15" xfId="2621"/>
    <cellStyle name="Note 5 16" xfId="2798"/>
    <cellStyle name="Note 5 17" xfId="2975"/>
    <cellStyle name="Note 5 18" xfId="3152"/>
    <cellStyle name="Note 5 19" xfId="3329"/>
    <cellStyle name="Note 5 2" xfId="323"/>
    <cellStyle name="Note 5 20" xfId="3506"/>
    <cellStyle name="Note 5 21" xfId="3683"/>
    <cellStyle name="Note 5 22" xfId="3860"/>
    <cellStyle name="Note 5 23" xfId="4038"/>
    <cellStyle name="Note 5 24" xfId="4215"/>
    <cellStyle name="Note 5 25" xfId="4392"/>
    <cellStyle name="Note 5 26" xfId="4569"/>
    <cellStyle name="Note 5 27" xfId="4746"/>
    <cellStyle name="Note 5 28" xfId="4923"/>
    <cellStyle name="Note 5 29" xfId="5099"/>
    <cellStyle name="Note 5 3" xfId="497"/>
    <cellStyle name="Note 5 30" xfId="5274"/>
    <cellStyle name="Note 5 31" xfId="5449"/>
    <cellStyle name="Note 5 32" xfId="5621"/>
    <cellStyle name="Note 5 33" xfId="5792"/>
    <cellStyle name="Note 5 34" xfId="5961"/>
    <cellStyle name="Note 5 35" xfId="7143"/>
    <cellStyle name="Note 5 36" xfId="7144"/>
    <cellStyle name="Note 5 37" xfId="7145"/>
    <cellStyle name="Note 5 38" xfId="7146"/>
    <cellStyle name="Note 5 39" xfId="7147"/>
    <cellStyle name="Note 5 4" xfId="674"/>
    <cellStyle name="Note 5 40" xfId="7148"/>
    <cellStyle name="Note 5 41" xfId="7149"/>
    <cellStyle name="Note 5 42" xfId="7150"/>
    <cellStyle name="Note 5 43" xfId="7151"/>
    <cellStyle name="Note 5 44" xfId="7152"/>
    <cellStyle name="Note 5 45" xfId="7153"/>
    <cellStyle name="Note 5 46" xfId="7154"/>
    <cellStyle name="Note 5 47" xfId="7155"/>
    <cellStyle name="Note 5 48" xfId="7156"/>
    <cellStyle name="Note 5 49" xfId="7157"/>
    <cellStyle name="Note 5 5" xfId="851"/>
    <cellStyle name="Note 5 50" xfId="7158"/>
    <cellStyle name="Note 5 51" xfId="7159"/>
    <cellStyle name="Note 5 52" xfId="7160"/>
    <cellStyle name="Note 5 6" xfId="1028"/>
    <cellStyle name="Note 5 7" xfId="1205"/>
    <cellStyle name="Note 5 8" xfId="1382"/>
    <cellStyle name="Note 5 9" xfId="1559"/>
    <cellStyle name="Note 50" xfId="7161"/>
    <cellStyle name="Note 51" xfId="7162"/>
    <cellStyle name="Note 52" xfId="7163"/>
    <cellStyle name="Note 53" xfId="7164"/>
    <cellStyle name="Note 54" xfId="7165"/>
    <cellStyle name="Note 55" xfId="7166"/>
    <cellStyle name="Note 56" xfId="7167"/>
    <cellStyle name="Note 57" xfId="7168"/>
    <cellStyle name="Note 6" xfId="157"/>
    <cellStyle name="Note 6 10" xfId="1741"/>
    <cellStyle name="Note 6 11" xfId="1918"/>
    <cellStyle name="Note 6 12" xfId="2095"/>
    <cellStyle name="Note 6 13" xfId="2272"/>
    <cellStyle name="Note 6 14" xfId="2449"/>
    <cellStyle name="Note 6 15" xfId="2626"/>
    <cellStyle name="Note 6 16" xfId="2803"/>
    <cellStyle name="Note 6 17" xfId="2980"/>
    <cellStyle name="Note 6 18" xfId="3157"/>
    <cellStyle name="Note 6 19" xfId="3334"/>
    <cellStyle name="Note 6 2" xfId="327"/>
    <cellStyle name="Note 6 20" xfId="3511"/>
    <cellStyle name="Note 6 21" xfId="3688"/>
    <cellStyle name="Note 6 22" xfId="3865"/>
    <cellStyle name="Note 6 23" xfId="4043"/>
    <cellStyle name="Note 6 24" xfId="4220"/>
    <cellStyle name="Note 6 25" xfId="4397"/>
    <cellStyle name="Note 6 26" xfId="4574"/>
    <cellStyle name="Note 6 27" xfId="4751"/>
    <cellStyle name="Note 6 28" xfId="4928"/>
    <cellStyle name="Note 6 29" xfId="5104"/>
    <cellStyle name="Note 6 3" xfId="502"/>
    <cellStyle name="Note 6 30" xfId="5279"/>
    <cellStyle name="Note 6 31" xfId="5454"/>
    <cellStyle name="Note 6 32" xfId="5626"/>
    <cellStyle name="Note 6 33" xfId="5797"/>
    <cellStyle name="Note 6 34" xfId="5966"/>
    <cellStyle name="Note 6 35" xfId="7169"/>
    <cellStyle name="Note 6 36" xfId="7170"/>
    <cellStyle name="Note 6 37" xfId="7171"/>
    <cellStyle name="Note 6 38" xfId="7172"/>
    <cellStyle name="Note 6 39" xfId="7173"/>
    <cellStyle name="Note 6 4" xfId="679"/>
    <cellStyle name="Note 6 40" xfId="7174"/>
    <cellStyle name="Note 6 41" xfId="7175"/>
    <cellStyle name="Note 6 42" xfId="7176"/>
    <cellStyle name="Note 6 43" xfId="7177"/>
    <cellStyle name="Note 6 44" xfId="7178"/>
    <cellStyle name="Note 6 45" xfId="7179"/>
    <cellStyle name="Note 6 46" xfId="7180"/>
    <cellStyle name="Note 6 47" xfId="7181"/>
    <cellStyle name="Note 6 48" xfId="7182"/>
    <cellStyle name="Note 6 49" xfId="7183"/>
    <cellStyle name="Note 6 5" xfId="856"/>
    <cellStyle name="Note 6 50" xfId="7184"/>
    <cellStyle name="Note 6 51" xfId="7185"/>
    <cellStyle name="Note 6 52" xfId="7186"/>
    <cellStyle name="Note 6 6" xfId="1033"/>
    <cellStyle name="Note 6 7" xfId="1210"/>
    <cellStyle name="Note 6 8" xfId="1387"/>
    <cellStyle name="Note 6 9" xfId="1564"/>
    <cellStyle name="Note 7" xfId="156"/>
    <cellStyle name="Note 7 10" xfId="1740"/>
    <cellStyle name="Note 7 11" xfId="1917"/>
    <cellStyle name="Note 7 12" xfId="2094"/>
    <cellStyle name="Note 7 13" xfId="2271"/>
    <cellStyle name="Note 7 14" xfId="2448"/>
    <cellStyle name="Note 7 15" xfId="2625"/>
    <cellStyle name="Note 7 16" xfId="2802"/>
    <cellStyle name="Note 7 17" xfId="2979"/>
    <cellStyle name="Note 7 18" xfId="3156"/>
    <cellStyle name="Note 7 19" xfId="3333"/>
    <cellStyle name="Note 7 2" xfId="326"/>
    <cellStyle name="Note 7 20" xfId="3510"/>
    <cellStyle name="Note 7 21" xfId="3687"/>
    <cellStyle name="Note 7 22" xfId="3864"/>
    <cellStyle name="Note 7 23" xfId="4042"/>
    <cellStyle name="Note 7 24" xfId="4219"/>
    <cellStyle name="Note 7 25" xfId="4396"/>
    <cellStyle name="Note 7 26" xfId="4573"/>
    <cellStyle name="Note 7 27" xfId="4750"/>
    <cellStyle name="Note 7 28" xfId="4927"/>
    <cellStyle name="Note 7 29" xfId="5103"/>
    <cellStyle name="Note 7 3" xfId="501"/>
    <cellStyle name="Note 7 30" xfId="5278"/>
    <cellStyle name="Note 7 31" xfId="5453"/>
    <cellStyle name="Note 7 32" xfId="5625"/>
    <cellStyle name="Note 7 33" xfId="5796"/>
    <cellStyle name="Note 7 34" xfId="5965"/>
    <cellStyle name="Note 7 4" xfId="678"/>
    <cellStyle name="Note 7 5" xfId="855"/>
    <cellStyle name="Note 7 6" xfId="1032"/>
    <cellStyle name="Note 7 7" xfId="1209"/>
    <cellStyle name="Note 7 8" xfId="1386"/>
    <cellStyle name="Note 7 9" xfId="1563"/>
    <cellStyle name="Note 8" xfId="155"/>
    <cellStyle name="Note 8 10" xfId="1737"/>
    <cellStyle name="Note 8 11" xfId="1914"/>
    <cellStyle name="Note 8 12" xfId="2091"/>
    <cellStyle name="Note 8 13" xfId="2268"/>
    <cellStyle name="Note 8 14" xfId="2445"/>
    <cellStyle name="Note 8 15" xfId="2622"/>
    <cellStyle name="Note 8 16" xfId="2799"/>
    <cellStyle name="Note 8 17" xfId="2976"/>
    <cellStyle name="Note 8 18" xfId="3153"/>
    <cellStyle name="Note 8 19" xfId="3330"/>
    <cellStyle name="Note 8 2" xfId="324"/>
    <cellStyle name="Note 8 20" xfId="3507"/>
    <cellStyle name="Note 8 21" xfId="3684"/>
    <cellStyle name="Note 8 22" xfId="3861"/>
    <cellStyle name="Note 8 23" xfId="4039"/>
    <cellStyle name="Note 8 24" xfId="4216"/>
    <cellStyle name="Note 8 25" xfId="4393"/>
    <cellStyle name="Note 8 26" xfId="4570"/>
    <cellStyle name="Note 8 27" xfId="4747"/>
    <cellStyle name="Note 8 28" xfId="4924"/>
    <cellStyle name="Note 8 29" xfId="5100"/>
    <cellStyle name="Note 8 3" xfId="498"/>
    <cellStyle name="Note 8 30" xfId="5275"/>
    <cellStyle name="Note 8 31" xfId="5450"/>
    <cellStyle name="Note 8 32" xfId="5622"/>
    <cellStyle name="Note 8 33" xfId="5793"/>
    <cellStyle name="Note 8 34" xfId="5962"/>
    <cellStyle name="Note 8 4" xfId="675"/>
    <cellStyle name="Note 8 5" xfId="852"/>
    <cellStyle name="Note 8 6" xfId="1029"/>
    <cellStyle name="Note 8 7" xfId="1206"/>
    <cellStyle name="Note 8 8" xfId="1383"/>
    <cellStyle name="Note 8 9" xfId="1560"/>
    <cellStyle name="Note 9" xfId="173"/>
    <cellStyle name="Note 9 10" xfId="1757"/>
    <cellStyle name="Note 9 11" xfId="1934"/>
    <cellStyle name="Note 9 12" xfId="2111"/>
    <cellStyle name="Note 9 13" xfId="2288"/>
    <cellStyle name="Note 9 14" xfId="2465"/>
    <cellStyle name="Note 9 15" xfId="2642"/>
    <cellStyle name="Note 9 16" xfId="2819"/>
    <cellStyle name="Note 9 17" xfId="2996"/>
    <cellStyle name="Note 9 18" xfId="3173"/>
    <cellStyle name="Note 9 19" xfId="3350"/>
    <cellStyle name="Note 9 2" xfId="339"/>
    <cellStyle name="Note 9 20" xfId="3527"/>
    <cellStyle name="Note 9 21" xfId="3704"/>
    <cellStyle name="Note 9 22" xfId="3881"/>
    <cellStyle name="Note 9 23" xfId="4059"/>
    <cellStyle name="Note 9 24" xfId="4236"/>
    <cellStyle name="Note 9 25" xfId="4413"/>
    <cellStyle name="Note 9 26" xfId="4590"/>
    <cellStyle name="Note 9 27" xfId="4767"/>
    <cellStyle name="Note 9 28" xfId="4944"/>
    <cellStyle name="Note 9 29" xfId="5120"/>
    <cellStyle name="Note 9 3" xfId="518"/>
    <cellStyle name="Note 9 30" xfId="5295"/>
    <cellStyle name="Note 9 31" xfId="5470"/>
    <cellStyle name="Note 9 32" xfId="5642"/>
    <cellStyle name="Note 9 33" xfId="5813"/>
    <cellStyle name="Note 9 34" xfId="5982"/>
    <cellStyle name="Note 9 4" xfId="695"/>
    <cellStyle name="Note 9 5" xfId="872"/>
    <cellStyle name="Note 9 6" xfId="1049"/>
    <cellStyle name="Note 9 7" xfId="1226"/>
    <cellStyle name="Note 9 8" xfId="1403"/>
    <cellStyle name="Note 9 9" xfId="1580"/>
    <cellStyle name="Output" xfId="10" builtinId="21" customBuiltin="1"/>
    <cellStyle name="Output 2" xfId="56"/>
    <cellStyle name="Output 2 10" xfId="7582"/>
    <cellStyle name="Output 2 11" xfId="7639"/>
    <cellStyle name="Output 2 12" xfId="7696"/>
    <cellStyle name="Output 2 13" xfId="7753"/>
    <cellStyle name="Output 2 14" xfId="7810"/>
    <cellStyle name="Output 2 15" xfId="7867"/>
    <cellStyle name="Output 2 16" xfId="7923"/>
    <cellStyle name="Output 2 17" xfId="7979"/>
    <cellStyle name="Output 2 18" xfId="7987"/>
    <cellStyle name="Output 2 2" xfId="6265"/>
    <cellStyle name="Output 2 3" xfId="7198"/>
    <cellStyle name="Output 2 4" xfId="7240"/>
    <cellStyle name="Output 2 5" xfId="7297"/>
    <cellStyle name="Output 2 6" xfId="7354"/>
    <cellStyle name="Output 2 7" xfId="7411"/>
    <cellStyle name="Output 2 8" xfId="7468"/>
    <cellStyle name="Output 2 9" xfId="7525"/>
    <cellStyle name="Output 3" xfId="97"/>
    <cellStyle name="Output 3 10" xfId="7583"/>
    <cellStyle name="Output 3 11" xfId="7640"/>
    <cellStyle name="Output 3 12" xfId="7697"/>
    <cellStyle name="Output 3 13" xfId="7754"/>
    <cellStyle name="Output 3 14" xfId="7811"/>
    <cellStyle name="Output 3 15" xfId="7868"/>
    <cellStyle name="Output 3 16" xfId="7924"/>
    <cellStyle name="Output 3 17" xfId="7980"/>
    <cellStyle name="Output 3 18" xfId="7988"/>
    <cellStyle name="Output 3 2" xfId="6395"/>
    <cellStyle name="Output 3 3" xfId="7199"/>
    <cellStyle name="Output 3 4" xfId="7241"/>
    <cellStyle name="Output 3 5" xfId="7298"/>
    <cellStyle name="Output 3 6" xfId="7355"/>
    <cellStyle name="Output 3 7" xfId="7412"/>
    <cellStyle name="Output 3 8" xfId="7469"/>
    <cellStyle name="Output 3 9" xfId="7526"/>
    <cellStyle name="Title" xfId="1" builtinId="15" customBuiltin="1"/>
    <cellStyle name="Total" xfId="17" builtinId="25" customBuiltin="1"/>
    <cellStyle name="Total 2" xfId="63"/>
    <cellStyle name="Total 2 10" xfId="7584"/>
    <cellStyle name="Total 2 11" xfId="7641"/>
    <cellStyle name="Total 2 12" xfId="7698"/>
    <cellStyle name="Total 2 13" xfId="7755"/>
    <cellStyle name="Total 2 14" xfId="7812"/>
    <cellStyle name="Total 2 15" xfId="7869"/>
    <cellStyle name="Total 2 16" xfId="7925"/>
    <cellStyle name="Total 2 17" xfId="7981"/>
    <cellStyle name="Total 2 18" xfId="7989"/>
    <cellStyle name="Total 2 2" xfId="6299"/>
    <cellStyle name="Total 2 3" xfId="7200"/>
    <cellStyle name="Total 2 4" xfId="7242"/>
    <cellStyle name="Total 2 5" xfId="7299"/>
    <cellStyle name="Total 2 6" xfId="7356"/>
    <cellStyle name="Total 2 7" xfId="7413"/>
    <cellStyle name="Total 2 8" xfId="7470"/>
    <cellStyle name="Total 2 9" xfId="7527"/>
    <cellStyle name="Total 3" xfId="104"/>
    <cellStyle name="Total 3 10" xfId="7585"/>
    <cellStyle name="Total 3 11" xfId="7642"/>
    <cellStyle name="Total 3 12" xfId="7699"/>
    <cellStyle name="Total 3 13" xfId="7756"/>
    <cellStyle name="Total 3 14" xfId="7813"/>
    <cellStyle name="Total 3 15" xfId="7870"/>
    <cellStyle name="Total 3 16" xfId="7926"/>
    <cellStyle name="Total 3 17" xfId="7982"/>
    <cellStyle name="Total 3 18" xfId="7990"/>
    <cellStyle name="Total 3 2" xfId="6289"/>
    <cellStyle name="Total 3 3" xfId="7201"/>
    <cellStyle name="Total 3 4" xfId="7243"/>
    <cellStyle name="Total 3 5" xfId="7300"/>
    <cellStyle name="Total 3 6" xfId="7357"/>
    <cellStyle name="Total 3 7" xfId="7414"/>
    <cellStyle name="Total 3 8" xfId="7471"/>
    <cellStyle name="Total 3 9" xfId="7528"/>
    <cellStyle name="Warning Text" xfId="14" builtinId="11" customBuiltin="1"/>
    <cellStyle name="Warning Text 2" xfId="60"/>
    <cellStyle name="Warning Text 2 10" xfId="7586"/>
    <cellStyle name="Warning Text 2 11" xfId="7643"/>
    <cellStyle name="Warning Text 2 12" xfId="7700"/>
    <cellStyle name="Warning Text 2 13" xfId="7757"/>
    <cellStyle name="Warning Text 2 14" xfId="7814"/>
    <cellStyle name="Warning Text 2 15" xfId="7871"/>
    <cellStyle name="Warning Text 2 16" xfId="7927"/>
    <cellStyle name="Warning Text 2 17" xfId="7983"/>
    <cellStyle name="Warning Text 2 18" xfId="7991"/>
    <cellStyle name="Warning Text 2 2" xfId="6263"/>
    <cellStyle name="Warning Text 2 3" xfId="7202"/>
    <cellStyle name="Warning Text 2 4" xfId="7244"/>
    <cellStyle name="Warning Text 2 5" xfId="7301"/>
    <cellStyle name="Warning Text 2 6" xfId="7358"/>
    <cellStyle name="Warning Text 2 7" xfId="7415"/>
    <cellStyle name="Warning Text 2 8" xfId="7472"/>
    <cellStyle name="Warning Text 2 9" xfId="7529"/>
    <cellStyle name="Warning Text 3" xfId="101"/>
    <cellStyle name="Warning Text 3 10" xfId="7587"/>
    <cellStyle name="Warning Text 3 11" xfId="7644"/>
    <cellStyle name="Warning Text 3 12" xfId="7701"/>
    <cellStyle name="Warning Text 3 13" xfId="7758"/>
    <cellStyle name="Warning Text 3 14" xfId="7815"/>
    <cellStyle name="Warning Text 3 15" xfId="7872"/>
    <cellStyle name="Warning Text 3 16" xfId="7928"/>
    <cellStyle name="Warning Text 3 17" xfId="7984"/>
    <cellStyle name="Warning Text 3 18" xfId="7992"/>
    <cellStyle name="Warning Text 3 2" xfId="6337"/>
    <cellStyle name="Warning Text 3 3" xfId="7203"/>
    <cellStyle name="Warning Text 3 4" xfId="7245"/>
    <cellStyle name="Warning Text 3 5" xfId="7302"/>
    <cellStyle name="Warning Text 3 6" xfId="7359"/>
    <cellStyle name="Warning Text 3 7" xfId="7416"/>
    <cellStyle name="Warning Text 3 8" xfId="7473"/>
    <cellStyle name="Warning Text 3 9" xfId="753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E53"/>
  <sheetViews>
    <sheetView tabSelected="1" workbookViewId="0">
      <selection activeCell="A6" sqref="A6"/>
    </sheetView>
  </sheetViews>
  <sheetFormatPr defaultRowHeight="15"/>
  <cols>
    <col min="1" max="1" width="28.5703125" style="30" customWidth="1"/>
    <col min="2" max="2" width="18.85546875" style="4" customWidth="1"/>
    <col min="3" max="3" width="21.42578125" style="4" customWidth="1"/>
    <col min="4" max="4" width="21" style="30" customWidth="1"/>
    <col min="5" max="16384" width="9.140625" style="30"/>
  </cols>
  <sheetData>
    <row r="1" spans="1:5">
      <c r="A1" s="36" t="s">
        <v>3762</v>
      </c>
    </row>
    <row r="2" spans="1:5">
      <c r="A2" s="36" t="s">
        <v>3763</v>
      </c>
    </row>
    <row r="4" spans="1:5">
      <c r="A4" s="2" t="s">
        <v>1964</v>
      </c>
      <c r="B4" s="7" t="s">
        <v>103</v>
      </c>
    </row>
    <row r="5" spans="1:5" s="3" customFormat="1">
      <c r="A5" s="8" t="s">
        <v>1456</v>
      </c>
      <c r="B5" s="5" t="s">
        <v>1457</v>
      </c>
      <c r="C5" s="6" t="s">
        <v>3324</v>
      </c>
    </row>
    <row r="7" spans="1:5">
      <c r="A7" s="31"/>
      <c r="B7" s="32" t="s">
        <v>3323</v>
      </c>
      <c r="C7" s="32" t="s">
        <v>1736</v>
      </c>
      <c r="D7" s="31"/>
      <c r="E7" s="31"/>
    </row>
    <row r="8" spans="1:5">
      <c r="A8" s="31" t="s">
        <v>1737</v>
      </c>
      <c r="B8" s="32">
        <v>117</v>
      </c>
      <c r="C8" s="33">
        <v>120</v>
      </c>
      <c r="E8" s="31"/>
    </row>
    <row r="9" spans="1:5">
      <c r="A9" s="31" t="s">
        <v>1738</v>
      </c>
      <c r="B9" s="32">
        <v>70</v>
      </c>
      <c r="C9" s="33">
        <v>70</v>
      </c>
      <c r="E9" s="31"/>
    </row>
    <row r="10" spans="1:5">
      <c r="A10" s="31" t="s">
        <v>1739</v>
      </c>
      <c r="B10" s="33">
        <v>187</v>
      </c>
      <c r="C10" s="33">
        <f>SUM(C8:C9)</f>
        <v>190</v>
      </c>
      <c r="E10" s="34"/>
    </row>
    <row r="11" spans="1:5">
      <c r="A11" s="31"/>
      <c r="B11" s="32"/>
      <c r="C11" s="33"/>
      <c r="D11" s="31"/>
      <c r="E11" s="31"/>
    </row>
    <row r="12" spans="1:5" s="3" customFormat="1">
      <c r="A12" s="8" t="s">
        <v>3757</v>
      </c>
      <c r="B12" s="5" t="s">
        <v>1462</v>
      </c>
      <c r="C12" s="6" t="s">
        <v>3325</v>
      </c>
    </row>
    <row r="14" spans="1:5">
      <c r="B14" s="32" t="s">
        <v>1735</v>
      </c>
      <c r="C14" s="32" t="s">
        <v>1736</v>
      </c>
      <c r="D14" s="31"/>
      <c r="E14" s="31"/>
    </row>
    <row r="15" spans="1:5">
      <c r="A15" s="31" t="s">
        <v>1737</v>
      </c>
      <c r="B15" s="4">
        <v>22</v>
      </c>
      <c r="C15" s="4">
        <v>22</v>
      </c>
    </row>
    <row r="16" spans="1:5">
      <c r="A16" s="31" t="s">
        <v>1738</v>
      </c>
      <c r="B16" s="4">
        <v>34</v>
      </c>
      <c r="C16" s="4">
        <v>34</v>
      </c>
    </row>
    <row r="17" spans="1:5">
      <c r="A17" s="31" t="s">
        <v>1739</v>
      </c>
      <c r="B17" s="4">
        <v>56</v>
      </c>
      <c r="C17" s="4">
        <v>56</v>
      </c>
    </row>
    <row r="19" spans="1:5" s="3" customFormat="1">
      <c r="A19" s="8" t="s">
        <v>3758</v>
      </c>
      <c r="B19" s="5" t="s">
        <v>1463</v>
      </c>
      <c r="C19" s="6" t="s">
        <v>3764</v>
      </c>
    </row>
    <row r="20" spans="1:5">
      <c r="A20" s="31"/>
      <c r="B20" s="32"/>
      <c r="C20" s="33"/>
      <c r="D20" s="31"/>
      <c r="E20" s="31"/>
    </row>
    <row r="21" spans="1:5">
      <c r="B21" s="32" t="s">
        <v>3323</v>
      </c>
      <c r="C21" s="33" t="s">
        <v>1736</v>
      </c>
      <c r="D21" s="31"/>
      <c r="E21" s="31"/>
    </row>
    <row r="22" spans="1:5">
      <c r="A22" s="31" t="s">
        <v>1737</v>
      </c>
      <c r="B22" s="4" t="s">
        <v>1967</v>
      </c>
      <c r="C22" s="35" t="s">
        <v>1967</v>
      </c>
      <c r="E22" s="31"/>
    </row>
    <row r="23" spans="1:5">
      <c r="A23" s="31" t="s">
        <v>1738</v>
      </c>
      <c r="B23" s="4" t="s">
        <v>1967</v>
      </c>
      <c r="C23" s="35" t="s">
        <v>1967</v>
      </c>
      <c r="E23" s="31"/>
    </row>
    <row r="24" spans="1:5">
      <c r="A24" s="31" t="s">
        <v>1739</v>
      </c>
      <c r="B24" s="32">
        <v>332</v>
      </c>
      <c r="C24" s="33">
        <v>277</v>
      </c>
      <c r="E24" s="31"/>
    </row>
    <row r="25" spans="1:5">
      <c r="A25" s="31"/>
      <c r="B25" s="32"/>
      <c r="C25" s="33"/>
      <c r="D25" s="31"/>
      <c r="E25" s="31"/>
    </row>
    <row r="26" spans="1:5" s="3" customFormat="1">
      <c r="A26" s="8" t="s">
        <v>1458</v>
      </c>
      <c r="B26" s="5" t="s">
        <v>1464</v>
      </c>
      <c r="C26" s="6" t="s">
        <v>3765</v>
      </c>
    </row>
    <row r="28" spans="1:5">
      <c r="A28" s="31"/>
      <c r="B28" s="32" t="s">
        <v>3323</v>
      </c>
      <c r="C28" s="32" t="s">
        <v>1736</v>
      </c>
      <c r="D28" s="31"/>
      <c r="E28" s="31"/>
    </row>
    <row r="29" spans="1:5">
      <c r="A29" s="31" t="s">
        <v>1737</v>
      </c>
      <c r="B29" s="4" t="s">
        <v>1967</v>
      </c>
      <c r="C29" s="4" t="s">
        <v>1967</v>
      </c>
    </row>
    <row r="30" spans="1:5">
      <c r="A30" s="31" t="s">
        <v>1738</v>
      </c>
      <c r="B30" s="4" t="s">
        <v>1967</v>
      </c>
      <c r="C30" s="4" t="s">
        <v>1967</v>
      </c>
    </row>
    <row r="31" spans="1:5">
      <c r="A31" s="31" t="s">
        <v>1739</v>
      </c>
      <c r="B31" s="4">
        <v>189</v>
      </c>
      <c r="C31" s="4">
        <v>189</v>
      </c>
      <c r="D31" s="4"/>
    </row>
    <row r="33" spans="1:5" s="3" customFormat="1" ht="16.5" customHeight="1">
      <c r="A33" s="8" t="s">
        <v>1459</v>
      </c>
      <c r="B33" s="5" t="s">
        <v>1465</v>
      </c>
      <c r="C33" s="6" t="s">
        <v>3766</v>
      </c>
    </row>
    <row r="35" spans="1:5">
      <c r="A35" s="31"/>
      <c r="B35" s="32" t="s">
        <v>3323</v>
      </c>
      <c r="C35" s="32" t="s">
        <v>1736</v>
      </c>
      <c r="D35" s="31"/>
      <c r="E35" s="31"/>
    </row>
    <row r="36" spans="1:5">
      <c r="A36" s="31" t="s">
        <v>1737</v>
      </c>
      <c r="B36" s="4">
        <v>239</v>
      </c>
      <c r="C36" s="4">
        <v>244</v>
      </c>
      <c r="D36" s="4"/>
    </row>
    <row r="37" spans="1:5">
      <c r="A37" s="31" t="s">
        <v>1738</v>
      </c>
      <c r="B37" s="4">
        <v>104</v>
      </c>
      <c r="C37" s="4">
        <v>104</v>
      </c>
      <c r="D37" s="4"/>
    </row>
    <row r="38" spans="1:5">
      <c r="A38" s="31" t="s">
        <v>1739</v>
      </c>
      <c r="B38" s="4">
        <v>343</v>
      </c>
      <c r="C38" s="4">
        <v>348</v>
      </c>
    </row>
    <row r="40" spans="1:5" s="3" customFormat="1">
      <c r="A40" s="8" t="s">
        <v>1460</v>
      </c>
      <c r="B40" s="5" t="s">
        <v>1466</v>
      </c>
      <c r="C40" s="6" t="s">
        <v>3326</v>
      </c>
    </row>
    <row r="42" spans="1:5">
      <c r="A42" s="31"/>
      <c r="B42" s="32" t="s">
        <v>3323</v>
      </c>
      <c r="C42" s="32" t="s">
        <v>1736</v>
      </c>
      <c r="D42" s="31"/>
      <c r="E42" s="31"/>
    </row>
    <row r="43" spans="1:5">
      <c r="A43" s="31" t="s">
        <v>1737</v>
      </c>
      <c r="B43" s="4">
        <v>67</v>
      </c>
      <c r="C43" s="4">
        <v>80</v>
      </c>
    </row>
    <row r="44" spans="1:5">
      <c r="A44" s="31" t="s">
        <v>1738</v>
      </c>
      <c r="B44" s="4">
        <v>0</v>
      </c>
      <c r="C44" s="4">
        <v>0</v>
      </c>
    </row>
    <row r="45" spans="1:5">
      <c r="A45" s="31" t="s">
        <v>1739</v>
      </c>
      <c r="B45" s="4">
        <v>67</v>
      </c>
      <c r="C45" s="4">
        <v>80</v>
      </c>
    </row>
    <row r="47" spans="1:5" s="3" customFormat="1">
      <c r="A47" s="8" t="s">
        <v>1461</v>
      </c>
      <c r="B47" s="5" t="s">
        <v>1467</v>
      </c>
      <c r="C47" s="5"/>
    </row>
    <row r="48" spans="1:5">
      <c r="A48" s="31"/>
      <c r="B48" s="32"/>
      <c r="C48" s="33"/>
      <c r="D48" s="31"/>
      <c r="E48" s="31"/>
    </row>
    <row r="49" spans="1:5">
      <c r="A49" s="31"/>
      <c r="B49" s="32" t="s">
        <v>3323</v>
      </c>
      <c r="C49" s="33" t="s">
        <v>1736</v>
      </c>
      <c r="D49" s="31"/>
      <c r="E49" s="31"/>
    </row>
    <row r="50" spans="1:5">
      <c r="A50" s="31" t="s">
        <v>1737</v>
      </c>
      <c r="B50" s="33" t="s">
        <v>1967</v>
      </c>
      <c r="C50" s="33" t="s">
        <v>1967</v>
      </c>
      <c r="D50" s="31"/>
      <c r="E50" s="31"/>
    </row>
    <row r="51" spans="1:5">
      <c r="A51" s="31" t="s">
        <v>1738</v>
      </c>
      <c r="B51" s="33" t="s">
        <v>1967</v>
      </c>
      <c r="C51" s="33" t="s">
        <v>1967</v>
      </c>
      <c r="D51" s="31"/>
      <c r="E51" s="31"/>
    </row>
    <row r="52" spans="1:5">
      <c r="A52" s="31" t="s">
        <v>1739</v>
      </c>
      <c r="B52" s="33">
        <v>576</v>
      </c>
      <c r="C52" s="33">
        <v>576</v>
      </c>
      <c r="E52" s="31"/>
    </row>
    <row r="53" spans="1:5">
      <c r="A53" s="31"/>
      <c r="B53" s="32"/>
      <c r="C53" s="33"/>
      <c r="D53" s="31"/>
      <c r="E53" s="31"/>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G191"/>
  <sheetViews>
    <sheetView topLeftCell="A181" workbookViewId="0">
      <selection activeCell="A181" sqref="A1:XFD1048576"/>
    </sheetView>
  </sheetViews>
  <sheetFormatPr defaultRowHeight="15"/>
  <cols>
    <col min="1" max="1" width="9.140625" style="1"/>
    <col min="2" max="2" width="12.28515625" style="1" customWidth="1"/>
    <col min="3" max="4" width="9.140625" style="1"/>
    <col min="5" max="5" width="9.42578125" style="11" customWidth="1"/>
    <col min="6" max="6" width="30" style="1" customWidth="1"/>
    <col min="7" max="7" width="21.42578125" style="1" customWidth="1"/>
    <col min="8" max="16384" width="9.140625" style="1"/>
  </cols>
  <sheetData>
    <row r="1" spans="1:7">
      <c r="A1" s="1" t="s">
        <v>3760</v>
      </c>
      <c r="B1" s="19" t="s">
        <v>388</v>
      </c>
      <c r="C1" s="1" t="s">
        <v>3761</v>
      </c>
      <c r="D1" s="1" t="s">
        <v>105</v>
      </c>
      <c r="E1" s="11" t="s">
        <v>3759</v>
      </c>
      <c r="F1" s="1" t="s">
        <v>1975</v>
      </c>
      <c r="G1" s="1" t="s">
        <v>103</v>
      </c>
    </row>
    <row r="2" spans="1:7" ht="13.5" customHeight="1">
      <c r="A2" s="1" t="s">
        <v>1456</v>
      </c>
      <c r="B2" s="14" t="s">
        <v>366</v>
      </c>
      <c r="C2" s="1" t="s">
        <v>102</v>
      </c>
      <c r="D2" s="1">
        <v>64778</v>
      </c>
      <c r="E2" s="11" t="s">
        <v>1468</v>
      </c>
      <c r="F2" s="1" t="s">
        <v>1741</v>
      </c>
      <c r="G2" s="1" t="s">
        <v>1971</v>
      </c>
    </row>
    <row r="3" spans="1:7" ht="13.5" customHeight="1">
      <c r="A3" s="1" t="s">
        <v>1456</v>
      </c>
      <c r="B3" s="16" t="s">
        <v>37</v>
      </c>
      <c r="C3" s="1" t="s">
        <v>102</v>
      </c>
      <c r="D3" s="1">
        <v>151636</v>
      </c>
      <c r="E3" s="11" t="s">
        <v>1468</v>
      </c>
      <c r="F3" s="1" t="s">
        <v>1742</v>
      </c>
      <c r="G3" s="1" t="s">
        <v>1971</v>
      </c>
    </row>
    <row r="4" spans="1:7" ht="13.5" customHeight="1">
      <c r="A4" s="1" t="s">
        <v>1456</v>
      </c>
      <c r="B4" s="14" t="s">
        <v>1469</v>
      </c>
      <c r="C4" s="1" t="s">
        <v>1743</v>
      </c>
      <c r="D4" s="1">
        <v>162073</v>
      </c>
      <c r="E4" s="11" t="s">
        <v>1468</v>
      </c>
      <c r="F4" s="1" t="s">
        <v>1744</v>
      </c>
      <c r="G4" s="1" t="s">
        <v>1971</v>
      </c>
    </row>
    <row r="5" spans="1:7" ht="13.5" customHeight="1">
      <c r="A5" s="1" t="s">
        <v>1456</v>
      </c>
      <c r="B5" s="14" t="s">
        <v>1470</v>
      </c>
      <c r="C5" s="1" t="s">
        <v>102</v>
      </c>
      <c r="D5" s="1">
        <v>51192</v>
      </c>
      <c r="E5" s="11" t="s">
        <v>1468</v>
      </c>
      <c r="F5" s="1" t="s">
        <v>1745</v>
      </c>
      <c r="G5" s="1" t="s">
        <v>1971</v>
      </c>
    </row>
    <row r="6" spans="1:7" ht="13.5" customHeight="1">
      <c r="A6" s="1" t="s">
        <v>1456</v>
      </c>
      <c r="B6" s="1" t="s">
        <v>1746</v>
      </c>
      <c r="C6" s="1" t="s">
        <v>102</v>
      </c>
      <c r="D6" s="1">
        <v>113540</v>
      </c>
      <c r="E6" s="11" t="s">
        <v>1468</v>
      </c>
      <c r="F6" s="1" t="s">
        <v>1747</v>
      </c>
      <c r="G6" s="1" t="s">
        <v>1971</v>
      </c>
    </row>
    <row r="7" spans="1:7" ht="13.5" customHeight="1">
      <c r="A7" s="1" t="s">
        <v>1456</v>
      </c>
      <c r="B7" s="14" t="s">
        <v>87</v>
      </c>
      <c r="C7" s="1" t="s">
        <v>102</v>
      </c>
      <c r="D7" s="1">
        <v>637</v>
      </c>
      <c r="E7" s="11" t="s">
        <v>1468</v>
      </c>
      <c r="F7" s="1" t="s">
        <v>1748</v>
      </c>
      <c r="G7" s="1" t="s">
        <v>1971</v>
      </c>
    </row>
    <row r="8" spans="1:7" ht="13.5" customHeight="1">
      <c r="A8" s="1" t="s">
        <v>1456</v>
      </c>
      <c r="B8" s="14" t="s">
        <v>1471</v>
      </c>
      <c r="C8" s="1" t="s">
        <v>102</v>
      </c>
      <c r="D8" s="1">
        <v>813</v>
      </c>
      <c r="E8" s="11" t="s">
        <v>1468</v>
      </c>
      <c r="F8" s="1" t="s">
        <v>1749</v>
      </c>
      <c r="G8" s="1" t="s">
        <v>1971</v>
      </c>
    </row>
    <row r="9" spans="1:7" ht="13.5" customHeight="1">
      <c r="A9" s="1" t="s">
        <v>1456</v>
      </c>
      <c r="B9" s="14" t="s">
        <v>2</v>
      </c>
      <c r="C9" s="1" t="s">
        <v>102</v>
      </c>
      <c r="D9" s="1">
        <v>79709</v>
      </c>
      <c r="E9" s="11" t="s">
        <v>1468</v>
      </c>
      <c r="F9" s="1" t="s">
        <v>1750</v>
      </c>
      <c r="G9" s="1" t="s">
        <v>1971</v>
      </c>
    </row>
    <row r="10" spans="1:7" ht="13.5" customHeight="1">
      <c r="A10" s="1" t="s">
        <v>1456</v>
      </c>
      <c r="B10" s="14" t="s">
        <v>1</v>
      </c>
      <c r="C10" s="1" t="s">
        <v>102</v>
      </c>
      <c r="D10" s="1">
        <v>51283</v>
      </c>
      <c r="E10" s="11" t="s">
        <v>1468</v>
      </c>
      <c r="F10" s="1" t="s">
        <v>1751</v>
      </c>
      <c r="G10" s="1" t="s">
        <v>1971</v>
      </c>
    </row>
    <row r="11" spans="1:7" ht="13.5" customHeight="1">
      <c r="A11" s="1" t="s">
        <v>1456</v>
      </c>
      <c r="B11" s="14" t="s">
        <v>90</v>
      </c>
      <c r="C11" s="1" t="s">
        <v>102</v>
      </c>
      <c r="D11" s="1">
        <v>9055</v>
      </c>
      <c r="E11" s="11" t="s">
        <v>1468</v>
      </c>
      <c r="F11" s="1" t="s">
        <v>1752</v>
      </c>
      <c r="G11" s="1" t="s">
        <v>1971</v>
      </c>
    </row>
    <row r="12" spans="1:7" ht="13.5" customHeight="1">
      <c r="A12" s="1" t="s">
        <v>1456</v>
      </c>
      <c r="B12" s="14" t="s">
        <v>1472</v>
      </c>
      <c r="C12" s="1" t="s">
        <v>1753</v>
      </c>
      <c r="D12" s="1">
        <v>11244</v>
      </c>
      <c r="E12" s="11" t="s">
        <v>1468</v>
      </c>
      <c r="F12" s="1" t="s">
        <v>1754</v>
      </c>
      <c r="G12" s="1" t="s">
        <v>1971</v>
      </c>
    </row>
    <row r="13" spans="1:7" ht="13.5" customHeight="1">
      <c r="A13" s="1" t="s">
        <v>1456</v>
      </c>
      <c r="B13" s="14" t="s">
        <v>1473</v>
      </c>
      <c r="C13" s="1" t="s">
        <v>102</v>
      </c>
      <c r="D13" s="1">
        <v>80856</v>
      </c>
      <c r="E13" s="11" t="s">
        <v>1468</v>
      </c>
      <c r="F13" s="1" t="s">
        <v>1755</v>
      </c>
      <c r="G13" s="1" t="s">
        <v>1971</v>
      </c>
    </row>
    <row r="14" spans="1:7" ht="13.5" customHeight="1">
      <c r="A14" s="1" t="s">
        <v>1456</v>
      </c>
      <c r="B14" s="14" t="s">
        <v>1485</v>
      </c>
      <c r="C14" s="1" t="s">
        <v>1756</v>
      </c>
      <c r="D14" s="1">
        <v>126731</v>
      </c>
      <c r="E14" s="11" t="s">
        <v>1468</v>
      </c>
      <c r="F14" s="1" t="s">
        <v>1757</v>
      </c>
      <c r="G14" s="1" t="s">
        <v>1971</v>
      </c>
    </row>
    <row r="15" spans="1:7" ht="13.5" customHeight="1">
      <c r="A15" s="1" t="s">
        <v>1456</v>
      </c>
      <c r="B15" s="14" t="s">
        <v>35</v>
      </c>
      <c r="C15" s="1" t="s">
        <v>102</v>
      </c>
      <c r="D15" s="1">
        <v>114907</v>
      </c>
      <c r="E15" s="11" t="s">
        <v>1468</v>
      </c>
      <c r="F15" s="1" t="s">
        <v>1758</v>
      </c>
      <c r="G15" s="1" t="s">
        <v>1971</v>
      </c>
    </row>
    <row r="16" spans="1:7" ht="13.5" customHeight="1">
      <c r="A16" s="1" t="s">
        <v>1456</v>
      </c>
      <c r="B16" s="14" t="s">
        <v>1488</v>
      </c>
      <c r="C16" s="1" t="s">
        <v>1759</v>
      </c>
      <c r="D16" s="1">
        <v>79888</v>
      </c>
      <c r="E16" s="11" t="s">
        <v>1468</v>
      </c>
      <c r="F16" s="1" t="s">
        <v>1760</v>
      </c>
      <c r="G16" s="1" t="s">
        <v>1971</v>
      </c>
    </row>
    <row r="17" spans="1:7" ht="13.5" customHeight="1">
      <c r="A17" s="1" t="s">
        <v>1456</v>
      </c>
      <c r="B17" s="14" t="s">
        <v>1490</v>
      </c>
      <c r="C17" s="1" t="s">
        <v>102</v>
      </c>
      <c r="D17" s="1">
        <v>51203</v>
      </c>
      <c r="E17" s="11" t="s">
        <v>1468</v>
      </c>
      <c r="F17" s="1" t="s">
        <v>1761</v>
      </c>
      <c r="G17" s="1" t="s">
        <v>1971</v>
      </c>
    </row>
    <row r="18" spans="1:7" ht="13.5" customHeight="1">
      <c r="A18" s="1" t="s">
        <v>1456</v>
      </c>
      <c r="B18" s="14" t="s">
        <v>5</v>
      </c>
      <c r="C18" s="1" t="s">
        <v>102</v>
      </c>
      <c r="D18" s="1">
        <v>6185</v>
      </c>
      <c r="E18" s="11" t="s">
        <v>1468</v>
      </c>
      <c r="F18" s="1" t="s">
        <v>1762</v>
      </c>
      <c r="G18" s="1" t="s">
        <v>1971</v>
      </c>
    </row>
    <row r="19" spans="1:7" ht="13.5" customHeight="1">
      <c r="A19" s="1" t="s">
        <v>1456</v>
      </c>
      <c r="B19" s="14" t="s">
        <v>23</v>
      </c>
      <c r="C19" s="1" t="s">
        <v>102</v>
      </c>
      <c r="D19" s="1">
        <v>5696</v>
      </c>
      <c r="E19" s="11" t="s">
        <v>1468</v>
      </c>
      <c r="F19" s="1" t="s">
        <v>1763</v>
      </c>
      <c r="G19" s="1" t="s">
        <v>1971</v>
      </c>
    </row>
    <row r="20" spans="1:7" ht="13.5" customHeight="1">
      <c r="A20" s="1" t="s">
        <v>1456</v>
      </c>
      <c r="B20" s="14" t="s">
        <v>1494</v>
      </c>
      <c r="C20" s="1" t="s">
        <v>102</v>
      </c>
      <c r="D20" s="1">
        <v>552900</v>
      </c>
      <c r="E20" s="11" t="s">
        <v>1468</v>
      </c>
      <c r="F20" s="1" t="s">
        <v>1764</v>
      </c>
      <c r="G20" s="1" t="s">
        <v>1971</v>
      </c>
    </row>
    <row r="21" spans="1:7" ht="13.5" customHeight="1">
      <c r="A21" s="1" t="s">
        <v>1456</v>
      </c>
      <c r="B21" s="14" t="s">
        <v>1496</v>
      </c>
      <c r="C21" s="1" t="s">
        <v>102</v>
      </c>
      <c r="D21" s="1">
        <v>29097</v>
      </c>
      <c r="E21" s="11" t="s">
        <v>1468</v>
      </c>
      <c r="F21" s="1" t="s">
        <v>1765</v>
      </c>
      <c r="G21" s="1" t="s">
        <v>1971</v>
      </c>
    </row>
    <row r="22" spans="1:7" ht="13.5" customHeight="1">
      <c r="A22" s="1" t="s">
        <v>1456</v>
      </c>
      <c r="B22" s="14" t="s">
        <v>67</v>
      </c>
      <c r="C22" s="1" t="s">
        <v>102</v>
      </c>
      <c r="D22" s="1">
        <v>11015</v>
      </c>
      <c r="E22" s="11" t="s">
        <v>1468</v>
      </c>
      <c r="F22" s="1" t="s">
        <v>1766</v>
      </c>
      <c r="G22" s="1" t="s">
        <v>1971</v>
      </c>
    </row>
    <row r="23" spans="1:7" ht="13.5" customHeight="1">
      <c r="A23" s="1" t="s">
        <v>1456</v>
      </c>
      <c r="B23" s="14" t="s">
        <v>1499</v>
      </c>
      <c r="C23" s="1" t="s">
        <v>1767</v>
      </c>
      <c r="D23" s="1">
        <v>79077</v>
      </c>
      <c r="E23" s="11" t="s">
        <v>1468</v>
      </c>
      <c r="F23" s="1" t="s">
        <v>1768</v>
      </c>
      <c r="G23" s="1" t="s">
        <v>1971</v>
      </c>
    </row>
    <row r="24" spans="1:7" ht="13.5" customHeight="1">
      <c r="A24" s="1" t="s">
        <v>1456</v>
      </c>
      <c r="B24" s="14" t="s">
        <v>61</v>
      </c>
      <c r="C24" s="1" t="s">
        <v>102</v>
      </c>
      <c r="D24" s="1">
        <v>47</v>
      </c>
      <c r="E24" s="11" t="s">
        <v>1468</v>
      </c>
      <c r="F24" s="1" t="s">
        <v>1769</v>
      </c>
      <c r="G24" s="1" t="s">
        <v>1971</v>
      </c>
    </row>
    <row r="25" spans="1:7" ht="13.5" customHeight="1">
      <c r="A25" s="1" t="s">
        <v>1456</v>
      </c>
      <c r="B25" s="14" t="s">
        <v>45</v>
      </c>
      <c r="C25" s="1" t="s">
        <v>102</v>
      </c>
      <c r="D25" s="1">
        <v>4841</v>
      </c>
      <c r="E25" s="11" t="s">
        <v>1468</v>
      </c>
      <c r="F25" s="1" t="s">
        <v>1770</v>
      </c>
      <c r="G25" s="1" t="s">
        <v>1971</v>
      </c>
    </row>
    <row r="26" spans="1:7" ht="13.5" customHeight="1">
      <c r="A26" s="1" t="s">
        <v>1456</v>
      </c>
      <c r="B26" s="14" t="s">
        <v>44</v>
      </c>
      <c r="C26" s="1" t="s">
        <v>102</v>
      </c>
      <c r="D26" s="1">
        <v>6628</v>
      </c>
      <c r="E26" s="11" t="s">
        <v>1468</v>
      </c>
      <c r="F26" s="1" t="s">
        <v>1771</v>
      </c>
      <c r="G26" s="1" t="s">
        <v>1971</v>
      </c>
    </row>
    <row r="27" spans="1:7" ht="13.5" customHeight="1">
      <c r="A27" s="1" t="s">
        <v>1456</v>
      </c>
      <c r="B27" s="14" t="s">
        <v>33</v>
      </c>
      <c r="C27" s="1" t="s">
        <v>102</v>
      </c>
      <c r="D27" s="1">
        <v>5690</v>
      </c>
      <c r="E27" s="11" t="s">
        <v>1468</v>
      </c>
      <c r="F27" s="1" t="s">
        <v>1772</v>
      </c>
      <c r="G27" s="1" t="s">
        <v>1971</v>
      </c>
    </row>
    <row r="28" spans="1:7" ht="13.5" customHeight="1">
      <c r="A28" s="1" t="s">
        <v>1456</v>
      </c>
      <c r="B28" s="14" t="s">
        <v>76</v>
      </c>
      <c r="C28" s="1" t="s">
        <v>102</v>
      </c>
      <c r="D28" s="1">
        <v>3842</v>
      </c>
      <c r="E28" s="11" t="s">
        <v>1468</v>
      </c>
      <c r="F28" s="1" t="s">
        <v>1773</v>
      </c>
      <c r="G28" s="1" t="s">
        <v>1971</v>
      </c>
    </row>
    <row r="29" spans="1:7" ht="13.5" customHeight="1">
      <c r="A29" s="1" t="s">
        <v>1456</v>
      </c>
      <c r="B29" s="14" t="s">
        <v>25</v>
      </c>
      <c r="C29" s="1" t="s">
        <v>102</v>
      </c>
      <c r="D29" s="1">
        <v>6892</v>
      </c>
      <c r="E29" s="11" t="s">
        <v>1468</v>
      </c>
      <c r="F29" s="1" t="s">
        <v>1774</v>
      </c>
      <c r="G29" s="1" t="s">
        <v>1971</v>
      </c>
    </row>
    <row r="30" spans="1:7" ht="13.5" customHeight="1">
      <c r="A30" s="1" t="s">
        <v>1456</v>
      </c>
      <c r="B30" s="14" t="s">
        <v>1507</v>
      </c>
      <c r="C30" s="1" t="s">
        <v>102</v>
      </c>
      <c r="D30" s="1">
        <v>51571</v>
      </c>
      <c r="E30" s="11" t="s">
        <v>1468</v>
      </c>
      <c r="F30" s="1" t="s">
        <v>1775</v>
      </c>
      <c r="G30" s="1" t="s">
        <v>1971</v>
      </c>
    </row>
    <row r="31" spans="1:7" ht="13.5" customHeight="1">
      <c r="A31" s="1" t="s">
        <v>1456</v>
      </c>
      <c r="B31" s="14" t="s">
        <v>1509</v>
      </c>
      <c r="C31" s="1" t="s">
        <v>102</v>
      </c>
      <c r="D31" s="1">
        <v>79070</v>
      </c>
      <c r="E31" s="11" t="s">
        <v>1468</v>
      </c>
      <c r="F31" s="1" t="s">
        <v>1776</v>
      </c>
      <c r="G31" s="1" t="s">
        <v>1971</v>
      </c>
    </row>
    <row r="32" spans="1:7" ht="13.5" customHeight="1">
      <c r="A32" s="1" t="s">
        <v>1456</v>
      </c>
      <c r="B32" s="14" t="s">
        <v>81</v>
      </c>
      <c r="C32" s="1" t="s">
        <v>102</v>
      </c>
      <c r="D32" s="1">
        <v>55705</v>
      </c>
      <c r="E32" s="11" t="s">
        <v>1468</v>
      </c>
      <c r="F32" s="1" t="s">
        <v>1777</v>
      </c>
      <c r="G32" s="1" t="s">
        <v>1971</v>
      </c>
    </row>
    <row r="33" spans="1:7" ht="13.5" customHeight="1">
      <c r="A33" s="1" t="s">
        <v>1456</v>
      </c>
      <c r="B33" s="14" t="s">
        <v>1512</v>
      </c>
      <c r="C33" s="1" t="s">
        <v>1778</v>
      </c>
      <c r="D33" s="1">
        <v>10330</v>
      </c>
      <c r="E33" s="11" t="s">
        <v>1468</v>
      </c>
      <c r="F33" s="1" t="s">
        <v>1779</v>
      </c>
      <c r="G33" s="1" t="s">
        <v>1971</v>
      </c>
    </row>
    <row r="34" spans="1:7" ht="13.5" customHeight="1">
      <c r="A34" s="1" t="s">
        <v>1456</v>
      </c>
      <c r="B34" s="14" t="s">
        <v>1514</v>
      </c>
      <c r="C34" s="1" t="s">
        <v>1780</v>
      </c>
      <c r="D34" s="1">
        <v>57674</v>
      </c>
      <c r="E34" s="11" t="s">
        <v>1468</v>
      </c>
      <c r="F34" s="1" t="s">
        <v>1781</v>
      </c>
      <c r="G34" s="1" t="s">
        <v>1971</v>
      </c>
    </row>
    <row r="35" spans="1:7" ht="13.5" customHeight="1">
      <c r="A35" s="1" t="s">
        <v>1456</v>
      </c>
      <c r="B35" s="14" t="s">
        <v>41</v>
      </c>
      <c r="C35" s="1" t="s">
        <v>102</v>
      </c>
      <c r="D35" s="1">
        <v>150465</v>
      </c>
      <c r="E35" s="11" t="s">
        <v>1468</v>
      </c>
      <c r="F35" s="1" t="s">
        <v>1782</v>
      </c>
      <c r="G35" s="1" t="s">
        <v>1971</v>
      </c>
    </row>
    <row r="36" spans="1:7" ht="13.5" customHeight="1">
      <c r="A36" s="1" t="s">
        <v>1456</v>
      </c>
      <c r="B36" s="14" t="s">
        <v>32</v>
      </c>
      <c r="C36" s="1" t="s">
        <v>102</v>
      </c>
      <c r="D36" s="1">
        <v>22948</v>
      </c>
      <c r="E36" s="11" t="s">
        <v>1468</v>
      </c>
      <c r="F36" s="1" t="s">
        <v>1783</v>
      </c>
      <c r="G36" s="1" t="s">
        <v>1971</v>
      </c>
    </row>
    <row r="37" spans="1:7" ht="13.5" customHeight="1">
      <c r="A37" s="1" t="s">
        <v>1456</v>
      </c>
      <c r="B37" s="14" t="s">
        <v>64</v>
      </c>
      <c r="C37" s="1" t="s">
        <v>102</v>
      </c>
      <c r="D37" s="1">
        <v>1871</v>
      </c>
      <c r="E37" s="11" t="s">
        <v>1468</v>
      </c>
      <c r="F37" s="1" t="s">
        <v>1784</v>
      </c>
      <c r="G37" s="1" t="s">
        <v>1971</v>
      </c>
    </row>
    <row r="38" spans="1:7" ht="13.5" customHeight="1">
      <c r="A38" s="1" t="s">
        <v>1456</v>
      </c>
      <c r="B38" s="14" t="s">
        <v>62</v>
      </c>
      <c r="C38" s="1" t="s">
        <v>102</v>
      </c>
      <c r="D38" s="1">
        <v>221527</v>
      </c>
      <c r="E38" s="11" t="s">
        <v>1468</v>
      </c>
      <c r="F38" s="1" t="s">
        <v>1785</v>
      </c>
      <c r="G38" s="1" t="s">
        <v>1971</v>
      </c>
    </row>
    <row r="39" spans="1:7" ht="13.5" customHeight="1">
      <c r="A39" s="1" t="s">
        <v>1456</v>
      </c>
      <c r="B39" s="14" t="s">
        <v>1520</v>
      </c>
      <c r="C39" s="1" t="s">
        <v>102</v>
      </c>
      <c r="D39" s="1">
        <v>27102</v>
      </c>
      <c r="E39" s="11" t="s">
        <v>1468</v>
      </c>
      <c r="F39" s="1" t="s">
        <v>1786</v>
      </c>
      <c r="G39" s="1" t="s">
        <v>1971</v>
      </c>
    </row>
    <row r="40" spans="1:7" ht="13.5" customHeight="1">
      <c r="A40" s="1" t="s">
        <v>1456</v>
      </c>
      <c r="B40" s="14" t="s">
        <v>3</v>
      </c>
      <c r="C40" s="1" t="s">
        <v>102</v>
      </c>
      <c r="D40" s="1">
        <v>5692</v>
      </c>
      <c r="E40" s="11" t="s">
        <v>1468</v>
      </c>
      <c r="F40" s="1" t="s">
        <v>1787</v>
      </c>
      <c r="G40" s="1" t="s">
        <v>1971</v>
      </c>
    </row>
    <row r="41" spans="1:7" ht="13.5" customHeight="1">
      <c r="A41" s="1" t="s">
        <v>1456</v>
      </c>
      <c r="B41" s="14" t="s">
        <v>17</v>
      </c>
      <c r="C41" s="1" t="s">
        <v>102</v>
      </c>
      <c r="D41" s="1">
        <v>27161</v>
      </c>
      <c r="E41" s="11" t="s">
        <v>1468</v>
      </c>
      <c r="F41" s="1" t="s">
        <v>1788</v>
      </c>
      <c r="G41" s="1" t="s">
        <v>1971</v>
      </c>
    </row>
    <row r="42" spans="1:7" ht="13.5" customHeight="1">
      <c r="A42" s="1" t="s">
        <v>1456</v>
      </c>
      <c r="B42" s="14" t="s">
        <v>46</v>
      </c>
      <c r="C42" s="1" t="s">
        <v>102</v>
      </c>
      <c r="D42" s="1">
        <v>2237</v>
      </c>
      <c r="E42" s="11" t="s">
        <v>1468</v>
      </c>
      <c r="F42" s="1" t="s">
        <v>1789</v>
      </c>
      <c r="G42" s="1" t="s">
        <v>1971</v>
      </c>
    </row>
    <row r="43" spans="1:7" ht="13.5" customHeight="1">
      <c r="A43" s="1" t="s">
        <v>1456</v>
      </c>
      <c r="B43" s="14" t="s">
        <v>83</v>
      </c>
      <c r="C43" s="1" t="s">
        <v>102</v>
      </c>
      <c r="D43" s="1">
        <v>6696</v>
      </c>
      <c r="E43" s="11" t="s">
        <v>1468</v>
      </c>
      <c r="F43" s="1" t="s">
        <v>1790</v>
      </c>
      <c r="G43" s="1" t="s">
        <v>1971</v>
      </c>
    </row>
    <row r="44" spans="1:7" ht="13.5" customHeight="1">
      <c r="A44" s="1" t="s">
        <v>1456</v>
      </c>
      <c r="B44" s="14" t="s">
        <v>1526</v>
      </c>
      <c r="C44" s="1" t="s">
        <v>102</v>
      </c>
      <c r="D44" s="1">
        <v>10160</v>
      </c>
      <c r="E44" s="11" t="s">
        <v>1468</v>
      </c>
      <c r="F44" s="1" t="s">
        <v>1791</v>
      </c>
      <c r="G44" s="1" t="s">
        <v>1971</v>
      </c>
    </row>
    <row r="45" spans="1:7" ht="13.5" customHeight="1">
      <c r="A45" s="1" t="s">
        <v>1456</v>
      </c>
      <c r="B45" s="14" t="s">
        <v>1528</v>
      </c>
      <c r="C45" s="1" t="s">
        <v>1792</v>
      </c>
      <c r="D45" s="1">
        <v>10376</v>
      </c>
      <c r="E45" s="11" t="s">
        <v>1468</v>
      </c>
      <c r="F45" s="1" t="s">
        <v>1793</v>
      </c>
      <c r="G45" s="1" t="s">
        <v>1971</v>
      </c>
    </row>
    <row r="46" spans="1:7" ht="13.5" customHeight="1">
      <c r="A46" s="1" t="s">
        <v>1456</v>
      </c>
      <c r="B46" s="14" t="s">
        <v>1530</v>
      </c>
      <c r="C46" s="1" t="s">
        <v>1794</v>
      </c>
      <c r="D46" s="1">
        <v>79626</v>
      </c>
      <c r="E46" s="11" t="s">
        <v>1468</v>
      </c>
      <c r="F46" s="1" t="s">
        <v>1795</v>
      </c>
      <c r="G46" s="1" t="s">
        <v>1971</v>
      </c>
    </row>
    <row r="47" spans="1:7" ht="13.5" customHeight="1">
      <c r="A47" s="1" t="s">
        <v>1456</v>
      </c>
      <c r="B47" s="14" t="s">
        <v>10</v>
      </c>
      <c r="C47" s="1" t="s">
        <v>102</v>
      </c>
      <c r="D47" s="1">
        <v>102</v>
      </c>
      <c r="E47" s="11" t="s">
        <v>1468</v>
      </c>
      <c r="F47" s="1" t="s">
        <v>1796</v>
      </c>
      <c r="G47" s="1" t="s">
        <v>1971</v>
      </c>
    </row>
    <row r="48" spans="1:7" ht="13.5" customHeight="1">
      <c r="A48" s="1" t="s">
        <v>1456</v>
      </c>
      <c r="B48" s="14" t="s">
        <v>51</v>
      </c>
      <c r="C48" s="1" t="s">
        <v>102</v>
      </c>
      <c r="D48" s="1">
        <v>11335</v>
      </c>
      <c r="E48" s="11" t="s">
        <v>1468</v>
      </c>
      <c r="F48" s="1" t="s">
        <v>1797</v>
      </c>
      <c r="G48" s="1" t="s">
        <v>1971</v>
      </c>
    </row>
    <row r="49" spans="1:7" ht="13.5" customHeight="1">
      <c r="A49" s="1" t="s">
        <v>1456</v>
      </c>
      <c r="B49" s="14" t="s">
        <v>1534</v>
      </c>
      <c r="C49" s="1" t="s">
        <v>1798</v>
      </c>
      <c r="D49" s="1">
        <v>3190</v>
      </c>
      <c r="E49" s="11" t="s">
        <v>1468</v>
      </c>
      <c r="F49" s="1" t="s">
        <v>1799</v>
      </c>
      <c r="G49" s="1" t="s">
        <v>1971</v>
      </c>
    </row>
    <row r="50" spans="1:7" ht="13.5" customHeight="1">
      <c r="A50" s="1" t="s">
        <v>1456</v>
      </c>
      <c r="B50" s="14" t="s">
        <v>14</v>
      </c>
      <c r="C50" s="1" t="s">
        <v>102</v>
      </c>
      <c r="D50" s="1">
        <v>6772</v>
      </c>
      <c r="E50" s="11" t="s">
        <v>1468</v>
      </c>
      <c r="F50" s="1" t="s">
        <v>1800</v>
      </c>
      <c r="G50" s="1" t="s">
        <v>1971</v>
      </c>
    </row>
    <row r="51" spans="1:7" ht="13.5" customHeight="1">
      <c r="A51" s="1" t="s">
        <v>1456</v>
      </c>
      <c r="B51" s="14" t="s">
        <v>60</v>
      </c>
      <c r="C51" s="1" t="s">
        <v>102</v>
      </c>
      <c r="D51" s="1">
        <v>4830</v>
      </c>
      <c r="E51" s="11" t="s">
        <v>1468</v>
      </c>
      <c r="F51" s="1" t="s">
        <v>1801</v>
      </c>
      <c r="G51" s="1" t="s">
        <v>1971</v>
      </c>
    </row>
    <row r="52" spans="1:7" ht="13.5" customHeight="1">
      <c r="A52" s="1" t="s">
        <v>1456</v>
      </c>
      <c r="B52" s="14" t="s">
        <v>30</v>
      </c>
      <c r="C52" s="1" t="s">
        <v>102</v>
      </c>
      <c r="D52" s="1">
        <v>4869</v>
      </c>
      <c r="E52" s="11" t="s">
        <v>1468</v>
      </c>
      <c r="F52" s="1" t="s">
        <v>1802</v>
      </c>
      <c r="G52" s="1" t="s">
        <v>1971</v>
      </c>
    </row>
    <row r="53" spans="1:7" ht="13.5" customHeight="1">
      <c r="A53" s="1" t="s">
        <v>1456</v>
      </c>
      <c r="B53" s="14" t="s">
        <v>1538</v>
      </c>
      <c r="C53" s="1" t="s">
        <v>102</v>
      </c>
      <c r="D53" s="1">
        <v>85315</v>
      </c>
      <c r="E53" s="11" t="s">
        <v>1468</v>
      </c>
      <c r="F53" s="1" t="s">
        <v>1803</v>
      </c>
      <c r="G53" s="1" t="s">
        <v>1971</v>
      </c>
    </row>
    <row r="54" spans="1:7" ht="13.5" customHeight="1">
      <c r="A54" s="1" t="s">
        <v>1456</v>
      </c>
      <c r="B54" s="14" t="s">
        <v>1540</v>
      </c>
      <c r="C54" s="1" t="s">
        <v>102</v>
      </c>
      <c r="D54" s="1">
        <v>57786</v>
      </c>
      <c r="E54" s="11" t="s">
        <v>1468</v>
      </c>
      <c r="F54" s="1" t="s">
        <v>1804</v>
      </c>
      <c r="G54" s="1" t="s">
        <v>1971</v>
      </c>
    </row>
    <row r="55" spans="1:7" ht="13.5" customHeight="1">
      <c r="A55" s="1" t="s">
        <v>1456</v>
      </c>
      <c r="B55" s="14" t="s">
        <v>95</v>
      </c>
      <c r="C55" s="1" t="s">
        <v>102</v>
      </c>
      <c r="D55" s="1">
        <v>10673</v>
      </c>
      <c r="E55" s="11" t="s">
        <v>1468</v>
      </c>
      <c r="F55" s="1" t="s">
        <v>1805</v>
      </c>
      <c r="G55" s="1" t="s">
        <v>1971</v>
      </c>
    </row>
    <row r="56" spans="1:7" ht="13.5" customHeight="1">
      <c r="A56" s="1" t="s">
        <v>1456</v>
      </c>
      <c r="B56" s="14" t="s">
        <v>1543</v>
      </c>
      <c r="C56" s="1" t="s">
        <v>1806</v>
      </c>
      <c r="D56" s="1">
        <v>100131205</v>
      </c>
      <c r="E56" s="11" t="s">
        <v>1468</v>
      </c>
      <c r="F56" s="1" t="s">
        <v>1807</v>
      </c>
      <c r="G56" s="1" t="s">
        <v>1971</v>
      </c>
    </row>
    <row r="57" spans="1:7" ht="13.5" customHeight="1">
      <c r="A57" s="1" t="s">
        <v>1456</v>
      </c>
      <c r="B57" s="14" t="s">
        <v>1545</v>
      </c>
      <c r="C57" s="1" t="s">
        <v>102</v>
      </c>
      <c r="D57" s="1">
        <v>81611</v>
      </c>
      <c r="E57" s="11" t="s">
        <v>1468</v>
      </c>
      <c r="F57" s="1" t="s">
        <v>1808</v>
      </c>
      <c r="G57" s="1" t="s">
        <v>1971</v>
      </c>
    </row>
    <row r="58" spans="1:7" ht="13.5" customHeight="1">
      <c r="A58" s="1" t="s">
        <v>1456</v>
      </c>
      <c r="B58" s="14" t="s">
        <v>1547</v>
      </c>
      <c r="C58" s="1" t="s">
        <v>1809</v>
      </c>
      <c r="D58" s="1">
        <v>55355</v>
      </c>
      <c r="E58" s="11" t="s">
        <v>1468</v>
      </c>
      <c r="F58" s="1" t="s">
        <v>1810</v>
      </c>
      <c r="G58" s="1" t="s">
        <v>1971</v>
      </c>
    </row>
    <row r="59" spans="1:7" ht="13.5" customHeight="1">
      <c r="A59" s="1" t="s">
        <v>1456</v>
      </c>
      <c r="B59" s="14" t="s">
        <v>7</v>
      </c>
      <c r="C59" s="1" t="s">
        <v>102</v>
      </c>
      <c r="D59" s="1">
        <v>10130</v>
      </c>
      <c r="E59" s="11" t="s">
        <v>1468</v>
      </c>
      <c r="F59" s="1" t="s">
        <v>1811</v>
      </c>
      <c r="G59" s="1" t="s">
        <v>1971</v>
      </c>
    </row>
    <row r="60" spans="1:7" ht="13.5" customHeight="1">
      <c r="A60" s="1" t="s">
        <v>1456</v>
      </c>
      <c r="B60" s="14" t="s">
        <v>24</v>
      </c>
      <c r="C60" s="1" t="s">
        <v>102</v>
      </c>
      <c r="D60" s="1">
        <v>5688</v>
      </c>
      <c r="E60" s="11" t="s">
        <v>1468</v>
      </c>
      <c r="F60" s="1" t="s">
        <v>1812</v>
      </c>
      <c r="G60" s="1" t="s">
        <v>1971</v>
      </c>
    </row>
    <row r="61" spans="1:7" ht="13.5" customHeight="1">
      <c r="A61" s="1" t="s">
        <v>1456</v>
      </c>
      <c r="B61" s="14" t="s">
        <v>77</v>
      </c>
      <c r="C61" s="1" t="s">
        <v>102</v>
      </c>
      <c r="D61" s="1">
        <v>81539</v>
      </c>
      <c r="E61" s="11" t="s">
        <v>1468</v>
      </c>
      <c r="F61" s="1" t="s">
        <v>1813</v>
      </c>
      <c r="G61" s="1" t="s">
        <v>1971</v>
      </c>
    </row>
    <row r="62" spans="1:7" ht="13.5" customHeight="1">
      <c r="A62" s="1" t="s">
        <v>1456</v>
      </c>
      <c r="B62" s="14" t="s">
        <v>100</v>
      </c>
      <c r="C62" s="1" t="s">
        <v>102</v>
      </c>
      <c r="D62" s="1">
        <v>10095</v>
      </c>
      <c r="E62" s="11" t="s">
        <v>1468</v>
      </c>
      <c r="F62" s="1" t="s">
        <v>1814</v>
      </c>
      <c r="G62" s="1" t="s">
        <v>1971</v>
      </c>
    </row>
    <row r="63" spans="1:7" ht="13.5" customHeight="1">
      <c r="A63" s="1" t="s">
        <v>1456</v>
      </c>
      <c r="B63" s="14" t="s">
        <v>15</v>
      </c>
      <c r="C63" s="1" t="s">
        <v>102</v>
      </c>
      <c r="D63" s="1">
        <v>2058</v>
      </c>
      <c r="E63" s="11" t="s">
        <v>1468</v>
      </c>
      <c r="F63" s="1" t="s">
        <v>1815</v>
      </c>
      <c r="G63" s="1" t="s">
        <v>1971</v>
      </c>
    </row>
    <row r="64" spans="1:7" ht="13.5" customHeight="1">
      <c r="A64" s="1" t="s">
        <v>1456</v>
      </c>
      <c r="B64" s="14" t="s">
        <v>42</v>
      </c>
      <c r="C64" s="1" t="s">
        <v>102</v>
      </c>
      <c r="D64" s="1">
        <v>4691</v>
      </c>
      <c r="E64" s="11" t="s">
        <v>1468</v>
      </c>
      <c r="F64" s="1" t="s">
        <v>1816</v>
      </c>
      <c r="G64" s="1" t="s">
        <v>1971</v>
      </c>
    </row>
    <row r="65" spans="1:7" ht="13.5" customHeight="1">
      <c r="A65" s="1" t="s">
        <v>1456</v>
      </c>
      <c r="B65" s="14" t="s">
        <v>11</v>
      </c>
      <c r="C65" s="1" t="s">
        <v>102</v>
      </c>
      <c r="D65" s="1">
        <v>5685</v>
      </c>
      <c r="E65" s="11" t="s">
        <v>1468</v>
      </c>
      <c r="F65" s="1" t="s">
        <v>1817</v>
      </c>
      <c r="G65" s="1" t="s">
        <v>1971</v>
      </c>
    </row>
    <row r="66" spans="1:7" ht="13.5" customHeight="1">
      <c r="A66" s="1" t="s">
        <v>1456</v>
      </c>
      <c r="B66" s="14" t="s">
        <v>26</v>
      </c>
      <c r="C66" s="1" t="s">
        <v>102</v>
      </c>
      <c r="D66" s="1">
        <v>8894</v>
      </c>
      <c r="E66" s="11" t="s">
        <v>1468</v>
      </c>
      <c r="F66" s="1" t="s">
        <v>1818</v>
      </c>
      <c r="G66" s="1" t="s">
        <v>1971</v>
      </c>
    </row>
    <row r="67" spans="1:7" ht="13.5" customHeight="1">
      <c r="A67" s="1" t="s">
        <v>1456</v>
      </c>
      <c r="B67" s="14" t="s">
        <v>59</v>
      </c>
      <c r="C67" s="1" t="s">
        <v>102</v>
      </c>
      <c r="D67" s="1">
        <v>3609</v>
      </c>
      <c r="E67" s="11" t="s">
        <v>1468</v>
      </c>
      <c r="F67" s="1" t="s">
        <v>1819</v>
      </c>
      <c r="G67" s="1" t="s">
        <v>1971</v>
      </c>
    </row>
    <row r="68" spans="1:7" ht="13.5" customHeight="1">
      <c r="A68" s="1" t="s">
        <v>1456</v>
      </c>
      <c r="B68" s="14" t="s">
        <v>6</v>
      </c>
      <c r="C68" s="1" t="s">
        <v>102</v>
      </c>
      <c r="D68" s="1">
        <v>7272</v>
      </c>
      <c r="E68" s="11" t="s">
        <v>1468</v>
      </c>
      <c r="F68" s="1" t="s">
        <v>1820</v>
      </c>
      <c r="G68" s="1" t="s">
        <v>1971</v>
      </c>
    </row>
    <row r="69" spans="1:7" ht="13.5" customHeight="1">
      <c r="A69" s="1" t="s">
        <v>1456</v>
      </c>
      <c r="B69" s="14" t="s">
        <v>79</v>
      </c>
      <c r="C69" s="1" t="s">
        <v>102</v>
      </c>
      <c r="D69" s="1">
        <v>1174</v>
      </c>
      <c r="E69" s="11" t="s">
        <v>1468</v>
      </c>
      <c r="F69" s="1" t="s">
        <v>1821</v>
      </c>
      <c r="G69" s="1" t="s">
        <v>1971</v>
      </c>
    </row>
    <row r="70" spans="1:7" ht="13.5" customHeight="1">
      <c r="A70" s="1" t="s">
        <v>1456</v>
      </c>
      <c r="B70" s="14" t="s">
        <v>13</v>
      </c>
      <c r="C70" s="1" t="s">
        <v>102</v>
      </c>
      <c r="D70" s="1">
        <v>10465</v>
      </c>
      <c r="E70" s="11" t="s">
        <v>1468</v>
      </c>
      <c r="F70" s="1" t="s">
        <v>1822</v>
      </c>
      <c r="G70" s="1" t="s">
        <v>1971</v>
      </c>
    </row>
    <row r="71" spans="1:7" ht="13.5" customHeight="1">
      <c r="A71" s="1" t="s">
        <v>1456</v>
      </c>
      <c r="B71" s="14" t="s">
        <v>1559</v>
      </c>
      <c r="C71" s="1" t="s">
        <v>102</v>
      </c>
      <c r="D71" s="1">
        <v>55165</v>
      </c>
      <c r="E71" s="11" t="s">
        <v>1468</v>
      </c>
      <c r="F71" s="1" t="s">
        <v>1823</v>
      </c>
      <c r="G71" s="1" t="s">
        <v>1971</v>
      </c>
    </row>
    <row r="72" spans="1:7" ht="13.5" customHeight="1">
      <c r="A72" s="1" t="s">
        <v>1456</v>
      </c>
      <c r="B72" s="14" t="s">
        <v>1561</v>
      </c>
      <c r="C72" s="1" t="s">
        <v>102</v>
      </c>
      <c r="D72" s="1">
        <v>51001</v>
      </c>
      <c r="E72" s="11" t="s">
        <v>1468</v>
      </c>
      <c r="F72" s="1" t="s">
        <v>1824</v>
      </c>
      <c r="G72" s="1" t="s">
        <v>1971</v>
      </c>
    </row>
    <row r="73" spans="1:7" ht="13.5" customHeight="1">
      <c r="A73" s="1" t="s">
        <v>1456</v>
      </c>
      <c r="B73" s="14" t="s">
        <v>1563</v>
      </c>
      <c r="C73" s="1" t="s">
        <v>102</v>
      </c>
      <c r="D73" s="1">
        <v>55055</v>
      </c>
      <c r="E73" s="11" t="s">
        <v>1468</v>
      </c>
      <c r="F73" s="1" t="s">
        <v>1825</v>
      </c>
      <c r="G73" s="1" t="s">
        <v>1971</v>
      </c>
    </row>
    <row r="74" spans="1:7" ht="13.5" customHeight="1">
      <c r="A74" s="1" t="s">
        <v>1456</v>
      </c>
      <c r="B74" s="14" t="s">
        <v>28</v>
      </c>
      <c r="C74" s="1" t="s">
        <v>102</v>
      </c>
      <c r="D74" s="1">
        <v>4673</v>
      </c>
      <c r="E74" s="11" t="s">
        <v>1468</v>
      </c>
      <c r="F74" s="1" t="s">
        <v>1826</v>
      </c>
      <c r="G74" s="1" t="s">
        <v>1971</v>
      </c>
    </row>
    <row r="75" spans="1:7" ht="13.5" customHeight="1">
      <c r="A75" s="1" t="s">
        <v>1456</v>
      </c>
      <c r="B75" s="14" t="s">
        <v>88</v>
      </c>
      <c r="C75" s="1" t="s">
        <v>102</v>
      </c>
      <c r="D75" s="1">
        <v>5230</v>
      </c>
      <c r="E75" s="11" t="s">
        <v>1468</v>
      </c>
      <c r="F75" s="1" t="s">
        <v>1827</v>
      </c>
      <c r="G75" s="1" t="s">
        <v>1971</v>
      </c>
    </row>
    <row r="76" spans="1:7" ht="13.5" customHeight="1">
      <c r="A76" s="1" t="s">
        <v>1456</v>
      </c>
      <c r="B76" s="14" t="s">
        <v>1567</v>
      </c>
      <c r="C76" s="1" t="s">
        <v>102</v>
      </c>
      <c r="D76" s="1">
        <v>55041</v>
      </c>
      <c r="E76" s="11" t="s">
        <v>1468</v>
      </c>
      <c r="F76" s="1" t="s">
        <v>1828</v>
      </c>
      <c r="G76" s="1" t="s">
        <v>1971</v>
      </c>
    </row>
    <row r="77" spans="1:7" ht="13.5" customHeight="1">
      <c r="A77" s="1" t="s">
        <v>1456</v>
      </c>
      <c r="B77" s="14" t="s">
        <v>70</v>
      </c>
      <c r="C77" s="1" t="s">
        <v>102</v>
      </c>
      <c r="D77" s="1">
        <v>6890</v>
      </c>
      <c r="E77" s="11" t="s">
        <v>1468</v>
      </c>
      <c r="F77" s="1" t="s">
        <v>1829</v>
      </c>
      <c r="G77" s="1" t="s">
        <v>1971</v>
      </c>
    </row>
    <row r="78" spans="1:7" ht="13.5" customHeight="1">
      <c r="A78" s="1" t="s">
        <v>1456</v>
      </c>
      <c r="B78" s="14" t="s">
        <v>96</v>
      </c>
      <c r="C78" s="1" t="s">
        <v>102</v>
      </c>
      <c r="D78" s="1">
        <v>9133</v>
      </c>
      <c r="E78" s="11" t="s">
        <v>1468</v>
      </c>
      <c r="F78" s="1" t="s">
        <v>1830</v>
      </c>
      <c r="G78" s="1" t="s">
        <v>1971</v>
      </c>
    </row>
    <row r="79" spans="1:7" ht="13.5" customHeight="1">
      <c r="A79" s="1" t="s">
        <v>1456</v>
      </c>
      <c r="B79" s="14" t="s">
        <v>19</v>
      </c>
      <c r="C79" s="1" t="s">
        <v>102</v>
      </c>
      <c r="D79" s="1">
        <v>8985</v>
      </c>
      <c r="E79" s="11" t="s">
        <v>1468</v>
      </c>
      <c r="F79" s="1" t="s">
        <v>1831</v>
      </c>
      <c r="G79" s="1" t="s">
        <v>1971</v>
      </c>
    </row>
    <row r="80" spans="1:7" ht="13.5" customHeight="1">
      <c r="A80" s="1" t="s">
        <v>1456</v>
      </c>
      <c r="B80" s="14" t="s">
        <v>1572</v>
      </c>
      <c r="C80" s="1" t="s">
        <v>102</v>
      </c>
      <c r="D80" s="1">
        <v>8828</v>
      </c>
      <c r="E80" s="11" t="s">
        <v>1468</v>
      </c>
      <c r="F80" s="1" t="s">
        <v>1832</v>
      </c>
      <c r="G80" s="1" t="s">
        <v>1971</v>
      </c>
    </row>
    <row r="81" spans="1:7">
      <c r="A81" s="1" t="s">
        <v>1456</v>
      </c>
      <c r="B81" s="14" t="s">
        <v>1574</v>
      </c>
      <c r="C81" s="1" t="s">
        <v>102</v>
      </c>
      <c r="D81" s="1">
        <v>6790</v>
      </c>
      <c r="E81" s="11" t="s">
        <v>1468</v>
      </c>
      <c r="F81" s="1" t="s">
        <v>1833</v>
      </c>
      <c r="G81" s="1" t="s">
        <v>1971</v>
      </c>
    </row>
    <row r="82" spans="1:7">
      <c r="A82" s="1" t="s">
        <v>1456</v>
      </c>
      <c r="B82" s="14" t="s">
        <v>92</v>
      </c>
      <c r="C82" s="1" t="s">
        <v>102</v>
      </c>
      <c r="D82" s="1">
        <v>29889</v>
      </c>
      <c r="E82" s="11" t="s">
        <v>1468</v>
      </c>
      <c r="F82" s="1" t="s">
        <v>1834</v>
      </c>
      <c r="G82" s="1" t="s">
        <v>1971</v>
      </c>
    </row>
    <row r="83" spans="1:7">
      <c r="A83" s="1" t="s">
        <v>1456</v>
      </c>
      <c r="B83" s="14" t="s">
        <v>18</v>
      </c>
      <c r="C83" s="1" t="s">
        <v>102</v>
      </c>
      <c r="D83" s="1">
        <v>3336</v>
      </c>
      <c r="E83" s="11" t="s">
        <v>1468</v>
      </c>
      <c r="F83" s="1" t="s">
        <v>1835</v>
      </c>
      <c r="G83" s="1" t="s">
        <v>1971</v>
      </c>
    </row>
    <row r="84" spans="1:7">
      <c r="A84" s="1" t="s">
        <v>1456</v>
      </c>
      <c r="B84" s="14" t="s">
        <v>48</v>
      </c>
      <c r="C84" s="1" t="s">
        <v>102</v>
      </c>
      <c r="D84" s="1">
        <v>1786</v>
      </c>
      <c r="E84" s="11" t="s">
        <v>1468</v>
      </c>
      <c r="F84" s="1" t="s">
        <v>1836</v>
      </c>
      <c r="G84" s="1" t="s">
        <v>1971</v>
      </c>
    </row>
    <row r="85" spans="1:7">
      <c r="A85" s="1" t="s">
        <v>1456</v>
      </c>
      <c r="B85" s="14" t="s">
        <v>74</v>
      </c>
      <c r="C85" s="1" t="s">
        <v>102</v>
      </c>
      <c r="D85" s="1">
        <v>2512</v>
      </c>
      <c r="E85" s="11" t="s">
        <v>1468</v>
      </c>
      <c r="F85" s="1" t="s">
        <v>1837</v>
      </c>
      <c r="G85" s="1" t="s">
        <v>1971</v>
      </c>
    </row>
    <row r="86" spans="1:7">
      <c r="A86" s="1" t="s">
        <v>1456</v>
      </c>
      <c r="B86" s="14" t="s">
        <v>97</v>
      </c>
      <c r="C86" s="1" t="s">
        <v>102</v>
      </c>
      <c r="D86" s="1">
        <v>3134</v>
      </c>
      <c r="E86" s="11" t="s">
        <v>1468</v>
      </c>
      <c r="F86" s="1" t="s">
        <v>1838</v>
      </c>
      <c r="G86" s="1" t="s">
        <v>1971</v>
      </c>
    </row>
    <row r="87" spans="1:7">
      <c r="A87" s="1" t="s">
        <v>1456</v>
      </c>
      <c r="B87" s="14" t="s">
        <v>73</v>
      </c>
      <c r="C87" s="1" t="s">
        <v>102</v>
      </c>
      <c r="D87" s="1">
        <v>55041</v>
      </c>
      <c r="E87" s="11" t="s">
        <v>1468</v>
      </c>
      <c r="F87" s="1" t="s">
        <v>1839</v>
      </c>
      <c r="G87" s="1" t="s">
        <v>1971</v>
      </c>
    </row>
    <row r="88" spans="1:7">
      <c r="A88" s="1" t="s">
        <v>1456</v>
      </c>
      <c r="B88" s="14" t="s">
        <v>82</v>
      </c>
      <c r="C88" s="1" t="s">
        <v>106</v>
      </c>
      <c r="D88" s="1">
        <v>10392</v>
      </c>
      <c r="E88" s="11" t="s">
        <v>1468</v>
      </c>
      <c r="F88" s="1" t="s">
        <v>1840</v>
      </c>
      <c r="G88" s="1" t="s">
        <v>1971</v>
      </c>
    </row>
    <row r="89" spans="1:7">
      <c r="A89" s="1" t="s">
        <v>1456</v>
      </c>
      <c r="B89" s="14" t="s">
        <v>49</v>
      </c>
      <c r="C89" s="1" t="s">
        <v>102</v>
      </c>
      <c r="D89" s="1">
        <v>51163</v>
      </c>
      <c r="E89" s="11" t="s">
        <v>1468</v>
      </c>
      <c r="F89" s="1" t="s">
        <v>1841</v>
      </c>
      <c r="G89" s="1" t="s">
        <v>1971</v>
      </c>
    </row>
    <row r="90" spans="1:7">
      <c r="A90" s="1" t="s">
        <v>1456</v>
      </c>
      <c r="B90" s="14" t="s">
        <v>1584</v>
      </c>
      <c r="C90" s="1" t="s">
        <v>1842</v>
      </c>
      <c r="D90" s="1">
        <v>56342</v>
      </c>
      <c r="E90" s="11" t="s">
        <v>1468</v>
      </c>
      <c r="F90" s="1" t="s">
        <v>1843</v>
      </c>
      <c r="G90" s="1" t="s">
        <v>1971</v>
      </c>
    </row>
    <row r="91" spans="1:7">
      <c r="A91" s="1" t="s">
        <v>1456</v>
      </c>
      <c r="B91" s="14" t="s">
        <v>1584</v>
      </c>
      <c r="C91" s="1" t="s">
        <v>1844</v>
      </c>
      <c r="D91" s="1">
        <v>692312</v>
      </c>
      <c r="E91" s="11" t="s">
        <v>1468</v>
      </c>
      <c r="F91" s="1" t="s">
        <v>1845</v>
      </c>
      <c r="G91" s="1" t="s">
        <v>1971</v>
      </c>
    </row>
    <row r="92" spans="1:7">
      <c r="A92" s="1" t="s">
        <v>1456</v>
      </c>
      <c r="B92" s="14" t="s">
        <v>1584</v>
      </c>
      <c r="C92" s="1" t="s">
        <v>1846</v>
      </c>
      <c r="D92" s="1">
        <v>5032</v>
      </c>
      <c r="E92" s="11" t="s">
        <v>1468</v>
      </c>
      <c r="F92" s="1" t="s">
        <v>1847</v>
      </c>
      <c r="G92" s="1" t="s">
        <v>1971</v>
      </c>
    </row>
    <row r="93" spans="1:7">
      <c r="A93" s="1" t="s">
        <v>1456</v>
      </c>
      <c r="B93" s="14" t="s">
        <v>1586</v>
      </c>
      <c r="C93" s="1" t="s">
        <v>1848</v>
      </c>
      <c r="D93" s="1">
        <v>84908</v>
      </c>
      <c r="E93" s="11" t="s">
        <v>1468</v>
      </c>
      <c r="F93" s="1" t="s">
        <v>1849</v>
      </c>
      <c r="G93" s="1" t="s">
        <v>1971</v>
      </c>
    </row>
    <row r="94" spans="1:7">
      <c r="A94" s="1" t="s">
        <v>1456</v>
      </c>
      <c r="B94" s="14" t="s">
        <v>1588</v>
      </c>
      <c r="C94" s="1" t="s">
        <v>1850</v>
      </c>
      <c r="D94" s="1">
        <v>51280</v>
      </c>
      <c r="E94" s="11" t="s">
        <v>1468</v>
      </c>
      <c r="F94" s="1" t="s">
        <v>1851</v>
      </c>
      <c r="G94" s="1" t="s">
        <v>1971</v>
      </c>
    </row>
    <row r="95" spans="1:7">
      <c r="A95" s="1" t="s">
        <v>1456</v>
      </c>
      <c r="B95" s="14" t="s">
        <v>72</v>
      </c>
      <c r="C95" s="1" t="s">
        <v>102</v>
      </c>
      <c r="D95" s="1">
        <v>50507</v>
      </c>
      <c r="E95" s="11" t="s">
        <v>1468</v>
      </c>
      <c r="F95" s="1" t="s">
        <v>1852</v>
      </c>
      <c r="G95" s="1" t="s">
        <v>1971</v>
      </c>
    </row>
    <row r="96" spans="1:7">
      <c r="A96" s="1" t="s">
        <v>1456</v>
      </c>
      <c r="B96" s="14" t="s">
        <v>1591</v>
      </c>
      <c r="C96" s="1" t="s">
        <v>102</v>
      </c>
      <c r="D96" s="1">
        <v>56833</v>
      </c>
      <c r="E96" s="11" t="s">
        <v>1468</v>
      </c>
      <c r="F96" s="1" t="s">
        <v>1853</v>
      </c>
      <c r="G96" s="1" t="s">
        <v>1971</v>
      </c>
    </row>
    <row r="97" spans="1:7">
      <c r="A97" s="1" t="s">
        <v>1456</v>
      </c>
      <c r="B97" s="14" t="s">
        <v>66</v>
      </c>
      <c r="C97" s="1" t="s">
        <v>102</v>
      </c>
      <c r="D97" s="1">
        <v>29887</v>
      </c>
      <c r="E97" s="11" t="s">
        <v>1468</v>
      </c>
      <c r="F97" s="1" t="s">
        <v>1854</v>
      </c>
      <c r="G97" s="1" t="s">
        <v>1971</v>
      </c>
    </row>
    <row r="98" spans="1:7">
      <c r="A98" s="1" t="s">
        <v>1456</v>
      </c>
      <c r="B98" s="14" t="s">
        <v>85</v>
      </c>
      <c r="C98" s="1" t="s">
        <v>102</v>
      </c>
      <c r="D98" s="1">
        <v>581</v>
      </c>
      <c r="E98" s="11" t="s">
        <v>1468</v>
      </c>
      <c r="F98" s="1" t="s">
        <v>1855</v>
      </c>
      <c r="G98" s="1" t="s">
        <v>1971</v>
      </c>
    </row>
    <row r="99" spans="1:7">
      <c r="A99" s="1" t="s">
        <v>1456</v>
      </c>
      <c r="B99" s="14" t="s">
        <v>50</v>
      </c>
      <c r="C99" s="1" t="s">
        <v>107</v>
      </c>
      <c r="D99" s="1">
        <v>10212</v>
      </c>
      <c r="E99" s="11" t="s">
        <v>1468</v>
      </c>
      <c r="F99" s="1" t="s">
        <v>1856</v>
      </c>
      <c r="G99" s="1" t="s">
        <v>1971</v>
      </c>
    </row>
    <row r="100" spans="1:7">
      <c r="A100" s="1" t="s">
        <v>1456</v>
      </c>
      <c r="B100" s="14" t="s">
        <v>39</v>
      </c>
      <c r="C100" s="1" t="s">
        <v>102</v>
      </c>
      <c r="D100" s="1">
        <v>60681</v>
      </c>
      <c r="E100" s="11" t="s">
        <v>1468</v>
      </c>
      <c r="F100" s="1" t="s">
        <v>1857</v>
      </c>
      <c r="G100" s="1" t="s">
        <v>1971</v>
      </c>
    </row>
    <row r="101" spans="1:7">
      <c r="A101" s="1" t="s">
        <v>1456</v>
      </c>
      <c r="B101" s="14" t="s">
        <v>12</v>
      </c>
      <c r="C101" s="1" t="s">
        <v>102</v>
      </c>
      <c r="D101" s="1">
        <v>51303</v>
      </c>
      <c r="E101" s="11" t="s">
        <v>1468</v>
      </c>
      <c r="F101" s="1" t="s">
        <v>1858</v>
      </c>
      <c r="G101" s="1" t="s">
        <v>1971</v>
      </c>
    </row>
    <row r="102" spans="1:7">
      <c r="A102" s="1" t="s">
        <v>1456</v>
      </c>
      <c r="B102" s="14" t="s">
        <v>43</v>
      </c>
      <c r="C102" s="1" t="s">
        <v>102</v>
      </c>
      <c r="D102" s="1">
        <v>25804</v>
      </c>
      <c r="E102" s="11" t="s">
        <v>1468</v>
      </c>
      <c r="F102" s="1" t="s">
        <v>1859</v>
      </c>
      <c r="G102" s="1" t="s">
        <v>1971</v>
      </c>
    </row>
    <row r="103" spans="1:7">
      <c r="A103" s="1" t="s">
        <v>1456</v>
      </c>
      <c r="B103" s="14" t="s">
        <v>1598</v>
      </c>
      <c r="C103" s="1" t="s">
        <v>102</v>
      </c>
      <c r="D103" s="1">
        <v>22880</v>
      </c>
      <c r="E103" s="11" t="s">
        <v>1468</v>
      </c>
      <c r="F103" s="1" t="s">
        <v>1860</v>
      </c>
      <c r="G103" s="1" t="s">
        <v>1971</v>
      </c>
    </row>
    <row r="104" spans="1:7">
      <c r="A104" s="1" t="s">
        <v>1456</v>
      </c>
      <c r="B104" s="14" t="s">
        <v>0</v>
      </c>
      <c r="C104" s="1" t="s">
        <v>102</v>
      </c>
      <c r="D104" s="1">
        <v>11156</v>
      </c>
      <c r="E104" s="11" t="s">
        <v>1468</v>
      </c>
      <c r="F104" s="1" t="s">
        <v>1861</v>
      </c>
      <c r="G104" s="1" t="s">
        <v>1971</v>
      </c>
    </row>
    <row r="105" spans="1:7">
      <c r="A105" s="1" t="s">
        <v>1456</v>
      </c>
      <c r="B105" s="14" t="s">
        <v>1601</v>
      </c>
      <c r="C105" s="1" t="s">
        <v>102</v>
      </c>
      <c r="D105" s="1">
        <v>3068</v>
      </c>
      <c r="E105" s="11" t="s">
        <v>1468</v>
      </c>
      <c r="F105" s="1" t="s">
        <v>1862</v>
      </c>
      <c r="G105" s="1" t="s">
        <v>1971</v>
      </c>
    </row>
    <row r="106" spans="1:7">
      <c r="A106" s="1" t="s">
        <v>1456</v>
      </c>
      <c r="B106" s="14" t="s">
        <v>36</v>
      </c>
      <c r="C106" s="1" t="s">
        <v>102</v>
      </c>
      <c r="D106" s="1">
        <v>8038</v>
      </c>
      <c r="E106" s="11" t="s">
        <v>1468</v>
      </c>
      <c r="F106" s="1" t="s">
        <v>1863</v>
      </c>
      <c r="G106" s="1" t="s">
        <v>1971</v>
      </c>
    </row>
    <row r="107" spans="1:7">
      <c r="A107" s="1" t="s">
        <v>1456</v>
      </c>
      <c r="B107" s="14" t="s">
        <v>8</v>
      </c>
      <c r="C107" s="1" t="s">
        <v>102</v>
      </c>
      <c r="D107" s="1">
        <v>23780</v>
      </c>
      <c r="E107" s="11" t="s">
        <v>1468</v>
      </c>
      <c r="F107" s="1" t="s">
        <v>1864</v>
      </c>
      <c r="G107" s="1" t="s">
        <v>1971</v>
      </c>
    </row>
    <row r="108" spans="1:7">
      <c r="A108" s="1" t="s">
        <v>1456</v>
      </c>
      <c r="B108" s="14" t="s">
        <v>1605</v>
      </c>
      <c r="C108" s="1" t="s">
        <v>1865</v>
      </c>
      <c r="D108" s="1">
        <v>148362</v>
      </c>
      <c r="E108" s="11" t="s">
        <v>1468</v>
      </c>
      <c r="F108" s="1" t="s">
        <v>1866</v>
      </c>
      <c r="G108" s="1" t="s">
        <v>1971</v>
      </c>
    </row>
    <row r="109" spans="1:7">
      <c r="A109" s="1" t="s">
        <v>1456</v>
      </c>
      <c r="B109" s="14" t="s">
        <v>1607</v>
      </c>
      <c r="C109" s="1" t="s">
        <v>102</v>
      </c>
      <c r="D109" s="1">
        <v>83879</v>
      </c>
      <c r="E109" s="11" t="s">
        <v>1468</v>
      </c>
      <c r="F109" s="1" t="s">
        <v>1867</v>
      </c>
      <c r="G109" s="1" t="s">
        <v>1971</v>
      </c>
    </row>
    <row r="110" spans="1:7">
      <c r="A110" s="1" t="s">
        <v>1456</v>
      </c>
      <c r="B110" s="14" t="s">
        <v>34</v>
      </c>
      <c r="C110" s="1" t="s">
        <v>102</v>
      </c>
      <c r="D110" s="1">
        <v>91010</v>
      </c>
      <c r="E110" s="11" t="s">
        <v>1468</v>
      </c>
      <c r="F110" s="1" t="s">
        <v>1868</v>
      </c>
      <c r="G110" s="1" t="s">
        <v>1971</v>
      </c>
    </row>
    <row r="111" spans="1:7">
      <c r="A111" s="1" t="s">
        <v>1456</v>
      </c>
      <c r="B111" s="14" t="s">
        <v>1610</v>
      </c>
      <c r="C111" s="1" t="s">
        <v>102</v>
      </c>
      <c r="D111" s="1">
        <v>79833</v>
      </c>
      <c r="E111" s="11" t="s">
        <v>1468</v>
      </c>
      <c r="F111" s="1" t="s">
        <v>1869</v>
      </c>
      <c r="G111" s="1" t="s">
        <v>1971</v>
      </c>
    </row>
    <row r="112" spans="1:7">
      <c r="A112" s="1" t="s">
        <v>1456</v>
      </c>
      <c r="B112" s="14" t="s">
        <v>1612</v>
      </c>
      <c r="C112" s="1" t="s">
        <v>1870</v>
      </c>
      <c r="D112" s="1">
        <v>79581</v>
      </c>
      <c r="E112" s="11" t="s">
        <v>1468</v>
      </c>
      <c r="F112" s="1" t="s">
        <v>1871</v>
      </c>
      <c r="G112" s="1" t="s">
        <v>1971</v>
      </c>
    </row>
    <row r="113" spans="1:7">
      <c r="A113" s="1" t="s">
        <v>1456</v>
      </c>
      <c r="B113" s="14" t="s">
        <v>65</v>
      </c>
      <c r="C113" s="1" t="s">
        <v>102</v>
      </c>
      <c r="D113" s="1">
        <v>128239</v>
      </c>
      <c r="E113" s="11" t="s">
        <v>1468</v>
      </c>
      <c r="F113" s="1" t="s">
        <v>1872</v>
      </c>
      <c r="G113" s="1" t="s">
        <v>1971</v>
      </c>
    </row>
    <row r="114" spans="1:7">
      <c r="A114" s="1" t="s">
        <v>1456</v>
      </c>
      <c r="B114" s="14" t="s">
        <v>71</v>
      </c>
      <c r="C114" s="1" t="s">
        <v>102</v>
      </c>
      <c r="D114" s="1">
        <v>94081</v>
      </c>
      <c r="E114" s="11" t="s">
        <v>1468</v>
      </c>
      <c r="F114" s="1" t="s">
        <v>1873</v>
      </c>
      <c r="G114" s="1" t="s">
        <v>1971</v>
      </c>
    </row>
    <row r="115" spans="1:7">
      <c r="A115" s="1" t="s">
        <v>1456</v>
      </c>
      <c r="B115" s="14" t="s">
        <v>94</v>
      </c>
      <c r="C115" s="1" t="s">
        <v>108</v>
      </c>
      <c r="D115" s="1">
        <v>56937</v>
      </c>
      <c r="E115" s="11" t="s">
        <v>1468</v>
      </c>
      <c r="F115" s="1" t="s">
        <v>1874</v>
      </c>
      <c r="G115" s="1" t="s">
        <v>1971</v>
      </c>
    </row>
    <row r="116" spans="1:7">
      <c r="A116" s="1" t="s">
        <v>1456</v>
      </c>
      <c r="B116" s="14" t="s">
        <v>1617</v>
      </c>
      <c r="C116" s="1" t="s">
        <v>102</v>
      </c>
      <c r="D116" s="1">
        <v>10054</v>
      </c>
      <c r="E116" s="11" t="s">
        <v>1468</v>
      </c>
      <c r="F116" s="1" t="s">
        <v>1875</v>
      </c>
      <c r="G116" s="1" t="s">
        <v>1971</v>
      </c>
    </row>
    <row r="117" spans="1:7">
      <c r="A117" s="1" t="s">
        <v>1456</v>
      </c>
      <c r="B117" s="14" t="s">
        <v>1619</v>
      </c>
      <c r="C117" s="1" t="s">
        <v>102</v>
      </c>
      <c r="D117" s="1">
        <v>51096</v>
      </c>
      <c r="E117" s="11" t="s">
        <v>1468</v>
      </c>
      <c r="F117" s="1" t="s">
        <v>1876</v>
      </c>
      <c r="G117" s="1" t="s">
        <v>1971</v>
      </c>
    </row>
    <row r="118" spans="1:7">
      <c r="A118" s="1" t="s">
        <v>1456</v>
      </c>
      <c r="B118" s="14" t="s">
        <v>99</v>
      </c>
      <c r="C118" s="1" t="s">
        <v>102</v>
      </c>
      <c r="D118" s="1">
        <v>8840</v>
      </c>
      <c r="E118" s="11" t="s">
        <v>1468</v>
      </c>
      <c r="F118" s="1" t="s">
        <v>1877</v>
      </c>
      <c r="G118" s="1" t="s">
        <v>1971</v>
      </c>
    </row>
    <row r="119" spans="1:7">
      <c r="A119" s="1" t="s">
        <v>1456</v>
      </c>
      <c r="B119" s="14" t="s">
        <v>21</v>
      </c>
      <c r="C119" s="1" t="s">
        <v>102</v>
      </c>
      <c r="D119" s="1">
        <v>7468</v>
      </c>
      <c r="E119" s="11" t="s">
        <v>1468</v>
      </c>
      <c r="F119" s="1" t="s">
        <v>1878</v>
      </c>
      <c r="G119" s="1" t="s">
        <v>1971</v>
      </c>
    </row>
    <row r="120" spans="1:7">
      <c r="A120" s="1" t="s">
        <v>1456</v>
      </c>
      <c r="B120" s="14" t="s">
        <v>1623</v>
      </c>
      <c r="C120" s="1" t="s">
        <v>1879</v>
      </c>
      <c r="D120" s="1">
        <v>23215</v>
      </c>
      <c r="E120" s="11" t="s">
        <v>1468</v>
      </c>
      <c r="F120" s="1" t="s">
        <v>1880</v>
      </c>
      <c r="G120" s="1" t="s">
        <v>1971</v>
      </c>
    </row>
    <row r="121" spans="1:7">
      <c r="A121" s="1" t="s">
        <v>1456</v>
      </c>
      <c r="B121" s="14" t="s">
        <v>47</v>
      </c>
      <c r="C121" s="1" t="s">
        <v>102</v>
      </c>
      <c r="D121" s="1">
        <v>3192</v>
      </c>
      <c r="E121" s="11" t="s">
        <v>1468</v>
      </c>
      <c r="G121" s="1" t="s">
        <v>1971</v>
      </c>
    </row>
    <row r="122" spans="1:7">
      <c r="A122" s="1" t="s">
        <v>1456</v>
      </c>
      <c r="B122" s="14" t="s">
        <v>1626</v>
      </c>
      <c r="C122" s="1" t="s">
        <v>102</v>
      </c>
      <c r="D122" s="1">
        <v>140597</v>
      </c>
      <c r="E122" s="11" t="s">
        <v>1734</v>
      </c>
      <c r="F122" s="1" t="s">
        <v>1881</v>
      </c>
      <c r="G122" s="1" t="s">
        <v>1971</v>
      </c>
    </row>
    <row r="123" spans="1:7">
      <c r="A123" s="1" t="s">
        <v>1456</v>
      </c>
      <c r="B123" s="14" t="s">
        <v>1628</v>
      </c>
      <c r="C123" s="1" t="s">
        <v>102</v>
      </c>
      <c r="D123" s="1">
        <v>10351</v>
      </c>
      <c r="E123" s="11" t="s">
        <v>1734</v>
      </c>
      <c r="F123" s="1" t="s">
        <v>1882</v>
      </c>
      <c r="G123" s="1" t="s">
        <v>1971</v>
      </c>
    </row>
    <row r="124" spans="1:7">
      <c r="A124" s="1" t="s">
        <v>1456</v>
      </c>
      <c r="B124" s="14" t="s">
        <v>1630</v>
      </c>
      <c r="C124" s="1" t="s">
        <v>102</v>
      </c>
      <c r="D124" s="1">
        <v>57447</v>
      </c>
      <c r="E124" s="11" t="s">
        <v>1734</v>
      </c>
      <c r="F124" s="1" t="s">
        <v>1883</v>
      </c>
      <c r="G124" s="1" t="s">
        <v>1971</v>
      </c>
    </row>
    <row r="125" spans="1:7">
      <c r="A125" s="1" t="s">
        <v>1456</v>
      </c>
      <c r="B125" s="14" t="s">
        <v>9</v>
      </c>
      <c r="C125" s="1" t="s">
        <v>102</v>
      </c>
      <c r="D125" s="1">
        <v>9099</v>
      </c>
      <c r="E125" s="11" t="s">
        <v>1734</v>
      </c>
      <c r="F125" s="1" t="s">
        <v>1884</v>
      </c>
      <c r="G125" s="1" t="s">
        <v>1971</v>
      </c>
    </row>
    <row r="126" spans="1:7">
      <c r="A126" s="1" t="s">
        <v>1456</v>
      </c>
      <c r="B126" s="14" t="s">
        <v>1633</v>
      </c>
      <c r="C126" s="1" t="s">
        <v>1885</v>
      </c>
      <c r="D126" s="1">
        <v>51660</v>
      </c>
      <c r="E126" s="11" t="s">
        <v>1734</v>
      </c>
      <c r="F126" s="1" t="s">
        <v>1886</v>
      </c>
      <c r="G126" s="1" t="s">
        <v>1971</v>
      </c>
    </row>
    <row r="127" spans="1:7">
      <c r="A127" s="1" t="s">
        <v>1456</v>
      </c>
      <c r="B127" s="14" t="s">
        <v>1635</v>
      </c>
      <c r="C127" s="1" t="s">
        <v>102</v>
      </c>
      <c r="D127" s="1">
        <v>79746</v>
      </c>
      <c r="E127" s="11" t="s">
        <v>1734</v>
      </c>
      <c r="F127" s="1" t="s">
        <v>1887</v>
      </c>
      <c r="G127" s="1" t="s">
        <v>1971</v>
      </c>
    </row>
    <row r="128" spans="1:7">
      <c r="A128" s="1" t="s">
        <v>1456</v>
      </c>
      <c r="B128" s="14" t="s">
        <v>63</v>
      </c>
      <c r="C128" s="1" t="s">
        <v>102</v>
      </c>
      <c r="D128" s="1">
        <v>3131</v>
      </c>
      <c r="E128" s="11" t="s">
        <v>1734</v>
      </c>
      <c r="F128" s="1" t="s">
        <v>1888</v>
      </c>
      <c r="G128" s="1" t="s">
        <v>1971</v>
      </c>
    </row>
    <row r="129" spans="1:7">
      <c r="A129" s="1" t="s">
        <v>1456</v>
      </c>
      <c r="B129" s="14" t="s">
        <v>1638</v>
      </c>
      <c r="C129" s="1" t="s">
        <v>102</v>
      </c>
      <c r="D129" s="1">
        <v>91851</v>
      </c>
      <c r="E129" s="11" t="s">
        <v>1734</v>
      </c>
      <c r="F129" s="1" t="s">
        <v>1889</v>
      </c>
      <c r="G129" s="1" t="s">
        <v>1971</v>
      </c>
    </row>
    <row r="130" spans="1:7">
      <c r="A130" s="1" t="s">
        <v>1456</v>
      </c>
      <c r="B130" s="14" t="s">
        <v>1640</v>
      </c>
      <c r="C130" s="1" t="s">
        <v>102</v>
      </c>
      <c r="D130" s="1">
        <v>55268</v>
      </c>
      <c r="E130" s="11" t="s">
        <v>1734</v>
      </c>
      <c r="F130" s="1" t="s">
        <v>1890</v>
      </c>
      <c r="G130" s="1" t="s">
        <v>1971</v>
      </c>
    </row>
    <row r="131" spans="1:7">
      <c r="A131" s="1" t="s">
        <v>1456</v>
      </c>
      <c r="B131" s="14" t="s">
        <v>1642</v>
      </c>
      <c r="C131" s="1" t="s">
        <v>1891</v>
      </c>
      <c r="D131" s="1">
        <v>55022</v>
      </c>
      <c r="E131" s="11" t="s">
        <v>1734</v>
      </c>
      <c r="F131" s="1" t="s">
        <v>1892</v>
      </c>
      <c r="G131" s="1" t="s">
        <v>1971</v>
      </c>
    </row>
    <row r="132" spans="1:7">
      <c r="A132" s="1" t="s">
        <v>1456</v>
      </c>
      <c r="B132" s="14" t="s">
        <v>1644</v>
      </c>
      <c r="C132" s="1" t="s">
        <v>1893</v>
      </c>
      <c r="D132" s="1">
        <v>5346</v>
      </c>
      <c r="E132" s="11" t="s">
        <v>1734</v>
      </c>
      <c r="F132" s="1" t="s">
        <v>1894</v>
      </c>
      <c r="G132" s="1" t="s">
        <v>1971</v>
      </c>
    </row>
    <row r="133" spans="1:7">
      <c r="A133" s="1" t="s">
        <v>1456</v>
      </c>
      <c r="B133" s="14" t="s">
        <v>56</v>
      </c>
      <c r="C133" s="1" t="s">
        <v>102</v>
      </c>
      <c r="D133" s="1">
        <v>4329</v>
      </c>
      <c r="E133" s="11" t="s">
        <v>1734</v>
      </c>
      <c r="F133" s="1" t="s">
        <v>1895</v>
      </c>
      <c r="G133" s="1" t="s">
        <v>1971</v>
      </c>
    </row>
    <row r="134" spans="1:7">
      <c r="A134" s="1" t="s">
        <v>1456</v>
      </c>
      <c r="B134" s="14" t="s">
        <v>31</v>
      </c>
      <c r="C134" s="1" t="s">
        <v>102</v>
      </c>
      <c r="D134" s="1">
        <v>2066</v>
      </c>
      <c r="E134" s="11" t="s">
        <v>1734</v>
      </c>
      <c r="F134" s="1" t="s">
        <v>1896</v>
      </c>
      <c r="G134" s="1" t="s">
        <v>1971</v>
      </c>
    </row>
    <row r="135" spans="1:7">
      <c r="A135" s="1" t="s">
        <v>1456</v>
      </c>
      <c r="B135" s="14" t="s">
        <v>55</v>
      </c>
      <c r="C135" s="1" t="s">
        <v>102</v>
      </c>
      <c r="D135" s="1">
        <v>6095</v>
      </c>
      <c r="E135" s="11" t="s">
        <v>1734</v>
      </c>
      <c r="F135" s="1" t="s">
        <v>1897</v>
      </c>
      <c r="G135" s="1" t="s">
        <v>1971</v>
      </c>
    </row>
    <row r="136" spans="1:7">
      <c r="A136" s="1" t="s">
        <v>1456</v>
      </c>
      <c r="B136" s="14" t="s">
        <v>89</v>
      </c>
      <c r="C136" s="1" t="s">
        <v>102</v>
      </c>
      <c r="D136" s="1">
        <v>8434</v>
      </c>
      <c r="E136" s="11" t="s">
        <v>1734</v>
      </c>
      <c r="F136" s="1" t="s">
        <v>1898</v>
      </c>
      <c r="G136" s="1" t="s">
        <v>1971</v>
      </c>
    </row>
    <row r="137" spans="1:7">
      <c r="A137" s="1" t="s">
        <v>1456</v>
      </c>
      <c r="B137" s="14" t="s">
        <v>1649</v>
      </c>
      <c r="C137" s="1" t="s">
        <v>102</v>
      </c>
      <c r="D137" s="1">
        <v>9145</v>
      </c>
      <c r="E137" s="11" t="s">
        <v>1734</v>
      </c>
      <c r="F137" s="1" t="s">
        <v>1899</v>
      </c>
      <c r="G137" s="1" t="s">
        <v>1971</v>
      </c>
    </row>
    <row r="138" spans="1:7">
      <c r="A138" s="1" t="s">
        <v>1456</v>
      </c>
      <c r="B138" s="14" t="s">
        <v>1651</v>
      </c>
      <c r="C138" s="1" t="s">
        <v>102</v>
      </c>
      <c r="D138" s="1">
        <v>11170</v>
      </c>
      <c r="E138" s="11" t="s">
        <v>1734</v>
      </c>
      <c r="F138" s="1" t="s">
        <v>1900</v>
      </c>
      <c r="G138" s="1" t="s">
        <v>1971</v>
      </c>
    </row>
    <row r="139" spans="1:7">
      <c r="A139" s="1" t="s">
        <v>1456</v>
      </c>
      <c r="B139" s="14" t="s">
        <v>1653</v>
      </c>
      <c r="C139" s="1" t="s">
        <v>102</v>
      </c>
      <c r="D139" s="1">
        <v>57406</v>
      </c>
      <c r="E139" s="11" t="s">
        <v>1734</v>
      </c>
      <c r="F139" s="1" t="s">
        <v>1901</v>
      </c>
      <c r="G139" s="1" t="s">
        <v>1971</v>
      </c>
    </row>
    <row r="140" spans="1:7">
      <c r="A140" s="1" t="s">
        <v>1456</v>
      </c>
      <c r="B140" s="14" t="s">
        <v>1655</v>
      </c>
      <c r="C140" s="1" t="s">
        <v>102</v>
      </c>
      <c r="D140" s="1">
        <v>10826</v>
      </c>
      <c r="E140" s="11" t="s">
        <v>1734</v>
      </c>
      <c r="F140" s="1" t="s">
        <v>1902</v>
      </c>
      <c r="G140" s="1" t="s">
        <v>1971</v>
      </c>
    </row>
    <row r="141" spans="1:7">
      <c r="A141" s="1" t="s">
        <v>1456</v>
      </c>
      <c r="B141" s="14" t="s">
        <v>1657</v>
      </c>
      <c r="C141" s="1" t="s">
        <v>102</v>
      </c>
      <c r="D141" s="1">
        <v>10901</v>
      </c>
      <c r="E141" s="11" t="s">
        <v>1734</v>
      </c>
      <c r="F141" s="1" t="s">
        <v>1903</v>
      </c>
      <c r="G141" s="1" t="s">
        <v>1971</v>
      </c>
    </row>
    <row r="142" spans="1:7">
      <c r="A142" s="1" t="s">
        <v>1456</v>
      </c>
      <c r="B142" s="14" t="s">
        <v>68</v>
      </c>
      <c r="C142" s="1" t="s">
        <v>102</v>
      </c>
      <c r="D142" s="1">
        <v>80036</v>
      </c>
      <c r="E142" s="11" t="s">
        <v>1734</v>
      </c>
      <c r="F142" s="1" t="s">
        <v>1904</v>
      </c>
      <c r="G142" s="1" t="s">
        <v>1971</v>
      </c>
    </row>
    <row r="143" spans="1:7">
      <c r="A143" s="1" t="s">
        <v>1456</v>
      </c>
      <c r="B143" s="14" t="s">
        <v>58</v>
      </c>
      <c r="C143" s="1" t="s">
        <v>102</v>
      </c>
      <c r="D143" s="1">
        <v>64344</v>
      </c>
      <c r="E143" s="11" t="s">
        <v>1734</v>
      </c>
      <c r="F143" s="1" t="s">
        <v>1905</v>
      </c>
      <c r="G143" s="1" t="s">
        <v>1971</v>
      </c>
    </row>
    <row r="144" spans="1:7">
      <c r="A144" s="1" t="s">
        <v>1456</v>
      </c>
      <c r="B144" s="14" t="s">
        <v>1661</v>
      </c>
      <c r="C144" s="1" t="s">
        <v>102</v>
      </c>
      <c r="D144" s="1">
        <v>80031</v>
      </c>
      <c r="E144" s="11" t="s">
        <v>1734</v>
      </c>
      <c r="F144" s="1" t="s">
        <v>1906</v>
      </c>
      <c r="G144" s="1" t="s">
        <v>1971</v>
      </c>
    </row>
    <row r="145" spans="1:7">
      <c r="A145" s="1" t="s">
        <v>1456</v>
      </c>
      <c r="B145" s="14" t="s">
        <v>86</v>
      </c>
      <c r="C145" s="1" t="s">
        <v>102</v>
      </c>
      <c r="D145" s="1">
        <v>1191</v>
      </c>
      <c r="E145" s="11" t="s">
        <v>1734</v>
      </c>
      <c r="F145" s="1" t="s">
        <v>1907</v>
      </c>
      <c r="G145" s="1" t="s">
        <v>1971</v>
      </c>
    </row>
    <row r="146" spans="1:7">
      <c r="A146" s="1" t="s">
        <v>1456</v>
      </c>
      <c r="B146" s="14" t="s">
        <v>101</v>
      </c>
      <c r="C146" s="1" t="s">
        <v>102</v>
      </c>
      <c r="D146" s="1">
        <v>5064</v>
      </c>
      <c r="E146" s="11" t="s">
        <v>1734</v>
      </c>
      <c r="F146" s="1" t="s">
        <v>1908</v>
      </c>
      <c r="G146" s="1" t="s">
        <v>1971</v>
      </c>
    </row>
    <row r="147" spans="1:7">
      <c r="A147" s="1" t="s">
        <v>1456</v>
      </c>
      <c r="B147" s="14" t="s">
        <v>38</v>
      </c>
      <c r="C147" s="1" t="s">
        <v>102</v>
      </c>
      <c r="D147" s="1">
        <v>10810</v>
      </c>
      <c r="E147" s="11" t="s">
        <v>1734</v>
      </c>
      <c r="F147" s="1" t="s">
        <v>1909</v>
      </c>
      <c r="G147" s="1" t="s">
        <v>1971</v>
      </c>
    </row>
    <row r="148" spans="1:7">
      <c r="A148" s="1" t="s">
        <v>1456</v>
      </c>
      <c r="B148" s="14" t="s">
        <v>1666</v>
      </c>
      <c r="C148" s="1" t="s">
        <v>1910</v>
      </c>
      <c r="D148" s="1">
        <v>254778</v>
      </c>
      <c r="E148" s="11" t="s">
        <v>1734</v>
      </c>
      <c r="F148" s="1" t="s">
        <v>1911</v>
      </c>
      <c r="G148" s="1" t="s">
        <v>1971</v>
      </c>
    </row>
    <row r="149" spans="1:7">
      <c r="A149" s="1" t="s">
        <v>1456</v>
      </c>
      <c r="B149" s="14" t="s">
        <v>1668</v>
      </c>
      <c r="C149" s="1" t="s">
        <v>102</v>
      </c>
      <c r="D149" s="1">
        <v>64902</v>
      </c>
      <c r="E149" s="11" t="s">
        <v>1734</v>
      </c>
      <c r="F149" s="1" t="s">
        <v>1912</v>
      </c>
      <c r="G149" s="1" t="s">
        <v>1971</v>
      </c>
    </row>
    <row r="150" spans="1:7">
      <c r="A150" s="1" t="s">
        <v>1456</v>
      </c>
      <c r="B150" s="14" t="s">
        <v>52</v>
      </c>
      <c r="C150" s="1" t="s">
        <v>102</v>
      </c>
      <c r="D150" s="1">
        <v>1149</v>
      </c>
      <c r="E150" s="11" t="s">
        <v>1734</v>
      </c>
      <c r="F150" s="1" t="s">
        <v>1913</v>
      </c>
      <c r="G150" s="1" t="s">
        <v>1971</v>
      </c>
    </row>
    <row r="151" spans="1:7">
      <c r="A151" s="1" t="s">
        <v>1456</v>
      </c>
      <c r="B151" s="14" t="s">
        <v>1671</v>
      </c>
      <c r="C151" s="1" t="s">
        <v>1914</v>
      </c>
      <c r="D151" s="1">
        <v>64168</v>
      </c>
      <c r="E151" s="11" t="s">
        <v>1734</v>
      </c>
      <c r="F151" s="1" t="s">
        <v>1915</v>
      </c>
      <c r="G151" s="1" t="s">
        <v>1971</v>
      </c>
    </row>
    <row r="152" spans="1:7">
      <c r="A152" s="1" t="s">
        <v>1456</v>
      </c>
      <c r="B152" s="14" t="s">
        <v>1673</v>
      </c>
      <c r="C152" s="1" t="s">
        <v>102</v>
      </c>
      <c r="D152" s="1">
        <v>80258</v>
      </c>
      <c r="E152" s="11" t="s">
        <v>1734</v>
      </c>
      <c r="F152" s="1" t="s">
        <v>1916</v>
      </c>
      <c r="G152" s="1" t="s">
        <v>1971</v>
      </c>
    </row>
    <row r="153" spans="1:7">
      <c r="A153" s="1" t="s">
        <v>1456</v>
      </c>
      <c r="B153" s="14" t="s">
        <v>1675</v>
      </c>
      <c r="C153" s="1" t="s">
        <v>1917</v>
      </c>
      <c r="D153" s="1">
        <v>222166</v>
      </c>
      <c r="E153" s="11" t="s">
        <v>1734</v>
      </c>
      <c r="F153" s="1" t="s">
        <v>1918</v>
      </c>
      <c r="G153" s="1" t="s">
        <v>1971</v>
      </c>
    </row>
    <row r="154" spans="1:7">
      <c r="A154" s="1" t="s">
        <v>1456</v>
      </c>
      <c r="B154" s="14" t="s">
        <v>1677</v>
      </c>
      <c r="C154" s="1" t="s">
        <v>1919</v>
      </c>
      <c r="D154" s="1">
        <v>80157</v>
      </c>
      <c r="E154" s="11" t="s">
        <v>1734</v>
      </c>
      <c r="F154" s="1" t="s">
        <v>1920</v>
      </c>
      <c r="G154" s="1" t="s">
        <v>1971</v>
      </c>
    </row>
    <row r="155" spans="1:7">
      <c r="A155" s="1" t="s">
        <v>1456</v>
      </c>
      <c r="B155" s="14" t="s">
        <v>1679</v>
      </c>
      <c r="C155" s="1" t="s">
        <v>102</v>
      </c>
      <c r="D155" s="1">
        <v>60495</v>
      </c>
      <c r="E155" s="11" t="s">
        <v>1734</v>
      </c>
      <c r="F155" s="1" t="s">
        <v>1921</v>
      </c>
      <c r="G155" s="1" t="s">
        <v>1971</v>
      </c>
    </row>
    <row r="156" spans="1:7">
      <c r="A156" s="1" t="s">
        <v>1456</v>
      </c>
      <c r="B156" s="14" t="s">
        <v>54</v>
      </c>
      <c r="C156" s="1" t="s">
        <v>102</v>
      </c>
      <c r="D156" s="1">
        <v>197257</v>
      </c>
      <c r="E156" s="11" t="s">
        <v>1734</v>
      </c>
      <c r="F156" s="1" t="s">
        <v>1922</v>
      </c>
      <c r="G156" s="1" t="s">
        <v>1971</v>
      </c>
    </row>
    <row r="157" spans="1:7">
      <c r="A157" s="1" t="s">
        <v>1456</v>
      </c>
      <c r="B157" s="14" t="s">
        <v>1682</v>
      </c>
      <c r="C157" s="1" t="s">
        <v>1923</v>
      </c>
      <c r="D157" s="1">
        <v>91689</v>
      </c>
      <c r="E157" s="11" t="s">
        <v>1734</v>
      </c>
      <c r="F157" s="1" t="s">
        <v>1924</v>
      </c>
      <c r="G157" s="1" t="s">
        <v>1971</v>
      </c>
    </row>
    <row r="158" spans="1:7">
      <c r="A158" s="1" t="s">
        <v>1456</v>
      </c>
      <c r="B158" s="14" t="s">
        <v>1684</v>
      </c>
      <c r="C158" s="1" t="s">
        <v>1925</v>
      </c>
      <c r="D158" s="1">
        <v>63970</v>
      </c>
      <c r="E158" s="11" t="s">
        <v>1734</v>
      </c>
      <c r="F158" s="1" t="s">
        <v>1926</v>
      </c>
      <c r="G158" s="1" t="s">
        <v>1971</v>
      </c>
    </row>
    <row r="159" spans="1:7">
      <c r="A159" s="1" t="s">
        <v>1456</v>
      </c>
      <c r="B159" s="14" t="s">
        <v>69</v>
      </c>
      <c r="C159" s="1" t="s">
        <v>102</v>
      </c>
      <c r="D159" s="1">
        <v>57419</v>
      </c>
      <c r="E159" s="11" t="s">
        <v>1734</v>
      </c>
      <c r="F159" s="1" t="s">
        <v>1927</v>
      </c>
      <c r="G159" s="1" t="s">
        <v>1971</v>
      </c>
    </row>
    <row r="160" spans="1:7">
      <c r="A160" s="1" t="s">
        <v>1456</v>
      </c>
      <c r="B160" s="14" t="s">
        <v>22</v>
      </c>
      <c r="C160" s="1" t="s">
        <v>102</v>
      </c>
      <c r="D160" s="1">
        <v>79861</v>
      </c>
      <c r="E160" s="11" t="s">
        <v>1734</v>
      </c>
      <c r="F160" s="1" t="s">
        <v>1928</v>
      </c>
      <c r="G160" s="1" t="s">
        <v>1971</v>
      </c>
    </row>
    <row r="161" spans="1:7">
      <c r="A161" s="1" t="s">
        <v>1456</v>
      </c>
      <c r="B161" s="14" t="s">
        <v>20</v>
      </c>
      <c r="C161" s="1" t="s">
        <v>102</v>
      </c>
      <c r="D161" s="1">
        <v>65018</v>
      </c>
      <c r="E161" s="11" t="s">
        <v>1734</v>
      </c>
      <c r="F161" s="1" t="s">
        <v>1929</v>
      </c>
      <c r="G161" s="1" t="s">
        <v>1971</v>
      </c>
    </row>
    <row r="162" spans="1:7">
      <c r="A162" s="1" t="s">
        <v>1456</v>
      </c>
      <c r="B162" s="14" t="s">
        <v>75</v>
      </c>
      <c r="C162" s="1" t="s">
        <v>102</v>
      </c>
      <c r="D162" s="1">
        <v>51454</v>
      </c>
      <c r="E162" s="11" t="s">
        <v>1734</v>
      </c>
      <c r="F162" s="1" t="s">
        <v>1930</v>
      </c>
      <c r="G162" s="1" t="s">
        <v>1971</v>
      </c>
    </row>
    <row r="163" spans="1:7">
      <c r="A163" s="1" t="s">
        <v>1456</v>
      </c>
      <c r="B163" s="14" t="s">
        <v>16</v>
      </c>
      <c r="C163" s="1" t="s">
        <v>102</v>
      </c>
      <c r="D163" s="1">
        <v>4482</v>
      </c>
      <c r="E163" s="11" t="s">
        <v>1734</v>
      </c>
      <c r="F163" s="1" t="s">
        <v>1931</v>
      </c>
      <c r="G163" s="1" t="s">
        <v>1971</v>
      </c>
    </row>
    <row r="164" spans="1:7">
      <c r="A164" s="1" t="s">
        <v>1456</v>
      </c>
      <c r="B164" s="14" t="s">
        <v>1691</v>
      </c>
      <c r="C164" s="1" t="s">
        <v>102</v>
      </c>
      <c r="D164" s="1">
        <v>7123</v>
      </c>
      <c r="E164" s="11" t="s">
        <v>1734</v>
      </c>
      <c r="F164" s="1" t="s">
        <v>1932</v>
      </c>
      <c r="G164" s="1" t="s">
        <v>1971</v>
      </c>
    </row>
    <row r="165" spans="1:7">
      <c r="A165" s="1" t="s">
        <v>1456</v>
      </c>
      <c r="B165" s="14" t="s">
        <v>80</v>
      </c>
      <c r="C165" s="1" t="s">
        <v>102</v>
      </c>
      <c r="D165" s="1">
        <v>2329</v>
      </c>
      <c r="E165" s="11" t="s">
        <v>1734</v>
      </c>
      <c r="F165" s="1" t="s">
        <v>1933</v>
      </c>
      <c r="G165" s="1" t="s">
        <v>1971</v>
      </c>
    </row>
    <row r="166" spans="1:7">
      <c r="A166" s="1" t="s">
        <v>1456</v>
      </c>
      <c r="B166" s="14" t="s">
        <v>1694</v>
      </c>
      <c r="C166" s="1" t="s">
        <v>102</v>
      </c>
      <c r="D166" s="1">
        <v>287</v>
      </c>
      <c r="E166" s="11" t="s">
        <v>1734</v>
      </c>
      <c r="F166" s="1" t="s">
        <v>1934</v>
      </c>
      <c r="G166" s="1" t="s">
        <v>1971</v>
      </c>
    </row>
    <row r="167" spans="1:7">
      <c r="A167" s="1" t="s">
        <v>1456</v>
      </c>
      <c r="B167" s="14" t="s">
        <v>1696</v>
      </c>
      <c r="C167" s="1" t="s">
        <v>102</v>
      </c>
      <c r="D167" s="1">
        <v>2053</v>
      </c>
      <c r="E167" s="11" t="s">
        <v>1734</v>
      </c>
      <c r="F167" s="1" t="s">
        <v>1935</v>
      </c>
      <c r="G167" s="1" t="s">
        <v>1971</v>
      </c>
    </row>
    <row r="168" spans="1:7">
      <c r="A168" s="1" t="s">
        <v>1456</v>
      </c>
      <c r="B168" s="14" t="s">
        <v>78</v>
      </c>
      <c r="C168" s="1" t="s">
        <v>102</v>
      </c>
      <c r="D168" s="1">
        <v>7881</v>
      </c>
      <c r="E168" s="11" t="s">
        <v>1734</v>
      </c>
      <c r="F168" s="1" t="s">
        <v>1936</v>
      </c>
      <c r="G168" s="1" t="s">
        <v>1971</v>
      </c>
    </row>
    <row r="169" spans="1:7">
      <c r="A169" s="1" t="s">
        <v>1456</v>
      </c>
      <c r="B169" s="14" t="s">
        <v>57</v>
      </c>
      <c r="C169" s="1" t="s">
        <v>102</v>
      </c>
      <c r="D169" s="1">
        <v>4306</v>
      </c>
      <c r="E169" s="11" t="s">
        <v>1734</v>
      </c>
      <c r="F169" s="1" t="s">
        <v>1937</v>
      </c>
      <c r="G169" s="1" t="s">
        <v>1971</v>
      </c>
    </row>
    <row r="170" spans="1:7">
      <c r="A170" s="1" t="s">
        <v>1456</v>
      </c>
      <c r="B170" s="14" t="s">
        <v>40</v>
      </c>
      <c r="C170" s="1" t="s">
        <v>1938</v>
      </c>
      <c r="D170" s="1">
        <v>23235</v>
      </c>
      <c r="E170" s="11" t="s">
        <v>1734</v>
      </c>
      <c r="F170" s="1" t="s">
        <v>1939</v>
      </c>
      <c r="G170" s="1" t="s">
        <v>1971</v>
      </c>
    </row>
    <row r="171" spans="1:7">
      <c r="A171" s="1" t="s">
        <v>1456</v>
      </c>
      <c r="B171" s="14" t="s">
        <v>29</v>
      </c>
      <c r="C171" s="1" t="s">
        <v>102</v>
      </c>
      <c r="D171" s="1">
        <v>8555</v>
      </c>
      <c r="E171" s="11" t="s">
        <v>1734</v>
      </c>
      <c r="F171" s="1" t="s">
        <v>1940</v>
      </c>
      <c r="G171" s="1" t="s">
        <v>1971</v>
      </c>
    </row>
    <row r="172" spans="1:7">
      <c r="A172" s="1" t="s">
        <v>1456</v>
      </c>
      <c r="B172" s="14" t="s">
        <v>1702</v>
      </c>
      <c r="C172" s="1" t="s">
        <v>1941</v>
      </c>
      <c r="D172" s="1">
        <v>55652</v>
      </c>
      <c r="E172" s="11" t="s">
        <v>1734</v>
      </c>
      <c r="F172" s="1" t="s">
        <v>1942</v>
      </c>
      <c r="G172" s="1" t="s">
        <v>1971</v>
      </c>
    </row>
    <row r="173" spans="1:7">
      <c r="A173" s="1" t="s">
        <v>1456</v>
      </c>
      <c r="B173" s="14" t="s">
        <v>1704</v>
      </c>
      <c r="C173" s="1" t="s">
        <v>102</v>
      </c>
      <c r="D173" s="1">
        <v>9638</v>
      </c>
      <c r="E173" s="11" t="s">
        <v>1734</v>
      </c>
      <c r="F173" s="1" t="s">
        <v>1943</v>
      </c>
      <c r="G173" s="1" t="s">
        <v>1971</v>
      </c>
    </row>
    <row r="174" spans="1:7">
      <c r="A174" s="1" t="s">
        <v>1456</v>
      </c>
      <c r="B174" s="14" t="s">
        <v>1706</v>
      </c>
      <c r="C174" s="1" t="s">
        <v>1944</v>
      </c>
      <c r="D174" s="1">
        <v>79632</v>
      </c>
      <c r="E174" s="11" t="s">
        <v>1734</v>
      </c>
      <c r="F174" s="1" t="s">
        <v>1945</v>
      </c>
      <c r="G174" s="1" t="s">
        <v>1971</v>
      </c>
    </row>
    <row r="175" spans="1:7">
      <c r="A175" s="1" t="s">
        <v>1456</v>
      </c>
      <c r="B175" s="14" t="s">
        <v>1708</v>
      </c>
      <c r="C175" s="1" t="s">
        <v>102</v>
      </c>
      <c r="D175" s="1">
        <v>9209</v>
      </c>
      <c r="E175" s="11" t="s">
        <v>1734</v>
      </c>
      <c r="F175" s="1" t="s">
        <v>1946</v>
      </c>
      <c r="G175" s="1" t="s">
        <v>1971</v>
      </c>
    </row>
    <row r="176" spans="1:7">
      <c r="A176" s="1" t="s">
        <v>1456</v>
      </c>
      <c r="B176" s="14" t="s">
        <v>1710</v>
      </c>
      <c r="C176" s="1" t="s">
        <v>102</v>
      </c>
      <c r="D176" s="1">
        <v>65258</v>
      </c>
      <c r="E176" s="11" t="s">
        <v>1734</v>
      </c>
      <c r="F176" s="1" t="s">
        <v>1947</v>
      </c>
      <c r="G176" s="1" t="s">
        <v>1971</v>
      </c>
    </row>
    <row r="177" spans="1:7">
      <c r="A177" s="1" t="s">
        <v>1456</v>
      </c>
      <c r="B177" s="14" t="s">
        <v>1712</v>
      </c>
      <c r="C177" s="1" t="s">
        <v>102</v>
      </c>
      <c r="D177" s="1">
        <v>379</v>
      </c>
      <c r="E177" s="11" t="s">
        <v>1734</v>
      </c>
      <c r="F177" s="1" t="s">
        <v>1948</v>
      </c>
      <c r="G177" s="1" t="s">
        <v>1971</v>
      </c>
    </row>
    <row r="178" spans="1:7">
      <c r="A178" s="1" t="s">
        <v>1456</v>
      </c>
      <c r="B178" s="14" t="s">
        <v>1714</v>
      </c>
      <c r="C178" s="1" t="s">
        <v>102</v>
      </c>
      <c r="D178" s="1">
        <v>10974</v>
      </c>
      <c r="E178" s="11" t="s">
        <v>1734</v>
      </c>
      <c r="F178" s="1" t="s">
        <v>1949</v>
      </c>
      <c r="G178" s="1" t="s">
        <v>1971</v>
      </c>
    </row>
    <row r="179" spans="1:7">
      <c r="A179" s="1" t="s">
        <v>1456</v>
      </c>
      <c r="B179" s="14" t="s">
        <v>91</v>
      </c>
      <c r="C179" s="1" t="s">
        <v>102</v>
      </c>
      <c r="D179" s="1">
        <v>1756</v>
      </c>
      <c r="E179" s="11" t="s">
        <v>1734</v>
      </c>
      <c r="F179" s="1" t="s">
        <v>1950</v>
      </c>
      <c r="G179" s="1" t="s">
        <v>1971</v>
      </c>
    </row>
    <row r="180" spans="1:7">
      <c r="A180" s="1" t="s">
        <v>1456</v>
      </c>
      <c r="B180" s="14" t="s">
        <v>93</v>
      </c>
      <c r="C180" s="1" t="s">
        <v>102</v>
      </c>
      <c r="D180" s="1">
        <v>22941</v>
      </c>
      <c r="E180" s="11" t="s">
        <v>1734</v>
      </c>
      <c r="F180" s="1" t="s">
        <v>1951</v>
      </c>
      <c r="G180" s="1" t="s">
        <v>1971</v>
      </c>
    </row>
    <row r="181" spans="1:7">
      <c r="A181" s="1" t="s">
        <v>1456</v>
      </c>
      <c r="B181" s="14" t="s">
        <v>1718</v>
      </c>
      <c r="C181" s="1" t="s">
        <v>102</v>
      </c>
      <c r="D181" s="1">
        <v>8470</v>
      </c>
      <c r="E181" s="11" t="s">
        <v>1734</v>
      </c>
      <c r="F181" s="1" t="s">
        <v>1952</v>
      </c>
      <c r="G181" s="1" t="s">
        <v>1971</v>
      </c>
    </row>
    <row r="182" spans="1:7">
      <c r="A182" s="1" t="s">
        <v>1456</v>
      </c>
      <c r="B182" s="14" t="s">
        <v>27</v>
      </c>
      <c r="C182" s="1" t="s">
        <v>102</v>
      </c>
      <c r="D182" s="1">
        <v>9223</v>
      </c>
      <c r="E182" s="11" t="s">
        <v>1734</v>
      </c>
      <c r="F182" s="1" t="s">
        <v>1953</v>
      </c>
      <c r="G182" s="1" t="s">
        <v>1971</v>
      </c>
    </row>
    <row r="183" spans="1:7">
      <c r="A183" s="1" t="s">
        <v>1456</v>
      </c>
      <c r="B183" s="14" t="s">
        <v>1721</v>
      </c>
      <c r="C183" s="1" t="s">
        <v>102</v>
      </c>
      <c r="D183" s="1">
        <v>2949</v>
      </c>
      <c r="E183" s="11" t="s">
        <v>1734</v>
      </c>
      <c r="F183" s="1" t="s">
        <v>1954</v>
      </c>
      <c r="G183" s="1" t="s">
        <v>1971</v>
      </c>
    </row>
    <row r="184" spans="1:7">
      <c r="A184" s="1" t="s">
        <v>1456</v>
      </c>
      <c r="B184" s="14" t="s">
        <v>98</v>
      </c>
      <c r="C184" s="1" t="s">
        <v>102</v>
      </c>
      <c r="D184" s="1">
        <v>8613</v>
      </c>
      <c r="E184" s="11" t="s">
        <v>1734</v>
      </c>
      <c r="F184" s="1" t="s">
        <v>1955</v>
      </c>
      <c r="G184" s="1" t="s">
        <v>1971</v>
      </c>
    </row>
    <row r="185" spans="1:7">
      <c r="A185" s="1" t="s">
        <v>1456</v>
      </c>
      <c r="B185" s="14" t="s">
        <v>84</v>
      </c>
      <c r="C185" s="1" t="s">
        <v>102</v>
      </c>
      <c r="D185" s="1">
        <v>6622</v>
      </c>
      <c r="E185" s="11" t="s">
        <v>1734</v>
      </c>
      <c r="F185" s="1" t="s">
        <v>1956</v>
      </c>
      <c r="G185" s="1" t="s">
        <v>1971</v>
      </c>
    </row>
    <row r="186" spans="1:7">
      <c r="A186" s="1" t="s">
        <v>1456</v>
      </c>
      <c r="B186" s="14" t="s">
        <v>1725</v>
      </c>
      <c r="C186" s="1" t="s">
        <v>102</v>
      </c>
      <c r="D186" s="1">
        <v>57082</v>
      </c>
      <c r="E186" s="11" t="s">
        <v>1734</v>
      </c>
      <c r="F186" s="1" t="s">
        <v>1957</v>
      </c>
      <c r="G186" s="1" t="s">
        <v>1971</v>
      </c>
    </row>
    <row r="187" spans="1:7">
      <c r="A187" s="1" t="s">
        <v>1456</v>
      </c>
      <c r="B187" s="14" t="s">
        <v>1727</v>
      </c>
      <c r="C187" s="1" t="s">
        <v>102</v>
      </c>
      <c r="D187" s="1">
        <v>56899</v>
      </c>
      <c r="E187" s="11" t="s">
        <v>1734</v>
      </c>
      <c r="F187" s="1" t="s">
        <v>1958</v>
      </c>
      <c r="G187" s="1" t="s">
        <v>1971</v>
      </c>
    </row>
    <row r="188" spans="1:7">
      <c r="A188" s="1" t="s">
        <v>1456</v>
      </c>
      <c r="B188" s="14" t="s">
        <v>1729</v>
      </c>
      <c r="C188" s="1" t="s">
        <v>102</v>
      </c>
      <c r="D188" s="1">
        <v>56243</v>
      </c>
      <c r="E188" s="11" t="s">
        <v>1734</v>
      </c>
      <c r="F188" s="1" t="s">
        <v>1959</v>
      </c>
      <c r="G188" s="1" t="s">
        <v>1971</v>
      </c>
    </row>
    <row r="189" spans="1:7">
      <c r="A189" s="1" t="s">
        <v>1456</v>
      </c>
      <c r="B189" s="14" t="s">
        <v>1731</v>
      </c>
      <c r="C189" s="1" t="s">
        <v>1960</v>
      </c>
      <c r="D189" s="1">
        <v>131544</v>
      </c>
      <c r="E189" s="11" t="s">
        <v>1734</v>
      </c>
      <c r="F189" s="1" t="s">
        <v>1961</v>
      </c>
      <c r="G189" s="1" t="s">
        <v>1971</v>
      </c>
    </row>
    <row r="190" spans="1:7">
      <c r="A190" s="1" t="s">
        <v>1456</v>
      </c>
      <c r="B190" s="14" t="s">
        <v>4</v>
      </c>
      <c r="C190" s="1" t="s">
        <v>102</v>
      </c>
      <c r="D190" s="1">
        <v>26273</v>
      </c>
      <c r="E190" s="11" t="s">
        <v>1734</v>
      </c>
      <c r="F190" s="1" t="s">
        <v>1962</v>
      </c>
      <c r="G190" s="1" t="s">
        <v>1971</v>
      </c>
    </row>
    <row r="191" spans="1:7">
      <c r="A191" s="1" t="s">
        <v>1456</v>
      </c>
      <c r="B191" s="14" t="s">
        <v>53</v>
      </c>
      <c r="C191" s="1" t="s">
        <v>102</v>
      </c>
      <c r="D191" s="1">
        <v>27086</v>
      </c>
      <c r="E191" s="11" t="s">
        <v>1734</v>
      </c>
      <c r="F191" s="1" t="s">
        <v>1963</v>
      </c>
      <c r="G191" s="1" t="s">
        <v>1971</v>
      </c>
    </row>
  </sheetData>
  <pageMargins left="0.7" right="0.7" top="0.75" bottom="0.75" header="0.3" footer="0.3"/>
  <pageSetup paperSize="11" orientation="portrait" horizontalDpi="300" verticalDpi="300" r:id="rId1"/>
</worksheet>
</file>

<file path=xl/worksheets/sheet3.xml><?xml version="1.0" encoding="utf-8"?>
<worksheet xmlns="http://schemas.openxmlformats.org/spreadsheetml/2006/main" xmlns:r="http://schemas.openxmlformats.org/officeDocument/2006/relationships">
  <dimension ref="A1:G57"/>
  <sheetViews>
    <sheetView topLeftCell="A37" workbookViewId="0">
      <selection activeCell="A37" sqref="A1:XFD1048576"/>
    </sheetView>
  </sheetViews>
  <sheetFormatPr defaultRowHeight="15"/>
  <cols>
    <col min="1" max="4" width="9.140625" style="1"/>
    <col min="5" max="5" width="9.140625" style="11"/>
    <col min="6" max="6" width="9.140625" style="1"/>
    <col min="7" max="7" width="22.85546875" style="1" customWidth="1"/>
    <col min="8" max="16384" width="9.140625" style="1"/>
  </cols>
  <sheetData>
    <row r="1" spans="1:7" s="1" customFormat="1">
      <c r="A1" s="1" t="s">
        <v>3760</v>
      </c>
      <c r="B1" s="19" t="s">
        <v>388</v>
      </c>
      <c r="C1" s="1" t="s">
        <v>3761</v>
      </c>
      <c r="D1" s="1" t="s">
        <v>105</v>
      </c>
      <c r="E1" s="11" t="s">
        <v>3759</v>
      </c>
      <c r="F1" s="1" t="s">
        <v>1975</v>
      </c>
      <c r="G1" s="1" t="s">
        <v>103</v>
      </c>
    </row>
    <row r="2" spans="1:7" s="1" customFormat="1">
      <c r="A2" s="1" t="s">
        <v>3757</v>
      </c>
      <c r="B2" s="1" t="s">
        <v>164</v>
      </c>
      <c r="C2" s="20" t="s">
        <v>102</v>
      </c>
      <c r="D2" s="1">
        <v>207</v>
      </c>
      <c r="E2" s="11" t="s">
        <v>1468</v>
      </c>
      <c r="F2" s="1" t="s">
        <v>1976</v>
      </c>
      <c r="G2" s="1" t="s">
        <v>1973</v>
      </c>
    </row>
    <row r="3" spans="1:7" s="1" customFormat="1">
      <c r="A3" s="1" t="s">
        <v>3757</v>
      </c>
      <c r="B3" s="1" t="s">
        <v>163</v>
      </c>
      <c r="C3" s="20" t="s">
        <v>102</v>
      </c>
      <c r="D3" s="1">
        <v>596</v>
      </c>
      <c r="E3" s="11" t="s">
        <v>1468</v>
      </c>
      <c r="F3" s="1" t="s">
        <v>1977</v>
      </c>
      <c r="G3" s="1" t="s">
        <v>1973</v>
      </c>
    </row>
    <row r="4" spans="1:7" s="1" customFormat="1">
      <c r="A4" s="1" t="s">
        <v>3757</v>
      </c>
      <c r="B4" s="1" t="s">
        <v>162</v>
      </c>
      <c r="C4" s="20" t="s">
        <v>102</v>
      </c>
      <c r="D4" s="1">
        <v>673</v>
      </c>
      <c r="E4" s="11" t="s">
        <v>1468</v>
      </c>
      <c r="F4" s="1" t="s">
        <v>1978</v>
      </c>
      <c r="G4" s="1" t="s">
        <v>1973</v>
      </c>
    </row>
    <row r="5" spans="1:7" s="1" customFormat="1">
      <c r="A5" s="1" t="s">
        <v>3757</v>
      </c>
      <c r="B5" s="1" t="s">
        <v>161</v>
      </c>
      <c r="C5" s="20" t="s">
        <v>102</v>
      </c>
      <c r="D5" s="1">
        <v>1879</v>
      </c>
      <c r="E5" s="11" t="s">
        <v>1468</v>
      </c>
      <c r="F5" s="1" t="s">
        <v>1979</v>
      </c>
      <c r="G5" s="1" t="s">
        <v>1973</v>
      </c>
    </row>
    <row r="6" spans="1:7" s="1" customFormat="1">
      <c r="A6" s="1" t="s">
        <v>3757</v>
      </c>
      <c r="B6" s="1" t="s">
        <v>160</v>
      </c>
      <c r="C6" s="20" t="s">
        <v>102</v>
      </c>
      <c r="D6" s="1">
        <v>1956</v>
      </c>
      <c r="E6" s="11" t="s">
        <v>1468</v>
      </c>
      <c r="F6" s="1" t="s">
        <v>1980</v>
      </c>
      <c r="G6" s="1" t="s">
        <v>1973</v>
      </c>
    </row>
    <row r="7" spans="1:7" s="1" customFormat="1">
      <c r="A7" s="1" t="s">
        <v>3757</v>
      </c>
      <c r="B7" s="1" t="s">
        <v>159</v>
      </c>
      <c r="C7" s="20" t="s">
        <v>102</v>
      </c>
      <c r="D7" s="1">
        <v>2064</v>
      </c>
      <c r="E7" s="11" t="s">
        <v>1468</v>
      </c>
      <c r="F7" s="1" t="s">
        <v>1981</v>
      </c>
      <c r="G7" s="1" t="s">
        <v>1973</v>
      </c>
    </row>
    <row r="8" spans="1:7" s="1" customFormat="1">
      <c r="A8" s="1" t="s">
        <v>3757</v>
      </c>
      <c r="B8" s="1" t="s">
        <v>158</v>
      </c>
      <c r="C8" s="20" t="s">
        <v>102</v>
      </c>
      <c r="D8" s="1">
        <v>2078</v>
      </c>
      <c r="E8" s="11" t="s">
        <v>1468</v>
      </c>
      <c r="F8" s="1" t="s">
        <v>1982</v>
      </c>
      <c r="G8" s="1" t="s">
        <v>1973</v>
      </c>
    </row>
    <row r="9" spans="1:7" s="1" customFormat="1">
      <c r="A9" s="1" t="s">
        <v>3757</v>
      </c>
      <c r="B9" s="1" t="s">
        <v>157</v>
      </c>
      <c r="C9" s="20" t="s">
        <v>102</v>
      </c>
      <c r="D9" s="1">
        <v>2263</v>
      </c>
      <c r="E9" s="11" t="s">
        <v>1468</v>
      </c>
      <c r="F9" s="1" t="s">
        <v>1983</v>
      </c>
      <c r="G9" s="1" t="s">
        <v>1973</v>
      </c>
    </row>
    <row r="10" spans="1:7" s="1" customFormat="1">
      <c r="A10" s="1" t="s">
        <v>3757</v>
      </c>
      <c r="B10" s="1" t="s">
        <v>156</v>
      </c>
      <c r="C10" s="20" t="s">
        <v>102</v>
      </c>
      <c r="D10" s="1">
        <v>2261</v>
      </c>
      <c r="E10" s="11" t="s">
        <v>1468</v>
      </c>
      <c r="F10" s="1" t="s">
        <v>1984</v>
      </c>
      <c r="G10" s="1" t="s">
        <v>1973</v>
      </c>
    </row>
    <row r="11" spans="1:7" s="1" customFormat="1">
      <c r="A11" s="1" t="s">
        <v>3757</v>
      </c>
      <c r="B11" s="1" t="s">
        <v>155</v>
      </c>
      <c r="C11" s="20" t="s">
        <v>102</v>
      </c>
      <c r="D11" s="1">
        <v>2627</v>
      </c>
      <c r="E11" s="11" t="s">
        <v>1468</v>
      </c>
      <c r="F11" s="1" t="s">
        <v>1985</v>
      </c>
      <c r="G11" s="1" t="s">
        <v>1973</v>
      </c>
    </row>
    <row r="12" spans="1:7" s="1" customFormat="1">
      <c r="A12" s="1" t="s">
        <v>3757</v>
      </c>
      <c r="B12" s="1" t="s">
        <v>154</v>
      </c>
      <c r="C12" s="20" t="s">
        <v>102</v>
      </c>
      <c r="D12" s="1">
        <v>3229</v>
      </c>
      <c r="E12" s="11" t="s">
        <v>1468</v>
      </c>
      <c r="F12" s="1" t="s">
        <v>1986</v>
      </c>
      <c r="G12" s="1" t="s">
        <v>1973</v>
      </c>
    </row>
    <row r="13" spans="1:7" s="1" customFormat="1">
      <c r="A13" s="1" t="s">
        <v>3757</v>
      </c>
      <c r="B13" s="1" t="s">
        <v>153</v>
      </c>
      <c r="C13" s="20" t="s">
        <v>102</v>
      </c>
      <c r="D13" s="1">
        <v>3265</v>
      </c>
      <c r="E13" s="11" t="s">
        <v>1468</v>
      </c>
      <c r="F13" s="1" t="s">
        <v>1987</v>
      </c>
      <c r="G13" s="1" t="s">
        <v>1973</v>
      </c>
    </row>
    <row r="14" spans="1:7" s="1" customFormat="1">
      <c r="A14" s="1" t="s">
        <v>3757</v>
      </c>
      <c r="B14" s="1" t="s">
        <v>152</v>
      </c>
      <c r="C14" s="20" t="s">
        <v>102</v>
      </c>
      <c r="D14" s="1">
        <v>3815</v>
      </c>
      <c r="E14" s="11" t="s">
        <v>1468</v>
      </c>
      <c r="F14" s="1" t="s">
        <v>1988</v>
      </c>
      <c r="G14" s="1" t="s">
        <v>1973</v>
      </c>
    </row>
    <row r="15" spans="1:7" s="1" customFormat="1">
      <c r="A15" s="1" t="s">
        <v>3757</v>
      </c>
      <c r="B15" s="1" t="s">
        <v>151</v>
      </c>
      <c r="C15" s="20" t="s">
        <v>102</v>
      </c>
      <c r="D15" s="1">
        <v>3845</v>
      </c>
      <c r="E15" s="11" t="s">
        <v>1468</v>
      </c>
      <c r="F15" s="1" t="s">
        <v>1989</v>
      </c>
      <c r="G15" s="1" t="s">
        <v>1973</v>
      </c>
    </row>
    <row r="16" spans="1:7" s="1" customFormat="1">
      <c r="A16" s="1" t="s">
        <v>3757</v>
      </c>
      <c r="B16" s="1" t="s">
        <v>150</v>
      </c>
      <c r="C16" s="20" t="s">
        <v>102</v>
      </c>
      <c r="D16" s="1">
        <v>5604</v>
      </c>
      <c r="E16" s="11" t="s">
        <v>1468</v>
      </c>
      <c r="F16" s="1" t="s">
        <v>1990</v>
      </c>
      <c r="G16" s="1" t="s">
        <v>1973</v>
      </c>
    </row>
    <row r="17" spans="1:7" s="1" customFormat="1">
      <c r="A17" s="1" t="s">
        <v>3757</v>
      </c>
      <c r="B17" s="1" t="s">
        <v>149</v>
      </c>
      <c r="C17" s="20" t="s">
        <v>102</v>
      </c>
      <c r="D17" s="1">
        <v>57591</v>
      </c>
      <c r="E17" s="11" t="s">
        <v>1468</v>
      </c>
      <c r="F17" s="1" t="s">
        <v>1991</v>
      </c>
      <c r="G17" s="1" t="s">
        <v>1973</v>
      </c>
    </row>
    <row r="18" spans="1:7" s="1" customFormat="1">
      <c r="A18" s="1" t="s">
        <v>3757</v>
      </c>
      <c r="B18" s="1" t="s">
        <v>127</v>
      </c>
      <c r="C18" s="20" t="s">
        <v>102</v>
      </c>
      <c r="D18" s="1">
        <v>4851</v>
      </c>
      <c r="E18" s="11" t="s">
        <v>1468</v>
      </c>
      <c r="F18" s="1" t="s">
        <v>1992</v>
      </c>
      <c r="G18" s="1" t="s">
        <v>1973</v>
      </c>
    </row>
    <row r="19" spans="1:7" s="1" customFormat="1">
      <c r="A19" s="1" t="s">
        <v>3757</v>
      </c>
      <c r="B19" s="1" t="s">
        <v>121</v>
      </c>
      <c r="C19" s="20" t="s">
        <v>102</v>
      </c>
      <c r="D19" s="1">
        <v>5468</v>
      </c>
      <c r="E19" s="11" t="s">
        <v>1468</v>
      </c>
      <c r="F19" s="1" t="s">
        <v>1993</v>
      </c>
      <c r="G19" s="1" t="s">
        <v>1973</v>
      </c>
    </row>
    <row r="20" spans="1:7" s="1" customFormat="1">
      <c r="A20" s="1" t="s">
        <v>3757</v>
      </c>
      <c r="B20" s="1" t="s">
        <v>148</v>
      </c>
      <c r="C20" s="20" t="s">
        <v>102</v>
      </c>
      <c r="D20" s="1">
        <v>5894</v>
      </c>
      <c r="E20" s="11" t="s">
        <v>1468</v>
      </c>
      <c r="F20" s="1" t="s">
        <v>1994</v>
      </c>
      <c r="G20" s="1" t="s">
        <v>1973</v>
      </c>
    </row>
    <row r="21" spans="1:7" s="1" customFormat="1">
      <c r="A21" s="1" t="s">
        <v>3757</v>
      </c>
      <c r="B21" s="1" t="s">
        <v>147</v>
      </c>
      <c r="C21" s="20" t="s">
        <v>102</v>
      </c>
      <c r="D21" s="1">
        <v>5925</v>
      </c>
      <c r="E21" s="11" t="s">
        <v>1468</v>
      </c>
      <c r="F21" s="1" t="s">
        <v>1995</v>
      </c>
      <c r="G21" s="1" t="s">
        <v>1973</v>
      </c>
    </row>
    <row r="22" spans="1:7" s="1" customFormat="1">
      <c r="A22" s="1" t="s">
        <v>3757</v>
      </c>
      <c r="B22" s="1" t="s">
        <v>146</v>
      </c>
      <c r="C22" s="20" t="s">
        <v>102</v>
      </c>
      <c r="D22" s="1">
        <v>5979</v>
      </c>
      <c r="E22" s="11" t="s">
        <v>1468</v>
      </c>
      <c r="F22" s="1" t="s">
        <v>1996</v>
      </c>
      <c r="G22" s="1" t="s">
        <v>1973</v>
      </c>
    </row>
    <row r="23" spans="1:7" s="1" customFormat="1">
      <c r="A23" s="1" t="s">
        <v>3757</v>
      </c>
      <c r="B23" s="1" t="s">
        <v>109</v>
      </c>
      <c r="C23" s="20" t="s">
        <v>102</v>
      </c>
      <c r="D23" s="1">
        <v>7490</v>
      </c>
      <c r="E23" s="11" t="s">
        <v>1468</v>
      </c>
      <c r="F23" s="1" t="s">
        <v>1997</v>
      </c>
      <c r="G23" s="1" t="s">
        <v>1973</v>
      </c>
    </row>
    <row r="24" spans="1:7" s="1" customFormat="1">
      <c r="A24" s="1" t="s">
        <v>3757</v>
      </c>
      <c r="B24" s="1" t="s">
        <v>145</v>
      </c>
      <c r="C24" s="20" t="s">
        <v>102</v>
      </c>
      <c r="D24" s="1">
        <v>324</v>
      </c>
      <c r="E24" s="11" t="s">
        <v>1734</v>
      </c>
      <c r="F24" s="1" t="s">
        <v>1998</v>
      </c>
      <c r="G24" s="1" t="s">
        <v>1973</v>
      </c>
    </row>
    <row r="25" spans="1:7" s="1" customFormat="1">
      <c r="A25" s="1" t="s">
        <v>3757</v>
      </c>
      <c r="B25" s="1" t="s">
        <v>144</v>
      </c>
      <c r="C25" s="20" t="s">
        <v>102</v>
      </c>
      <c r="D25" s="1">
        <v>472</v>
      </c>
      <c r="E25" s="11" t="s">
        <v>1734</v>
      </c>
      <c r="F25" s="1" t="s">
        <v>1999</v>
      </c>
      <c r="G25" s="1" t="s">
        <v>1973</v>
      </c>
    </row>
    <row r="26" spans="1:7" s="1" customFormat="1">
      <c r="A26" s="1" t="s">
        <v>3757</v>
      </c>
      <c r="B26" s="1" t="s">
        <v>143</v>
      </c>
      <c r="C26" s="20" t="s">
        <v>102</v>
      </c>
      <c r="D26" s="1">
        <v>53335</v>
      </c>
      <c r="E26" s="11" t="s">
        <v>1734</v>
      </c>
      <c r="F26" s="1" t="s">
        <v>2000</v>
      </c>
      <c r="G26" s="1" t="s">
        <v>1973</v>
      </c>
    </row>
    <row r="27" spans="1:7" s="1" customFormat="1">
      <c r="A27" s="1" t="s">
        <v>3757</v>
      </c>
      <c r="B27" s="1" t="s">
        <v>142</v>
      </c>
      <c r="C27" s="20" t="s">
        <v>102</v>
      </c>
      <c r="D27" s="1">
        <v>64919</v>
      </c>
      <c r="E27" s="11" t="s">
        <v>1734</v>
      </c>
      <c r="F27" s="1" t="s">
        <v>2001</v>
      </c>
      <c r="G27" s="1" t="s">
        <v>1973</v>
      </c>
    </row>
    <row r="28" spans="1:7" s="1" customFormat="1">
      <c r="A28" s="1" t="s">
        <v>3757</v>
      </c>
      <c r="B28" s="1" t="s">
        <v>141</v>
      </c>
      <c r="C28" s="20" t="s">
        <v>102</v>
      </c>
      <c r="D28" s="1">
        <v>672</v>
      </c>
      <c r="E28" s="11" t="s">
        <v>1734</v>
      </c>
      <c r="F28" s="1" t="s">
        <v>2002</v>
      </c>
      <c r="G28" s="1" t="s">
        <v>1973</v>
      </c>
    </row>
    <row r="29" spans="1:7" s="1" customFormat="1">
      <c r="A29" s="1" t="s">
        <v>3757</v>
      </c>
      <c r="B29" s="1" t="s">
        <v>140</v>
      </c>
      <c r="C29" s="20" t="s">
        <v>102</v>
      </c>
      <c r="D29" s="1">
        <v>84433</v>
      </c>
      <c r="E29" s="11" t="s">
        <v>1734</v>
      </c>
      <c r="F29" s="1" t="s">
        <v>2003</v>
      </c>
      <c r="G29" s="1" t="s">
        <v>1973</v>
      </c>
    </row>
    <row r="30" spans="1:7" s="1" customFormat="1">
      <c r="A30" s="1" t="s">
        <v>3757</v>
      </c>
      <c r="B30" s="1" t="s">
        <v>139</v>
      </c>
      <c r="C30" s="20" t="s">
        <v>102</v>
      </c>
      <c r="D30" s="1">
        <v>1045</v>
      </c>
      <c r="E30" s="11" t="s">
        <v>1734</v>
      </c>
      <c r="F30" s="1" t="s">
        <v>2004</v>
      </c>
      <c r="G30" s="1" t="s">
        <v>1973</v>
      </c>
    </row>
    <row r="31" spans="1:7" s="1" customFormat="1">
      <c r="A31" s="1" t="s">
        <v>3757</v>
      </c>
      <c r="B31" s="1" t="s">
        <v>138</v>
      </c>
      <c r="C31" s="20" t="s">
        <v>102</v>
      </c>
      <c r="D31" s="1">
        <v>1385</v>
      </c>
      <c r="E31" s="11" t="s">
        <v>1734</v>
      </c>
      <c r="F31" s="1" t="s">
        <v>2005</v>
      </c>
      <c r="G31" s="1" t="s">
        <v>1973</v>
      </c>
    </row>
    <row r="32" spans="1:7" s="1" customFormat="1">
      <c r="A32" s="1" t="s">
        <v>3757</v>
      </c>
      <c r="B32" s="1" t="s">
        <v>137</v>
      </c>
      <c r="C32" s="20" t="s">
        <v>102</v>
      </c>
      <c r="D32" s="1">
        <v>2271</v>
      </c>
      <c r="E32" s="11" t="s">
        <v>1734</v>
      </c>
      <c r="F32" s="1" t="s">
        <v>2006</v>
      </c>
      <c r="G32" s="1" t="s">
        <v>1973</v>
      </c>
    </row>
    <row r="33" spans="1:7" s="1" customFormat="1">
      <c r="A33" s="1" t="s">
        <v>3757</v>
      </c>
      <c r="B33" s="1" t="s">
        <v>136</v>
      </c>
      <c r="C33" s="20" t="s">
        <v>102</v>
      </c>
      <c r="D33" s="1">
        <v>2521</v>
      </c>
      <c r="E33" s="11" t="s">
        <v>1734</v>
      </c>
      <c r="F33" s="1" t="s">
        <v>2007</v>
      </c>
      <c r="G33" s="1" t="s">
        <v>1973</v>
      </c>
    </row>
    <row r="34" spans="1:7" s="1" customFormat="1">
      <c r="A34" s="1" t="s">
        <v>3757</v>
      </c>
      <c r="B34" s="1" t="s">
        <v>135</v>
      </c>
      <c r="C34" s="20" t="s">
        <v>102</v>
      </c>
      <c r="D34" s="1">
        <v>6927</v>
      </c>
      <c r="E34" s="11" t="s">
        <v>1734</v>
      </c>
      <c r="F34" s="1" t="s">
        <v>2008</v>
      </c>
      <c r="G34" s="1" t="s">
        <v>1973</v>
      </c>
    </row>
    <row r="35" spans="1:7" s="1" customFormat="1">
      <c r="A35" s="1" t="s">
        <v>3757</v>
      </c>
      <c r="B35" s="1" t="s">
        <v>134</v>
      </c>
      <c r="C35" s="20" t="s">
        <v>102</v>
      </c>
      <c r="D35" s="1">
        <v>3207</v>
      </c>
      <c r="E35" s="11" t="s">
        <v>1734</v>
      </c>
      <c r="F35" s="1" t="s">
        <v>2009</v>
      </c>
      <c r="G35" s="1" t="s">
        <v>1973</v>
      </c>
    </row>
    <row r="36" spans="1:7" s="1" customFormat="1">
      <c r="A36" s="1" t="s">
        <v>3757</v>
      </c>
      <c r="B36" s="1" t="s">
        <v>133</v>
      </c>
      <c r="C36" s="20" t="s">
        <v>102</v>
      </c>
      <c r="D36" s="1">
        <v>3205</v>
      </c>
      <c r="E36" s="11" t="s">
        <v>1734</v>
      </c>
      <c r="F36" s="1" t="s">
        <v>2010</v>
      </c>
      <c r="G36" s="1" t="s">
        <v>1973</v>
      </c>
    </row>
    <row r="37" spans="1:7" s="1" customFormat="1">
      <c r="A37" s="1" t="s">
        <v>3757</v>
      </c>
      <c r="B37" s="1" t="s">
        <v>132</v>
      </c>
      <c r="C37" s="20" t="s">
        <v>102</v>
      </c>
      <c r="D37" s="1">
        <v>3662</v>
      </c>
      <c r="E37" s="11" t="s">
        <v>1734</v>
      </c>
      <c r="F37" s="1" t="s">
        <v>2011</v>
      </c>
      <c r="G37" s="1" t="s">
        <v>1973</v>
      </c>
    </row>
    <row r="38" spans="1:7" s="1" customFormat="1">
      <c r="A38" s="1" t="s">
        <v>3757</v>
      </c>
      <c r="B38" s="1" t="s">
        <v>131</v>
      </c>
      <c r="C38" s="20" t="s">
        <v>102</v>
      </c>
      <c r="D38" s="1">
        <v>3717</v>
      </c>
      <c r="E38" s="11" t="s">
        <v>1734</v>
      </c>
      <c r="F38" s="1" t="s">
        <v>2012</v>
      </c>
      <c r="G38" s="1" t="s">
        <v>1973</v>
      </c>
    </row>
    <row r="39" spans="1:7" s="1" customFormat="1">
      <c r="A39" s="1" t="s">
        <v>3757</v>
      </c>
      <c r="B39" s="1" t="s">
        <v>130</v>
      </c>
      <c r="C39" s="20" t="s">
        <v>102</v>
      </c>
      <c r="D39" s="1">
        <v>4233</v>
      </c>
      <c r="E39" s="11" t="s">
        <v>1734</v>
      </c>
      <c r="F39" s="1" t="s">
        <v>2013</v>
      </c>
      <c r="G39" s="1" t="s">
        <v>1973</v>
      </c>
    </row>
    <row r="40" spans="1:7" s="1" customFormat="1">
      <c r="A40" s="1" t="s">
        <v>3757</v>
      </c>
      <c r="B40" s="1" t="s">
        <v>129</v>
      </c>
      <c r="C40" s="20" t="s">
        <v>102</v>
      </c>
      <c r="D40" s="1">
        <v>4609</v>
      </c>
      <c r="E40" s="11" t="s">
        <v>1734</v>
      </c>
      <c r="F40" s="1" t="s">
        <v>2014</v>
      </c>
      <c r="G40" s="1" t="s">
        <v>1973</v>
      </c>
    </row>
    <row r="41" spans="1:7" s="1" customFormat="1">
      <c r="A41" s="1" t="s">
        <v>3757</v>
      </c>
      <c r="B41" s="1" t="s">
        <v>128</v>
      </c>
      <c r="C41" s="20" t="s">
        <v>102</v>
      </c>
      <c r="D41" s="1">
        <v>4763</v>
      </c>
      <c r="E41" s="11" t="s">
        <v>1734</v>
      </c>
      <c r="F41" s="1" t="s">
        <v>2015</v>
      </c>
      <c r="G41" s="1" t="s">
        <v>1973</v>
      </c>
    </row>
    <row r="42" spans="1:7" s="1" customFormat="1">
      <c r="A42" s="1" t="s">
        <v>3757</v>
      </c>
      <c r="B42" s="1" t="s">
        <v>126</v>
      </c>
      <c r="C42" s="20" t="s">
        <v>102</v>
      </c>
      <c r="D42" s="1">
        <v>4893</v>
      </c>
      <c r="E42" s="11" t="s">
        <v>1734</v>
      </c>
      <c r="F42" s="1" t="s">
        <v>2016</v>
      </c>
      <c r="G42" s="1" t="s">
        <v>1973</v>
      </c>
    </row>
    <row r="43" spans="1:7" s="1" customFormat="1">
      <c r="A43" s="1" t="s">
        <v>3757</v>
      </c>
      <c r="B43" s="1" t="s">
        <v>125</v>
      </c>
      <c r="C43" s="20" t="s">
        <v>102</v>
      </c>
      <c r="D43" s="1">
        <v>142</v>
      </c>
      <c r="E43" s="11" t="s">
        <v>1734</v>
      </c>
      <c r="F43" s="1" t="s">
        <v>2017</v>
      </c>
      <c r="G43" s="1" t="s">
        <v>1973</v>
      </c>
    </row>
    <row r="44" spans="1:7" s="1" customFormat="1">
      <c r="A44" s="1" t="s">
        <v>3757</v>
      </c>
      <c r="B44" s="1" t="s">
        <v>124</v>
      </c>
      <c r="C44" s="20" t="s">
        <v>102</v>
      </c>
      <c r="D44" s="1">
        <v>5079</v>
      </c>
      <c r="E44" s="11" t="s">
        <v>1734</v>
      </c>
      <c r="F44" s="1" t="s">
        <v>2018</v>
      </c>
      <c r="G44" s="1" t="s">
        <v>1973</v>
      </c>
    </row>
    <row r="45" spans="1:7" s="1" customFormat="1">
      <c r="A45" s="1" t="s">
        <v>3757</v>
      </c>
      <c r="B45" s="1" t="s">
        <v>123</v>
      </c>
      <c r="C45" s="20" t="s">
        <v>102</v>
      </c>
      <c r="D45" s="1">
        <v>5087</v>
      </c>
      <c r="E45" s="11" t="s">
        <v>1734</v>
      </c>
      <c r="F45" s="1" t="s">
        <v>2019</v>
      </c>
      <c r="G45" s="1" t="s">
        <v>1973</v>
      </c>
    </row>
    <row r="46" spans="1:7" s="1" customFormat="1">
      <c r="A46" s="1" t="s">
        <v>3757</v>
      </c>
      <c r="B46" s="1" t="s">
        <v>122</v>
      </c>
      <c r="C46" s="20" t="s">
        <v>102</v>
      </c>
      <c r="D46" s="1">
        <v>5460</v>
      </c>
      <c r="E46" s="11" t="s">
        <v>1734</v>
      </c>
      <c r="F46" s="1" t="s">
        <v>2020</v>
      </c>
      <c r="G46" s="1" t="s">
        <v>1973</v>
      </c>
    </row>
    <row r="47" spans="1:7" s="1" customFormat="1">
      <c r="A47" s="1" t="s">
        <v>3757</v>
      </c>
      <c r="B47" s="1" t="s">
        <v>120</v>
      </c>
      <c r="C47" s="20" t="s">
        <v>102</v>
      </c>
      <c r="D47" s="1">
        <v>5728</v>
      </c>
      <c r="E47" s="11" t="s">
        <v>1734</v>
      </c>
      <c r="F47" s="1" t="s">
        <v>2021</v>
      </c>
      <c r="G47" s="1" t="s">
        <v>1973</v>
      </c>
    </row>
    <row r="48" spans="1:7" s="1" customFormat="1">
      <c r="A48" s="1" t="s">
        <v>3757</v>
      </c>
      <c r="B48" s="1" t="s">
        <v>119</v>
      </c>
      <c r="C48" s="20" t="s">
        <v>102</v>
      </c>
      <c r="D48" s="1">
        <v>5896</v>
      </c>
      <c r="E48" s="11" t="s">
        <v>1734</v>
      </c>
      <c r="F48" s="1" t="s">
        <v>2022</v>
      </c>
      <c r="G48" s="1" t="s">
        <v>1973</v>
      </c>
    </row>
    <row r="49" spans="1:7" s="1" customFormat="1">
      <c r="A49" s="1" t="s">
        <v>3757</v>
      </c>
      <c r="B49" s="1" t="s">
        <v>118</v>
      </c>
      <c r="C49" s="20" t="s">
        <v>102</v>
      </c>
      <c r="D49" s="1">
        <v>64783</v>
      </c>
      <c r="E49" s="11" t="s">
        <v>1734</v>
      </c>
      <c r="F49" s="1" t="s">
        <v>2023</v>
      </c>
      <c r="G49" s="1" t="s">
        <v>1973</v>
      </c>
    </row>
    <row r="50" spans="1:7" s="1" customFormat="1">
      <c r="A50" s="1" t="s">
        <v>3757</v>
      </c>
      <c r="B50" s="1" t="s">
        <v>117</v>
      </c>
      <c r="C50" s="20" t="s">
        <v>102</v>
      </c>
      <c r="D50" s="1">
        <v>5970</v>
      </c>
      <c r="E50" s="11" t="s">
        <v>1734</v>
      </c>
      <c r="F50" s="1" t="s">
        <v>2024</v>
      </c>
      <c r="G50" s="1" t="s">
        <v>1973</v>
      </c>
    </row>
    <row r="51" spans="1:7" s="1" customFormat="1">
      <c r="A51" s="1" t="s">
        <v>3757</v>
      </c>
      <c r="B51" s="1" t="s">
        <v>116</v>
      </c>
      <c r="C51" s="20" t="s">
        <v>102</v>
      </c>
      <c r="D51" s="1">
        <v>6015</v>
      </c>
      <c r="E51" s="11" t="s">
        <v>1734</v>
      </c>
      <c r="F51" s="1" t="s">
        <v>2025</v>
      </c>
      <c r="G51" s="1" t="s">
        <v>1973</v>
      </c>
    </row>
    <row r="52" spans="1:7" s="1" customFormat="1">
      <c r="A52" s="1" t="s">
        <v>3757</v>
      </c>
      <c r="B52" s="1" t="s">
        <v>115</v>
      </c>
      <c r="C52" s="20" t="s">
        <v>102</v>
      </c>
      <c r="D52" s="1">
        <v>861</v>
      </c>
      <c r="E52" s="11" t="s">
        <v>1734</v>
      </c>
      <c r="F52" s="1" t="s">
        <v>2026</v>
      </c>
      <c r="G52" s="1" t="s">
        <v>1973</v>
      </c>
    </row>
    <row r="53" spans="1:7" s="1" customFormat="1">
      <c r="A53" s="1" t="s">
        <v>3757</v>
      </c>
      <c r="B53" s="1" t="s">
        <v>114</v>
      </c>
      <c r="C53" s="20" t="s">
        <v>102</v>
      </c>
      <c r="D53" s="1">
        <v>6390</v>
      </c>
      <c r="E53" s="11" t="s">
        <v>1734</v>
      </c>
      <c r="F53" s="1" t="s">
        <v>2027</v>
      </c>
      <c r="G53" s="1" t="s">
        <v>1973</v>
      </c>
    </row>
    <row r="54" spans="1:7" s="1" customFormat="1">
      <c r="A54" s="1" t="s">
        <v>3757</v>
      </c>
      <c r="B54" s="1" t="s">
        <v>113</v>
      </c>
      <c r="C54" s="20" t="s">
        <v>102</v>
      </c>
      <c r="D54" s="1">
        <v>7037</v>
      </c>
      <c r="E54" s="11" t="s">
        <v>1734</v>
      </c>
      <c r="F54" s="1" t="s">
        <v>2028</v>
      </c>
      <c r="G54" s="1" t="s">
        <v>1973</v>
      </c>
    </row>
    <row r="55" spans="1:7" s="1" customFormat="1">
      <c r="A55" s="1" t="s">
        <v>3757</v>
      </c>
      <c r="B55" s="1" t="s">
        <v>112</v>
      </c>
      <c r="C55" s="20" t="s">
        <v>102</v>
      </c>
      <c r="D55" s="1">
        <v>7157</v>
      </c>
      <c r="E55" s="11" t="s">
        <v>1734</v>
      </c>
      <c r="F55" s="1" t="s">
        <v>2029</v>
      </c>
      <c r="G55" s="1" t="s">
        <v>1973</v>
      </c>
    </row>
    <row r="56" spans="1:7" s="1" customFormat="1">
      <c r="A56" s="1" t="s">
        <v>3757</v>
      </c>
      <c r="B56" s="1" t="s">
        <v>111</v>
      </c>
      <c r="C56" s="20" t="s">
        <v>102</v>
      </c>
      <c r="D56" s="1">
        <v>7428</v>
      </c>
      <c r="E56" s="11" t="s">
        <v>1734</v>
      </c>
      <c r="F56" s="1" t="s">
        <v>2030</v>
      </c>
      <c r="G56" s="1" t="s">
        <v>1973</v>
      </c>
    </row>
    <row r="57" spans="1:7" s="1" customFormat="1">
      <c r="A57" s="1" t="s">
        <v>3757</v>
      </c>
      <c r="B57" s="1" t="s">
        <v>110</v>
      </c>
      <c r="C57" s="20" t="s">
        <v>102</v>
      </c>
      <c r="D57" s="1">
        <v>7486</v>
      </c>
      <c r="E57" s="11" t="s">
        <v>1734</v>
      </c>
      <c r="F57" s="1" t="s">
        <v>2031</v>
      </c>
      <c r="G57" s="1" t="s">
        <v>197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G278"/>
  <sheetViews>
    <sheetView topLeftCell="A262" workbookViewId="0">
      <selection activeCell="A262" sqref="A1:XFD1048576"/>
    </sheetView>
  </sheetViews>
  <sheetFormatPr defaultRowHeight="15"/>
  <cols>
    <col min="1" max="1" width="9.140625" style="1"/>
    <col min="2" max="2" width="13" style="1" customWidth="1"/>
    <col min="3" max="3" width="9.140625" style="1"/>
    <col min="4" max="4" width="13.28515625" style="1" customWidth="1"/>
    <col min="5" max="5" width="6.85546875" style="11" customWidth="1"/>
    <col min="6" max="6" width="33.5703125" style="1" customWidth="1"/>
    <col min="7" max="7" width="17.28515625" style="1" customWidth="1"/>
    <col min="8" max="16384" width="9.140625" style="1"/>
  </cols>
  <sheetData>
    <row r="1" spans="1:7" s="1" customFormat="1">
      <c r="A1" s="1" t="s">
        <v>3760</v>
      </c>
      <c r="B1" s="19" t="s">
        <v>388</v>
      </c>
      <c r="C1" s="1" t="s">
        <v>3761</v>
      </c>
      <c r="D1" s="1" t="s">
        <v>105</v>
      </c>
      <c r="E1" s="11" t="s">
        <v>3759</v>
      </c>
      <c r="F1" s="1" t="s">
        <v>1975</v>
      </c>
      <c r="G1" s="1" t="s">
        <v>103</v>
      </c>
    </row>
    <row r="2" spans="1:7" s="1" customFormat="1">
      <c r="A2" s="1" t="s">
        <v>3758</v>
      </c>
      <c r="B2" s="21" t="s">
        <v>201</v>
      </c>
      <c r="C2" s="20" t="s">
        <v>102</v>
      </c>
      <c r="D2" s="22">
        <v>25</v>
      </c>
      <c r="E2" s="11" t="s">
        <v>1967</v>
      </c>
      <c r="F2" s="1" t="s">
        <v>2042</v>
      </c>
      <c r="G2" s="1" t="s">
        <v>1969</v>
      </c>
    </row>
    <row r="3" spans="1:7" s="1" customFormat="1">
      <c r="A3" s="1" t="s">
        <v>3758</v>
      </c>
      <c r="B3" s="21" t="s">
        <v>381</v>
      </c>
      <c r="C3" s="20" t="s">
        <v>102</v>
      </c>
      <c r="D3" s="22">
        <v>27</v>
      </c>
      <c r="E3" s="11" t="s">
        <v>1967</v>
      </c>
      <c r="F3" s="1" t="s">
        <v>2043</v>
      </c>
      <c r="G3" s="1" t="s">
        <v>1969</v>
      </c>
    </row>
    <row r="4" spans="1:7" s="1" customFormat="1">
      <c r="A4" s="1" t="s">
        <v>3758</v>
      </c>
      <c r="B4" s="21" t="s">
        <v>1407</v>
      </c>
      <c r="C4" s="23" t="s">
        <v>345</v>
      </c>
      <c r="D4" s="22">
        <v>55</v>
      </c>
      <c r="E4" s="11" t="s">
        <v>1967</v>
      </c>
      <c r="F4" s="1" t="s">
        <v>2044</v>
      </c>
      <c r="G4" s="1" t="s">
        <v>1969</v>
      </c>
    </row>
    <row r="5" spans="1:7" s="1" customFormat="1">
      <c r="A5" s="1" t="s">
        <v>3758</v>
      </c>
      <c r="B5" s="21" t="s">
        <v>198</v>
      </c>
      <c r="C5" s="20" t="s">
        <v>102</v>
      </c>
      <c r="D5" s="22">
        <v>58</v>
      </c>
      <c r="E5" s="11" t="s">
        <v>1967</v>
      </c>
      <c r="F5" s="1" t="s">
        <v>2045</v>
      </c>
      <c r="G5" s="1" t="s">
        <v>1969</v>
      </c>
    </row>
    <row r="6" spans="1:7" s="1" customFormat="1">
      <c r="A6" s="1" t="s">
        <v>3758</v>
      </c>
      <c r="B6" s="21" t="s">
        <v>235</v>
      </c>
      <c r="C6" s="20" t="s">
        <v>102</v>
      </c>
      <c r="D6" s="22">
        <v>59</v>
      </c>
      <c r="E6" s="11" t="s">
        <v>1967</v>
      </c>
      <c r="F6" s="1" t="s">
        <v>2046</v>
      </c>
      <c r="G6" s="1" t="s">
        <v>1969</v>
      </c>
    </row>
    <row r="7" spans="1:7" s="1" customFormat="1">
      <c r="A7" s="1" t="s">
        <v>3758</v>
      </c>
      <c r="B7" s="21" t="s">
        <v>1408</v>
      </c>
      <c r="C7" s="23" t="s">
        <v>284</v>
      </c>
      <c r="D7" s="22">
        <v>70</v>
      </c>
      <c r="E7" s="11" t="s">
        <v>1967</v>
      </c>
      <c r="F7" s="1" t="s">
        <v>2047</v>
      </c>
      <c r="G7" s="1" t="s">
        <v>1969</v>
      </c>
    </row>
    <row r="8" spans="1:7" s="1" customFormat="1">
      <c r="A8" s="1" t="s">
        <v>3758</v>
      </c>
      <c r="B8" s="21" t="s">
        <v>241</v>
      </c>
      <c r="C8" s="20" t="s">
        <v>102</v>
      </c>
      <c r="D8" s="22">
        <v>100</v>
      </c>
      <c r="E8" s="11" t="s">
        <v>1967</v>
      </c>
      <c r="F8" s="1" t="s">
        <v>2048</v>
      </c>
      <c r="G8" s="1" t="s">
        <v>1969</v>
      </c>
    </row>
    <row r="9" spans="1:7" s="1" customFormat="1">
      <c r="A9" s="1" t="s">
        <v>3758</v>
      </c>
      <c r="B9" s="21" t="s">
        <v>197</v>
      </c>
      <c r="C9" s="20" t="s">
        <v>102</v>
      </c>
      <c r="D9" s="22">
        <v>125</v>
      </c>
      <c r="E9" s="11" t="s">
        <v>1967</v>
      </c>
      <c r="F9" s="1" t="s">
        <v>2049</v>
      </c>
      <c r="G9" s="1" t="s">
        <v>1969</v>
      </c>
    </row>
    <row r="10" spans="1:7" s="1" customFormat="1">
      <c r="A10" s="1" t="s">
        <v>3758</v>
      </c>
      <c r="B10" s="21" t="s">
        <v>350</v>
      </c>
      <c r="C10" s="20" t="s">
        <v>102</v>
      </c>
      <c r="D10" s="22">
        <v>126</v>
      </c>
      <c r="E10" s="11" t="s">
        <v>1967</v>
      </c>
      <c r="F10" s="1" t="s">
        <v>2050</v>
      </c>
      <c r="G10" s="1" t="s">
        <v>1969</v>
      </c>
    </row>
    <row r="11" spans="1:7" s="1" customFormat="1">
      <c r="A11" s="1" t="s">
        <v>3758</v>
      </c>
      <c r="B11" s="21" t="s">
        <v>196</v>
      </c>
      <c r="C11" s="20" t="s">
        <v>102</v>
      </c>
      <c r="D11" s="22">
        <v>128</v>
      </c>
      <c r="E11" s="11" t="s">
        <v>1967</v>
      </c>
      <c r="F11" s="1" t="s">
        <v>2051</v>
      </c>
      <c r="G11" s="1" t="s">
        <v>1969</v>
      </c>
    </row>
    <row r="12" spans="1:7" s="1" customFormat="1">
      <c r="A12" s="1" t="s">
        <v>3758</v>
      </c>
      <c r="B12" s="21" t="s">
        <v>251</v>
      </c>
      <c r="C12" s="20" t="s">
        <v>102</v>
      </c>
      <c r="D12" s="22">
        <v>130</v>
      </c>
      <c r="E12" s="11" t="s">
        <v>1967</v>
      </c>
      <c r="F12" s="1" t="s">
        <v>2052</v>
      </c>
      <c r="G12" s="1" t="s">
        <v>1969</v>
      </c>
    </row>
    <row r="13" spans="1:7" s="1" customFormat="1">
      <c r="A13" s="1" t="s">
        <v>3758</v>
      </c>
      <c r="B13" s="21" t="s">
        <v>347</v>
      </c>
      <c r="C13" s="20" t="s">
        <v>102</v>
      </c>
      <c r="D13" s="22">
        <v>131</v>
      </c>
      <c r="E13" s="11" t="s">
        <v>1967</v>
      </c>
      <c r="F13" s="1" t="s">
        <v>2053</v>
      </c>
      <c r="G13" s="1" t="s">
        <v>1969</v>
      </c>
    </row>
    <row r="14" spans="1:7" s="1" customFormat="1">
      <c r="A14" s="1" t="s">
        <v>3758</v>
      </c>
      <c r="B14" s="21" t="s">
        <v>234</v>
      </c>
      <c r="C14" s="20" t="s">
        <v>102</v>
      </c>
      <c r="D14" s="22">
        <v>174</v>
      </c>
      <c r="E14" s="11" t="s">
        <v>1967</v>
      </c>
      <c r="F14" s="1" t="s">
        <v>2054</v>
      </c>
      <c r="G14" s="1" t="s">
        <v>1969</v>
      </c>
    </row>
    <row r="15" spans="1:7" s="1" customFormat="1">
      <c r="A15" s="1" t="s">
        <v>3758</v>
      </c>
      <c r="B15" s="21" t="s">
        <v>253</v>
      </c>
      <c r="C15" s="20" t="s">
        <v>102</v>
      </c>
      <c r="D15" s="22">
        <v>213</v>
      </c>
      <c r="E15" s="11" t="s">
        <v>1967</v>
      </c>
      <c r="F15" s="1" t="s">
        <v>2055</v>
      </c>
      <c r="G15" s="1" t="s">
        <v>1969</v>
      </c>
    </row>
    <row r="16" spans="1:7" s="1" customFormat="1">
      <c r="A16" s="1" t="s">
        <v>3758</v>
      </c>
      <c r="B16" s="21" t="s">
        <v>1409</v>
      </c>
      <c r="C16" s="23" t="s">
        <v>342</v>
      </c>
      <c r="D16" s="22">
        <v>231</v>
      </c>
      <c r="E16" s="11" t="s">
        <v>1967</v>
      </c>
      <c r="F16" s="1" t="s">
        <v>2056</v>
      </c>
      <c r="G16" s="1" t="s">
        <v>1969</v>
      </c>
    </row>
    <row r="17" spans="1:7" s="1" customFormat="1">
      <c r="A17" s="1" t="s">
        <v>3758</v>
      </c>
      <c r="B17" s="21" t="s">
        <v>195</v>
      </c>
      <c r="C17" s="20" t="s">
        <v>102</v>
      </c>
      <c r="D17" s="22">
        <v>301</v>
      </c>
      <c r="E17" s="11" t="s">
        <v>1967</v>
      </c>
      <c r="F17" s="1" t="s">
        <v>2057</v>
      </c>
      <c r="G17" s="1" t="s">
        <v>1969</v>
      </c>
    </row>
    <row r="18" spans="1:7" s="1" customFormat="1">
      <c r="A18" s="1" t="s">
        <v>3758</v>
      </c>
      <c r="B18" s="21" t="s">
        <v>233</v>
      </c>
      <c r="C18" s="20" t="s">
        <v>102</v>
      </c>
      <c r="D18" s="22">
        <v>308</v>
      </c>
      <c r="E18" s="11" t="s">
        <v>1967</v>
      </c>
      <c r="F18" s="1" t="s">
        <v>2058</v>
      </c>
      <c r="G18" s="1" t="s">
        <v>1969</v>
      </c>
    </row>
    <row r="19" spans="1:7" s="1" customFormat="1">
      <c r="A19" s="1" t="s">
        <v>3758</v>
      </c>
      <c r="B19" s="21" t="s">
        <v>145</v>
      </c>
      <c r="C19" s="20" t="s">
        <v>102</v>
      </c>
      <c r="D19" s="22">
        <v>324</v>
      </c>
      <c r="E19" s="11" t="s">
        <v>1967</v>
      </c>
      <c r="F19" s="1" t="s">
        <v>2059</v>
      </c>
      <c r="G19" s="1" t="s">
        <v>1969</v>
      </c>
    </row>
    <row r="20" spans="1:7" s="1" customFormat="1">
      <c r="A20" s="1" t="s">
        <v>3758</v>
      </c>
      <c r="B20" s="21" t="s">
        <v>239</v>
      </c>
      <c r="C20" s="20" t="s">
        <v>102</v>
      </c>
      <c r="D20" s="22">
        <v>347</v>
      </c>
      <c r="E20" s="11" t="s">
        <v>1967</v>
      </c>
      <c r="F20" s="1" t="s">
        <v>2060</v>
      </c>
      <c r="G20" s="1" t="s">
        <v>1969</v>
      </c>
    </row>
    <row r="21" spans="1:7" s="1" customFormat="1">
      <c r="A21" s="1" t="s">
        <v>3758</v>
      </c>
      <c r="B21" s="21" t="s">
        <v>342</v>
      </c>
      <c r="C21" s="20" t="s">
        <v>102</v>
      </c>
      <c r="D21" s="22">
        <v>367</v>
      </c>
      <c r="E21" s="11" t="s">
        <v>1967</v>
      </c>
      <c r="F21" s="1" t="s">
        <v>2061</v>
      </c>
      <c r="G21" s="1" t="s">
        <v>1969</v>
      </c>
    </row>
    <row r="22" spans="1:7" s="1" customFormat="1">
      <c r="A22" s="1" t="s">
        <v>3758</v>
      </c>
      <c r="B22" s="21" t="s">
        <v>144</v>
      </c>
      <c r="C22" s="20" t="s">
        <v>102</v>
      </c>
      <c r="D22" s="22">
        <v>472</v>
      </c>
      <c r="E22" s="11" t="s">
        <v>1967</v>
      </c>
      <c r="F22" s="1" t="s">
        <v>2062</v>
      </c>
      <c r="G22" s="1" t="s">
        <v>1969</v>
      </c>
    </row>
    <row r="23" spans="1:7" s="1" customFormat="1">
      <c r="A23" s="1" t="s">
        <v>3758</v>
      </c>
      <c r="B23" s="21" t="s">
        <v>249</v>
      </c>
      <c r="C23" s="20" t="s">
        <v>102</v>
      </c>
      <c r="D23" s="22">
        <v>567</v>
      </c>
      <c r="E23" s="11" t="s">
        <v>1967</v>
      </c>
      <c r="F23" s="1" t="s">
        <v>2063</v>
      </c>
      <c r="G23" s="1" t="s">
        <v>1969</v>
      </c>
    </row>
    <row r="24" spans="1:7" s="1" customFormat="1">
      <c r="A24" s="1" t="s">
        <v>3758</v>
      </c>
      <c r="B24" s="21" t="s">
        <v>85</v>
      </c>
      <c r="C24" s="20" t="s">
        <v>102</v>
      </c>
      <c r="D24" s="22">
        <v>581</v>
      </c>
      <c r="E24" s="11" t="s">
        <v>1967</v>
      </c>
      <c r="F24" s="1" t="s">
        <v>1194</v>
      </c>
      <c r="G24" s="1" t="s">
        <v>1969</v>
      </c>
    </row>
    <row r="25" spans="1:7" s="1" customFormat="1">
      <c r="A25" s="1" t="s">
        <v>3758</v>
      </c>
      <c r="B25" s="21" t="s">
        <v>213</v>
      </c>
      <c r="C25" s="20" t="s">
        <v>102</v>
      </c>
      <c r="D25" s="22">
        <v>595</v>
      </c>
      <c r="E25" s="11" t="s">
        <v>1967</v>
      </c>
      <c r="F25" s="1" t="s">
        <v>2064</v>
      </c>
      <c r="G25" s="1" t="s">
        <v>1969</v>
      </c>
    </row>
    <row r="26" spans="1:7" s="1" customFormat="1">
      <c r="A26" s="1" t="s">
        <v>3758</v>
      </c>
      <c r="B26" s="21" t="s">
        <v>163</v>
      </c>
      <c r="C26" s="20" t="s">
        <v>102</v>
      </c>
      <c r="D26" s="22">
        <v>596</v>
      </c>
      <c r="E26" s="11" t="s">
        <v>1967</v>
      </c>
      <c r="F26" s="1" t="s">
        <v>2065</v>
      </c>
      <c r="G26" s="1" t="s">
        <v>1969</v>
      </c>
    </row>
    <row r="27" spans="1:7" s="1" customFormat="1">
      <c r="A27" s="1" t="s">
        <v>3758</v>
      </c>
      <c r="B27" s="21" t="s">
        <v>327</v>
      </c>
      <c r="C27" s="20" t="s">
        <v>102</v>
      </c>
      <c r="D27" s="22">
        <v>598</v>
      </c>
      <c r="E27" s="11" t="s">
        <v>1967</v>
      </c>
      <c r="F27" s="1" t="s">
        <v>1120</v>
      </c>
      <c r="G27" s="1" t="s">
        <v>1969</v>
      </c>
    </row>
    <row r="28" spans="1:7" s="1" customFormat="1">
      <c r="A28" s="1" t="s">
        <v>3758</v>
      </c>
      <c r="B28" s="21" t="s">
        <v>1410</v>
      </c>
      <c r="C28" s="23" t="s">
        <v>232</v>
      </c>
      <c r="D28" s="22">
        <v>629</v>
      </c>
      <c r="E28" s="11" t="s">
        <v>1967</v>
      </c>
      <c r="F28" s="1" t="s">
        <v>2066</v>
      </c>
      <c r="G28" s="1" t="s">
        <v>1969</v>
      </c>
    </row>
    <row r="29" spans="1:7" s="1" customFormat="1">
      <c r="A29" s="1" t="s">
        <v>3758</v>
      </c>
      <c r="B29" s="21" t="s">
        <v>193</v>
      </c>
      <c r="C29" s="20" t="s">
        <v>102</v>
      </c>
      <c r="D29" s="22">
        <v>654</v>
      </c>
      <c r="E29" s="11" t="s">
        <v>1967</v>
      </c>
      <c r="F29" s="1" t="s">
        <v>2067</v>
      </c>
      <c r="G29" s="1" t="s">
        <v>1969</v>
      </c>
    </row>
    <row r="30" spans="1:7" s="1" customFormat="1">
      <c r="A30" s="1" t="s">
        <v>3758</v>
      </c>
      <c r="B30" s="21" t="s">
        <v>141</v>
      </c>
      <c r="C30" s="20" t="s">
        <v>102</v>
      </c>
      <c r="D30" s="22">
        <v>672</v>
      </c>
      <c r="E30" s="11" t="s">
        <v>1967</v>
      </c>
      <c r="F30" s="1" t="s">
        <v>2068</v>
      </c>
      <c r="G30" s="1" t="s">
        <v>1969</v>
      </c>
    </row>
    <row r="31" spans="1:7" s="1" customFormat="1">
      <c r="A31" s="1" t="s">
        <v>3758</v>
      </c>
      <c r="B31" s="21" t="s">
        <v>162</v>
      </c>
      <c r="C31" s="20" t="s">
        <v>102</v>
      </c>
      <c r="D31" s="22">
        <v>673</v>
      </c>
      <c r="E31" s="11" t="s">
        <v>1967</v>
      </c>
      <c r="F31" s="1" t="s">
        <v>2069</v>
      </c>
      <c r="G31" s="1" t="s">
        <v>1969</v>
      </c>
    </row>
    <row r="32" spans="1:7" s="1" customFormat="1">
      <c r="A32" s="1" t="s">
        <v>3758</v>
      </c>
      <c r="B32" s="21" t="s">
        <v>231</v>
      </c>
      <c r="C32" s="20" t="s">
        <v>102</v>
      </c>
      <c r="D32" s="22">
        <v>675</v>
      </c>
      <c r="E32" s="11" t="s">
        <v>1967</v>
      </c>
      <c r="F32" s="1" t="s">
        <v>2070</v>
      </c>
      <c r="G32" s="1" t="s">
        <v>1969</v>
      </c>
    </row>
    <row r="33" spans="1:7" s="1" customFormat="1">
      <c r="A33" s="1" t="s">
        <v>3758</v>
      </c>
      <c r="B33" s="21" t="s">
        <v>326</v>
      </c>
      <c r="C33" s="20" t="s">
        <v>102</v>
      </c>
      <c r="D33" s="22">
        <v>768</v>
      </c>
      <c r="E33" s="11" t="s">
        <v>1967</v>
      </c>
      <c r="F33" s="1" t="s">
        <v>2071</v>
      </c>
      <c r="G33" s="1" t="s">
        <v>1969</v>
      </c>
    </row>
    <row r="34" spans="1:7" s="1" customFormat="1">
      <c r="A34" s="1" t="s">
        <v>3758</v>
      </c>
      <c r="B34" s="21" t="s">
        <v>384</v>
      </c>
      <c r="C34" s="20" t="s">
        <v>102</v>
      </c>
      <c r="D34" s="22">
        <v>797</v>
      </c>
      <c r="E34" s="11" t="s">
        <v>1967</v>
      </c>
      <c r="F34" s="1" t="s">
        <v>2072</v>
      </c>
      <c r="G34" s="1" t="s">
        <v>1969</v>
      </c>
    </row>
    <row r="35" spans="1:7" s="1" customFormat="1">
      <c r="A35" s="1" t="s">
        <v>3758</v>
      </c>
      <c r="B35" s="21" t="s">
        <v>324</v>
      </c>
      <c r="C35" s="20" t="s">
        <v>102</v>
      </c>
      <c r="D35" s="22">
        <v>801</v>
      </c>
      <c r="E35" s="11" t="s">
        <v>1967</v>
      </c>
      <c r="F35" s="1" t="s">
        <v>2073</v>
      </c>
      <c r="G35" s="1" t="s">
        <v>1969</v>
      </c>
    </row>
    <row r="36" spans="1:7" s="1" customFormat="1">
      <c r="A36" s="1" t="s">
        <v>3758</v>
      </c>
      <c r="B36" s="21" t="s">
        <v>355</v>
      </c>
      <c r="C36" s="20" t="s">
        <v>102</v>
      </c>
      <c r="D36" s="22">
        <v>805</v>
      </c>
      <c r="E36" s="11" t="s">
        <v>1967</v>
      </c>
      <c r="F36" s="1" t="s">
        <v>2074</v>
      </c>
      <c r="G36" s="1" t="s">
        <v>1969</v>
      </c>
    </row>
    <row r="37" spans="1:7" s="1" customFormat="1">
      <c r="A37" s="1" t="s">
        <v>3758</v>
      </c>
      <c r="B37" s="21" t="s">
        <v>227</v>
      </c>
      <c r="C37" s="20" t="s">
        <v>102</v>
      </c>
      <c r="D37" s="22">
        <v>898</v>
      </c>
      <c r="E37" s="11" t="s">
        <v>1967</v>
      </c>
      <c r="F37" s="1" t="s">
        <v>2075</v>
      </c>
      <c r="G37" s="1" t="s">
        <v>1969</v>
      </c>
    </row>
    <row r="38" spans="1:7" s="1" customFormat="1">
      <c r="A38" s="1" t="s">
        <v>3758</v>
      </c>
      <c r="B38" s="21" t="s">
        <v>333</v>
      </c>
      <c r="C38" s="20" t="s">
        <v>102</v>
      </c>
      <c r="D38" s="22">
        <v>946</v>
      </c>
      <c r="E38" s="11" t="s">
        <v>1967</v>
      </c>
      <c r="F38" s="1" t="s">
        <v>2076</v>
      </c>
      <c r="G38" s="1" t="s">
        <v>1969</v>
      </c>
    </row>
    <row r="39" spans="1:7" s="1" customFormat="1">
      <c r="A39" s="1" t="s">
        <v>3758</v>
      </c>
      <c r="B39" s="21" t="s">
        <v>192</v>
      </c>
      <c r="C39" s="20" t="s">
        <v>102</v>
      </c>
      <c r="D39" s="22">
        <v>947</v>
      </c>
      <c r="E39" s="11" t="s">
        <v>1967</v>
      </c>
      <c r="F39" s="1" t="s">
        <v>2077</v>
      </c>
      <c r="G39" s="1" t="s">
        <v>1969</v>
      </c>
    </row>
    <row r="40" spans="1:7" s="1" customFormat="1">
      <c r="A40" s="1" t="s">
        <v>3758</v>
      </c>
      <c r="B40" s="21" t="s">
        <v>360</v>
      </c>
      <c r="C40" s="20" t="s">
        <v>102</v>
      </c>
      <c r="D40" s="22">
        <v>960</v>
      </c>
      <c r="E40" s="11" t="s">
        <v>1967</v>
      </c>
      <c r="F40" s="1" t="s">
        <v>2078</v>
      </c>
      <c r="G40" s="1" t="s">
        <v>1969</v>
      </c>
    </row>
    <row r="41" spans="1:7" s="1" customFormat="1">
      <c r="A41" s="1" t="s">
        <v>3758</v>
      </c>
      <c r="B41" s="21" t="s">
        <v>264</v>
      </c>
      <c r="C41" s="20" t="s">
        <v>102</v>
      </c>
      <c r="D41" s="22">
        <v>999</v>
      </c>
      <c r="E41" s="11" t="s">
        <v>1967</v>
      </c>
      <c r="F41" s="1" t="s">
        <v>2079</v>
      </c>
      <c r="G41" s="1" t="s">
        <v>1969</v>
      </c>
    </row>
    <row r="42" spans="1:7" s="1" customFormat="1">
      <c r="A42" s="1" t="s">
        <v>3758</v>
      </c>
      <c r="B42" s="21" t="s">
        <v>334</v>
      </c>
      <c r="C42" s="20" t="s">
        <v>102</v>
      </c>
      <c r="D42" s="22">
        <v>1002</v>
      </c>
      <c r="E42" s="11" t="s">
        <v>1967</v>
      </c>
      <c r="F42" s="1" t="s">
        <v>2080</v>
      </c>
      <c r="G42" s="1" t="s">
        <v>1969</v>
      </c>
    </row>
    <row r="43" spans="1:7" s="1" customFormat="1">
      <c r="A43" s="1" t="s">
        <v>3758</v>
      </c>
      <c r="B43" s="21" t="s">
        <v>167</v>
      </c>
      <c r="C43" s="20" t="s">
        <v>102</v>
      </c>
      <c r="D43" s="22">
        <v>1003</v>
      </c>
      <c r="E43" s="11" t="s">
        <v>1967</v>
      </c>
      <c r="F43" s="1" t="s">
        <v>2081</v>
      </c>
      <c r="G43" s="1" t="s">
        <v>1969</v>
      </c>
    </row>
    <row r="44" spans="1:7" s="1" customFormat="1">
      <c r="A44" s="1" t="s">
        <v>3758</v>
      </c>
      <c r="B44" s="21" t="s">
        <v>287</v>
      </c>
      <c r="C44" s="20" t="s">
        <v>102</v>
      </c>
      <c r="D44" s="22">
        <v>1004</v>
      </c>
      <c r="E44" s="11" t="s">
        <v>1967</v>
      </c>
      <c r="F44" s="1" t="s">
        <v>2082</v>
      </c>
      <c r="G44" s="1" t="s">
        <v>1969</v>
      </c>
    </row>
    <row r="45" spans="1:7" s="1" customFormat="1">
      <c r="A45" s="1" t="s">
        <v>3758</v>
      </c>
      <c r="B45" s="21" t="s">
        <v>309</v>
      </c>
      <c r="C45" s="20" t="s">
        <v>102</v>
      </c>
      <c r="D45" s="22">
        <v>1006</v>
      </c>
      <c r="E45" s="11" t="s">
        <v>1967</v>
      </c>
      <c r="F45" s="1" t="s">
        <v>2083</v>
      </c>
      <c r="G45" s="1" t="s">
        <v>1969</v>
      </c>
    </row>
    <row r="46" spans="1:7" s="1" customFormat="1">
      <c r="A46" s="1" t="s">
        <v>3758</v>
      </c>
      <c r="B46" s="21" t="s">
        <v>215</v>
      </c>
      <c r="C46" s="20" t="s">
        <v>102</v>
      </c>
      <c r="D46" s="22">
        <v>1009</v>
      </c>
      <c r="E46" s="11" t="s">
        <v>1967</v>
      </c>
      <c r="F46" s="1" t="s">
        <v>2084</v>
      </c>
      <c r="G46" s="1" t="s">
        <v>1969</v>
      </c>
    </row>
    <row r="47" spans="1:7" s="1" customFormat="1">
      <c r="A47" s="1" t="s">
        <v>3758</v>
      </c>
      <c r="B47" s="21" t="s">
        <v>357</v>
      </c>
      <c r="C47" s="20" t="s">
        <v>102</v>
      </c>
      <c r="D47" s="22">
        <v>1012</v>
      </c>
      <c r="E47" s="11" t="s">
        <v>1967</v>
      </c>
      <c r="F47" s="1" t="s">
        <v>2085</v>
      </c>
      <c r="G47" s="1" t="s">
        <v>1969</v>
      </c>
    </row>
    <row r="48" spans="1:7" s="1" customFormat="1">
      <c r="A48" s="1" t="s">
        <v>3758</v>
      </c>
      <c r="B48" s="21" t="s">
        <v>323</v>
      </c>
      <c r="C48" s="20" t="s">
        <v>102</v>
      </c>
      <c r="D48" s="22">
        <v>1014</v>
      </c>
      <c r="E48" s="11" t="s">
        <v>1967</v>
      </c>
      <c r="F48" s="1" t="s">
        <v>2086</v>
      </c>
      <c r="G48" s="1" t="s">
        <v>1969</v>
      </c>
    </row>
    <row r="49" spans="1:7" s="1" customFormat="1">
      <c r="A49" s="1" t="s">
        <v>3758</v>
      </c>
      <c r="B49" s="21" t="s">
        <v>293</v>
      </c>
      <c r="C49" s="20" t="s">
        <v>102</v>
      </c>
      <c r="D49" s="22">
        <v>1015</v>
      </c>
      <c r="E49" s="11" t="s">
        <v>1967</v>
      </c>
      <c r="F49" s="1" t="s">
        <v>2087</v>
      </c>
      <c r="G49" s="1" t="s">
        <v>1969</v>
      </c>
    </row>
    <row r="50" spans="1:7" s="1" customFormat="1">
      <c r="A50" s="1" t="s">
        <v>3758</v>
      </c>
      <c r="B50" s="21" t="s">
        <v>303</v>
      </c>
      <c r="C50" s="20" t="s">
        <v>102</v>
      </c>
      <c r="D50" s="22">
        <v>1017</v>
      </c>
      <c r="E50" s="11" t="s">
        <v>1967</v>
      </c>
      <c r="F50" s="1" t="s">
        <v>2088</v>
      </c>
      <c r="G50" s="1" t="s">
        <v>1969</v>
      </c>
    </row>
    <row r="51" spans="1:7" s="1" customFormat="1">
      <c r="A51" s="1" t="s">
        <v>3758</v>
      </c>
      <c r="B51" s="21" t="s">
        <v>275</v>
      </c>
      <c r="C51" s="20" t="s">
        <v>102</v>
      </c>
      <c r="D51" s="22">
        <v>1019</v>
      </c>
      <c r="E51" s="11" t="s">
        <v>1967</v>
      </c>
      <c r="F51" s="1" t="s">
        <v>2089</v>
      </c>
      <c r="G51" s="1" t="s">
        <v>1969</v>
      </c>
    </row>
    <row r="52" spans="1:7" s="1" customFormat="1">
      <c r="A52" s="1" t="s">
        <v>3758</v>
      </c>
      <c r="B52" s="21" t="s">
        <v>291</v>
      </c>
      <c r="C52" s="20" t="s">
        <v>102</v>
      </c>
      <c r="D52" s="22">
        <v>1048</v>
      </c>
      <c r="E52" s="11" t="s">
        <v>1967</v>
      </c>
      <c r="F52" s="1" t="s">
        <v>2090</v>
      </c>
      <c r="G52" s="1" t="s">
        <v>1969</v>
      </c>
    </row>
    <row r="53" spans="1:7" s="1" customFormat="1">
      <c r="A53" s="1" t="s">
        <v>3758</v>
      </c>
      <c r="B53" s="21" t="s">
        <v>230</v>
      </c>
      <c r="C53" s="20" t="s">
        <v>102</v>
      </c>
      <c r="D53" s="22">
        <v>1075</v>
      </c>
      <c r="E53" s="11" t="s">
        <v>1967</v>
      </c>
      <c r="F53" s="1" t="s">
        <v>2091</v>
      </c>
      <c r="G53" s="1" t="s">
        <v>1969</v>
      </c>
    </row>
    <row r="54" spans="1:7" s="1" customFormat="1">
      <c r="A54" s="1" t="s">
        <v>3758</v>
      </c>
      <c r="B54" s="21" t="s">
        <v>380</v>
      </c>
      <c r="C54" s="20" t="s">
        <v>102</v>
      </c>
      <c r="D54" s="22">
        <v>1113</v>
      </c>
      <c r="E54" s="11" t="s">
        <v>1967</v>
      </c>
      <c r="F54" s="1" t="s">
        <v>2092</v>
      </c>
      <c r="G54" s="1" t="s">
        <v>1969</v>
      </c>
    </row>
    <row r="55" spans="1:7" s="1" customFormat="1">
      <c r="A55" s="1" t="s">
        <v>3758</v>
      </c>
      <c r="B55" s="21" t="s">
        <v>229</v>
      </c>
      <c r="C55" s="20" t="s">
        <v>102</v>
      </c>
      <c r="D55" s="22">
        <v>1114</v>
      </c>
      <c r="E55" s="11" t="s">
        <v>1967</v>
      </c>
      <c r="F55" s="1" t="s">
        <v>2093</v>
      </c>
      <c r="G55" s="1" t="s">
        <v>1969</v>
      </c>
    </row>
    <row r="56" spans="1:7" s="1" customFormat="1">
      <c r="A56" s="1" t="s">
        <v>3758</v>
      </c>
      <c r="B56" s="21" t="s">
        <v>1411</v>
      </c>
      <c r="C56" s="23" t="s">
        <v>166</v>
      </c>
      <c r="D56" s="22">
        <v>1120</v>
      </c>
      <c r="E56" s="11" t="s">
        <v>1967</v>
      </c>
      <c r="F56" s="1" t="s">
        <v>2094</v>
      </c>
      <c r="G56" s="1" t="s">
        <v>1969</v>
      </c>
    </row>
    <row r="57" spans="1:7" s="1" customFormat="1">
      <c r="A57" s="1" t="s">
        <v>3758</v>
      </c>
      <c r="B57" s="21" t="s">
        <v>166</v>
      </c>
      <c r="C57" s="20" t="s">
        <v>102</v>
      </c>
      <c r="D57" s="22">
        <v>1152</v>
      </c>
      <c r="E57" s="11" t="s">
        <v>1967</v>
      </c>
      <c r="F57" s="1" t="s">
        <v>2095</v>
      </c>
      <c r="G57" s="1" t="s">
        <v>1969</v>
      </c>
    </row>
    <row r="58" spans="1:7" s="1" customFormat="1">
      <c r="A58" s="1" t="s">
        <v>3758</v>
      </c>
      <c r="B58" s="21" t="s">
        <v>228</v>
      </c>
      <c r="C58" s="20" t="s">
        <v>102</v>
      </c>
      <c r="D58" s="22">
        <v>1284</v>
      </c>
      <c r="E58" s="11" t="s">
        <v>1967</v>
      </c>
      <c r="F58" s="1" t="s">
        <v>803</v>
      </c>
      <c r="G58" s="1" t="s">
        <v>1969</v>
      </c>
    </row>
    <row r="59" spans="1:7" s="1" customFormat="1">
      <c r="A59" s="1" t="s">
        <v>3758</v>
      </c>
      <c r="B59" s="21" t="s">
        <v>378</v>
      </c>
      <c r="C59" s="20" t="s">
        <v>102</v>
      </c>
      <c r="D59" s="22">
        <v>1435</v>
      </c>
      <c r="E59" s="11" t="s">
        <v>1967</v>
      </c>
      <c r="F59" s="1" t="s">
        <v>1402</v>
      </c>
      <c r="G59" s="1" t="s">
        <v>1969</v>
      </c>
    </row>
    <row r="60" spans="1:7" s="1" customFormat="1">
      <c r="A60" s="1" t="s">
        <v>3758</v>
      </c>
      <c r="B60" s="21" t="s">
        <v>188</v>
      </c>
      <c r="C60" s="20" t="s">
        <v>102</v>
      </c>
      <c r="D60" s="22">
        <v>1441</v>
      </c>
      <c r="E60" s="11" t="s">
        <v>1967</v>
      </c>
      <c r="F60" s="1" t="s">
        <v>2096</v>
      </c>
      <c r="G60" s="1" t="s">
        <v>1969</v>
      </c>
    </row>
    <row r="61" spans="1:7" s="1" customFormat="1">
      <c r="A61" s="1" t="s">
        <v>3758</v>
      </c>
      <c r="B61" s="21" t="s">
        <v>214</v>
      </c>
      <c r="C61" s="20" t="s">
        <v>102</v>
      </c>
      <c r="D61" s="22">
        <v>1499</v>
      </c>
      <c r="E61" s="11" t="s">
        <v>1967</v>
      </c>
      <c r="F61" s="1" t="s">
        <v>2097</v>
      </c>
      <c r="G61" s="1" t="s">
        <v>1969</v>
      </c>
    </row>
    <row r="62" spans="1:7" s="1" customFormat="1">
      <c r="A62" s="1" t="s">
        <v>3758</v>
      </c>
      <c r="B62" s="21" t="s">
        <v>191</v>
      </c>
      <c r="C62" s="20" t="s">
        <v>102</v>
      </c>
      <c r="D62" s="22">
        <v>1509</v>
      </c>
      <c r="E62" s="11" t="s">
        <v>1967</v>
      </c>
      <c r="F62" s="1" t="s">
        <v>2098</v>
      </c>
      <c r="G62" s="1" t="s">
        <v>1969</v>
      </c>
    </row>
    <row r="63" spans="1:7" s="1" customFormat="1">
      <c r="A63" s="1" t="s">
        <v>3758</v>
      </c>
      <c r="B63" s="21" t="s">
        <v>190</v>
      </c>
      <c r="C63" s="20" t="s">
        <v>102</v>
      </c>
      <c r="D63" s="22">
        <v>1510</v>
      </c>
      <c r="E63" s="11" t="s">
        <v>1967</v>
      </c>
      <c r="F63" s="1" t="s">
        <v>2099</v>
      </c>
      <c r="G63" s="1" t="s">
        <v>1969</v>
      </c>
    </row>
    <row r="64" spans="1:7" s="1" customFormat="1">
      <c r="A64" s="1" t="s">
        <v>3758</v>
      </c>
      <c r="B64" s="21" t="s">
        <v>304</v>
      </c>
      <c r="C64" s="20" t="s">
        <v>102</v>
      </c>
      <c r="D64" s="22">
        <v>1515</v>
      </c>
      <c r="E64" s="11" t="s">
        <v>1967</v>
      </c>
      <c r="F64" s="1" t="s">
        <v>2100</v>
      </c>
      <c r="G64" s="1" t="s">
        <v>1969</v>
      </c>
    </row>
    <row r="65" spans="1:7" s="1" customFormat="1">
      <c r="A65" s="1" t="s">
        <v>3758</v>
      </c>
      <c r="B65" s="21" t="s">
        <v>1412</v>
      </c>
      <c r="C65" s="23" t="s">
        <v>187</v>
      </c>
      <c r="D65" s="22">
        <v>1528</v>
      </c>
      <c r="E65" s="11" t="s">
        <v>1967</v>
      </c>
      <c r="F65" s="1" t="s">
        <v>2101</v>
      </c>
      <c r="G65" s="1" t="s">
        <v>1969</v>
      </c>
    </row>
    <row r="66" spans="1:7" s="1" customFormat="1">
      <c r="A66" s="1" t="s">
        <v>3758</v>
      </c>
      <c r="B66" s="21" t="s">
        <v>212</v>
      </c>
      <c r="C66" s="20" t="s">
        <v>102</v>
      </c>
      <c r="D66" s="22">
        <v>1537</v>
      </c>
      <c r="E66" s="11" t="s">
        <v>1967</v>
      </c>
      <c r="F66" s="1" t="s">
        <v>2034</v>
      </c>
      <c r="G66" s="1" t="s">
        <v>1969</v>
      </c>
    </row>
    <row r="67" spans="1:7" s="1" customFormat="1">
      <c r="A67" s="1" t="s">
        <v>3758</v>
      </c>
      <c r="B67" s="21" t="s">
        <v>297</v>
      </c>
      <c r="C67" s="20" t="s">
        <v>102</v>
      </c>
      <c r="D67" s="22">
        <v>1588</v>
      </c>
      <c r="E67" s="11" t="s">
        <v>1967</v>
      </c>
      <c r="F67" s="1" t="s">
        <v>2102</v>
      </c>
      <c r="G67" s="1" t="s">
        <v>1969</v>
      </c>
    </row>
    <row r="68" spans="1:7" s="1" customFormat="1">
      <c r="A68" s="1" t="s">
        <v>3758</v>
      </c>
      <c r="B68" s="21" t="s">
        <v>365</v>
      </c>
      <c r="C68" s="20" t="s">
        <v>102</v>
      </c>
      <c r="D68" s="22">
        <v>1674</v>
      </c>
      <c r="E68" s="11" t="s">
        <v>1967</v>
      </c>
      <c r="F68" s="1" t="s">
        <v>2103</v>
      </c>
      <c r="G68" s="1" t="s">
        <v>1969</v>
      </c>
    </row>
    <row r="69" spans="1:7" s="1" customFormat="1">
      <c r="A69" s="1" t="s">
        <v>3758</v>
      </c>
      <c r="B69" s="21" t="s">
        <v>260</v>
      </c>
      <c r="C69" s="20" t="s">
        <v>102</v>
      </c>
      <c r="D69" s="22">
        <v>1741</v>
      </c>
      <c r="E69" s="11" t="s">
        <v>1967</v>
      </c>
      <c r="F69" s="1" t="s">
        <v>2104</v>
      </c>
      <c r="G69" s="1" t="s">
        <v>1969</v>
      </c>
    </row>
    <row r="70" spans="1:7" s="1" customFormat="1">
      <c r="A70" s="1" t="s">
        <v>3758</v>
      </c>
      <c r="B70" s="21" t="s">
        <v>299</v>
      </c>
      <c r="C70" s="20" t="s">
        <v>102</v>
      </c>
      <c r="D70" s="22">
        <v>1950</v>
      </c>
      <c r="E70" s="11" t="s">
        <v>1967</v>
      </c>
      <c r="F70" s="1" t="s">
        <v>2105</v>
      </c>
      <c r="G70" s="1" t="s">
        <v>1969</v>
      </c>
    </row>
    <row r="71" spans="1:7" s="1" customFormat="1">
      <c r="A71" s="1" t="s">
        <v>3758</v>
      </c>
      <c r="B71" s="21" t="s">
        <v>160</v>
      </c>
      <c r="C71" s="20" t="s">
        <v>102</v>
      </c>
      <c r="D71" s="22">
        <v>1956</v>
      </c>
      <c r="E71" s="11" t="s">
        <v>1967</v>
      </c>
      <c r="F71" s="1" t="s">
        <v>2106</v>
      </c>
      <c r="G71" s="1" t="s">
        <v>1969</v>
      </c>
    </row>
    <row r="72" spans="1:7" s="1" customFormat="1">
      <c r="A72" s="1" t="s">
        <v>3758</v>
      </c>
      <c r="B72" s="21" t="s">
        <v>290</v>
      </c>
      <c r="C72" s="20" t="s">
        <v>102</v>
      </c>
      <c r="D72" s="22">
        <v>1960</v>
      </c>
      <c r="E72" s="11" t="s">
        <v>1967</v>
      </c>
      <c r="F72" s="1" t="s">
        <v>2107</v>
      </c>
      <c r="G72" s="1" t="s">
        <v>1969</v>
      </c>
    </row>
    <row r="73" spans="1:7" s="1" customFormat="1">
      <c r="A73" s="1" t="s">
        <v>3758</v>
      </c>
      <c r="B73" s="21" t="s">
        <v>159</v>
      </c>
      <c r="C73" s="20" t="s">
        <v>102</v>
      </c>
      <c r="D73" s="22">
        <v>2064</v>
      </c>
      <c r="E73" s="11" t="s">
        <v>1967</v>
      </c>
      <c r="F73" s="1" t="s">
        <v>2108</v>
      </c>
      <c r="G73" s="1" t="s">
        <v>1969</v>
      </c>
    </row>
    <row r="74" spans="1:7" s="1" customFormat="1">
      <c r="A74" s="1" t="s">
        <v>3758</v>
      </c>
      <c r="B74" s="21" t="s">
        <v>320</v>
      </c>
      <c r="C74" s="20" t="s">
        <v>102</v>
      </c>
      <c r="D74" s="22">
        <v>2065</v>
      </c>
      <c r="E74" s="11" t="s">
        <v>1967</v>
      </c>
      <c r="F74" s="1" t="s">
        <v>2036</v>
      </c>
      <c r="G74" s="1" t="s">
        <v>1969</v>
      </c>
    </row>
    <row r="75" spans="1:7" s="1" customFormat="1">
      <c r="A75" s="1" t="s">
        <v>3758</v>
      </c>
      <c r="B75" s="21" t="s">
        <v>31</v>
      </c>
      <c r="C75" s="20" t="s">
        <v>102</v>
      </c>
      <c r="D75" s="22">
        <v>2066</v>
      </c>
      <c r="E75" s="11" t="s">
        <v>1967</v>
      </c>
      <c r="F75" s="1" t="s">
        <v>2109</v>
      </c>
      <c r="G75" s="1" t="s">
        <v>1969</v>
      </c>
    </row>
    <row r="76" spans="1:7" s="1" customFormat="1">
      <c r="A76" s="1" t="s">
        <v>3758</v>
      </c>
      <c r="B76" s="21" t="s">
        <v>226</v>
      </c>
      <c r="C76" s="20" t="s">
        <v>102</v>
      </c>
      <c r="D76" s="22">
        <v>2099</v>
      </c>
      <c r="E76" s="11" t="s">
        <v>1967</v>
      </c>
      <c r="F76" s="1" t="s">
        <v>2110</v>
      </c>
      <c r="G76" s="1" t="s">
        <v>1969</v>
      </c>
    </row>
    <row r="77" spans="1:7" s="1" customFormat="1">
      <c r="A77" s="1" t="s">
        <v>3758</v>
      </c>
      <c r="B77" s="21" t="s">
        <v>189</v>
      </c>
      <c r="C77" s="20" t="s">
        <v>102</v>
      </c>
      <c r="D77" s="22">
        <v>2160</v>
      </c>
      <c r="E77" s="11" t="s">
        <v>1967</v>
      </c>
      <c r="F77" s="1" t="s">
        <v>2111</v>
      </c>
      <c r="G77" s="1" t="s">
        <v>1969</v>
      </c>
    </row>
    <row r="78" spans="1:7" s="1" customFormat="1">
      <c r="A78" s="1" t="s">
        <v>3758</v>
      </c>
      <c r="B78" s="21" t="s">
        <v>242</v>
      </c>
      <c r="C78" s="20" t="s">
        <v>102</v>
      </c>
      <c r="D78" s="22">
        <v>2202</v>
      </c>
      <c r="E78" s="11" t="s">
        <v>1967</v>
      </c>
      <c r="F78" s="1" t="s">
        <v>2112</v>
      </c>
      <c r="G78" s="1" t="s">
        <v>1969</v>
      </c>
    </row>
    <row r="79" spans="1:7" s="1" customFormat="1">
      <c r="A79" s="1" t="s">
        <v>3758</v>
      </c>
      <c r="B79" s="21" t="s">
        <v>271</v>
      </c>
      <c r="C79" s="20" t="s">
        <v>102</v>
      </c>
      <c r="D79" s="22">
        <v>2273</v>
      </c>
      <c r="E79" s="11" t="s">
        <v>1967</v>
      </c>
      <c r="F79" s="1" t="s">
        <v>2113</v>
      </c>
      <c r="G79" s="1" t="s">
        <v>1969</v>
      </c>
    </row>
    <row r="80" spans="1:7" s="1" customFormat="1">
      <c r="A80" s="1" t="s">
        <v>3758</v>
      </c>
      <c r="B80" s="21" t="s">
        <v>282</v>
      </c>
      <c r="C80" s="20" t="s">
        <v>102</v>
      </c>
      <c r="D80" s="22">
        <v>2353</v>
      </c>
      <c r="E80" s="11" t="s">
        <v>1967</v>
      </c>
      <c r="F80" s="1" t="s">
        <v>2114</v>
      </c>
      <c r="G80" s="1" t="s">
        <v>1969</v>
      </c>
    </row>
    <row r="81" spans="1:7" s="1" customFormat="1">
      <c r="A81" s="1" t="s">
        <v>3758</v>
      </c>
      <c r="B81" s="21" t="s">
        <v>368</v>
      </c>
      <c r="C81" s="20" t="s">
        <v>102</v>
      </c>
      <c r="D81" s="22">
        <v>2495</v>
      </c>
      <c r="E81" s="11" t="s">
        <v>1967</v>
      </c>
      <c r="F81" s="1" t="s">
        <v>2115</v>
      </c>
      <c r="G81" s="1" t="s">
        <v>1969</v>
      </c>
    </row>
    <row r="82" spans="1:7" s="1" customFormat="1">
      <c r="A82" s="1" t="s">
        <v>3758</v>
      </c>
      <c r="B82" s="21" t="s">
        <v>383</v>
      </c>
      <c r="C82" s="20" t="s">
        <v>102</v>
      </c>
      <c r="D82" s="22">
        <v>2523</v>
      </c>
      <c r="E82" s="11" t="s">
        <v>1967</v>
      </c>
      <c r="F82" s="1" t="s">
        <v>2116</v>
      </c>
      <c r="G82" s="1" t="s">
        <v>1969</v>
      </c>
    </row>
    <row r="83" spans="1:7" s="1" customFormat="1">
      <c r="A83" s="1" t="s">
        <v>3758</v>
      </c>
      <c r="B83" s="21" t="s">
        <v>352</v>
      </c>
      <c r="C83" s="20" t="s">
        <v>102</v>
      </c>
      <c r="D83" s="22">
        <v>2525</v>
      </c>
      <c r="E83" s="11" t="s">
        <v>1967</v>
      </c>
      <c r="F83" s="1" t="s">
        <v>2117</v>
      </c>
      <c r="G83" s="1" t="s">
        <v>1969</v>
      </c>
    </row>
    <row r="84" spans="1:7" s="1" customFormat="1">
      <c r="A84" s="1" t="s">
        <v>3758</v>
      </c>
      <c r="B84" s="21" t="s">
        <v>186</v>
      </c>
      <c r="C84" s="20" t="s">
        <v>102</v>
      </c>
      <c r="D84" s="22">
        <v>2526</v>
      </c>
      <c r="E84" s="11" t="s">
        <v>1967</v>
      </c>
      <c r="F84" s="1" t="s">
        <v>2118</v>
      </c>
      <c r="G84" s="1" t="s">
        <v>1969</v>
      </c>
    </row>
    <row r="85" spans="1:7" s="1" customFormat="1">
      <c r="A85" s="1" t="s">
        <v>3758</v>
      </c>
      <c r="B85" s="21" t="s">
        <v>183</v>
      </c>
      <c r="C85" s="20" t="s">
        <v>102</v>
      </c>
      <c r="D85" s="22">
        <v>2596</v>
      </c>
      <c r="E85" s="11" t="s">
        <v>1967</v>
      </c>
      <c r="F85" s="1" t="s">
        <v>2119</v>
      </c>
      <c r="G85" s="1" t="s">
        <v>1969</v>
      </c>
    </row>
    <row r="86" spans="1:7" s="1" customFormat="1">
      <c r="A86" s="1" t="s">
        <v>3758</v>
      </c>
      <c r="B86" s="21" t="s">
        <v>1413</v>
      </c>
      <c r="C86" s="23" t="s">
        <v>356</v>
      </c>
      <c r="D86" s="22">
        <v>2597</v>
      </c>
      <c r="E86" s="11" t="s">
        <v>1967</v>
      </c>
      <c r="F86" s="1" t="s">
        <v>2120</v>
      </c>
      <c r="G86" s="1" t="s">
        <v>1969</v>
      </c>
    </row>
    <row r="87" spans="1:7" s="1" customFormat="1">
      <c r="A87" s="1" t="s">
        <v>3758</v>
      </c>
      <c r="B87" s="21" t="s">
        <v>353</v>
      </c>
      <c r="C87" s="20" t="s">
        <v>102</v>
      </c>
      <c r="D87" s="22">
        <v>2641</v>
      </c>
      <c r="E87" s="11" t="s">
        <v>1967</v>
      </c>
      <c r="F87" s="1" t="s">
        <v>2121</v>
      </c>
      <c r="G87" s="1" t="s">
        <v>1969</v>
      </c>
    </row>
    <row r="88" spans="1:7" s="1" customFormat="1">
      <c r="A88" s="1" t="s">
        <v>3758</v>
      </c>
      <c r="B88" s="21" t="s">
        <v>225</v>
      </c>
      <c r="C88" s="20" t="s">
        <v>102</v>
      </c>
      <c r="D88" s="22">
        <v>2922</v>
      </c>
      <c r="E88" s="11" t="s">
        <v>1967</v>
      </c>
      <c r="F88" s="1" t="s">
        <v>2122</v>
      </c>
      <c r="G88" s="1" t="s">
        <v>1969</v>
      </c>
    </row>
    <row r="89" spans="1:7" s="1" customFormat="1">
      <c r="A89" s="1" t="s">
        <v>3758</v>
      </c>
      <c r="B89" s="21" t="s">
        <v>382</v>
      </c>
      <c r="C89" s="20" t="s">
        <v>102</v>
      </c>
      <c r="D89" s="22">
        <v>2944</v>
      </c>
      <c r="E89" s="11" t="s">
        <v>1967</v>
      </c>
      <c r="F89" s="1" t="s">
        <v>2123</v>
      </c>
      <c r="G89" s="1" t="s">
        <v>1969</v>
      </c>
    </row>
    <row r="90" spans="1:7" s="1" customFormat="1">
      <c r="A90" s="1" t="s">
        <v>3758</v>
      </c>
      <c r="B90" s="21" t="s">
        <v>184</v>
      </c>
      <c r="C90" s="20" t="s">
        <v>102</v>
      </c>
      <c r="D90" s="22">
        <v>2947</v>
      </c>
      <c r="E90" s="11" t="s">
        <v>1967</v>
      </c>
      <c r="F90" s="1" t="s">
        <v>2124</v>
      </c>
      <c r="G90" s="1" t="s">
        <v>1969</v>
      </c>
    </row>
    <row r="91" spans="1:7" s="1" customFormat="1">
      <c r="A91" s="1" t="s">
        <v>3758</v>
      </c>
      <c r="B91" s="21" t="s">
        <v>370</v>
      </c>
      <c r="C91" s="20" t="s">
        <v>102</v>
      </c>
      <c r="D91" s="22">
        <v>2956</v>
      </c>
      <c r="E91" s="11" t="s">
        <v>1967</v>
      </c>
      <c r="F91" s="1" t="s">
        <v>2125</v>
      </c>
      <c r="G91" s="1" t="s">
        <v>1969</v>
      </c>
    </row>
    <row r="92" spans="1:7" s="1" customFormat="1">
      <c r="A92" s="1" t="s">
        <v>3758</v>
      </c>
      <c r="B92" s="21" t="s">
        <v>1414</v>
      </c>
      <c r="C92" s="23" t="s">
        <v>271</v>
      </c>
      <c r="D92" s="22">
        <v>3075</v>
      </c>
      <c r="E92" s="11" t="s">
        <v>1967</v>
      </c>
      <c r="F92" s="1" t="s">
        <v>2126</v>
      </c>
      <c r="G92" s="1" t="s">
        <v>1969</v>
      </c>
    </row>
    <row r="93" spans="1:7" s="1" customFormat="1">
      <c r="A93" s="1" t="s">
        <v>3758</v>
      </c>
      <c r="B93" s="21" t="s">
        <v>210</v>
      </c>
      <c r="C93" s="20" t="s">
        <v>102</v>
      </c>
      <c r="D93" s="22">
        <v>3098</v>
      </c>
      <c r="E93" s="11" t="s">
        <v>1967</v>
      </c>
      <c r="F93" s="1" t="s">
        <v>2127</v>
      </c>
      <c r="G93" s="1" t="s">
        <v>1969</v>
      </c>
    </row>
    <row r="94" spans="1:7" s="1" customFormat="1">
      <c r="A94" s="1" t="s">
        <v>3758</v>
      </c>
      <c r="B94" s="21" t="s">
        <v>343</v>
      </c>
      <c r="C94" s="20" t="s">
        <v>102</v>
      </c>
      <c r="D94" s="22">
        <v>3101</v>
      </c>
      <c r="E94" s="11" t="s">
        <v>1967</v>
      </c>
      <c r="F94" s="1" t="s">
        <v>2128</v>
      </c>
      <c r="G94" s="1" t="s">
        <v>1969</v>
      </c>
    </row>
    <row r="95" spans="1:7" s="1" customFormat="1">
      <c r="A95" s="1" t="s">
        <v>3758</v>
      </c>
      <c r="B95" s="21" t="s">
        <v>224</v>
      </c>
      <c r="C95" s="20" t="s">
        <v>102</v>
      </c>
      <c r="D95" s="22">
        <v>3164</v>
      </c>
      <c r="E95" s="11" t="s">
        <v>1967</v>
      </c>
      <c r="F95" s="1" t="s">
        <v>2129</v>
      </c>
      <c r="G95" s="1" t="s">
        <v>1969</v>
      </c>
    </row>
    <row r="96" spans="1:7" s="1" customFormat="1">
      <c r="A96" s="1" t="s">
        <v>3758</v>
      </c>
      <c r="B96" s="21" t="s">
        <v>223</v>
      </c>
      <c r="C96" s="20" t="s">
        <v>102</v>
      </c>
      <c r="D96" s="22">
        <v>3383</v>
      </c>
      <c r="E96" s="11" t="s">
        <v>1967</v>
      </c>
      <c r="F96" s="1" t="s">
        <v>2130</v>
      </c>
      <c r="G96" s="1" t="s">
        <v>1969</v>
      </c>
    </row>
    <row r="97" spans="1:7" s="1" customFormat="1">
      <c r="A97" s="1" t="s">
        <v>3758</v>
      </c>
      <c r="B97" s="21" t="s">
        <v>222</v>
      </c>
      <c r="C97" s="20" t="s">
        <v>102</v>
      </c>
      <c r="D97" s="22">
        <v>3384</v>
      </c>
      <c r="E97" s="11" t="s">
        <v>1967</v>
      </c>
      <c r="F97" s="1" t="s">
        <v>2131</v>
      </c>
      <c r="G97" s="1" t="s">
        <v>1969</v>
      </c>
    </row>
    <row r="98" spans="1:7" s="1" customFormat="1">
      <c r="A98" s="1" t="s">
        <v>3758</v>
      </c>
      <c r="B98" s="21" t="s">
        <v>180</v>
      </c>
      <c r="C98" s="20" t="s">
        <v>102</v>
      </c>
      <c r="D98" s="22">
        <v>3385</v>
      </c>
      <c r="E98" s="11" t="s">
        <v>1967</v>
      </c>
      <c r="F98" s="1" t="s">
        <v>2132</v>
      </c>
      <c r="G98" s="1" t="s">
        <v>1969</v>
      </c>
    </row>
    <row r="99" spans="1:7" s="1" customFormat="1">
      <c r="A99" s="1" t="s">
        <v>3758</v>
      </c>
      <c r="B99" s="21" t="s">
        <v>332</v>
      </c>
      <c r="C99" s="20" t="s">
        <v>102</v>
      </c>
      <c r="D99" s="22">
        <v>3386</v>
      </c>
      <c r="E99" s="11" t="s">
        <v>1967</v>
      </c>
      <c r="F99" s="1" t="s">
        <v>2133</v>
      </c>
      <c r="G99" s="1" t="s">
        <v>1969</v>
      </c>
    </row>
    <row r="100" spans="1:7" s="1" customFormat="1">
      <c r="A100" s="1" t="s">
        <v>3758</v>
      </c>
      <c r="B100" s="21" t="s">
        <v>317</v>
      </c>
      <c r="C100" s="20" t="s">
        <v>102</v>
      </c>
      <c r="D100" s="22">
        <v>3458</v>
      </c>
      <c r="E100" s="11" t="s">
        <v>1967</v>
      </c>
      <c r="F100" s="1" t="s">
        <v>2134</v>
      </c>
      <c r="G100" s="1" t="s">
        <v>1969</v>
      </c>
    </row>
    <row r="101" spans="1:7" s="1" customFormat="1">
      <c r="A101" s="1" t="s">
        <v>3758</v>
      </c>
      <c r="B101" s="21" t="s">
        <v>181</v>
      </c>
      <c r="C101" s="20" t="s">
        <v>102</v>
      </c>
      <c r="D101" s="22">
        <v>3479</v>
      </c>
      <c r="E101" s="11" t="s">
        <v>1967</v>
      </c>
      <c r="F101" s="1" t="s">
        <v>2135</v>
      </c>
      <c r="G101" s="1" t="s">
        <v>1969</v>
      </c>
    </row>
    <row r="102" spans="1:7" s="1" customFormat="1">
      <c r="A102" s="1" t="s">
        <v>3758</v>
      </c>
      <c r="B102" s="21" t="s">
        <v>274</v>
      </c>
      <c r="C102" s="20" t="s">
        <v>102</v>
      </c>
      <c r="D102" s="22">
        <v>3486</v>
      </c>
      <c r="E102" s="11" t="s">
        <v>1967</v>
      </c>
      <c r="F102" s="1" t="s">
        <v>2136</v>
      </c>
      <c r="G102" s="1" t="s">
        <v>1969</v>
      </c>
    </row>
    <row r="103" spans="1:7" s="1" customFormat="1">
      <c r="A103" s="1" t="s">
        <v>3758</v>
      </c>
      <c r="B103" s="21" t="s">
        <v>387</v>
      </c>
      <c r="C103" s="20" t="s">
        <v>102</v>
      </c>
      <c r="D103" s="22">
        <v>3558</v>
      </c>
      <c r="E103" s="11" t="s">
        <v>1967</v>
      </c>
      <c r="F103" s="1" t="s">
        <v>2137</v>
      </c>
      <c r="G103" s="1" t="s">
        <v>1969</v>
      </c>
    </row>
    <row r="104" spans="1:7" s="1" customFormat="1">
      <c r="A104" s="1" t="s">
        <v>3758</v>
      </c>
      <c r="B104" s="21" t="s">
        <v>351</v>
      </c>
      <c r="C104" s="20" t="s">
        <v>102</v>
      </c>
      <c r="D104" s="22">
        <v>3630</v>
      </c>
      <c r="E104" s="11" t="s">
        <v>1967</v>
      </c>
      <c r="F104" s="1" t="s">
        <v>2138</v>
      </c>
      <c r="G104" s="1" t="s">
        <v>1969</v>
      </c>
    </row>
    <row r="105" spans="1:7" s="1" customFormat="1">
      <c r="A105" s="1" t="s">
        <v>3758</v>
      </c>
      <c r="B105" s="21" t="s">
        <v>262</v>
      </c>
      <c r="C105" s="20" t="s">
        <v>102</v>
      </c>
      <c r="D105" s="22">
        <v>3638</v>
      </c>
      <c r="E105" s="11" t="s">
        <v>1967</v>
      </c>
      <c r="F105" s="1" t="s">
        <v>2139</v>
      </c>
      <c r="G105" s="1" t="s">
        <v>1969</v>
      </c>
    </row>
    <row r="106" spans="1:7" s="1" customFormat="1">
      <c r="A106" s="1" t="s">
        <v>3758</v>
      </c>
      <c r="B106" s="21" t="s">
        <v>209</v>
      </c>
      <c r="C106" s="20" t="s">
        <v>102</v>
      </c>
      <c r="D106" s="22">
        <v>3643</v>
      </c>
      <c r="E106" s="11" t="s">
        <v>1967</v>
      </c>
      <c r="F106" s="1" t="s">
        <v>2140</v>
      </c>
      <c r="G106" s="1" t="s">
        <v>1969</v>
      </c>
    </row>
    <row r="107" spans="1:7" s="1" customFormat="1">
      <c r="A107" s="1" t="s">
        <v>3758</v>
      </c>
      <c r="B107" s="21" t="s">
        <v>295</v>
      </c>
      <c r="C107" s="20" t="s">
        <v>102</v>
      </c>
      <c r="D107" s="22">
        <v>3667</v>
      </c>
      <c r="E107" s="11" t="s">
        <v>1967</v>
      </c>
      <c r="F107" s="1" t="s">
        <v>2141</v>
      </c>
      <c r="G107" s="1" t="s">
        <v>1969</v>
      </c>
    </row>
    <row r="108" spans="1:7" s="1" customFormat="1">
      <c r="A108" s="1" t="s">
        <v>3758</v>
      </c>
      <c r="B108" s="21" t="s">
        <v>238</v>
      </c>
      <c r="C108" s="20" t="s">
        <v>102</v>
      </c>
      <c r="D108" s="22">
        <v>3690</v>
      </c>
      <c r="E108" s="11" t="s">
        <v>1967</v>
      </c>
      <c r="F108" s="1" t="s">
        <v>2142</v>
      </c>
      <c r="G108" s="1" t="s">
        <v>1969</v>
      </c>
    </row>
    <row r="109" spans="1:7" s="1" customFormat="1">
      <c r="A109" s="1" t="s">
        <v>3758</v>
      </c>
      <c r="B109" s="21" t="s">
        <v>278</v>
      </c>
      <c r="C109" s="20" t="s">
        <v>102</v>
      </c>
      <c r="D109" s="22">
        <v>3725</v>
      </c>
      <c r="E109" s="11" t="s">
        <v>1967</v>
      </c>
      <c r="F109" s="1" t="s">
        <v>2143</v>
      </c>
      <c r="G109" s="1" t="s">
        <v>1969</v>
      </c>
    </row>
    <row r="110" spans="1:7" s="1" customFormat="1">
      <c r="A110" s="1" t="s">
        <v>3758</v>
      </c>
      <c r="B110" s="21" t="s">
        <v>1415</v>
      </c>
      <c r="C110" s="23" t="s">
        <v>210</v>
      </c>
      <c r="D110" s="22">
        <v>3739</v>
      </c>
      <c r="E110" s="11" t="s">
        <v>1967</v>
      </c>
      <c r="F110" s="1" t="s">
        <v>2144</v>
      </c>
      <c r="G110" s="1" t="s">
        <v>1969</v>
      </c>
    </row>
    <row r="111" spans="1:7" s="1" customFormat="1">
      <c r="A111" s="1" t="s">
        <v>3758</v>
      </c>
      <c r="B111" s="21" t="s">
        <v>296</v>
      </c>
      <c r="C111" s="20" t="s">
        <v>102</v>
      </c>
      <c r="D111" s="22">
        <v>3818</v>
      </c>
      <c r="E111" s="11" t="s">
        <v>1967</v>
      </c>
      <c r="F111" s="1" t="s">
        <v>2145</v>
      </c>
      <c r="G111" s="1" t="s">
        <v>1969</v>
      </c>
    </row>
    <row r="112" spans="1:7" s="1" customFormat="1">
      <c r="A112" s="1" t="s">
        <v>3758</v>
      </c>
      <c r="B112" s="21" t="s">
        <v>308</v>
      </c>
      <c r="C112" s="20" t="s">
        <v>102</v>
      </c>
      <c r="D112" s="22">
        <v>3880</v>
      </c>
      <c r="E112" s="11" t="s">
        <v>1967</v>
      </c>
      <c r="F112" s="1" t="s">
        <v>2146</v>
      </c>
      <c r="G112" s="1" t="s">
        <v>1969</v>
      </c>
    </row>
    <row r="113" spans="1:7" s="1" customFormat="1">
      <c r="A113" s="1" t="s">
        <v>3758</v>
      </c>
      <c r="B113" s="21" t="s">
        <v>269</v>
      </c>
      <c r="C113" s="20" t="s">
        <v>102</v>
      </c>
      <c r="D113" s="22">
        <v>3939</v>
      </c>
      <c r="E113" s="11" t="s">
        <v>1967</v>
      </c>
      <c r="F113" s="1" t="s">
        <v>2147</v>
      </c>
      <c r="G113" s="1" t="s">
        <v>1969</v>
      </c>
    </row>
    <row r="114" spans="1:7" s="1" customFormat="1">
      <c r="A114" s="1" t="s">
        <v>3758</v>
      </c>
      <c r="B114" s="21" t="s">
        <v>354</v>
      </c>
      <c r="C114" s="20" t="s">
        <v>102</v>
      </c>
      <c r="D114" s="22">
        <v>3945</v>
      </c>
      <c r="E114" s="11" t="s">
        <v>1967</v>
      </c>
      <c r="F114" s="1" t="s">
        <v>2148</v>
      </c>
      <c r="G114" s="1" t="s">
        <v>1969</v>
      </c>
    </row>
    <row r="115" spans="1:7" s="1" customFormat="1">
      <c r="A115" s="1" t="s">
        <v>3758</v>
      </c>
      <c r="B115" s="21" t="s">
        <v>171</v>
      </c>
      <c r="C115" s="20" t="s">
        <v>102</v>
      </c>
      <c r="D115" s="22">
        <v>3948</v>
      </c>
      <c r="E115" s="11" t="s">
        <v>1967</v>
      </c>
      <c r="F115" s="1" t="s">
        <v>2149</v>
      </c>
      <c r="G115" s="1" t="s">
        <v>1969</v>
      </c>
    </row>
    <row r="116" spans="1:7" s="1" customFormat="1">
      <c r="A116" s="1" t="s">
        <v>3758</v>
      </c>
      <c r="B116" s="21" t="s">
        <v>221</v>
      </c>
      <c r="C116" s="20" t="s">
        <v>102</v>
      </c>
      <c r="D116" s="22">
        <v>3958</v>
      </c>
      <c r="E116" s="11" t="s">
        <v>1967</v>
      </c>
      <c r="F116" s="1" t="s">
        <v>2150</v>
      </c>
      <c r="G116" s="1" t="s">
        <v>1969</v>
      </c>
    </row>
    <row r="117" spans="1:7" s="1" customFormat="1">
      <c r="A117" s="1" t="s">
        <v>3758</v>
      </c>
      <c r="B117" s="21" t="s">
        <v>311</v>
      </c>
      <c r="C117" s="20" t="s">
        <v>102</v>
      </c>
      <c r="D117" s="22">
        <v>4099</v>
      </c>
      <c r="E117" s="11" t="s">
        <v>1967</v>
      </c>
      <c r="F117" s="1" t="s">
        <v>2151</v>
      </c>
      <c r="G117" s="1" t="s">
        <v>1969</v>
      </c>
    </row>
    <row r="118" spans="1:7" s="1" customFormat="1">
      <c r="A118" s="1" t="s">
        <v>3758</v>
      </c>
      <c r="B118" s="21" t="s">
        <v>182</v>
      </c>
      <c r="C118" s="20" t="s">
        <v>102</v>
      </c>
      <c r="D118" s="22">
        <v>4211</v>
      </c>
      <c r="E118" s="11" t="s">
        <v>1967</v>
      </c>
      <c r="F118" s="1" t="s">
        <v>2152</v>
      </c>
      <c r="G118" s="1" t="s">
        <v>1969</v>
      </c>
    </row>
    <row r="119" spans="1:7" s="1" customFormat="1">
      <c r="A119" s="1" t="s">
        <v>3758</v>
      </c>
      <c r="B119" s="21" t="s">
        <v>279</v>
      </c>
      <c r="C119" s="20" t="s">
        <v>102</v>
      </c>
      <c r="D119" s="22">
        <v>4212</v>
      </c>
      <c r="E119" s="11" t="s">
        <v>1967</v>
      </c>
      <c r="F119" s="1" t="s">
        <v>2153</v>
      </c>
      <c r="G119" s="1" t="s">
        <v>1969</v>
      </c>
    </row>
    <row r="120" spans="1:7" s="1" customFormat="1">
      <c r="A120" s="1" t="s">
        <v>3758</v>
      </c>
      <c r="B120" s="21" t="s">
        <v>1416</v>
      </c>
      <c r="C120" s="23" t="s">
        <v>247</v>
      </c>
      <c r="D120" s="22">
        <v>4213</v>
      </c>
      <c r="E120" s="11" t="s">
        <v>1967</v>
      </c>
      <c r="F120" s="1" t="s">
        <v>2154</v>
      </c>
      <c r="G120" s="1" t="s">
        <v>1969</v>
      </c>
    </row>
    <row r="121" spans="1:7" s="1" customFormat="1">
      <c r="A121" s="1" t="s">
        <v>3758</v>
      </c>
      <c r="B121" s="21" t="s">
        <v>130</v>
      </c>
      <c r="C121" s="20" t="s">
        <v>102</v>
      </c>
      <c r="D121" s="22">
        <v>4233</v>
      </c>
      <c r="E121" s="11" t="s">
        <v>1967</v>
      </c>
      <c r="F121" s="1" t="s">
        <v>2155</v>
      </c>
      <c r="G121" s="1" t="s">
        <v>1969</v>
      </c>
    </row>
    <row r="122" spans="1:7" s="1" customFormat="1">
      <c r="A122" s="1" t="s">
        <v>3758</v>
      </c>
      <c r="B122" s="21" t="s">
        <v>194</v>
      </c>
      <c r="C122" s="20" t="s">
        <v>102</v>
      </c>
      <c r="D122" s="22">
        <v>4288</v>
      </c>
      <c r="E122" s="11" t="s">
        <v>1967</v>
      </c>
      <c r="F122" s="1" t="s">
        <v>2156</v>
      </c>
      <c r="G122" s="1" t="s">
        <v>1969</v>
      </c>
    </row>
    <row r="123" spans="1:7" s="1" customFormat="1">
      <c r="A123" s="1" t="s">
        <v>3758</v>
      </c>
      <c r="B123" s="21" t="s">
        <v>385</v>
      </c>
      <c r="C123" s="20" t="s">
        <v>102</v>
      </c>
      <c r="D123" s="22">
        <v>4318</v>
      </c>
      <c r="E123" s="11" t="s">
        <v>1967</v>
      </c>
      <c r="F123" s="1" t="s">
        <v>2157</v>
      </c>
      <c r="G123" s="1" t="s">
        <v>1969</v>
      </c>
    </row>
    <row r="124" spans="1:7" s="1" customFormat="1">
      <c r="A124" s="1" t="s">
        <v>3758</v>
      </c>
      <c r="B124" s="21" t="s">
        <v>248</v>
      </c>
      <c r="C124" s="20" t="s">
        <v>102</v>
      </c>
      <c r="D124" s="22">
        <v>4320</v>
      </c>
      <c r="E124" s="11" t="s">
        <v>1967</v>
      </c>
      <c r="F124" s="1" t="s">
        <v>2158</v>
      </c>
      <c r="G124" s="1" t="s">
        <v>1969</v>
      </c>
    </row>
    <row r="125" spans="1:7" s="1" customFormat="1">
      <c r="A125" s="1" t="s">
        <v>3758</v>
      </c>
      <c r="B125" s="21" t="s">
        <v>288</v>
      </c>
      <c r="C125" s="20" t="s">
        <v>102</v>
      </c>
      <c r="D125" s="22">
        <v>4323</v>
      </c>
      <c r="E125" s="11" t="s">
        <v>1967</v>
      </c>
      <c r="F125" s="1" t="s">
        <v>2159</v>
      </c>
      <c r="G125" s="1" t="s">
        <v>1969</v>
      </c>
    </row>
    <row r="126" spans="1:7" s="1" customFormat="1">
      <c r="A126" s="1" t="s">
        <v>3758</v>
      </c>
      <c r="B126" s="21" t="s">
        <v>1417</v>
      </c>
      <c r="C126" s="23" t="s">
        <v>260</v>
      </c>
      <c r="D126" s="22">
        <v>4356</v>
      </c>
      <c r="E126" s="11" t="s">
        <v>1967</v>
      </c>
      <c r="F126" s="1" t="s">
        <v>2160</v>
      </c>
      <c r="G126" s="1" t="s">
        <v>1969</v>
      </c>
    </row>
    <row r="127" spans="1:7" s="1" customFormat="1">
      <c r="A127" s="1" t="s">
        <v>3758</v>
      </c>
      <c r="B127" s="21" t="s">
        <v>211</v>
      </c>
      <c r="C127" s="20" t="s">
        <v>102</v>
      </c>
      <c r="D127" s="22">
        <v>4436</v>
      </c>
      <c r="E127" s="11" t="s">
        <v>1967</v>
      </c>
      <c r="F127" s="1" t="s">
        <v>2161</v>
      </c>
      <c r="G127" s="1" t="s">
        <v>1969</v>
      </c>
    </row>
    <row r="128" spans="1:7" s="1" customFormat="1">
      <c r="A128" s="1" t="s">
        <v>3758</v>
      </c>
      <c r="B128" s="21" t="s">
        <v>294</v>
      </c>
      <c r="C128" s="20" t="s">
        <v>102</v>
      </c>
      <c r="D128" s="22">
        <v>4439</v>
      </c>
      <c r="E128" s="11" t="s">
        <v>1967</v>
      </c>
      <c r="F128" s="1" t="s">
        <v>2162</v>
      </c>
      <c r="G128" s="1" t="s">
        <v>1969</v>
      </c>
    </row>
    <row r="129" spans="1:7" s="1" customFormat="1">
      <c r="A129" s="1" t="s">
        <v>3758</v>
      </c>
      <c r="B129" s="21" t="s">
        <v>208</v>
      </c>
      <c r="C129" s="20" t="s">
        <v>102</v>
      </c>
      <c r="D129" s="22">
        <v>4582</v>
      </c>
      <c r="E129" s="11" t="s">
        <v>1967</v>
      </c>
      <c r="F129" s="1" t="s">
        <v>2163</v>
      </c>
      <c r="G129" s="1" t="s">
        <v>1969</v>
      </c>
    </row>
    <row r="130" spans="1:7" s="1" customFormat="1">
      <c r="A130" s="1" t="s">
        <v>3758</v>
      </c>
      <c r="B130" s="21" t="s">
        <v>207</v>
      </c>
      <c r="C130" s="20" t="s">
        <v>102</v>
      </c>
      <c r="D130" s="22">
        <v>4599</v>
      </c>
      <c r="E130" s="11" t="s">
        <v>1967</v>
      </c>
      <c r="F130" s="1" t="s">
        <v>2164</v>
      </c>
      <c r="G130" s="1" t="s">
        <v>1969</v>
      </c>
    </row>
    <row r="131" spans="1:7" s="1" customFormat="1">
      <c r="A131" s="1" t="s">
        <v>3758</v>
      </c>
      <c r="B131" s="21" t="s">
        <v>129</v>
      </c>
      <c r="C131" s="20" t="s">
        <v>102</v>
      </c>
      <c r="D131" s="22">
        <v>4609</v>
      </c>
      <c r="E131" s="11" t="s">
        <v>1967</v>
      </c>
      <c r="F131" s="1" t="s">
        <v>2165</v>
      </c>
      <c r="G131" s="1" t="s">
        <v>1969</v>
      </c>
    </row>
    <row r="132" spans="1:7" s="1" customFormat="1">
      <c r="A132" s="1" t="s">
        <v>3758</v>
      </c>
      <c r="B132" s="21" t="s">
        <v>261</v>
      </c>
      <c r="C132" s="20" t="s">
        <v>102</v>
      </c>
      <c r="D132" s="22">
        <v>4610</v>
      </c>
      <c r="E132" s="11" t="s">
        <v>1967</v>
      </c>
      <c r="F132" s="1" t="s">
        <v>2166</v>
      </c>
      <c r="G132" s="1" t="s">
        <v>1969</v>
      </c>
    </row>
    <row r="133" spans="1:7" s="1" customFormat="1">
      <c r="A133" s="1" t="s">
        <v>3758</v>
      </c>
      <c r="B133" s="21" t="s">
        <v>256</v>
      </c>
      <c r="C133" s="20" t="s">
        <v>102</v>
      </c>
      <c r="D133" s="22">
        <v>4613</v>
      </c>
      <c r="E133" s="11" t="s">
        <v>1967</v>
      </c>
      <c r="F133" s="1" t="s">
        <v>2167</v>
      </c>
      <c r="G133" s="1" t="s">
        <v>1969</v>
      </c>
    </row>
    <row r="134" spans="1:7" s="1" customFormat="1">
      <c r="A134" s="1" t="s">
        <v>3758</v>
      </c>
      <c r="B134" s="21" t="s">
        <v>289</v>
      </c>
      <c r="C134" s="20" t="s">
        <v>102</v>
      </c>
      <c r="D134" s="22">
        <v>4758</v>
      </c>
      <c r="E134" s="11" t="s">
        <v>1967</v>
      </c>
      <c r="F134" s="1" t="s">
        <v>2168</v>
      </c>
      <c r="G134" s="1" t="s">
        <v>1969</v>
      </c>
    </row>
    <row r="135" spans="1:7" s="1" customFormat="1">
      <c r="A135" s="1" t="s">
        <v>3758</v>
      </c>
      <c r="B135" s="21" t="s">
        <v>1418</v>
      </c>
      <c r="C135" s="23" t="s">
        <v>179</v>
      </c>
      <c r="D135" s="22">
        <v>4803</v>
      </c>
      <c r="E135" s="11" t="s">
        <v>1967</v>
      </c>
      <c r="F135" s="1" t="s">
        <v>2169</v>
      </c>
      <c r="G135" s="1" t="s">
        <v>1969</v>
      </c>
    </row>
    <row r="136" spans="1:7" s="1" customFormat="1">
      <c r="A136" s="1" t="s">
        <v>3758</v>
      </c>
      <c r="B136" s="21" t="s">
        <v>220</v>
      </c>
      <c r="C136" s="20" t="s">
        <v>102</v>
      </c>
      <c r="D136" s="22">
        <v>4804</v>
      </c>
      <c r="E136" s="11" t="s">
        <v>1967</v>
      </c>
      <c r="F136" s="1" t="s">
        <v>2170</v>
      </c>
      <c r="G136" s="1" t="s">
        <v>1969</v>
      </c>
    </row>
    <row r="137" spans="1:7" s="1" customFormat="1">
      <c r="A137" s="1" t="s">
        <v>3758</v>
      </c>
      <c r="B137" s="21" t="s">
        <v>60</v>
      </c>
      <c r="C137" s="20" t="s">
        <v>102</v>
      </c>
      <c r="D137" s="22">
        <v>4830</v>
      </c>
      <c r="E137" s="11" t="s">
        <v>1967</v>
      </c>
      <c r="F137" s="1" t="s">
        <v>2038</v>
      </c>
      <c r="G137" s="1" t="s">
        <v>1969</v>
      </c>
    </row>
    <row r="138" spans="1:7" s="1" customFormat="1">
      <c r="A138" s="1" t="s">
        <v>3758</v>
      </c>
      <c r="B138" s="21" t="s">
        <v>263</v>
      </c>
      <c r="C138" s="20" t="s">
        <v>102</v>
      </c>
      <c r="D138" s="22">
        <v>4921</v>
      </c>
      <c r="E138" s="11" t="s">
        <v>1967</v>
      </c>
      <c r="F138" s="1" t="s">
        <v>2171</v>
      </c>
      <c r="G138" s="1" t="s">
        <v>1969</v>
      </c>
    </row>
    <row r="139" spans="1:7" s="1" customFormat="1">
      <c r="A139" s="1" t="s">
        <v>3758</v>
      </c>
      <c r="B139" s="21" t="s">
        <v>272</v>
      </c>
      <c r="C139" s="20" t="s">
        <v>102</v>
      </c>
      <c r="D139" s="22">
        <v>4946</v>
      </c>
      <c r="E139" s="11" t="s">
        <v>1967</v>
      </c>
      <c r="F139" s="1" t="s">
        <v>2172</v>
      </c>
      <c r="G139" s="1" t="s">
        <v>1969</v>
      </c>
    </row>
    <row r="140" spans="1:7" s="1" customFormat="1">
      <c r="A140" s="1" t="s">
        <v>3758</v>
      </c>
      <c r="B140" s="21" t="s">
        <v>310</v>
      </c>
      <c r="C140" s="20" t="s">
        <v>102</v>
      </c>
      <c r="D140" s="22">
        <v>4947</v>
      </c>
      <c r="E140" s="11" t="s">
        <v>1967</v>
      </c>
      <c r="F140" s="1" t="s">
        <v>2173</v>
      </c>
      <c r="G140" s="1" t="s">
        <v>1969</v>
      </c>
    </row>
    <row r="141" spans="1:7" s="1" customFormat="1">
      <c r="A141" s="1" t="s">
        <v>3758</v>
      </c>
      <c r="B141" s="21" t="s">
        <v>206</v>
      </c>
      <c r="C141" s="20" t="s">
        <v>102</v>
      </c>
      <c r="D141" s="22">
        <v>4953</v>
      </c>
      <c r="E141" s="11" t="s">
        <v>1967</v>
      </c>
      <c r="F141" s="1" t="s">
        <v>2174</v>
      </c>
      <c r="G141" s="1" t="s">
        <v>1969</v>
      </c>
    </row>
    <row r="142" spans="1:7" s="1" customFormat="1">
      <c r="A142" s="1" t="s">
        <v>3758</v>
      </c>
      <c r="B142" s="21" t="s">
        <v>379</v>
      </c>
      <c r="C142" s="20" t="s">
        <v>102</v>
      </c>
      <c r="D142" s="22">
        <v>5046</v>
      </c>
      <c r="E142" s="11" t="s">
        <v>1967</v>
      </c>
      <c r="F142" s="1" t="s">
        <v>2175</v>
      </c>
      <c r="G142" s="1" t="s">
        <v>1969</v>
      </c>
    </row>
    <row r="143" spans="1:7" s="1" customFormat="1">
      <c r="A143" s="1" t="s">
        <v>3758</v>
      </c>
      <c r="B143" s="21" t="s">
        <v>1419</v>
      </c>
      <c r="C143" s="23" t="s">
        <v>345</v>
      </c>
      <c r="D143" s="22">
        <v>5068</v>
      </c>
      <c r="E143" s="11" t="s">
        <v>1967</v>
      </c>
      <c r="F143" s="1" t="s">
        <v>2176</v>
      </c>
      <c r="G143" s="1" t="s">
        <v>1969</v>
      </c>
    </row>
    <row r="144" spans="1:7" s="1" customFormat="1">
      <c r="A144" s="1" t="s">
        <v>3758</v>
      </c>
      <c r="B144" s="21" t="s">
        <v>204</v>
      </c>
      <c r="C144" s="20" t="s">
        <v>102</v>
      </c>
      <c r="D144" s="22">
        <v>5111</v>
      </c>
      <c r="E144" s="11" t="s">
        <v>1967</v>
      </c>
      <c r="F144" s="1" t="s">
        <v>2177</v>
      </c>
      <c r="G144" s="1" t="s">
        <v>1969</v>
      </c>
    </row>
    <row r="145" spans="1:7" s="1" customFormat="1">
      <c r="A145" s="1" t="s">
        <v>3758</v>
      </c>
      <c r="B145" s="21" t="s">
        <v>245</v>
      </c>
      <c r="C145" s="20" t="s">
        <v>102</v>
      </c>
      <c r="D145" s="22">
        <v>5170</v>
      </c>
      <c r="E145" s="11" t="s">
        <v>1967</v>
      </c>
      <c r="F145" s="1" t="s">
        <v>863</v>
      </c>
      <c r="G145" s="1" t="s">
        <v>1969</v>
      </c>
    </row>
    <row r="146" spans="1:7" s="1" customFormat="1">
      <c r="A146" s="1" t="s">
        <v>3758</v>
      </c>
      <c r="B146" s="21" t="s">
        <v>177</v>
      </c>
      <c r="C146" s="20" t="s">
        <v>102</v>
      </c>
      <c r="D146" s="22">
        <v>5175</v>
      </c>
      <c r="E146" s="11" t="s">
        <v>1967</v>
      </c>
      <c r="F146" s="1" t="s">
        <v>2178</v>
      </c>
      <c r="G146" s="1" t="s">
        <v>1969</v>
      </c>
    </row>
    <row r="147" spans="1:7" s="1" customFormat="1">
      <c r="A147" s="1" t="s">
        <v>3758</v>
      </c>
      <c r="B147" s="21" t="s">
        <v>339</v>
      </c>
      <c r="C147" s="20" t="s">
        <v>102</v>
      </c>
      <c r="D147" s="22">
        <v>5241</v>
      </c>
      <c r="E147" s="11" t="s">
        <v>1967</v>
      </c>
      <c r="F147" s="1" t="s">
        <v>2179</v>
      </c>
      <c r="G147" s="1" t="s">
        <v>1969</v>
      </c>
    </row>
    <row r="148" spans="1:7" s="1" customFormat="1">
      <c r="A148" s="1" t="s">
        <v>3758</v>
      </c>
      <c r="B148" s="21" t="s">
        <v>257</v>
      </c>
      <c r="C148" s="20" t="s">
        <v>102</v>
      </c>
      <c r="D148" s="22">
        <v>5243</v>
      </c>
      <c r="E148" s="11" t="s">
        <v>1967</v>
      </c>
      <c r="F148" s="1" t="s">
        <v>1272</v>
      </c>
      <c r="G148" s="1" t="s">
        <v>1969</v>
      </c>
    </row>
    <row r="149" spans="1:7" s="1" customFormat="1">
      <c r="A149" s="1" t="s">
        <v>3758</v>
      </c>
      <c r="B149" s="21" t="s">
        <v>255</v>
      </c>
      <c r="C149" s="20" t="s">
        <v>102</v>
      </c>
      <c r="D149" s="22">
        <v>5290</v>
      </c>
      <c r="E149" s="11" t="s">
        <v>1967</v>
      </c>
      <c r="F149" s="1" t="s">
        <v>2180</v>
      </c>
      <c r="G149" s="1" t="s">
        <v>1969</v>
      </c>
    </row>
    <row r="150" spans="1:7" s="1" customFormat="1">
      <c r="A150" s="1" t="s">
        <v>3758</v>
      </c>
      <c r="B150" s="21" t="s">
        <v>178</v>
      </c>
      <c r="C150" s="20" t="s">
        <v>102</v>
      </c>
      <c r="D150" s="22">
        <v>5329</v>
      </c>
      <c r="E150" s="11" t="s">
        <v>1967</v>
      </c>
      <c r="F150" s="1" t="s">
        <v>2181</v>
      </c>
      <c r="G150" s="1" t="s">
        <v>1969</v>
      </c>
    </row>
    <row r="151" spans="1:7" s="1" customFormat="1">
      <c r="A151" s="1" t="s">
        <v>3758</v>
      </c>
      <c r="B151" s="21" t="s">
        <v>205</v>
      </c>
      <c r="C151" s="20" t="s">
        <v>102</v>
      </c>
      <c r="D151" s="22">
        <v>5340</v>
      </c>
      <c r="E151" s="11" t="s">
        <v>1967</v>
      </c>
      <c r="F151" s="1" t="s">
        <v>2182</v>
      </c>
      <c r="G151" s="1" t="s">
        <v>1969</v>
      </c>
    </row>
    <row r="152" spans="1:7" s="1" customFormat="1">
      <c r="A152" s="1" t="s">
        <v>3758</v>
      </c>
      <c r="B152" s="21" t="s">
        <v>1420</v>
      </c>
      <c r="C152" s="23" t="s">
        <v>203</v>
      </c>
      <c r="D152" s="22">
        <v>5552</v>
      </c>
      <c r="E152" s="11" t="s">
        <v>1967</v>
      </c>
      <c r="F152" s="1" t="s">
        <v>2183</v>
      </c>
      <c r="G152" s="1" t="s">
        <v>1969</v>
      </c>
    </row>
    <row r="153" spans="1:7" s="1" customFormat="1">
      <c r="A153" s="1" t="s">
        <v>3758</v>
      </c>
      <c r="B153" s="21" t="s">
        <v>185</v>
      </c>
      <c r="C153" s="20" t="s">
        <v>102</v>
      </c>
      <c r="D153" s="22">
        <v>5578</v>
      </c>
      <c r="E153" s="11" t="s">
        <v>1967</v>
      </c>
      <c r="F153" s="1" t="s">
        <v>2184</v>
      </c>
      <c r="G153" s="1" t="s">
        <v>1969</v>
      </c>
    </row>
    <row r="154" spans="1:7" s="1" customFormat="1">
      <c r="A154" s="1" t="s">
        <v>3758</v>
      </c>
      <c r="B154" s="21" t="s">
        <v>1421</v>
      </c>
      <c r="C154" s="23" t="s">
        <v>175</v>
      </c>
      <c r="D154" s="22">
        <v>5579</v>
      </c>
      <c r="E154" s="11" t="s">
        <v>1967</v>
      </c>
      <c r="F154" s="1" t="s">
        <v>2185</v>
      </c>
      <c r="G154" s="1" t="s">
        <v>1969</v>
      </c>
    </row>
    <row r="155" spans="1:7" s="1" customFormat="1">
      <c r="A155" s="1" t="s">
        <v>3758</v>
      </c>
      <c r="B155" s="21" t="s">
        <v>281</v>
      </c>
      <c r="C155" s="20" t="s">
        <v>102</v>
      </c>
      <c r="D155" s="22">
        <v>5580</v>
      </c>
      <c r="E155" s="11" t="s">
        <v>1967</v>
      </c>
      <c r="F155" s="1" t="s">
        <v>2186</v>
      </c>
      <c r="G155" s="1" t="s">
        <v>1969</v>
      </c>
    </row>
    <row r="156" spans="1:7" s="1" customFormat="1">
      <c r="A156" s="1" t="s">
        <v>3758</v>
      </c>
      <c r="B156" s="21" t="s">
        <v>298</v>
      </c>
      <c r="C156" s="20" t="s">
        <v>102</v>
      </c>
      <c r="D156" s="22">
        <v>5581</v>
      </c>
      <c r="E156" s="11" t="s">
        <v>1967</v>
      </c>
      <c r="F156" s="1" t="s">
        <v>2187</v>
      </c>
      <c r="G156" s="1" t="s">
        <v>1969</v>
      </c>
    </row>
    <row r="157" spans="1:7" s="1" customFormat="1">
      <c r="A157" s="1" t="s">
        <v>3758</v>
      </c>
      <c r="B157" s="21" t="s">
        <v>174</v>
      </c>
      <c r="C157" s="20" t="s">
        <v>102</v>
      </c>
      <c r="D157" s="22">
        <v>5582</v>
      </c>
      <c r="E157" s="11" t="s">
        <v>1967</v>
      </c>
      <c r="F157" s="1" t="s">
        <v>2188</v>
      </c>
      <c r="G157" s="1" t="s">
        <v>1969</v>
      </c>
    </row>
    <row r="158" spans="1:7" s="1" customFormat="1">
      <c r="A158" s="1" t="s">
        <v>3758</v>
      </c>
      <c r="B158" s="21" t="s">
        <v>219</v>
      </c>
      <c r="C158" s="20" t="s">
        <v>102</v>
      </c>
      <c r="D158" s="22">
        <v>5587</v>
      </c>
      <c r="E158" s="11" t="s">
        <v>1967</v>
      </c>
      <c r="F158" s="1" t="s">
        <v>2189</v>
      </c>
      <c r="G158" s="1" t="s">
        <v>1969</v>
      </c>
    </row>
    <row r="159" spans="1:7" s="1" customFormat="1">
      <c r="A159" s="1" t="s">
        <v>3758</v>
      </c>
      <c r="B159" s="21" t="s">
        <v>240</v>
      </c>
      <c r="C159" s="20" t="s">
        <v>102</v>
      </c>
      <c r="D159" s="22">
        <v>5590</v>
      </c>
      <c r="E159" s="11" t="s">
        <v>1967</v>
      </c>
      <c r="F159" s="1" t="s">
        <v>2190</v>
      </c>
      <c r="G159" s="1" t="s">
        <v>1969</v>
      </c>
    </row>
    <row r="160" spans="1:7" s="1" customFormat="1">
      <c r="A160" s="1" t="s">
        <v>3758</v>
      </c>
      <c r="B160" s="21" t="s">
        <v>265</v>
      </c>
      <c r="C160" s="20" t="s">
        <v>102</v>
      </c>
      <c r="D160" s="22">
        <v>5595</v>
      </c>
      <c r="E160" s="11" t="s">
        <v>1967</v>
      </c>
      <c r="F160" s="1" t="s">
        <v>2191</v>
      </c>
      <c r="G160" s="1" t="s">
        <v>1969</v>
      </c>
    </row>
    <row r="161" spans="1:7" s="1" customFormat="1">
      <c r="A161" s="1" t="s">
        <v>3758</v>
      </c>
      <c r="B161" s="21" t="s">
        <v>307</v>
      </c>
      <c r="C161" s="20" t="s">
        <v>102</v>
      </c>
      <c r="D161" s="22">
        <v>5617</v>
      </c>
      <c r="E161" s="11" t="s">
        <v>1967</v>
      </c>
      <c r="F161" s="1" t="s">
        <v>2192</v>
      </c>
      <c r="G161" s="1" t="s">
        <v>1969</v>
      </c>
    </row>
    <row r="162" spans="1:7" s="1" customFormat="1">
      <c r="A162" s="1" t="s">
        <v>3758</v>
      </c>
      <c r="B162" s="21" t="s">
        <v>1422</v>
      </c>
      <c r="C162" s="23" t="s">
        <v>145</v>
      </c>
      <c r="D162" s="22">
        <v>5624</v>
      </c>
      <c r="E162" s="11" t="s">
        <v>1967</v>
      </c>
      <c r="F162" s="1" t="s">
        <v>2193</v>
      </c>
      <c r="G162" s="1" t="s">
        <v>1969</v>
      </c>
    </row>
    <row r="163" spans="1:7" s="1" customFormat="1">
      <c r="A163" s="1" t="s">
        <v>3758</v>
      </c>
      <c r="B163" s="21" t="s">
        <v>329</v>
      </c>
      <c r="C163" s="20" t="s">
        <v>102</v>
      </c>
      <c r="D163" s="22">
        <v>5650</v>
      </c>
      <c r="E163" s="11" t="s">
        <v>1967</v>
      </c>
      <c r="F163" s="1" t="s">
        <v>2194</v>
      </c>
      <c r="G163" s="1" t="s">
        <v>1969</v>
      </c>
    </row>
    <row r="164" spans="1:7" s="1" customFormat="1">
      <c r="A164" s="1" t="s">
        <v>3758</v>
      </c>
      <c r="B164" s="21" t="s">
        <v>259</v>
      </c>
      <c r="C164" s="20" t="s">
        <v>102</v>
      </c>
      <c r="D164" s="22">
        <v>5653</v>
      </c>
      <c r="E164" s="11" t="s">
        <v>1967</v>
      </c>
      <c r="F164" s="1" t="s">
        <v>2195</v>
      </c>
      <c r="G164" s="1" t="s">
        <v>1969</v>
      </c>
    </row>
    <row r="165" spans="1:7" s="1" customFormat="1">
      <c r="A165" s="1" t="s">
        <v>3758</v>
      </c>
      <c r="B165" s="21" t="s">
        <v>280</v>
      </c>
      <c r="C165" s="20" t="s">
        <v>102</v>
      </c>
      <c r="D165" s="22">
        <v>5655</v>
      </c>
      <c r="E165" s="11" t="s">
        <v>1967</v>
      </c>
      <c r="F165" s="1" t="s">
        <v>2196</v>
      </c>
      <c r="G165" s="1" t="s">
        <v>1969</v>
      </c>
    </row>
    <row r="166" spans="1:7" s="1" customFormat="1">
      <c r="A166" s="1" t="s">
        <v>3758</v>
      </c>
      <c r="B166" s="21" t="s">
        <v>1423</v>
      </c>
      <c r="C166" s="23" t="s">
        <v>318</v>
      </c>
      <c r="D166" s="22">
        <v>5669</v>
      </c>
      <c r="E166" s="11" t="s">
        <v>1967</v>
      </c>
      <c r="F166" s="1" t="s">
        <v>2197</v>
      </c>
      <c r="G166" s="1" t="s">
        <v>1969</v>
      </c>
    </row>
    <row r="167" spans="1:7" s="1" customFormat="1">
      <c r="A167" s="1" t="s">
        <v>3758</v>
      </c>
      <c r="B167" s="21" t="s">
        <v>176</v>
      </c>
      <c r="C167" s="20" t="s">
        <v>102</v>
      </c>
      <c r="D167" s="22">
        <v>5682</v>
      </c>
      <c r="E167" s="11" t="s">
        <v>1967</v>
      </c>
      <c r="F167" s="1" t="s">
        <v>2198</v>
      </c>
      <c r="G167" s="1" t="s">
        <v>1969</v>
      </c>
    </row>
    <row r="168" spans="1:7" s="1" customFormat="1">
      <c r="A168" s="1" t="s">
        <v>3758</v>
      </c>
      <c r="B168" s="21" t="s">
        <v>321</v>
      </c>
      <c r="C168" s="20" t="s">
        <v>102</v>
      </c>
      <c r="D168" s="22">
        <v>5683</v>
      </c>
      <c r="E168" s="11" t="s">
        <v>1967</v>
      </c>
      <c r="F168" s="1" t="s">
        <v>2199</v>
      </c>
      <c r="G168" s="1" t="s">
        <v>1969</v>
      </c>
    </row>
    <row r="169" spans="1:7" s="1" customFormat="1">
      <c r="A169" s="1" t="s">
        <v>3758</v>
      </c>
      <c r="B169" s="21" t="s">
        <v>268</v>
      </c>
      <c r="C169" s="20" t="s">
        <v>102</v>
      </c>
      <c r="D169" s="22">
        <v>5684</v>
      </c>
      <c r="E169" s="11" t="s">
        <v>1967</v>
      </c>
      <c r="F169" s="1" t="s">
        <v>2200</v>
      </c>
      <c r="G169" s="1" t="s">
        <v>1969</v>
      </c>
    </row>
    <row r="170" spans="1:7" s="1" customFormat="1">
      <c r="A170" s="1" t="s">
        <v>3758</v>
      </c>
      <c r="B170" s="21" t="s">
        <v>11</v>
      </c>
      <c r="C170" s="20" t="s">
        <v>102</v>
      </c>
      <c r="D170" s="22">
        <v>5685</v>
      </c>
      <c r="E170" s="11" t="s">
        <v>1967</v>
      </c>
      <c r="F170" s="1" t="s">
        <v>2201</v>
      </c>
      <c r="G170" s="1" t="s">
        <v>1969</v>
      </c>
    </row>
    <row r="171" spans="1:7" s="1" customFormat="1">
      <c r="A171" s="1" t="s">
        <v>3758</v>
      </c>
      <c r="B171" s="21" t="s">
        <v>267</v>
      </c>
      <c r="C171" s="20" t="s">
        <v>102</v>
      </c>
      <c r="D171" s="22">
        <v>5686</v>
      </c>
      <c r="E171" s="11" t="s">
        <v>1967</v>
      </c>
      <c r="F171" s="1" t="s">
        <v>2202</v>
      </c>
      <c r="G171" s="1" t="s">
        <v>1969</v>
      </c>
    </row>
    <row r="172" spans="1:7" s="1" customFormat="1">
      <c r="A172" s="1" t="s">
        <v>3758</v>
      </c>
      <c r="B172" s="21" t="s">
        <v>254</v>
      </c>
      <c r="C172" s="20" t="s">
        <v>102</v>
      </c>
      <c r="D172" s="22">
        <v>5687</v>
      </c>
      <c r="E172" s="11" t="s">
        <v>1967</v>
      </c>
      <c r="F172" s="1" t="s">
        <v>2203</v>
      </c>
      <c r="G172" s="1" t="s">
        <v>1969</v>
      </c>
    </row>
    <row r="173" spans="1:7" s="1" customFormat="1">
      <c r="A173" s="1" t="s">
        <v>3758</v>
      </c>
      <c r="B173" s="21" t="s">
        <v>24</v>
      </c>
      <c r="C173" s="20" t="s">
        <v>102</v>
      </c>
      <c r="D173" s="22">
        <v>5688</v>
      </c>
      <c r="E173" s="11" t="s">
        <v>1967</v>
      </c>
      <c r="F173" s="1" t="s">
        <v>2204</v>
      </c>
      <c r="G173" s="1" t="s">
        <v>1969</v>
      </c>
    </row>
    <row r="174" spans="1:7" s="1" customFormat="1">
      <c r="A174" s="1" t="s">
        <v>3758</v>
      </c>
      <c r="B174" s="21" t="s">
        <v>120</v>
      </c>
      <c r="C174" s="20" t="s">
        <v>102</v>
      </c>
      <c r="D174" s="22">
        <v>5728</v>
      </c>
      <c r="E174" s="11" t="s">
        <v>1967</v>
      </c>
      <c r="F174" s="1" t="s">
        <v>2205</v>
      </c>
      <c r="G174" s="1" t="s">
        <v>1969</v>
      </c>
    </row>
    <row r="175" spans="1:7" s="1" customFormat="1">
      <c r="A175" s="1" t="s">
        <v>3758</v>
      </c>
      <c r="B175" s="21" t="s">
        <v>1424</v>
      </c>
      <c r="C175" s="23" t="s">
        <v>165</v>
      </c>
      <c r="D175" s="22">
        <v>5745</v>
      </c>
      <c r="E175" s="11" t="s">
        <v>1967</v>
      </c>
      <c r="F175" s="1" t="s">
        <v>2206</v>
      </c>
      <c r="G175" s="1" t="s">
        <v>1969</v>
      </c>
    </row>
    <row r="176" spans="1:7" s="1" customFormat="1">
      <c r="A176" s="1" t="s">
        <v>3758</v>
      </c>
      <c r="B176" s="21" t="s">
        <v>258</v>
      </c>
      <c r="C176" s="20" t="s">
        <v>102</v>
      </c>
      <c r="D176" s="22">
        <v>5796</v>
      </c>
      <c r="E176" s="11" t="s">
        <v>1967</v>
      </c>
      <c r="F176" s="1" t="s">
        <v>2207</v>
      </c>
      <c r="G176" s="1" t="s">
        <v>1969</v>
      </c>
    </row>
    <row r="177" spans="1:7" s="1" customFormat="1">
      <c r="A177" s="1" t="s">
        <v>3758</v>
      </c>
      <c r="B177" s="21" t="s">
        <v>292</v>
      </c>
      <c r="C177" s="20" t="s">
        <v>102</v>
      </c>
      <c r="D177" s="22">
        <v>5889</v>
      </c>
      <c r="E177" s="11" t="s">
        <v>1967</v>
      </c>
      <c r="F177" s="1" t="s">
        <v>1007</v>
      </c>
      <c r="G177" s="1" t="s">
        <v>1969</v>
      </c>
    </row>
    <row r="178" spans="1:7" s="1" customFormat="1">
      <c r="A178" s="1" t="s">
        <v>3758</v>
      </c>
      <c r="B178" s="21" t="s">
        <v>1425</v>
      </c>
      <c r="C178" s="23" t="s">
        <v>285</v>
      </c>
      <c r="D178" s="22">
        <v>5890</v>
      </c>
      <c r="E178" s="11" t="s">
        <v>1967</v>
      </c>
      <c r="F178" s="1" t="s">
        <v>2208</v>
      </c>
      <c r="G178" s="1" t="s">
        <v>1969</v>
      </c>
    </row>
    <row r="179" spans="1:7" s="1" customFormat="1">
      <c r="A179" s="1" t="s">
        <v>3758</v>
      </c>
      <c r="B179" s="21" t="s">
        <v>866</v>
      </c>
      <c r="C179" s="23" t="s">
        <v>246</v>
      </c>
      <c r="D179" s="22">
        <v>5892</v>
      </c>
      <c r="E179" s="11" t="s">
        <v>1967</v>
      </c>
      <c r="F179" s="1" t="s">
        <v>2209</v>
      </c>
      <c r="G179" s="1" t="s">
        <v>1969</v>
      </c>
    </row>
    <row r="180" spans="1:7" s="1" customFormat="1">
      <c r="A180" s="1" t="s">
        <v>3758</v>
      </c>
      <c r="B180" s="21" t="s">
        <v>147</v>
      </c>
      <c r="C180" s="20" t="s">
        <v>102</v>
      </c>
      <c r="D180" s="22">
        <v>5925</v>
      </c>
      <c r="E180" s="11" t="s">
        <v>1967</v>
      </c>
      <c r="F180" s="1" t="s">
        <v>2210</v>
      </c>
      <c r="G180" s="1" t="s">
        <v>1969</v>
      </c>
    </row>
    <row r="181" spans="1:7" s="1" customFormat="1">
      <c r="A181" s="1" t="s">
        <v>3758</v>
      </c>
      <c r="B181" s="21" t="s">
        <v>244</v>
      </c>
      <c r="C181" s="20" t="s">
        <v>102</v>
      </c>
      <c r="D181" s="22">
        <v>5968</v>
      </c>
      <c r="E181" s="11" t="s">
        <v>1967</v>
      </c>
      <c r="F181" s="1" t="s">
        <v>2211</v>
      </c>
      <c r="G181" s="1" t="s">
        <v>1969</v>
      </c>
    </row>
    <row r="182" spans="1:7" s="1" customFormat="1">
      <c r="A182" s="1" t="s">
        <v>3758</v>
      </c>
      <c r="B182" s="21" t="s">
        <v>146</v>
      </c>
      <c r="C182" s="20" t="s">
        <v>102</v>
      </c>
      <c r="D182" s="22">
        <v>5979</v>
      </c>
      <c r="E182" s="11" t="s">
        <v>1967</v>
      </c>
      <c r="F182" s="1" t="s">
        <v>2212</v>
      </c>
      <c r="G182" s="1" t="s">
        <v>1969</v>
      </c>
    </row>
    <row r="183" spans="1:7" s="1" customFormat="1">
      <c r="A183" s="1" t="s">
        <v>3758</v>
      </c>
      <c r="B183" s="21" t="s">
        <v>1426</v>
      </c>
      <c r="C183" s="23" t="s">
        <v>60</v>
      </c>
      <c r="D183" s="22">
        <v>6023</v>
      </c>
      <c r="E183" s="11" t="s">
        <v>1967</v>
      </c>
      <c r="F183" s="1" t="s">
        <v>2213</v>
      </c>
      <c r="G183" s="1" t="s">
        <v>1969</v>
      </c>
    </row>
    <row r="184" spans="1:7" s="1" customFormat="1">
      <c r="A184" s="1" t="s">
        <v>3758</v>
      </c>
      <c r="B184" s="21" t="s">
        <v>172</v>
      </c>
      <c r="C184" s="20" t="s">
        <v>102</v>
      </c>
      <c r="D184" s="22">
        <v>6401</v>
      </c>
      <c r="E184" s="11" t="s">
        <v>1967</v>
      </c>
      <c r="F184" s="1" t="s">
        <v>2214</v>
      </c>
      <c r="G184" s="1" t="s">
        <v>1969</v>
      </c>
    </row>
    <row r="185" spans="1:7" s="1" customFormat="1">
      <c r="A185" s="1" t="s">
        <v>3758</v>
      </c>
      <c r="B185" s="21" t="s">
        <v>340</v>
      </c>
      <c r="C185" s="20" t="s">
        <v>102</v>
      </c>
      <c r="D185" s="22">
        <v>6403</v>
      </c>
      <c r="E185" s="11" t="s">
        <v>1967</v>
      </c>
      <c r="F185" s="1" t="s">
        <v>2215</v>
      </c>
      <c r="G185" s="1" t="s">
        <v>1969</v>
      </c>
    </row>
    <row r="186" spans="1:7" s="1" customFormat="1">
      <c r="A186" s="1" t="s">
        <v>3758</v>
      </c>
      <c r="B186" s="21" t="s">
        <v>328</v>
      </c>
      <c r="C186" s="20" t="s">
        <v>102</v>
      </c>
      <c r="D186" s="22">
        <v>6404</v>
      </c>
      <c r="E186" s="11" t="s">
        <v>1967</v>
      </c>
      <c r="F186" s="1" t="s">
        <v>386</v>
      </c>
      <c r="G186" s="1" t="s">
        <v>1969</v>
      </c>
    </row>
    <row r="187" spans="1:7" s="1" customFormat="1">
      <c r="A187" s="1" t="s">
        <v>3758</v>
      </c>
      <c r="B187" s="21" t="s">
        <v>1427</v>
      </c>
      <c r="C187" s="23" t="s">
        <v>340</v>
      </c>
      <c r="D187" s="22">
        <v>6414</v>
      </c>
      <c r="E187" s="11" t="s">
        <v>1967</v>
      </c>
      <c r="F187" s="1" t="s">
        <v>2216</v>
      </c>
      <c r="G187" s="1" t="s">
        <v>1969</v>
      </c>
    </row>
    <row r="188" spans="1:7" s="1" customFormat="1">
      <c r="A188" s="1" t="s">
        <v>3758</v>
      </c>
      <c r="B188" s="21" t="s">
        <v>318</v>
      </c>
      <c r="C188" s="20" t="s">
        <v>102</v>
      </c>
      <c r="D188" s="22">
        <v>6667</v>
      </c>
      <c r="E188" s="11" t="s">
        <v>1967</v>
      </c>
      <c r="F188" s="1" t="s">
        <v>2217</v>
      </c>
      <c r="G188" s="1" t="s">
        <v>1969</v>
      </c>
    </row>
    <row r="189" spans="1:7" s="1" customFormat="1">
      <c r="A189" s="1" t="s">
        <v>3758</v>
      </c>
      <c r="B189" s="21" t="s">
        <v>300</v>
      </c>
      <c r="C189" s="20" t="s">
        <v>102</v>
      </c>
      <c r="D189" s="22">
        <v>6714</v>
      </c>
      <c r="E189" s="11" t="s">
        <v>1967</v>
      </c>
      <c r="F189" s="1" t="s">
        <v>2218</v>
      </c>
      <c r="G189" s="1" t="s">
        <v>1969</v>
      </c>
    </row>
    <row r="190" spans="1:7" s="1" customFormat="1">
      <c r="A190" s="1" t="s">
        <v>3758</v>
      </c>
      <c r="B190" s="21" t="s">
        <v>270</v>
      </c>
      <c r="C190" s="20" t="s">
        <v>102</v>
      </c>
      <c r="D190" s="22">
        <v>6750</v>
      </c>
      <c r="E190" s="11" t="s">
        <v>1967</v>
      </c>
      <c r="F190" s="1" t="s">
        <v>2219</v>
      </c>
      <c r="G190" s="1" t="s">
        <v>1969</v>
      </c>
    </row>
    <row r="191" spans="1:7" s="1" customFormat="1">
      <c r="A191" s="1" t="s">
        <v>3758</v>
      </c>
      <c r="B191" s="21" t="s">
        <v>305</v>
      </c>
      <c r="C191" s="20" t="s">
        <v>102</v>
      </c>
      <c r="D191" s="22">
        <v>6865</v>
      </c>
      <c r="E191" s="11" t="s">
        <v>1967</v>
      </c>
      <c r="F191" s="1" t="s">
        <v>2220</v>
      </c>
      <c r="G191" s="1" t="s">
        <v>1969</v>
      </c>
    </row>
    <row r="192" spans="1:7" s="1" customFormat="1">
      <c r="A192" s="1" t="s">
        <v>3758</v>
      </c>
      <c r="B192" s="21" t="s">
        <v>344</v>
      </c>
      <c r="C192" s="20" t="s">
        <v>102</v>
      </c>
      <c r="D192" s="22">
        <v>7015</v>
      </c>
      <c r="E192" s="11" t="s">
        <v>1967</v>
      </c>
      <c r="F192" s="1" t="s">
        <v>2221</v>
      </c>
      <c r="G192" s="1" t="s">
        <v>1969</v>
      </c>
    </row>
    <row r="193" spans="1:7" s="1" customFormat="1">
      <c r="A193" s="1" t="s">
        <v>3758</v>
      </c>
      <c r="B193" s="21" t="s">
        <v>364</v>
      </c>
      <c r="C193" s="20" t="s">
        <v>102</v>
      </c>
      <c r="D193" s="22">
        <v>7036</v>
      </c>
      <c r="E193" s="11" t="s">
        <v>1967</v>
      </c>
      <c r="F193" s="1" t="s">
        <v>2222</v>
      </c>
      <c r="G193" s="1" t="s">
        <v>1969</v>
      </c>
    </row>
    <row r="194" spans="1:7" s="1" customFormat="1">
      <c r="A194" s="1" t="s">
        <v>3758</v>
      </c>
      <c r="B194" s="21" t="s">
        <v>113</v>
      </c>
      <c r="C194" s="20" t="s">
        <v>102</v>
      </c>
      <c r="D194" s="22">
        <v>7037</v>
      </c>
      <c r="E194" s="11" t="s">
        <v>1967</v>
      </c>
      <c r="F194" s="1" t="s">
        <v>2223</v>
      </c>
      <c r="G194" s="1" t="s">
        <v>1969</v>
      </c>
    </row>
    <row r="195" spans="1:7" s="1" customFormat="1">
      <c r="A195" s="1" t="s">
        <v>3758</v>
      </c>
      <c r="B195" s="21" t="s">
        <v>330</v>
      </c>
      <c r="C195" s="20" t="s">
        <v>102</v>
      </c>
      <c r="D195" s="22">
        <v>7038</v>
      </c>
      <c r="E195" s="11" t="s">
        <v>1967</v>
      </c>
      <c r="F195" s="1" t="s">
        <v>2224</v>
      </c>
      <c r="G195" s="1" t="s">
        <v>1969</v>
      </c>
    </row>
    <row r="196" spans="1:7" s="1" customFormat="1">
      <c r="A196" s="1" t="s">
        <v>3758</v>
      </c>
      <c r="B196" s="21" t="s">
        <v>346</v>
      </c>
      <c r="C196" s="20" t="s">
        <v>102</v>
      </c>
      <c r="D196" s="22">
        <v>7039</v>
      </c>
      <c r="E196" s="11" t="s">
        <v>1967</v>
      </c>
      <c r="F196" s="1" t="s">
        <v>2225</v>
      </c>
      <c r="G196" s="1" t="s">
        <v>1969</v>
      </c>
    </row>
    <row r="197" spans="1:7" s="1" customFormat="1">
      <c r="A197" s="1" t="s">
        <v>3758</v>
      </c>
      <c r="B197" s="21" t="s">
        <v>252</v>
      </c>
      <c r="C197" s="20" t="s">
        <v>102</v>
      </c>
      <c r="D197" s="22">
        <v>7040</v>
      </c>
      <c r="E197" s="11" t="s">
        <v>1967</v>
      </c>
      <c r="F197" s="1" t="s">
        <v>2226</v>
      </c>
      <c r="G197" s="1" t="s">
        <v>1969</v>
      </c>
    </row>
    <row r="198" spans="1:7" s="1" customFormat="1">
      <c r="A198" s="1" t="s">
        <v>3758</v>
      </c>
      <c r="B198" s="21" t="s">
        <v>169</v>
      </c>
      <c r="C198" s="20" t="s">
        <v>102</v>
      </c>
      <c r="D198" s="22">
        <v>7042</v>
      </c>
      <c r="E198" s="11" t="s">
        <v>1967</v>
      </c>
      <c r="F198" s="1" t="s">
        <v>2227</v>
      </c>
      <c r="G198" s="1" t="s">
        <v>1969</v>
      </c>
    </row>
    <row r="199" spans="1:7" s="1" customFormat="1">
      <c r="A199" s="1" t="s">
        <v>3758</v>
      </c>
      <c r="B199" s="21" t="s">
        <v>202</v>
      </c>
      <c r="C199" s="20" t="s">
        <v>102</v>
      </c>
      <c r="D199" s="22">
        <v>7043</v>
      </c>
      <c r="E199" s="11" t="s">
        <v>1967</v>
      </c>
      <c r="F199" s="1" t="s">
        <v>2228</v>
      </c>
      <c r="G199" s="1" t="s">
        <v>1969</v>
      </c>
    </row>
    <row r="200" spans="1:7" s="1" customFormat="1">
      <c r="A200" s="1" t="s">
        <v>3758</v>
      </c>
      <c r="B200" s="21" t="s">
        <v>170</v>
      </c>
      <c r="C200" s="20" t="s">
        <v>102</v>
      </c>
      <c r="D200" s="22">
        <v>7076</v>
      </c>
      <c r="E200" s="11" t="s">
        <v>1967</v>
      </c>
      <c r="F200" s="1" t="s">
        <v>2229</v>
      </c>
      <c r="G200" s="1" t="s">
        <v>1969</v>
      </c>
    </row>
    <row r="201" spans="1:7" s="1" customFormat="1">
      <c r="A201" s="1" t="s">
        <v>3758</v>
      </c>
      <c r="B201" s="21" t="s">
        <v>218</v>
      </c>
      <c r="C201" s="20" t="s">
        <v>102</v>
      </c>
      <c r="D201" s="22">
        <v>7078</v>
      </c>
      <c r="E201" s="11" t="s">
        <v>1967</v>
      </c>
      <c r="F201" s="1" t="s">
        <v>2230</v>
      </c>
      <c r="G201" s="1" t="s">
        <v>1969</v>
      </c>
    </row>
    <row r="202" spans="1:7" s="1" customFormat="1">
      <c r="A202" s="1" t="s">
        <v>3758</v>
      </c>
      <c r="B202" s="21" t="s">
        <v>319</v>
      </c>
      <c r="C202" s="20" t="s">
        <v>102</v>
      </c>
      <c r="D202" s="22">
        <v>7124</v>
      </c>
      <c r="E202" s="11" t="s">
        <v>1967</v>
      </c>
      <c r="F202" s="1" t="s">
        <v>2231</v>
      </c>
      <c r="G202" s="1" t="s">
        <v>1969</v>
      </c>
    </row>
    <row r="203" spans="1:7" s="1" customFormat="1">
      <c r="A203" s="1" t="s">
        <v>3758</v>
      </c>
      <c r="B203" s="21" t="s">
        <v>348</v>
      </c>
      <c r="C203" s="20" t="s">
        <v>102</v>
      </c>
      <c r="D203" s="22">
        <v>7134</v>
      </c>
      <c r="E203" s="11" t="s">
        <v>1967</v>
      </c>
      <c r="F203" s="1" t="s">
        <v>2232</v>
      </c>
      <c r="G203" s="1" t="s">
        <v>1969</v>
      </c>
    </row>
    <row r="204" spans="1:7" s="1" customFormat="1">
      <c r="A204" s="1" t="s">
        <v>3758</v>
      </c>
      <c r="B204" s="21" t="s">
        <v>236</v>
      </c>
      <c r="C204" s="20" t="s">
        <v>102</v>
      </c>
      <c r="D204" s="22">
        <v>7135</v>
      </c>
      <c r="E204" s="11" t="s">
        <v>1967</v>
      </c>
      <c r="F204" s="1" t="s">
        <v>2233</v>
      </c>
      <c r="G204" s="1" t="s">
        <v>1969</v>
      </c>
    </row>
    <row r="205" spans="1:7" s="1" customFormat="1">
      <c r="A205" s="1" t="s">
        <v>3758</v>
      </c>
      <c r="B205" s="21" t="s">
        <v>217</v>
      </c>
      <c r="C205" s="20" t="s">
        <v>102</v>
      </c>
      <c r="D205" s="22">
        <v>7136</v>
      </c>
      <c r="E205" s="11" t="s">
        <v>1967</v>
      </c>
      <c r="F205" s="1" t="s">
        <v>2234</v>
      </c>
      <c r="G205" s="1" t="s">
        <v>1969</v>
      </c>
    </row>
    <row r="206" spans="1:7" s="1" customFormat="1">
      <c r="A206" s="1" t="s">
        <v>3758</v>
      </c>
      <c r="B206" s="21" t="s">
        <v>325</v>
      </c>
      <c r="C206" s="20" t="s">
        <v>102</v>
      </c>
      <c r="D206" s="22">
        <v>7137</v>
      </c>
      <c r="E206" s="11" t="s">
        <v>1967</v>
      </c>
      <c r="F206" s="1" t="s">
        <v>2235</v>
      </c>
      <c r="G206" s="1" t="s">
        <v>1969</v>
      </c>
    </row>
    <row r="207" spans="1:7" s="1" customFormat="1">
      <c r="A207" s="1" t="s">
        <v>3758</v>
      </c>
      <c r="B207" s="21" t="s">
        <v>216</v>
      </c>
      <c r="C207" s="20" t="s">
        <v>102</v>
      </c>
      <c r="D207" s="22">
        <v>7139</v>
      </c>
      <c r="E207" s="11" t="s">
        <v>1967</v>
      </c>
      <c r="F207" s="1" t="s">
        <v>2236</v>
      </c>
      <c r="G207" s="1" t="s">
        <v>1969</v>
      </c>
    </row>
    <row r="208" spans="1:7" s="1" customFormat="1">
      <c r="A208" s="1" t="s">
        <v>3758</v>
      </c>
      <c r="B208" s="21" t="s">
        <v>266</v>
      </c>
      <c r="C208" s="20" t="s">
        <v>102</v>
      </c>
      <c r="D208" s="22">
        <v>7140</v>
      </c>
      <c r="E208" s="11" t="s">
        <v>1967</v>
      </c>
      <c r="F208" s="1" t="s">
        <v>2237</v>
      </c>
      <c r="G208" s="1" t="s">
        <v>1969</v>
      </c>
    </row>
    <row r="209" spans="1:7" s="1" customFormat="1">
      <c r="A209" s="1" t="s">
        <v>3758</v>
      </c>
      <c r="B209" s="21" t="s">
        <v>112</v>
      </c>
      <c r="C209" s="20" t="s">
        <v>102</v>
      </c>
      <c r="D209" s="22">
        <v>7157</v>
      </c>
      <c r="E209" s="11" t="s">
        <v>1967</v>
      </c>
      <c r="F209" s="1" t="s">
        <v>2238</v>
      </c>
      <c r="G209" s="1" t="s">
        <v>1969</v>
      </c>
    </row>
    <row r="210" spans="1:7" s="1" customFormat="1">
      <c r="A210" s="1" t="s">
        <v>3758</v>
      </c>
      <c r="B210" s="21" t="s">
        <v>283</v>
      </c>
      <c r="C210" s="20" t="s">
        <v>102</v>
      </c>
      <c r="D210" s="22">
        <v>7251</v>
      </c>
      <c r="E210" s="11" t="s">
        <v>1967</v>
      </c>
      <c r="F210" s="1" t="s">
        <v>2239</v>
      </c>
      <c r="G210" s="1" t="s">
        <v>1969</v>
      </c>
    </row>
    <row r="211" spans="1:7" s="1" customFormat="1">
      <c r="A211" s="1" t="s">
        <v>3758</v>
      </c>
      <c r="B211" s="21" t="s">
        <v>173</v>
      </c>
      <c r="C211" s="20" t="s">
        <v>102</v>
      </c>
      <c r="D211" s="22">
        <v>7297</v>
      </c>
      <c r="E211" s="11" t="s">
        <v>1967</v>
      </c>
      <c r="F211" s="1" t="s">
        <v>2240</v>
      </c>
      <c r="G211" s="1" t="s">
        <v>1969</v>
      </c>
    </row>
    <row r="212" spans="1:7" s="1" customFormat="1">
      <c r="A212" s="1" t="s">
        <v>3758</v>
      </c>
      <c r="B212" s="21" t="s">
        <v>200</v>
      </c>
      <c r="C212" s="20" t="s">
        <v>102</v>
      </c>
      <c r="D212" s="22">
        <v>7412</v>
      </c>
      <c r="E212" s="11" t="s">
        <v>1967</v>
      </c>
      <c r="F212" s="1" t="s">
        <v>2241</v>
      </c>
      <c r="G212" s="1" t="s">
        <v>1969</v>
      </c>
    </row>
    <row r="213" spans="1:7" s="1" customFormat="1">
      <c r="A213" s="1" t="s">
        <v>3758</v>
      </c>
      <c r="B213" s="21" t="s">
        <v>510</v>
      </c>
      <c r="C213" s="23" t="s">
        <v>168</v>
      </c>
      <c r="D213" s="22">
        <v>7422</v>
      </c>
      <c r="E213" s="11" t="s">
        <v>1967</v>
      </c>
      <c r="F213" s="1" t="s">
        <v>2242</v>
      </c>
      <c r="G213" s="1" t="s">
        <v>1969</v>
      </c>
    </row>
    <row r="214" spans="1:7" s="1" customFormat="1">
      <c r="A214" s="1" t="s">
        <v>3758</v>
      </c>
      <c r="B214" s="21" t="s">
        <v>199</v>
      </c>
      <c r="C214" s="20" t="s">
        <v>102</v>
      </c>
      <c r="D214" s="22">
        <v>7431</v>
      </c>
      <c r="E214" s="11" t="s">
        <v>1967</v>
      </c>
      <c r="F214" s="1" t="s">
        <v>2243</v>
      </c>
      <c r="G214" s="1" t="s">
        <v>1969</v>
      </c>
    </row>
    <row r="215" spans="1:7" s="1" customFormat="1">
      <c r="A215" s="1" t="s">
        <v>3758</v>
      </c>
      <c r="B215" s="21" t="s">
        <v>250</v>
      </c>
      <c r="C215" s="20" t="s">
        <v>102</v>
      </c>
      <c r="D215" s="22">
        <v>7517</v>
      </c>
      <c r="E215" s="11" t="s">
        <v>1967</v>
      </c>
      <c r="F215" s="1" t="s">
        <v>2244</v>
      </c>
      <c r="G215" s="1" t="s">
        <v>1969</v>
      </c>
    </row>
    <row r="216" spans="1:7" s="1" customFormat="1">
      <c r="A216" s="1" t="s">
        <v>3758</v>
      </c>
      <c r="B216" s="21" t="s">
        <v>1428</v>
      </c>
      <c r="C216" s="23" t="s">
        <v>234</v>
      </c>
      <c r="D216" s="22">
        <v>7726</v>
      </c>
      <c r="E216" s="11" t="s">
        <v>1967</v>
      </c>
      <c r="F216" s="1" t="s">
        <v>2245</v>
      </c>
      <c r="G216" s="1" t="s">
        <v>1969</v>
      </c>
    </row>
    <row r="217" spans="1:7" s="1" customFormat="1">
      <c r="A217" s="1" t="s">
        <v>3758</v>
      </c>
      <c r="B217" s="21" t="s">
        <v>277</v>
      </c>
      <c r="C217" s="20" t="s">
        <v>102</v>
      </c>
      <c r="D217" s="22">
        <v>8165</v>
      </c>
      <c r="E217" s="11" t="s">
        <v>1967</v>
      </c>
      <c r="F217" s="1" t="s">
        <v>962</v>
      </c>
      <c r="G217" s="1" t="s">
        <v>1969</v>
      </c>
    </row>
    <row r="218" spans="1:7" s="1" customFormat="1">
      <c r="A218" s="1" t="s">
        <v>3758</v>
      </c>
      <c r="B218" s="21" t="s">
        <v>276</v>
      </c>
      <c r="C218" s="20" t="s">
        <v>102</v>
      </c>
      <c r="D218" s="22">
        <v>8228</v>
      </c>
      <c r="E218" s="11" t="s">
        <v>1967</v>
      </c>
      <c r="F218" s="1" t="s">
        <v>2246</v>
      </c>
      <c r="G218" s="1" t="s">
        <v>1969</v>
      </c>
    </row>
    <row r="219" spans="1:7" s="1" customFormat="1">
      <c r="A219" s="1" t="s">
        <v>3758</v>
      </c>
      <c r="B219" s="21" t="s">
        <v>322</v>
      </c>
      <c r="C219" s="20" t="s">
        <v>102</v>
      </c>
      <c r="D219" s="22">
        <v>8412</v>
      </c>
      <c r="E219" s="11" t="s">
        <v>1967</v>
      </c>
      <c r="F219" s="1" t="s">
        <v>2247</v>
      </c>
      <c r="G219" s="1" t="s">
        <v>1969</v>
      </c>
    </row>
    <row r="220" spans="1:7" s="1" customFormat="1">
      <c r="A220" s="1" t="s">
        <v>3758</v>
      </c>
      <c r="B220" s="21" t="s">
        <v>337</v>
      </c>
      <c r="C220" s="20" t="s">
        <v>102</v>
      </c>
      <c r="D220" s="22">
        <v>8660</v>
      </c>
      <c r="E220" s="11" t="s">
        <v>1967</v>
      </c>
      <c r="F220" s="1" t="s">
        <v>2248</v>
      </c>
      <c r="G220" s="1" t="s">
        <v>1969</v>
      </c>
    </row>
    <row r="221" spans="1:7" s="1" customFormat="1">
      <c r="A221" s="1" t="s">
        <v>3758</v>
      </c>
      <c r="B221" s="21" t="s">
        <v>1429</v>
      </c>
      <c r="C221" s="23" t="s">
        <v>130</v>
      </c>
      <c r="D221" s="22">
        <v>8731</v>
      </c>
      <c r="E221" s="11" t="s">
        <v>1967</v>
      </c>
      <c r="F221" s="1" t="s">
        <v>2249</v>
      </c>
      <c r="G221" s="1" t="s">
        <v>1969</v>
      </c>
    </row>
    <row r="222" spans="1:7" s="1" customFormat="1">
      <c r="A222" s="1" t="s">
        <v>3758</v>
      </c>
      <c r="B222" s="21" t="s">
        <v>286</v>
      </c>
      <c r="C222" s="20" t="s">
        <v>102</v>
      </c>
      <c r="D222" s="22">
        <v>8778</v>
      </c>
      <c r="E222" s="11" t="s">
        <v>1967</v>
      </c>
      <c r="F222" s="1" t="s">
        <v>2250</v>
      </c>
      <c r="G222" s="1" t="s">
        <v>1969</v>
      </c>
    </row>
    <row r="223" spans="1:7" s="1" customFormat="1">
      <c r="A223" s="1" t="s">
        <v>3758</v>
      </c>
      <c r="B223" s="21" t="s">
        <v>312</v>
      </c>
      <c r="C223" s="20" t="s">
        <v>102</v>
      </c>
      <c r="D223" s="22">
        <v>8817</v>
      </c>
      <c r="E223" s="11" t="s">
        <v>1967</v>
      </c>
      <c r="F223" s="1" t="s">
        <v>2251</v>
      </c>
      <c r="G223" s="1" t="s">
        <v>1969</v>
      </c>
    </row>
    <row r="224" spans="1:7" s="1" customFormat="1">
      <c r="A224" s="1" t="s">
        <v>3758</v>
      </c>
      <c r="B224" s="21" t="s">
        <v>1430</v>
      </c>
      <c r="C224" s="23" t="s">
        <v>345</v>
      </c>
      <c r="D224" s="22">
        <v>8853</v>
      </c>
      <c r="E224" s="11" t="s">
        <v>1967</v>
      </c>
      <c r="F224" s="1" t="s">
        <v>2252</v>
      </c>
      <c r="G224" s="1" t="s">
        <v>1969</v>
      </c>
    </row>
    <row r="225" spans="1:7" s="1" customFormat="1">
      <c r="A225" s="1" t="s">
        <v>3758</v>
      </c>
      <c r="B225" s="21" t="s">
        <v>1431</v>
      </c>
      <c r="C225" s="23" t="s">
        <v>203</v>
      </c>
      <c r="D225" s="22">
        <v>8870</v>
      </c>
      <c r="E225" s="11" t="s">
        <v>1967</v>
      </c>
      <c r="F225" s="1" t="s">
        <v>2253</v>
      </c>
      <c r="G225" s="1" t="s">
        <v>1969</v>
      </c>
    </row>
    <row r="226" spans="1:7" s="1" customFormat="1">
      <c r="A226" s="1" t="s">
        <v>3758</v>
      </c>
      <c r="B226" s="21" t="s">
        <v>361</v>
      </c>
      <c r="C226" s="20" t="s">
        <v>102</v>
      </c>
      <c r="D226" s="22">
        <v>8924</v>
      </c>
      <c r="E226" s="11" t="s">
        <v>1967</v>
      </c>
      <c r="F226" s="1" t="s">
        <v>2254</v>
      </c>
      <c r="G226" s="1" t="s">
        <v>1969</v>
      </c>
    </row>
    <row r="227" spans="1:7" s="1" customFormat="1">
      <c r="A227" s="1" t="s">
        <v>3758</v>
      </c>
      <c r="B227" s="21" t="s">
        <v>302</v>
      </c>
      <c r="C227" s="20" t="s">
        <v>102</v>
      </c>
      <c r="D227" s="22">
        <v>9531</v>
      </c>
      <c r="E227" s="11" t="s">
        <v>1967</v>
      </c>
      <c r="F227" s="1" t="s">
        <v>1383</v>
      </c>
      <c r="G227" s="1" t="s">
        <v>1969</v>
      </c>
    </row>
    <row r="228" spans="1:7" s="1" customFormat="1">
      <c r="A228" s="1" t="s">
        <v>3758</v>
      </c>
      <c r="B228" s="21" t="s">
        <v>374</v>
      </c>
      <c r="C228" s="20" t="s">
        <v>102</v>
      </c>
      <c r="D228" s="22">
        <v>9648</v>
      </c>
      <c r="E228" s="11" t="s">
        <v>1967</v>
      </c>
      <c r="F228" s="1" t="s">
        <v>1300</v>
      </c>
      <c r="G228" s="1" t="s">
        <v>1969</v>
      </c>
    </row>
    <row r="229" spans="1:7" s="1" customFormat="1">
      <c r="A229" s="1" t="s">
        <v>3758</v>
      </c>
      <c r="B229" s="21" t="s">
        <v>377</v>
      </c>
      <c r="C229" s="20" t="s">
        <v>102</v>
      </c>
      <c r="D229" s="22">
        <v>9654</v>
      </c>
      <c r="E229" s="11" t="s">
        <v>1967</v>
      </c>
      <c r="F229" s="1" t="s">
        <v>2255</v>
      </c>
      <c r="G229" s="1" t="s">
        <v>1969</v>
      </c>
    </row>
    <row r="230" spans="1:7" s="1" customFormat="1">
      <c r="A230" s="1" t="s">
        <v>3758</v>
      </c>
      <c r="B230" s="21" t="s">
        <v>1432</v>
      </c>
      <c r="C230" s="23" t="s">
        <v>203</v>
      </c>
      <c r="D230" s="22">
        <v>9890</v>
      </c>
      <c r="E230" s="11" t="s">
        <v>1967</v>
      </c>
      <c r="F230" s="1" t="s">
        <v>2256</v>
      </c>
      <c r="G230" s="1" t="s">
        <v>1969</v>
      </c>
    </row>
    <row r="231" spans="1:7" s="1" customFormat="1">
      <c r="A231" s="1" t="s">
        <v>3758</v>
      </c>
      <c r="B231" s="21" t="s">
        <v>243</v>
      </c>
      <c r="C231" s="20" t="s">
        <v>102</v>
      </c>
      <c r="D231" s="22">
        <v>10203</v>
      </c>
      <c r="E231" s="11" t="s">
        <v>1967</v>
      </c>
      <c r="F231" s="1" t="s">
        <v>2257</v>
      </c>
      <c r="G231" s="1" t="s">
        <v>1969</v>
      </c>
    </row>
    <row r="232" spans="1:7" s="1" customFormat="1">
      <c r="A232" s="1" t="s">
        <v>3758</v>
      </c>
      <c r="B232" s="21" t="s">
        <v>338</v>
      </c>
      <c r="C232" s="20" t="s">
        <v>102</v>
      </c>
      <c r="D232" s="22">
        <v>10321</v>
      </c>
      <c r="E232" s="11" t="s">
        <v>1967</v>
      </c>
      <c r="F232" s="1" t="s">
        <v>2258</v>
      </c>
      <c r="G232" s="1" t="s">
        <v>1969</v>
      </c>
    </row>
    <row r="233" spans="1:7" s="1" customFormat="1">
      <c r="A233" s="1" t="s">
        <v>3758</v>
      </c>
      <c r="B233" s="21" t="s">
        <v>237</v>
      </c>
      <c r="C233" s="20" t="s">
        <v>102</v>
      </c>
      <c r="D233" s="22">
        <v>10635</v>
      </c>
      <c r="E233" s="11" t="s">
        <v>1967</v>
      </c>
      <c r="F233" s="1" t="s">
        <v>836</v>
      </c>
      <c r="G233" s="1" t="s">
        <v>1969</v>
      </c>
    </row>
    <row r="234" spans="1:7" s="1" customFormat="1">
      <c r="A234" s="1" t="s">
        <v>3758</v>
      </c>
      <c r="B234" s="21" t="s">
        <v>1433</v>
      </c>
      <c r="C234" s="23" t="s">
        <v>345</v>
      </c>
      <c r="D234" s="22">
        <v>10884</v>
      </c>
      <c r="E234" s="11" t="s">
        <v>1967</v>
      </c>
      <c r="F234" s="1" t="s">
        <v>2259</v>
      </c>
      <c r="G234" s="1" t="s">
        <v>1969</v>
      </c>
    </row>
    <row r="235" spans="1:7" s="1" customFormat="1">
      <c r="A235" s="1" t="s">
        <v>3758</v>
      </c>
      <c r="B235" s="21" t="s">
        <v>1434</v>
      </c>
      <c r="C235" s="23" t="s">
        <v>345</v>
      </c>
      <c r="D235" s="22">
        <v>10914</v>
      </c>
      <c r="E235" s="11" t="s">
        <v>1967</v>
      </c>
      <c r="F235" s="1" t="s">
        <v>2260</v>
      </c>
      <c r="G235" s="1" t="s">
        <v>1969</v>
      </c>
    </row>
    <row r="236" spans="1:7" s="1" customFormat="1">
      <c r="A236" s="1" t="s">
        <v>3758</v>
      </c>
      <c r="B236" s="21" t="s">
        <v>1435</v>
      </c>
      <c r="C236" s="23" t="s">
        <v>212</v>
      </c>
      <c r="D236" s="22">
        <v>10983</v>
      </c>
      <c r="E236" s="11" t="s">
        <v>1967</v>
      </c>
      <c r="F236" s="1" t="s">
        <v>2261</v>
      </c>
      <c r="G236" s="1" t="s">
        <v>1969</v>
      </c>
    </row>
    <row r="237" spans="1:7" s="1" customFormat="1">
      <c r="A237" s="1" t="s">
        <v>3758</v>
      </c>
      <c r="B237" s="21" t="s">
        <v>335</v>
      </c>
      <c r="C237" s="20" t="s">
        <v>102</v>
      </c>
      <c r="D237" s="22">
        <v>11176</v>
      </c>
      <c r="E237" s="11" t="s">
        <v>1967</v>
      </c>
      <c r="F237" s="1" t="s">
        <v>2262</v>
      </c>
      <c r="G237" s="1" t="s">
        <v>1969</v>
      </c>
    </row>
    <row r="238" spans="1:7" s="1" customFormat="1">
      <c r="A238" s="1" t="s">
        <v>3758</v>
      </c>
      <c r="B238" s="21" t="s">
        <v>306</v>
      </c>
      <c r="C238" s="20" t="s">
        <v>102</v>
      </c>
      <c r="D238" s="22">
        <v>11202</v>
      </c>
      <c r="E238" s="11" t="s">
        <v>1967</v>
      </c>
      <c r="F238" s="1" t="s">
        <v>2263</v>
      </c>
      <c r="G238" s="1" t="s">
        <v>1969</v>
      </c>
    </row>
    <row r="239" spans="1:7" s="1" customFormat="1">
      <c r="A239" s="1" t="s">
        <v>3758</v>
      </c>
      <c r="B239" s="21" t="s">
        <v>1436</v>
      </c>
      <c r="C239" s="23" t="s">
        <v>345</v>
      </c>
      <c r="D239" s="22">
        <v>11333</v>
      </c>
      <c r="E239" s="11" t="s">
        <v>1967</v>
      </c>
      <c r="F239" s="1" t="s">
        <v>2264</v>
      </c>
      <c r="G239" s="1" t="s">
        <v>1969</v>
      </c>
    </row>
    <row r="240" spans="1:7" s="1" customFormat="1">
      <c r="A240" s="1" t="s">
        <v>3758</v>
      </c>
      <c r="B240" s="21" t="s">
        <v>1437</v>
      </c>
      <c r="C240" s="23" t="s">
        <v>345</v>
      </c>
      <c r="D240" s="22">
        <v>11334</v>
      </c>
      <c r="E240" s="11" t="s">
        <v>1967</v>
      </c>
      <c r="F240" s="1" t="s">
        <v>2265</v>
      </c>
      <c r="G240" s="1" t="s">
        <v>1969</v>
      </c>
    </row>
    <row r="241" spans="1:7" s="1" customFormat="1">
      <c r="A241" s="1" t="s">
        <v>3758</v>
      </c>
      <c r="B241" s="21" t="s">
        <v>273</v>
      </c>
      <c r="C241" s="20" t="s">
        <v>102</v>
      </c>
      <c r="D241" s="22">
        <v>11343</v>
      </c>
      <c r="E241" s="11" t="s">
        <v>1967</v>
      </c>
      <c r="F241" s="1" t="s">
        <v>2266</v>
      </c>
      <c r="G241" s="1" t="s">
        <v>1969</v>
      </c>
    </row>
    <row r="242" spans="1:7" s="1" customFormat="1">
      <c r="A242" s="1" t="s">
        <v>3758</v>
      </c>
      <c r="B242" s="21" t="s">
        <v>363</v>
      </c>
      <c r="C242" s="20" t="s">
        <v>102</v>
      </c>
      <c r="D242" s="22">
        <v>23125</v>
      </c>
      <c r="E242" s="11" t="s">
        <v>1967</v>
      </c>
      <c r="F242" s="1" t="s">
        <v>2267</v>
      </c>
      <c r="G242" s="1" t="s">
        <v>1969</v>
      </c>
    </row>
    <row r="243" spans="1:7" s="1" customFormat="1">
      <c r="A243" s="1" t="s">
        <v>3758</v>
      </c>
      <c r="B243" s="21" t="s">
        <v>1438</v>
      </c>
      <c r="C243" s="23" t="s">
        <v>358</v>
      </c>
      <c r="D243" s="22">
        <v>23244</v>
      </c>
      <c r="E243" s="11" t="s">
        <v>1967</v>
      </c>
      <c r="F243" s="1" t="s">
        <v>2268</v>
      </c>
      <c r="G243" s="1" t="s">
        <v>1969</v>
      </c>
    </row>
    <row r="244" spans="1:7" s="1" customFormat="1">
      <c r="A244" s="1" t="s">
        <v>3758</v>
      </c>
      <c r="B244" s="21" t="s">
        <v>362</v>
      </c>
      <c r="C244" s="20" t="s">
        <v>102</v>
      </c>
      <c r="D244" s="22">
        <v>23261</v>
      </c>
      <c r="E244" s="11" t="s">
        <v>1967</v>
      </c>
      <c r="F244" s="1" t="s">
        <v>2269</v>
      </c>
      <c r="G244" s="1" t="s">
        <v>1969</v>
      </c>
    </row>
    <row r="245" spans="1:7" s="1" customFormat="1">
      <c r="A245" s="1" t="s">
        <v>3758</v>
      </c>
      <c r="B245" s="21" t="s">
        <v>203</v>
      </c>
      <c r="C245" s="20" t="s">
        <v>102</v>
      </c>
      <c r="D245" s="22">
        <v>23574</v>
      </c>
      <c r="E245" s="11" t="s">
        <v>1967</v>
      </c>
      <c r="F245" s="1" t="s">
        <v>2270</v>
      </c>
      <c r="G245" s="1" t="s">
        <v>1969</v>
      </c>
    </row>
    <row r="246" spans="1:7" s="1" customFormat="1">
      <c r="A246" s="1" t="s">
        <v>3758</v>
      </c>
      <c r="B246" s="21" t="s">
        <v>315</v>
      </c>
      <c r="C246" s="20" t="s">
        <v>102</v>
      </c>
      <c r="D246" s="22">
        <v>23767</v>
      </c>
      <c r="E246" s="11" t="s">
        <v>1967</v>
      </c>
      <c r="F246" s="1" t="s">
        <v>2271</v>
      </c>
      <c r="G246" s="1" t="s">
        <v>1969</v>
      </c>
    </row>
    <row r="247" spans="1:7" s="1" customFormat="1">
      <c r="A247" s="1" t="s">
        <v>3758</v>
      </c>
      <c r="B247" s="21" t="s">
        <v>331</v>
      </c>
      <c r="C247" s="20" t="s">
        <v>102</v>
      </c>
      <c r="D247" s="22">
        <v>23768</v>
      </c>
      <c r="E247" s="11" t="s">
        <v>1967</v>
      </c>
      <c r="F247" s="1" t="s">
        <v>2272</v>
      </c>
      <c r="G247" s="1" t="s">
        <v>1969</v>
      </c>
    </row>
    <row r="248" spans="1:7" s="1" customFormat="1">
      <c r="A248" s="1" t="s">
        <v>3758</v>
      </c>
      <c r="B248" s="21" t="s">
        <v>314</v>
      </c>
      <c r="C248" s="20" t="s">
        <v>102</v>
      </c>
      <c r="D248" s="22">
        <v>23769</v>
      </c>
      <c r="E248" s="11" t="s">
        <v>1967</v>
      </c>
      <c r="F248" s="1" t="s">
        <v>2273</v>
      </c>
      <c r="G248" s="1" t="s">
        <v>1969</v>
      </c>
    </row>
    <row r="249" spans="1:7" s="1" customFormat="1">
      <c r="A249" s="1" t="s">
        <v>3758</v>
      </c>
      <c r="B249" s="21" t="s">
        <v>43</v>
      </c>
      <c r="C249" s="23" t="s">
        <v>225</v>
      </c>
      <c r="D249" s="22">
        <v>25804</v>
      </c>
      <c r="E249" s="11" t="s">
        <v>1967</v>
      </c>
      <c r="F249" s="1" t="s">
        <v>2274</v>
      </c>
      <c r="G249" s="1" t="s">
        <v>1969</v>
      </c>
    </row>
    <row r="250" spans="1:7" s="1" customFormat="1">
      <c r="A250" s="1" t="s">
        <v>3758</v>
      </c>
      <c r="B250" s="21" t="s">
        <v>341</v>
      </c>
      <c r="C250" s="20" t="s">
        <v>102</v>
      </c>
      <c r="D250" s="22">
        <v>25809</v>
      </c>
      <c r="E250" s="11" t="s">
        <v>1967</v>
      </c>
      <c r="F250" s="1" t="s">
        <v>2275</v>
      </c>
      <c r="G250" s="1" t="s">
        <v>1969</v>
      </c>
    </row>
    <row r="251" spans="1:7" s="1" customFormat="1">
      <c r="A251" s="1" t="s">
        <v>3758</v>
      </c>
      <c r="B251" s="21" t="s">
        <v>313</v>
      </c>
      <c r="C251" s="20" t="s">
        <v>102</v>
      </c>
      <c r="D251" s="22">
        <v>26085</v>
      </c>
      <c r="E251" s="11" t="s">
        <v>1967</v>
      </c>
      <c r="F251" s="1" t="s">
        <v>2276</v>
      </c>
      <c r="G251" s="1" t="s">
        <v>1969</v>
      </c>
    </row>
    <row r="252" spans="1:7" s="1" customFormat="1">
      <c r="A252" s="1" t="s">
        <v>3758</v>
      </c>
      <c r="B252" s="21" t="s">
        <v>376</v>
      </c>
      <c r="C252" s="20" t="s">
        <v>102</v>
      </c>
      <c r="D252" s="22">
        <v>26140</v>
      </c>
      <c r="E252" s="11" t="s">
        <v>1967</v>
      </c>
      <c r="F252" s="1" t="s">
        <v>2277</v>
      </c>
      <c r="G252" s="1" t="s">
        <v>1969</v>
      </c>
    </row>
    <row r="253" spans="1:7" s="1" customFormat="1">
      <c r="A253" s="1" t="s">
        <v>3758</v>
      </c>
      <c r="B253" s="21" t="s">
        <v>336</v>
      </c>
      <c r="C253" s="20" t="s">
        <v>102</v>
      </c>
      <c r="D253" s="22">
        <v>27036</v>
      </c>
      <c r="E253" s="11" t="s">
        <v>1967</v>
      </c>
      <c r="F253" s="1" t="s">
        <v>2278</v>
      </c>
      <c r="G253" s="1" t="s">
        <v>1969</v>
      </c>
    </row>
    <row r="254" spans="1:7" s="1" customFormat="1">
      <c r="A254" s="1" t="s">
        <v>3758</v>
      </c>
      <c r="B254" s="21" t="s">
        <v>1439</v>
      </c>
      <c r="C254" s="23" t="s">
        <v>271</v>
      </c>
      <c r="D254" s="22">
        <v>27259</v>
      </c>
      <c r="E254" s="11" t="s">
        <v>1967</v>
      </c>
      <c r="F254" s="1" t="s">
        <v>2279</v>
      </c>
      <c r="G254" s="1" t="s">
        <v>1969</v>
      </c>
    </row>
    <row r="255" spans="1:7" s="1" customFormat="1">
      <c r="A255" s="1" t="s">
        <v>3758</v>
      </c>
      <c r="B255" s="21" t="s">
        <v>1440</v>
      </c>
      <c r="C255" s="23" t="s">
        <v>225</v>
      </c>
      <c r="D255" s="22">
        <v>29094</v>
      </c>
      <c r="E255" s="11" t="s">
        <v>1967</v>
      </c>
      <c r="F255" s="1" t="s">
        <v>2280</v>
      </c>
      <c r="G255" s="1" t="s">
        <v>1969</v>
      </c>
    </row>
    <row r="256" spans="1:7" s="1" customFormat="1">
      <c r="A256" s="1" t="s">
        <v>3758</v>
      </c>
      <c r="B256" s="21" t="s">
        <v>349</v>
      </c>
      <c r="C256" s="20" t="s">
        <v>102</v>
      </c>
      <c r="D256" s="22">
        <v>43849</v>
      </c>
      <c r="E256" s="11" t="s">
        <v>1967</v>
      </c>
      <c r="F256" s="1" t="s">
        <v>2281</v>
      </c>
      <c r="G256" s="1" t="s">
        <v>1969</v>
      </c>
    </row>
    <row r="257" spans="1:7" s="1" customFormat="1">
      <c r="A257" s="1" t="s">
        <v>3758</v>
      </c>
      <c r="B257" s="21" t="s">
        <v>1441</v>
      </c>
      <c r="C257" s="23" t="s">
        <v>345</v>
      </c>
      <c r="D257" s="22">
        <v>50807</v>
      </c>
      <c r="E257" s="11" t="s">
        <v>1967</v>
      </c>
      <c r="F257" s="1" t="s">
        <v>2282</v>
      </c>
      <c r="G257" s="1" t="s">
        <v>1969</v>
      </c>
    </row>
    <row r="258" spans="1:7" s="1" customFormat="1">
      <c r="A258" s="1" t="s">
        <v>3758</v>
      </c>
      <c r="B258" s="21" t="s">
        <v>1442</v>
      </c>
      <c r="C258" s="23" t="s">
        <v>289</v>
      </c>
      <c r="D258" s="22">
        <v>51162</v>
      </c>
      <c r="E258" s="11" t="s">
        <v>1967</v>
      </c>
      <c r="F258" s="1" t="s">
        <v>2283</v>
      </c>
      <c r="G258" s="1" t="s">
        <v>1969</v>
      </c>
    </row>
    <row r="259" spans="1:7" s="1" customFormat="1">
      <c r="A259" s="1" t="s">
        <v>3758</v>
      </c>
      <c r="B259" s="21" t="s">
        <v>1443</v>
      </c>
      <c r="C259" s="23" t="s">
        <v>264</v>
      </c>
      <c r="D259" s="22">
        <v>51343</v>
      </c>
      <c r="E259" s="11" t="s">
        <v>1967</v>
      </c>
      <c r="F259" s="1" t="s">
        <v>2284</v>
      </c>
      <c r="G259" s="1" t="s">
        <v>1969</v>
      </c>
    </row>
    <row r="260" spans="1:7" s="1" customFormat="1">
      <c r="A260" s="1" t="s">
        <v>3758</v>
      </c>
      <c r="B260" s="21" t="s">
        <v>1444</v>
      </c>
      <c r="C260" s="23" t="s">
        <v>210</v>
      </c>
      <c r="D260" s="22">
        <v>51361</v>
      </c>
      <c r="E260" s="11" t="s">
        <v>1967</v>
      </c>
      <c r="F260" s="1" t="s">
        <v>2285</v>
      </c>
      <c r="G260" s="1" t="s">
        <v>1969</v>
      </c>
    </row>
    <row r="261" spans="1:7" s="1" customFormat="1">
      <c r="A261" s="1" t="s">
        <v>3758</v>
      </c>
      <c r="B261" s="21" t="s">
        <v>301</v>
      </c>
      <c r="C261" s="20" t="s">
        <v>102</v>
      </c>
      <c r="D261" s="22">
        <v>55577</v>
      </c>
      <c r="E261" s="11" t="s">
        <v>1967</v>
      </c>
      <c r="F261" s="1" t="s">
        <v>1040</v>
      </c>
      <c r="G261" s="1" t="s">
        <v>1969</v>
      </c>
    </row>
    <row r="262" spans="1:7" s="1" customFormat="1">
      <c r="A262" s="1" t="s">
        <v>3758</v>
      </c>
      <c r="B262" s="21" t="s">
        <v>366</v>
      </c>
      <c r="C262" s="20" t="s">
        <v>102</v>
      </c>
      <c r="D262" s="22">
        <v>64778</v>
      </c>
      <c r="E262" s="11" t="s">
        <v>1967</v>
      </c>
      <c r="F262" s="1" t="s">
        <v>2286</v>
      </c>
      <c r="G262" s="1" t="s">
        <v>1969</v>
      </c>
    </row>
    <row r="263" spans="1:7" s="1" customFormat="1">
      <c r="A263" s="1" t="s">
        <v>3758</v>
      </c>
      <c r="B263" s="21" t="s">
        <v>375</v>
      </c>
      <c r="C263" s="20" t="s">
        <v>102</v>
      </c>
      <c r="D263" s="22">
        <v>64838</v>
      </c>
      <c r="E263" s="11" t="s">
        <v>1967</v>
      </c>
      <c r="F263" s="1" t="s">
        <v>2287</v>
      </c>
      <c r="G263" s="1" t="s">
        <v>1969</v>
      </c>
    </row>
    <row r="264" spans="1:7" s="1" customFormat="1">
      <c r="A264" s="1" t="s">
        <v>3758</v>
      </c>
      <c r="B264" s="21" t="s">
        <v>1445</v>
      </c>
      <c r="C264" s="23" t="s">
        <v>343</v>
      </c>
      <c r="D264" s="22">
        <v>84376</v>
      </c>
      <c r="E264" s="11" t="s">
        <v>1967</v>
      </c>
      <c r="F264" s="1" t="s">
        <v>2288</v>
      </c>
      <c r="G264" s="1" t="s">
        <v>1969</v>
      </c>
    </row>
    <row r="265" spans="1:7" s="1" customFormat="1">
      <c r="A265" s="1" t="s">
        <v>3758</v>
      </c>
      <c r="B265" s="21" t="s">
        <v>369</v>
      </c>
      <c r="C265" s="20" t="s">
        <v>102</v>
      </c>
      <c r="D265" s="22">
        <v>84624</v>
      </c>
      <c r="E265" s="11" t="s">
        <v>1967</v>
      </c>
      <c r="F265" s="1" t="s">
        <v>2289</v>
      </c>
      <c r="G265" s="1" t="s">
        <v>1969</v>
      </c>
    </row>
    <row r="266" spans="1:7" s="1" customFormat="1">
      <c r="A266" s="1" t="s">
        <v>3758</v>
      </c>
      <c r="B266" s="21" t="s">
        <v>1446</v>
      </c>
      <c r="C266" s="23" t="s">
        <v>372</v>
      </c>
      <c r="D266" s="22">
        <v>85439</v>
      </c>
      <c r="E266" s="11" t="s">
        <v>1967</v>
      </c>
      <c r="F266" s="1" t="s">
        <v>2290</v>
      </c>
      <c r="G266" s="1" t="s">
        <v>1969</v>
      </c>
    </row>
    <row r="267" spans="1:7" s="1" customFormat="1">
      <c r="A267" s="1" t="s">
        <v>3758</v>
      </c>
      <c r="B267" s="21" t="s">
        <v>373</v>
      </c>
      <c r="C267" s="20" t="s">
        <v>102</v>
      </c>
      <c r="D267" s="22">
        <v>87178</v>
      </c>
      <c r="E267" s="11" t="s">
        <v>1967</v>
      </c>
      <c r="F267" s="1" t="s">
        <v>2291</v>
      </c>
      <c r="G267" s="1" t="s">
        <v>1969</v>
      </c>
    </row>
    <row r="268" spans="1:7" s="1" customFormat="1">
      <c r="A268" s="1" t="s">
        <v>3758</v>
      </c>
      <c r="B268" s="21" t="s">
        <v>1447</v>
      </c>
      <c r="C268" s="23" t="s">
        <v>206</v>
      </c>
      <c r="D268" s="22">
        <v>89874</v>
      </c>
      <c r="E268" s="11" t="s">
        <v>1967</v>
      </c>
      <c r="F268" s="1" t="s">
        <v>2292</v>
      </c>
      <c r="G268" s="1" t="s">
        <v>1969</v>
      </c>
    </row>
    <row r="269" spans="1:7" s="1" customFormat="1">
      <c r="A269" s="1" t="s">
        <v>3758</v>
      </c>
      <c r="B269" s="21" t="s">
        <v>1448</v>
      </c>
      <c r="C269" s="23" t="s">
        <v>189</v>
      </c>
      <c r="D269" s="22">
        <v>90338</v>
      </c>
      <c r="E269" s="11" t="s">
        <v>1967</v>
      </c>
      <c r="F269" s="1" t="s">
        <v>2293</v>
      </c>
      <c r="G269" s="1" t="s">
        <v>1969</v>
      </c>
    </row>
    <row r="270" spans="1:7" s="1" customFormat="1">
      <c r="A270" s="1" t="s">
        <v>3758</v>
      </c>
      <c r="B270" s="21" t="s">
        <v>1449</v>
      </c>
      <c r="C270" s="23" t="s">
        <v>367</v>
      </c>
      <c r="D270" s="22">
        <v>151354</v>
      </c>
      <c r="E270" s="11" t="s">
        <v>1967</v>
      </c>
      <c r="F270" s="1" t="s">
        <v>2294</v>
      </c>
      <c r="G270" s="1" t="s">
        <v>1969</v>
      </c>
    </row>
    <row r="271" spans="1:7" s="1" customFormat="1">
      <c r="A271" s="1" t="s">
        <v>3758</v>
      </c>
      <c r="B271" s="21" t="s">
        <v>1450</v>
      </c>
      <c r="C271" s="23" t="s">
        <v>371</v>
      </c>
      <c r="D271" s="22">
        <v>157638</v>
      </c>
      <c r="E271" s="11" t="s">
        <v>1967</v>
      </c>
      <c r="F271" s="1" t="s">
        <v>2295</v>
      </c>
      <c r="G271" s="1" t="s">
        <v>1969</v>
      </c>
    </row>
    <row r="272" spans="1:7" s="1" customFormat="1">
      <c r="A272" s="1" t="s">
        <v>3758</v>
      </c>
      <c r="B272" s="21" t="s">
        <v>359</v>
      </c>
      <c r="C272" s="20" t="s">
        <v>102</v>
      </c>
      <c r="D272" s="22">
        <v>170384</v>
      </c>
      <c r="E272" s="11" t="s">
        <v>1967</v>
      </c>
      <c r="F272" s="1" t="s">
        <v>2296</v>
      </c>
      <c r="G272" s="1" t="s">
        <v>1969</v>
      </c>
    </row>
    <row r="273" spans="1:7" s="1" customFormat="1">
      <c r="A273" s="1" t="s">
        <v>3758</v>
      </c>
      <c r="B273" s="21" t="s">
        <v>1451</v>
      </c>
      <c r="C273" s="23" t="s">
        <v>367</v>
      </c>
      <c r="D273" s="22">
        <v>197370</v>
      </c>
      <c r="E273" s="11" t="s">
        <v>1967</v>
      </c>
      <c r="F273" s="1" t="s">
        <v>2297</v>
      </c>
      <c r="G273" s="1" t="s">
        <v>1969</v>
      </c>
    </row>
    <row r="274" spans="1:7" s="1" customFormat="1">
      <c r="A274" s="1" t="s">
        <v>3758</v>
      </c>
      <c r="B274" s="21" t="s">
        <v>1452</v>
      </c>
      <c r="C274" s="23" t="s">
        <v>318</v>
      </c>
      <c r="D274" s="22">
        <v>199699</v>
      </c>
      <c r="E274" s="11" t="s">
        <v>1967</v>
      </c>
      <c r="F274" s="1" t="s">
        <v>2298</v>
      </c>
      <c r="G274" s="1" t="s">
        <v>1969</v>
      </c>
    </row>
    <row r="275" spans="1:7" s="1" customFormat="1">
      <c r="A275" s="1" t="s">
        <v>3758</v>
      </c>
      <c r="B275" s="21" t="s">
        <v>1453</v>
      </c>
      <c r="C275" s="23" t="s">
        <v>225</v>
      </c>
      <c r="D275" s="22">
        <v>221044</v>
      </c>
      <c r="E275" s="11" t="s">
        <v>1967</v>
      </c>
      <c r="F275" s="1" t="s">
        <v>2299</v>
      </c>
      <c r="G275" s="1" t="s">
        <v>1969</v>
      </c>
    </row>
    <row r="276" spans="1:7" s="1" customFormat="1">
      <c r="A276" s="1" t="s">
        <v>3758</v>
      </c>
      <c r="B276" s="21" t="s">
        <v>1454</v>
      </c>
      <c r="C276" s="23" t="s">
        <v>210</v>
      </c>
      <c r="D276" s="22">
        <v>255061</v>
      </c>
      <c r="E276" s="11" t="s">
        <v>1967</v>
      </c>
      <c r="F276" s="1" t="s">
        <v>2300</v>
      </c>
      <c r="G276" s="1" t="s">
        <v>1969</v>
      </c>
    </row>
    <row r="277" spans="1:7" s="1" customFormat="1">
      <c r="A277" s="1" t="s">
        <v>3758</v>
      </c>
      <c r="B277" s="21" t="s">
        <v>1455</v>
      </c>
      <c r="C277" s="23" t="s">
        <v>371</v>
      </c>
      <c r="D277" s="22">
        <v>286053</v>
      </c>
      <c r="E277" s="11" t="s">
        <v>1967</v>
      </c>
      <c r="F277" s="1" t="s">
        <v>2301</v>
      </c>
      <c r="G277" s="1" t="s">
        <v>1969</v>
      </c>
    </row>
    <row r="278" spans="1:7" s="1" customFormat="1">
      <c r="A278" s="1" t="s">
        <v>3758</v>
      </c>
      <c r="B278" s="21" t="s">
        <v>316</v>
      </c>
      <c r="C278" s="20" t="s">
        <v>102</v>
      </c>
      <c r="D278" s="22">
        <v>445815</v>
      </c>
      <c r="E278" s="11" t="s">
        <v>1967</v>
      </c>
      <c r="F278" s="1" t="s">
        <v>2302</v>
      </c>
      <c r="G278" s="1" t="s">
        <v>196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dimension ref="A1:G190"/>
  <sheetViews>
    <sheetView topLeftCell="A176" workbookViewId="0">
      <selection activeCell="A176" sqref="A1:XFD1048576"/>
    </sheetView>
  </sheetViews>
  <sheetFormatPr defaultRowHeight="15"/>
  <cols>
    <col min="1" max="1" width="9.140625" style="1"/>
    <col min="2" max="2" width="14.42578125" style="1" customWidth="1"/>
    <col min="3" max="3" width="10.5703125" style="1" customWidth="1"/>
    <col min="4" max="4" width="17" style="11" customWidth="1"/>
    <col min="5" max="5" width="12.28515625" style="11" customWidth="1"/>
    <col min="6" max="6" width="37.5703125" style="1" customWidth="1"/>
    <col min="7" max="7" width="27.7109375" style="1" customWidth="1"/>
    <col min="8" max="16384" width="9.140625" style="1"/>
  </cols>
  <sheetData>
    <row r="1" spans="1:7" s="1" customFormat="1">
      <c r="A1" s="1" t="s">
        <v>3760</v>
      </c>
      <c r="B1" s="19" t="s">
        <v>388</v>
      </c>
      <c r="C1" s="1" t="s">
        <v>3761</v>
      </c>
      <c r="D1" s="1" t="s">
        <v>105</v>
      </c>
      <c r="E1" s="11" t="s">
        <v>3759</v>
      </c>
      <c r="F1" s="1" t="s">
        <v>1975</v>
      </c>
      <c r="G1" s="1" t="s">
        <v>103</v>
      </c>
    </row>
    <row r="2" spans="1:7" s="1" customFormat="1">
      <c r="A2" s="1" t="s">
        <v>1458</v>
      </c>
      <c r="B2" s="1" t="s">
        <v>2304</v>
      </c>
      <c r="C2" s="20" t="s">
        <v>102</v>
      </c>
      <c r="D2" s="11">
        <v>1789</v>
      </c>
      <c r="E2" s="11" t="s">
        <v>1967</v>
      </c>
      <c r="F2" s="1" t="s">
        <v>2482</v>
      </c>
      <c r="G2" s="1" t="s">
        <v>2479</v>
      </c>
    </row>
    <row r="3" spans="1:7" s="1" customFormat="1">
      <c r="A3" s="1" t="s">
        <v>1458</v>
      </c>
      <c r="B3" s="1" t="s">
        <v>2306</v>
      </c>
      <c r="C3" s="20" t="s">
        <v>102</v>
      </c>
      <c r="D3" s="11">
        <v>4175</v>
      </c>
      <c r="E3" s="11" t="s">
        <v>1967</v>
      </c>
      <c r="F3" s="1" t="s">
        <v>2483</v>
      </c>
      <c r="G3" s="1" t="s">
        <v>2479</v>
      </c>
    </row>
    <row r="4" spans="1:7" s="1" customFormat="1">
      <c r="A4" s="1" t="s">
        <v>1458</v>
      </c>
      <c r="B4" s="1" t="s">
        <v>2307</v>
      </c>
      <c r="C4" s="20" t="s">
        <v>102</v>
      </c>
      <c r="D4" s="11">
        <v>993</v>
      </c>
      <c r="E4" s="11" t="s">
        <v>1967</v>
      </c>
      <c r="F4" s="1" t="s">
        <v>2484</v>
      </c>
      <c r="G4" s="1" t="s">
        <v>2479</v>
      </c>
    </row>
    <row r="5" spans="1:7" s="1" customFormat="1">
      <c r="A5" s="1" t="s">
        <v>1458</v>
      </c>
      <c r="B5" s="1" t="s">
        <v>2308</v>
      </c>
      <c r="C5" s="20" t="s">
        <v>102</v>
      </c>
      <c r="D5" s="11">
        <v>5198</v>
      </c>
      <c r="E5" s="11" t="s">
        <v>1967</v>
      </c>
      <c r="F5" s="1" t="s">
        <v>2485</v>
      </c>
      <c r="G5" s="1" t="s">
        <v>2479</v>
      </c>
    </row>
    <row r="6" spans="1:7" s="1" customFormat="1">
      <c r="A6" s="1" t="s">
        <v>1458</v>
      </c>
      <c r="B6" s="1" t="s">
        <v>2309</v>
      </c>
      <c r="C6" s="20" t="s">
        <v>102</v>
      </c>
      <c r="D6" s="11">
        <v>4173</v>
      </c>
      <c r="E6" s="11" t="s">
        <v>1967</v>
      </c>
      <c r="F6" s="1" t="s">
        <v>2486</v>
      </c>
      <c r="G6" s="1" t="s">
        <v>2479</v>
      </c>
    </row>
    <row r="7" spans="1:7" s="1" customFormat="1">
      <c r="A7" s="1" t="s">
        <v>1458</v>
      </c>
      <c r="B7" s="1" t="s">
        <v>2310</v>
      </c>
      <c r="C7" s="20" t="s">
        <v>102</v>
      </c>
      <c r="D7" s="11">
        <v>7520</v>
      </c>
      <c r="E7" s="11" t="s">
        <v>1967</v>
      </c>
      <c r="F7" s="1" t="s">
        <v>2487</v>
      </c>
      <c r="G7" s="1" t="s">
        <v>2479</v>
      </c>
    </row>
    <row r="8" spans="1:7" s="1" customFormat="1">
      <c r="A8" s="1" t="s">
        <v>1458</v>
      </c>
      <c r="B8" s="1" t="s">
        <v>2311</v>
      </c>
      <c r="C8" s="20" t="s">
        <v>102</v>
      </c>
      <c r="D8" s="11">
        <v>54801</v>
      </c>
      <c r="E8" s="11" t="s">
        <v>1967</v>
      </c>
      <c r="F8" s="1" t="s">
        <v>2488</v>
      </c>
      <c r="G8" s="1" t="s">
        <v>2479</v>
      </c>
    </row>
    <row r="9" spans="1:7" s="1" customFormat="1">
      <c r="A9" s="1" t="s">
        <v>1458</v>
      </c>
      <c r="B9" s="1" t="s">
        <v>2312</v>
      </c>
      <c r="C9" s="20" t="s">
        <v>102</v>
      </c>
      <c r="D9" s="11">
        <v>80312</v>
      </c>
      <c r="E9" s="11" t="s">
        <v>1967</v>
      </c>
      <c r="F9" s="1" t="s">
        <v>2489</v>
      </c>
      <c r="G9" s="1" t="s">
        <v>2479</v>
      </c>
    </row>
    <row r="10" spans="1:7" s="1" customFormat="1">
      <c r="A10" s="1" t="s">
        <v>1458</v>
      </c>
      <c r="B10" s="1" t="s">
        <v>2313</v>
      </c>
      <c r="C10" s="20" t="s">
        <v>102</v>
      </c>
      <c r="D10" s="11">
        <v>10642</v>
      </c>
      <c r="E10" s="11" t="s">
        <v>1967</v>
      </c>
      <c r="F10" s="1" t="s">
        <v>2490</v>
      </c>
      <c r="G10" s="1" t="s">
        <v>2479</v>
      </c>
    </row>
    <row r="11" spans="1:7" s="1" customFormat="1">
      <c r="A11" s="1" t="s">
        <v>1458</v>
      </c>
      <c r="B11" s="1" t="s">
        <v>2314</v>
      </c>
      <c r="C11" s="20" t="s">
        <v>102</v>
      </c>
      <c r="D11" s="11">
        <v>9373</v>
      </c>
      <c r="E11" s="11" t="s">
        <v>1967</v>
      </c>
      <c r="F11" s="1" t="s">
        <v>2491</v>
      </c>
      <c r="G11" s="1" t="s">
        <v>2479</v>
      </c>
    </row>
    <row r="12" spans="1:7" s="1" customFormat="1">
      <c r="A12" s="1" t="s">
        <v>1458</v>
      </c>
      <c r="B12" s="1" t="s">
        <v>2315</v>
      </c>
      <c r="C12" s="20" t="s">
        <v>102</v>
      </c>
      <c r="D12" s="11">
        <v>55789</v>
      </c>
      <c r="E12" s="11" t="s">
        <v>1967</v>
      </c>
      <c r="F12" s="1" t="s">
        <v>2492</v>
      </c>
      <c r="G12" s="1" t="s">
        <v>2479</v>
      </c>
    </row>
    <row r="13" spans="1:7" s="1" customFormat="1">
      <c r="A13" s="1" t="s">
        <v>1458</v>
      </c>
      <c r="B13" s="1" t="s">
        <v>2316</v>
      </c>
      <c r="C13" s="20" t="s">
        <v>102</v>
      </c>
      <c r="D13" s="11">
        <v>54881</v>
      </c>
      <c r="E13" s="11" t="s">
        <v>1967</v>
      </c>
      <c r="F13" s="1" t="s">
        <v>2493</v>
      </c>
      <c r="G13" s="1" t="s">
        <v>2479</v>
      </c>
    </row>
    <row r="14" spans="1:7" s="1" customFormat="1">
      <c r="A14" s="1" t="s">
        <v>1458</v>
      </c>
      <c r="B14" s="1" t="s">
        <v>2318</v>
      </c>
      <c r="C14" s="1" t="s">
        <v>2317</v>
      </c>
      <c r="D14" s="11">
        <v>54908</v>
      </c>
      <c r="E14" s="11" t="s">
        <v>1967</v>
      </c>
      <c r="F14" s="1" t="s">
        <v>2661</v>
      </c>
      <c r="G14" s="1" t="s">
        <v>2479</v>
      </c>
    </row>
    <row r="15" spans="1:7" s="1" customFormat="1">
      <c r="A15" s="1" t="s">
        <v>1458</v>
      </c>
      <c r="B15" s="1" t="s">
        <v>211</v>
      </c>
      <c r="C15" s="20" t="s">
        <v>102</v>
      </c>
      <c r="D15" s="11">
        <v>4436</v>
      </c>
      <c r="E15" s="11" t="s">
        <v>1967</v>
      </c>
      <c r="F15" s="1" t="s">
        <v>2494</v>
      </c>
      <c r="G15" s="1" t="s">
        <v>2479</v>
      </c>
    </row>
    <row r="16" spans="1:7" s="1" customFormat="1">
      <c r="A16" s="1" t="s">
        <v>1458</v>
      </c>
      <c r="B16" s="1" t="s">
        <v>2319</v>
      </c>
      <c r="C16" s="20" t="s">
        <v>102</v>
      </c>
      <c r="D16" s="11">
        <v>701</v>
      </c>
      <c r="E16" s="11" t="s">
        <v>1967</v>
      </c>
      <c r="F16" s="1" t="s">
        <v>2495</v>
      </c>
      <c r="G16" s="1" t="s">
        <v>2479</v>
      </c>
    </row>
    <row r="17" spans="1:7" s="1" customFormat="1">
      <c r="A17" s="1" t="s">
        <v>1458</v>
      </c>
      <c r="B17" s="1" t="s">
        <v>370</v>
      </c>
      <c r="C17" s="20" t="s">
        <v>102</v>
      </c>
      <c r="D17" s="11">
        <v>2956</v>
      </c>
      <c r="E17" s="11" t="s">
        <v>1967</v>
      </c>
      <c r="F17" s="1" t="s">
        <v>2125</v>
      </c>
      <c r="G17" s="1" t="s">
        <v>2479</v>
      </c>
    </row>
    <row r="18" spans="1:7" s="1" customFormat="1">
      <c r="A18" s="1" t="s">
        <v>1458</v>
      </c>
      <c r="B18" s="1" t="s">
        <v>2320</v>
      </c>
      <c r="C18" s="20" t="s">
        <v>102</v>
      </c>
      <c r="D18" s="11">
        <v>9787</v>
      </c>
      <c r="E18" s="11" t="s">
        <v>1967</v>
      </c>
      <c r="F18" s="1" t="s">
        <v>2496</v>
      </c>
      <c r="G18" s="1" t="s">
        <v>2479</v>
      </c>
    </row>
    <row r="19" spans="1:7" s="1" customFormat="1">
      <c r="A19" s="1" t="s">
        <v>1458</v>
      </c>
      <c r="B19" s="1" t="s">
        <v>2321</v>
      </c>
      <c r="C19" s="20" t="s">
        <v>102</v>
      </c>
      <c r="D19" s="11">
        <v>23517</v>
      </c>
      <c r="E19" s="11" t="s">
        <v>1967</v>
      </c>
      <c r="F19" s="1" t="s">
        <v>2497</v>
      </c>
      <c r="G19" s="1" t="s">
        <v>2479</v>
      </c>
    </row>
    <row r="20" spans="1:7" s="1" customFormat="1">
      <c r="A20" s="1" t="s">
        <v>1458</v>
      </c>
      <c r="B20" s="1" t="s">
        <v>2322</v>
      </c>
      <c r="C20" s="20" t="s">
        <v>102</v>
      </c>
      <c r="D20" s="11">
        <v>1062</v>
      </c>
      <c r="E20" s="11" t="s">
        <v>1967</v>
      </c>
      <c r="F20" s="1" t="s">
        <v>2498</v>
      </c>
      <c r="G20" s="1" t="s">
        <v>2479</v>
      </c>
    </row>
    <row r="21" spans="1:7" s="1" customFormat="1">
      <c r="A21" s="1" t="s">
        <v>1458</v>
      </c>
      <c r="B21" s="1" t="s">
        <v>2323</v>
      </c>
      <c r="C21" s="20" t="s">
        <v>102</v>
      </c>
      <c r="D21" s="11">
        <v>11200</v>
      </c>
      <c r="E21" s="11" t="s">
        <v>1967</v>
      </c>
      <c r="F21" s="1" t="s">
        <v>2499</v>
      </c>
      <c r="G21" s="1" t="s">
        <v>2479</v>
      </c>
    </row>
    <row r="22" spans="1:7" s="1" customFormat="1">
      <c r="A22" s="1" t="s">
        <v>1458</v>
      </c>
      <c r="B22" s="1" t="s">
        <v>2324</v>
      </c>
      <c r="C22" s="20" t="s">
        <v>102</v>
      </c>
      <c r="D22" s="11">
        <v>54937</v>
      </c>
      <c r="E22" s="11" t="s">
        <v>1967</v>
      </c>
      <c r="F22" s="1" t="s">
        <v>2500</v>
      </c>
      <c r="G22" s="1" t="s">
        <v>2479</v>
      </c>
    </row>
    <row r="23" spans="1:7" s="1" customFormat="1">
      <c r="A23" s="1" t="s">
        <v>1458</v>
      </c>
      <c r="B23" s="1" t="s">
        <v>2325</v>
      </c>
      <c r="C23" s="20" t="s">
        <v>102</v>
      </c>
      <c r="D23" s="11">
        <v>891</v>
      </c>
      <c r="E23" s="11" t="s">
        <v>1967</v>
      </c>
      <c r="F23" s="1" t="s">
        <v>2501</v>
      </c>
      <c r="G23" s="1" t="s">
        <v>2479</v>
      </c>
    </row>
    <row r="24" spans="1:7" s="1" customFormat="1">
      <c r="A24" s="1" t="s">
        <v>1458</v>
      </c>
      <c r="B24" s="1" t="s">
        <v>2326</v>
      </c>
      <c r="C24" s="20" t="s">
        <v>102</v>
      </c>
      <c r="D24" s="11">
        <v>22800</v>
      </c>
      <c r="E24" s="11" t="s">
        <v>1967</v>
      </c>
      <c r="F24" s="1" t="s">
        <v>2502</v>
      </c>
      <c r="G24" s="1" t="s">
        <v>2479</v>
      </c>
    </row>
    <row r="25" spans="1:7" s="1" customFormat="1">
      <c r="A25" s="1" t="s">
        <v>1458</v>
      </c>
      <c r="B25" s="1" t="s">
        <v>2327</v>
      </c>
      <c r="C25" s="20" t="s">
        <v>102</v>
      </c>
      <c r="D25" s="11">
        <v>5557</v>
      </c>
      <c r="E25" s="11" t="s">
        <v>1967</v>
      </c>
      <c r="F25" s="1" t="s">
        <v>2503</v>
      </c>
      <c r="G25" s="1" t="s">
        <v>2479</v>
      </c>
    </row>
    <row r="26" spans="1:7" s="1" customFormat="1">
      <c r="A26" s="1" t="s">
        <v>1458</v>
      </c>
      <c r="B26" s="1" t="s">
        <v>522</v>
      </c>
      <c r="C26" s="20" t="s">
        <v>102</v>
      </c>
      <c r="D26" s="11">
        <v>10606</v>
      </c>
      <c r="E26" s="11" t="s">
        <v>1967</v>
      </c>
      <c r="F26" s="1" t="s">
        <v>2504</v>
      </c>
      <c r="G26" s="1" t="s">
        <v>2479</v>
      </c>
    </row>
    <row r="27" spans="1:7" s="1" customFormat="1">
      <c r="A27" s="1" t="s">
        <v>1458</v>
      </c>
      <c r="B27" s="1" t="s">
        <v>2328</v>
      </c>
      <c r="C27" s="20" t="s">
        <v>102</v>
      </c>
      <c r="D27" s="11">
        <v>890</v>
      </c>
      <c r="E27" s="11" t="s">
        <v>1967</v>
      </c>
      <c r="F27" s="1" t="s">
        <v>2505</v>
      </c>
      <c r="G27" s="1" t="s">
        <v>2479</v>
      </c>
    </row>
    <row r="28" spans="1:7" s="1" customFormat="1">
      <c r="A28" s="1" t="s">
        <v>1458</v>
      </c>
      <c r="B28" s="1" t="s">
        <v>2329</v>
      </c>
      <c r="C28" s="20" t="s">
        <v>102</v>
      </c>
      <c r="D28" s="11">
        <v>51692</v>
      </c>
      <c r="E28" s="11" t="s">
        <v>1967</v>
      </c>
      <c r="F28" s="1" t="s">
        <v>2506</v>
      </c>
      <c r="G28" s="1" t="s">
        <v>2479</v>
      </c>
    </row>
    <row r="29" spans="1:7" s="1" customFormat="1">
      <c r="A29" s="1" t="s">
        <v>1458</v>
      </c>
      <c r="B29" s="1" t="s">
        <v>1490</v>
      </c>
      <c r="C29" s="20" t="s">
        <v>102</v>
      </c>
      <c r="D29" s="11">
        <v>51203</v>
      </c>
      <c r="E29" s="11" t="s">
        <v>1967</v>
      </c>
      <c r="F29" s="1" t="s">
        <v>2507</v>
      </c>
      <c r="G29" s="1" t="s">
        <v>2479</v>
      </c>
    </row>
    <row r="30" spans="1:7" s="1" customFormat="1">
      <c r="A30" s="1" t="s">
        <v>1458</v>
      </c>
      <c r="B30" s="1" t="s">
        <v>2033</v>
      </c>
      <c r="C30" s="20" t="s">
        <v>102</v>
      </c>
      <c r="D30" s="11">
        <v>389421</v>
      </c>
      <c r="E30" s="11" t="s">
        <v>1967</v>
      </c>
      <c r="F30" s="1" t="s">
        <v>2508</v>
      </c>
      <c r="G30" s="1" t="s">
        <v>2479</v>
      </c>
    </row>
    <row r="31" spans="1:7" s="1" customFormat="1">
      <c r="A31" s="1" t="s">
        <v>1458</v>
      </c>
      <c r="B31" s="1" t="s">
        <v>2330</v>
      </c>
      <c r="C31" s="20" t="s">
        <v>102</v>
      </c>
      <c r="D31" s="11">
        <v>3843</v>
      </c>
      <c r="E31" s="11" t="s">
        <v>1967</v>
      </c>
      <c r="F31" s="1" t="s">
        <v>2509</v>
      </c>
      <c r="G31" s="1" t="s">
        <v>2479</v>
      </c>
    </row>
    <row r="32" spans="1:7" s="1" customFormat="1">
      <c r="A32" s="1" t="s">
        <v>1458</v>
      </c>
      <c r="B32" s="1" t="s">
        <v>2331</v>
      </c>
      <c r="C32" s="20" t="s">
        <v>102</v>
      </c>
      <c r="D32" s="11">
        <v>3832</v>
      </c>
      <c r="E32" s="11" t="s">
        <v>1967</v>
      </c>
      <c r="F32" s="1" t="s">
        <v>2510</v>
      </c>
      <c r="G32" s="1" t="s">
        <v>2479</v>
      </c>
    </row>
    <row r="33" spans="1:7" s="1" customFormat="1">
      <c r="A33" s="1" t="s">
        <v>1458</v>
      </c>
      <c r="B33" s="1" t="s">
        <v>2332</v>
      </c>
      <c r="C33" s="20" t="s">
        <v>102</v>
      </c>
      <c r="D33" s="11">
        <v>657</v>
      </c>
      <c r="E33" s="11" t="s">
        <v>1967</v>
      </c>
      <c r="F33" s="1" t="s">
        <v>2511</v>
      </c>
      <c r="G33" s="1" t="s">
        <v>2479</v>
      </c>
    </row>
    <row r="34" spans="1:7" s="1" customFormat="1">
      <c r="A34" s="1" t="s">
        <v>1458</v>
      </c>
      <c r="B34" s="1" t="s">
        <v>2333</v>
      </c>
      <c r="C34" s="20" t="s">
        <v>102</v>
      </c>
      <c r="D34" s="11">
        <v>10403</v>
      </c>
      <c r="E34" s="11" t="s">
        <v>1967</v>
      </c>
      <c r="F34" s="1" t="s">
        <v>2512</v>
      </c>
      <c r="G34" s="1" t="s">
        <v>2479</v>
      </c>
    </row>
    <row r="35" spans="1:7" s="1" customFormat="1">
      <c r="A35" s="1" t="s">
        <v>1458</v>
      </c>
      <c r="B35" s="1" t="s">
        <v>2334</v>
      </c>
      <c r="C35" s="20" t="s">
        <v>102</v>
      </c>
      <c r="D35" s="11">
        <v>586</v>
      </c>
      <c r="E35" s="11" t="s">
        <v>1967</v>
      </c>
      <c r="F35" s="1" t="s">
        <v>2513</v>
      </c>
      <c r="G35" s="1" t="s">
        <v>2479</v>
      </c>
    </row>
    <row r="36" spans="1:7" s="1" customFormat="1">
      <c r="A36" s="1" t="s">
        <v>1458</v>
      </c>
      <c r="B36" s="1" t="s">
        <v>2335</v>
      </c>
      <c r="C36" s="20" t="s">
        <v>102</v>
      </c>
      <c r="D36" s="11">
        <v>900</v>
      </c>
      <c r="E36" s="11" t="s">
        <v>1967</v>
      </c>
      <c r="F36" s="1" t="s">
        <v>2514</v>
      </c>
      <c r="G36" s="1" t="s">
        <v>2479</v>
      </c>
    </row>
    <row r="37" spans="1:7" s="1" customFormat="1">
      <c r="A37" s="1" t="s">
        <v>1458</v>
      </c>
      <c r="B37" s="1" t="s">
        <v>2336</v>
      </c>
      <c r="C37" s="20" t="s">
        <v>102</v>
      </c>
      <c r="D37" s="11">
        <v>388507</v>
      </c>
      <c r="E37" s="11" t="s">
        <v>1967</v>
      </c>
      <c r="F37" s="1" t="s">
        <v>2515</v>
      </c>
      <c r="G37" s="1" t="s">
        <v>2479</v>
      </c>
    </row>
    <row r="38" spans="1:7" s="1" customFormat="1">
      <c r="A38" s="1" t="s">
        <v>1458</v>
      </c>
      <c r="B38" s="1" t="s">
        <v>2354</v>
      </c>
      <c r="C38" s="20" t="s">
        <v>102</v>
      </c>
      <c r="D38" s="11">
        <v>10973</v>
      </c>
      <c r="E38" s="11" t="s">
        <v>1967</v>
      </c>
      <c r="F38" s="1" t="s">
        <v>2516</v>
      </c>
      <c r="G38" s="1" t="s">
        <v>2479</v>
      </c>
    </row>
    <row r="39" spans="1:7" s="1" customFormat="1">
      <c r="A39" s="1" t="s">
        <v>1458</v>
      </c>
      <c r="B39" s="1" t="s">
        <v>2337</v>
      </c>
      <c r="C39" s="20" t="s">
        <v>102</v>
      </c>
      <c r="D39" s="11">
        <v>2187</v>
      </c>
      <c r="E39" s="11" t="s">
        <v>1967</v>
      </c>
      <c r="F39" s="1" t="s">
        <v>2517</v>
      </c>
      <c r="G39" s="1" t="s">
        <v>2479</v>
      </c>
    </row>
    <row r="40" spans="1:7" s="1" customFormat="1">
      <c r="A40" s="1" t="s">
        <v>1458</v>
      </c>
      <c r="B40" s="1" t="s">
        <v>2338</v>
      </c>
      <c r="C40" s="20" t="s">
        <v>102</v>
      </c>
      <c r="D40" s="11">
        <v>55388</v>
      </c>
      <c r="E40" s="11" t="s">
        <v>1967</v>
      </c>
      <c r="F40" s="1" t="s">
        <v>2518</v>
      </c>
      <c r="G40" s="1" t="s">
        <v>2479</v>
      </c>
    </row>
    <row r="41" spans="1:7" s="1" customFormat="1">
      <c r="A41" s="1" t="s">
        <v>1458</v>
      </c>
      <c r="B41" s="1" t="s">
        <v>2339</v>
      </c>
      <c r="C41" s="20" t="s">
        <v>102</v>
      </c>
      <c r="D41" s="11">
        <v>8091</v>
      </c>
      <c r="E41" s="11" t="s">
        <v>1967</v>
      </c>
      <c r="F41" s="1" t="s">
        <v>2519</v>
      </c>
      <c r="G41" s="1" t="s">
        <v>2479</v>
      </c>
    </row>
    <row r="42" spans="1:7" s="1" customFormat="1">
      <c r="A42" s="1" t="s">
        <v>1458</v>
      </c>
      <c r="B42" s="1" t="s">
        <v>2340</v>
      </c>
      <c r="C42" s="20" t="s">
        <v>102</v>
      </c>
      <c r="D42" s="11">
        <v>6502</v>
      </c>
      <c r="E42" s="11" t="s">
        <v>1967</v>
      </c>
      <c r="F42" s="1" t="s">
        <v>2520</v>
      </c>
      <c r="G42" s="1" t="s">
        <v>2479</v>
      </c>
    </row>
    <row r="43" spans="1:7" s="1" customFormat="1">
      <c r="A43" s="1" t="s">
        <v>1458</v>
      </c>
      <c r="B43" s="1" t="s">
        <v>2341</v>
      </c>
      <c r="C43" s="20" t="s">
        <v>102</v>
      </c>
      <c r="D43" s="11">
        <v>8805</v>
      </c>
      <c r="E43" s="11" t="s">
        <v>1967</v>
      </c>
      <c r="F43" s="1" t="s">
        <v>2521</v>
      </c>
      <c r="G43" s="1" t="s">
        <v>2479</v>
      </c>
    </row>
    <row r="44" spans="1:7" s="1" customFormat="1">
      <c r="A44" s="1" t="s">
        <v>1458</v>
      </c>
      <c r="B44" s="1" t="s">
        <v>2342</v>
      </c>
      <c r="C44" s="20" t="s">
        <v>102</v>
      </c>
      <c r="D44" s="11">
        <v>4998</v>
      </c>
      <c r="E44" s="11" t="s">
        <v>1967</v>
      </c>
      <c r="F44" s="1" t="s">
        <v>2522</v>
      </c>
      <c r="G44" s="1" t="s">
        <v>2479</v>
      </c>
    </row>
    <row r="45" spans="1:7" s="1" customFormat="1">
      <c r="A45" s="1" t="s">
        <v>1458</v>
      </c>
      <c r="B45" s="1" t="s">
        <v>2343</v>
      </c>
      <c r="C45" s="20" t="s">
        <v>102</v>
      </c>
      <c r="D45" s="11">
        <v>3066</v>
      </c>
      <c r="E45" s="11" t="s">
        <v>1967</v>
      </c>
      <c r="F45" s="1" t="s">
        <v>2523</v>
      </c>
      <c r="G45" s="1" t="s">
        <v>2479</v>
      </c>
    </row>
    <row r="46" spans="1:7" s="1" customFormat="1">
      <c r="A46" s="1" t="s">
        <v>1458</v>
      </c>
      <c r="B46" s="1" t="s">
        <v>2344</v>
      </c>
      <c r="C46" s="20" t="s">
        <v>102</v>
      </c>
      <c r="D46" s="11">
        <v>8820</v>
      </c>
      <c r="E46" s="11" t="s">
        <v>1967</v>
      </c>
      <c r="F46" s="1" t="s">
        <v>2524</v>
      </c>
      <c r="G46" s="1" t="s">
        <v>2479</v>
      </c>
    </row>
    <row r="47" spans="1:7" s="1" customFormat="1">
      <c r="A47" s="1" t="s">
        <v>1458</v>
      </c>
      <c r="B47" s="1" t="s">
        <v>2346</v>
      </c>
      <c r="C47" s="1" t="s">
        <v>2345</v>
      </c>
      <c r="D47" s="11">
        <v>79000</v>
      </c>
      <c r="E47" s="11" t="s">
        <v>1967</v>
      </c>
      <c r="F47" s="1" t="s">
        <v>2525</v>
      </c>
      <c r="G47" s="1" t="s">
        <v>2479</v>
      </c>
    </row>
    <row r="48" spans="1:7" s="1" customFormat="1">
      <c r="A48" s="1" t="s">
        <v>1458</v>
      </c>
      <c r="B48" s="1" t="s">
        <v>2347</v>
      </c>
      <c r="C48" s="20" t="s">
        <v>102</v>
      </c>
      <c r="D48" s="11">
        <v>83729</v>
      </c>
      <c r="E48" s="11" t="s">
        <v>1967</v>
      </c>
      <c r="F48" s="1" t="s">
        <v>2526</v>
      </c>
      <c r="G48" s="1" t="s">
        <v>2479</v>
      </c>
    </row>
    <row r="49" spans="1:7" s="1" customFormat="1">
      <c r="A49" s="1" t="s">
        <v>1458</v>
      </c>
      <c r="B49" s="1" t="s">
        <v>2348</v>
      </c>
      <c r="C49" s="20" t="s">
        <v>102</v>
      </c>
      <c r="D49" s="11">
        <v>54069</v>
      </c>
      <c r="E49" s="11" t="s">
        <v>1967</v>
      </c>
      <c r="F49" s="1" t="s">
        <v>2527</v>
      </c>
      <c r="G49" s="1" t="s">
        <v>2479</v>
      </c>
    </row>
    <row r="50" spans="1:7" s="1" customFormat="1">
      <c r="A50" s="1" t="s">
        <v>1458</v>
      </c>
      <c r="B50" s="1" t="s">
        <v>2349</v>
      </c>
      <c r="C50" s="20" t="s">
        <v>102</v>
      </c>
      <c r="D50" s="11">
        <v>84259</v>
      </c>
      <c r="E50" s="11" t="s">
        <v>1967</v>
      </c>
      <c r="F50" s="1" t="s">
        <v>2528</v>
      </c>
      <c r="G50" s="1" t="s">
        <v>2479</v>
      </c>
    </row>
    <row r="51" spans="1:7" s="1" customFormat="1">
      <c r="A51" s="1" t="s">
        <v>1458</v>
      </c>
      <c r="B51" s="1" t="s">
        <v>2350</v>
      </c>
      <c r="C51" s="20" t="s">
        <v>102</v>
      </c>
      <c r="D51" s="11">
        <v>5427</v>
      </c>
      <c r="E51" s="11" t="s">
        <v>1967</v>
      </c>
      <c r="F51" s="1" t="s">
        <v>2529</v>
      </c>
      <c r="G51" s="1" t="s">
        <v>2479</v>
      </c>
    </row>
    <row r="52" spans="1:7" s="1" customFormat="1">
      <c r="A52" s="1" t="s">
        <v>1458</v>
      </c>
      <c r="B52" s="1" t="s">
        <v>562</v>
      </c>
      <c r="C52" s="20" t="s">
        <v>102</v>
      </c>
      <c r="D52" s="11">
        <v>11222</v>
      </c>
      <c r="E52" s="11" t="s">
        <v>1967</v>
      </c>
      <c r="F52" s="1" t="s">
        <v>2530</v>
      </c>
      <c r="G52" s="1" t="s">
        <v>2479</v>
      </c>
    </row>
    <row r="53" spans="1:7" s="1" customFormat="1">
      <c r="A53" s="1" t="s">
        <v>1458</v>
      </c>
      <c r="B53" s="1" t="s">
        <v>2351</v>
      </c>
      <c r="C53" s="20" t="s">
        <v>102</v>
      </c>
      <c r="D53" s="11">
        <v>64946</v>
      </c>
      <c r="E53" s="11" t="s">
        <v>1967</v>
      </c>
      <c r="F53" s="1" t="s">
        <v>2531</v>
      </c>
      <c r="G53" s="1" t="s">
        <v>2479</v>
      </c>
    </row>
    <row r="54" spans="1:7" s="1" customFormat="1">
      <c r="A54" s="1" t="s">
        <v>1458</v>
      </c>
      <c r="B54" s="1" t="s">
        <v>256</v>
      </c>
      <c r="C54" s="20" t="s">
        <v>102</v>
      </c>
      <c r="D54" s="11">
        <v>4613</v>
      </c>
      <c r="E54" s="11" t="s">
        <v>1967</v>
      </c>
      <c r="F54" s="1" t="s">
        <v>2532</v>
      </c>
      <c r="G54" s="1" t="s">
        <v>2479</v>
      </c>
    </row>
    <row r="55" spans="1:7" s="1" customFormat="1">
      <c r="A55" s="1" t="s">
        <v>1458</v>
      </c>
      <c r="B55" s="1" t="s">
        <v>2352</v>
      </c>
      <c r="C55" s="20" t="s">
        <v>102</v>
      </c>
      <c r="D55" s="11">
        <v>115106</v>
      </c>
      <c r="E55" s="11" t="s">
        <v>1967</v>
      </c>
      <c r="F55" s="1" t="s">
        <v>2533</v>
      </c>
      <c r="G55" s="1" t="s">
        <v>2479</v>
      </c>
    </row>
    <row r="56" spans="1:7" s="1" customFormat="1">
      <c r="A56" s="1" t="s">
        <v>1458</v>
      </c>
      <c r="B56" s="1" t="s">
        <v>2353</v>
      </c>
      <c r="C56" s="20" t="s">
        <v>102</v>
      </c>
      <c r="D56" s="11">
        <v>9573</v>
      </c>
      <c r="E56" s="11" t="s">
        <v>1967</v>
      </c>
      <c r="F56" s="1" t="s">
        <v>2534</v>
      </c>
      <c r="G56" s="1" t="s">
        <v>2479</v>
      </c>
    </row>
    <row r="57" spans="1:7" s="1" customFormat="1">
      <c r="A57" s="1" t="s">
        <v>1458</v>
      </c>
      <c r="B57" s="1" t="s">
        <v>2355</v>
      </c>
      <c r="C57" s="20" t="s">
        <v>102</v>
      </c>
      <c r="D57" s="11">
        <v>6905</v>
      </c>
      <c r="E57" s="11" t="s">
        <v>1967</v>
      </c>
      <c r="F57" s="1" t="s">
        <v>2535</v>
      </c>
      <c r="G57" s="1" t="s">
        <v>2479</v>
      </c>
    </row>
    <row r="58" spans="1:7" s="1" customFormat="1">
      <c r="A58" s="1" t="s">
        <v>1458</v>
      </c>
      <c r="B58" s="1" t="s">
        <v>2357</v>
      </c>
      <c r="C58" s="20" t="s">
        <v>102</v>
      </c>
      <c r="D58" s="11">
        <v>55781</v>
      </c>
      <c r="E58" s="11" t="s">
        <v>1967</v>
      </c>
      <c r="F58" s="1" t="s">
        <v>2536</v>
      </c>
      <c r="G58" s="1" t="s">
        <v>2479</v>
      </c>
    </row>
    <row r="59" spans="1:7" s="1" customFormat="1">
      <c r="A59" s="1" t="s">
        <v>1458</v>
      </c>
      <c r="B59" s="1" t="s">
        <v>2358</v>
      </c>
      <c r="C59" s="20" t="s">
        <v>102</v>
      </c>
      <c r="D59" s="11">
        <v>594</v>
      </c>
      <c r="E59" s="11" t="s">
        <v>1967</v>
      </c>
      <c r="F59" s="1" t="s">
        <v>2537</v>
      </c>
      <c r="G59" s="1" t="s">
        <v>2479</v>
      </c>
    </row>
    <row r="60" spans="1:7" s="1" customFormat="1">
      <c r="A60" s="1" t="s">
        <v>1458</v>
      </c>
      <c r="B60" s="1" t="s">
        <v>2359</v>
      </c>
      <c r="C60" s="20" t="s">
        <v>102</v>
      </c>
      <c r="D60" s="11">
        <v>5810</v>
      </c>
      <c r="E60" s="11" t="s">
        <v>1967</v>
      </c>
      <c r="F60" s="1" t="s">
        <v>2538</v>
      </c>
      <c r="G60" s="1" t="s">
        <v>2479</v>
      </c>
    </row>
    <row r="61" spans="1:7" s="1" customFormat="1">
      <c r="A61" s="1" t="s">
        <v>1458</v>
      </c>
      <c r="B61" s="1" t="s">
        <v>2360</v>
      </c>
      <c r="C61" s="20" t="s">
        <v>102</v>
      </c>
      <c r="D61" s="11">
        <v>9315</v>
      </c>
      <c r="E61" s="11" t="s">
        <v>1967</v>
      </c>
      <c r="F61" s="1" t="s">
        <v>2539</v>
      </c>
      <c r="G61" s="1" t="s">
        <v>2479</v>
      </c>
    </row>
    <row r="62" spans="1:7" s="1" customFormat="1">
      <c r="A62" s="1" t="s">
        <v>1458</v>
      </c>
      <c r="B62" s="1" t="s">
        <v>196</v>
      </c>
      <c r="C62" s="20" t="s">
        <v>102</v>
      </c>
      <c r="D62" s="11">
        <v>128</v>
      </c>
      <c r="E62" s="11" t="s">
        <v>1967</v>
      </c>
      <c r="F62" s="1" t="s">
        <v>2051</v>
      </c>
      <c r="G62" s="1" t="s">
        <v>2479</v>
      </c>
    </row>
    <row r="63" spans="1:7" s="1" customFormat="1">
      <c r="A63" s="1" t="s">
        <v>1458</v>
      </c>
      <c r="B63" s="1" t="s">
        <v>2361</v>
      </c>
      <c r="C63" s="20" t="s">
        <v>102</v>
      </c>
      <c r="D63" s="11">
        <v>5356</v>
      </c>
      <c r="E63" s="11" t="s">
        <v>1967</v>
      </c>
      <c r="F63" s="1" t="s">
        <v>2540</v>
      </c>
      <c r="G63" s="1" t="s">
        <v>2479</v>
      </c>
    </row>
    <row r="64" spans="1:7" s="1" customFormat="1">
      <c r="A64" s="1" t="s">
        <v>1458</v>
      </c>
      <c r="B64" s="1" t="s">
        <v>2362</v>
      </c>
      <c r="C64" s="20" t="s">
        <v>102</v>
      </c>
      <c r="D64" s="11">
        <v>4919</v>
      </c>
      <c r="E64" s="11" t="s">
        <v>1967</v>
      </c>
      <c r="F64" s="1" t="s">
        <v>2541</v>
      </c>
      <c r="G64" s="1" t="s">
        <v>2479</v>
      </c>
    </row>
    <row r="65" spans="1:7" s="1" customFormat="1">
      <c r="A65" s="1" t="s">
        <v>1458</v>
      </c>
      <c r="B65" s="1" t="s">
        <v>2363</v>
      </c>
      <c r="C65" s="20" t="s">
        <v>102</v>
      </c>
      <c r="D65" s="11">
        <v>5865</v>
      </c>
      <c r="E65" s="11" t="s">
        <v>1967</v>
      </c>
      <c r="F65" s="1" t="s">
        <v>2542</v>
      </c>
      <c r="G65" s="1" t="s">
        <v>2479</v>
      </c>
    </row>
    <row r="66" spans="1:7" s="1" customFormat="1">
      <c r="A66" s="1" t="s">
        <v>1458</v>
      </c>
      <c r="B66" s="1" t="s">
        <v>2364</v>
      </c>
      <c r="C66" s="20" t="s">
        <v>102</v>
      </c>
      <c r="D66" s="11">
        <v>285431</v>
      </c>
      <c r="E66" s="11" t="s">
        <v>1967</v>
      </c>
      <c r="F66" s="1" t="s">
        <v>2543</v>
      </c>
      <c r="G66" s="1" t="s">
        <v>2479</v>
      </c>
    </row>
    <row r="67" spans="1:7" s="1" customFormat="1">
      <c r="A67" s="1" t="s">
        <v>1458</v>
      </c>
      <c r="B67" s="1" t="s">
        <v>2365</v>
      </c>
      <c r="C67" s="20" t="s">
        <v>102</v>
      </c>
      <c r="D67" s="11">
        <v>1620</v>
      </c>
      <c r="E67" s="11" t="s">
        <v>1967</v>
      </c>
      <c r="F67" s="1" t="s">
        <v>2544</v>
      </c>
      <c r="G67" s="1" t="s">
        <v>2479</v>
      </c>
    </row>
    <row r="68" spans="1:7" s="1" customFormat="1">
      <c r="A68" s="1" t="s">
        <v>1458</v>
      </c>
      <c r="B68" s="1" t="s">
        <v>2366</v>
      </c>
      <c r="C68" s="20" t="s">
        <v>102</v>
      </c>
      <c r="D68" s="11">
        <v>9493</v>
      </c>
      <c r="E68" s="11" t="s">
        <v>1967</v>
      </c>
      <c r="F68" s="1" t="s">
        <v>2545</v>
      </c>
      <c r="G68" s="1" t="s">
        <v>2479</v>
      </c>
    </row>
    <row r="69" spans="1:7" s="1" customFormat="1">
      <c r="A69" s="1" t="s">
        <v>1458</v>
      </c>
      <c r="B69" s="1" t="s">
        <v>2367</v>
      </c>
      <c r="C69" s="20" t="s">
        <v>102</v>
      </c>
      <c r="D69" s="11">
        <v>81624</v>
      </c>
      <c r="E69" s="11" t="s">
        <v>1967</v>
      </c>
      <c r="F69" s="1" t="s">
        <v>2546</v>
      </c>
      <c r="G69" s="1" t="s">
        <v>2479</v>
      </c>
    </row>
    <row r="70" spans="1:7" s="1" customFormat="1">
      <c r="A70" s="1" t="s">
        <v>1458</v>
      </c>
      <c r="B70" s="1" t="s">
        <v>92</v>
      </c>
      <c r="C70" s="20" t="s">
        <v>102</v>
      </c>
      <c r="D70" s="11">
        <v>29889</v>
      </c>
      <c r="E70" s="11" t="s">
        <v>1967</v>
      </c>
      <c r="F70" s="1" t="s">
        <v>2547</v>
      </c>
      <c r="G70" s="1" t="s">
        <v>2479</v>
      </c>
    </row>
    <row r="71" spans="1:7" s="1" customFormat="1">
      <c r="A71" s="1" t="s">
        <v>1458</v>
      </c>
      <c r="B71" s="1" t="s">
        <v>2368</v>
      </c>
      <c r="C71" s="20" t="s">
        <v>102</v>
      </c>
      <c r="D71" s="11">
        <v>2247</v>
      </c>
      <c r="E71" s="11" t="s">
        <v>1967</v>
      </c>
      <c r="F71" s="1" t="s">
        <v>2548</v>
      </c>
      <c r="G71" s="1" t="s">
        <v>2479</v>
      </c>
    </row>
    <row r="72" spans="1:7" s="1" customFormat="1">
      <c r="A72" s="1" t="s">
        <v>1458</v>
      </c>
      <c r="B72" s="1" t="s">
        <v>2369</v>
      </c>
      <c r="C72" s="20" t="s">
        <v>102</v>
      </c>
      <c r="D72" s="11">
        <v>23435</v>
      </c>
      <c r="E72" s="11" t="s">
        <v>1967</v>
      </c>
      <c r="F72" s="1" t="s">
        <v>2549</v>
      </c>
      <c r="G72" s="1" t="s">
        <v>2479</v>
      </c>
    </row>
    <row r="73" spans="1:7" s="1" customFormat="1">
      <c r="A73" s="1" t="s">
        <v>1458</v>
      </c>
      <c r="B73" s="1" t="s">
        <v>2370</v>
      </c>
      <c r="C73" s="20" t="s">
        <v>102</v>
      </c>
      <c r="D73" s="11">
        <v>23057</v>
      </c>
      <c r="E73" s="11" t="s">
        <v>1967</v>
      </c>
      <c r="F73" s="1" t="s">
        <v>2550</v>
      </c>
      <c r="G73" s="1" t="s">
        <v>2479</v>
      </c>
    </row>
    <row r="74" spans="1:7" s="1" customFormat="1">
      <c r="A74" s="1" t="s">
        <v>1458</v>
      </c>
      <c r="B74" s="1" t="s">
        <v>2480</v>
      </c>
      <c r="C74" s="1" t="s">
        <v>2371</v>
      </c>
      <c r="D74" s="11">
        <v>55888</v>
      </c>
      <c r="E74" s="11" t="s">
        <v>1967</v>
      </c>
      <c r="F74" s="1" t="s">
        <v>2551</v>
      </c>
      <c r="G74" s="1" t="s">
        <v>2479</v>
      </c>
    </row>
    <row r="75" spans="1:7" s="1" customFormat="1">
      <c r="A75" s="1" t="s">
        <v>1458</v>
      </c>
      <c r="B75" s="1" t="s">
        <v>2404</v>
      </c>
      <c r="C75" s="20" t="s">
        <v>102</v>
      </c>
      <c r="D75" s="11">
        <v>10112</v>
      </c>
      <c r="E75" s="11" t="s">
        <v>1967</v>
      </c>
      <c r="F75" s="1" t="s">
        <v>2552</v>
      </c>
      <c r="G75" s="1" t="s">
        <v>2479</v>
      </c>
    </row>
    <row r="76" spans="1:7" s="1" customFormat="1">
      <c r="A76" s="1" t="s">
        <v>1458</v>
      </c>
      <c r="B76" s="1" t="s">
        <v>2372</v>
      </c>
      <c r="C76" s="20" t="s">
        <v>102</v>
      </c>
      <c r="D76" s="11">
        <v>2491</v>
      </c>
      <c r="E76" s="11" t="s">
        <v>1967</v>
      </c>
      <c r="F76" s="1" t="s">
        <v>2553</v>
      </c>
      <c r="G76" s="1" t="s">
        <v>2479</v>
      </c>
    </row>
    <row r="77" spans="1:7" s="1" customFormat="1">
      <c r="A77" s="1" t="s">
        <v>1458</v>
      </c>
      <c r="B77" s="1" t="s">
        <v>2373</v>
      </c>
      <c r="C77" s="20" t="s">
        <v>102</v>
      </c>
      <c r="D77" s="11">
        <v>1653</v>
      </c>
      <c r="E77" s="11" t="s">
        <v>1967</v>
      </c>
      <c r="F77" s="1" t="s">
        <v>2554</v>
      </c>
      <c r="G77" s="1" t="s">
        <v>2479</v>
      </c>
    </row>
    <row r="78" spans="1:7" s="1" customFormat="1">
      <c r="A78" s="1" t="s">
        <v>1458</v>
      </c>
      <c r="B78" s="1" t="s">
        <v>2374</v>
      </c>
      <c r="C78" s="20" t="s">
        <v>102</v>
      </c>
      <c r="D78" s="11">
        <v>152002</v>
      </c>
      <c r="E78" s="11" t="s">
        <v>1967</v>
      </c>
      <c r="F78" s="1" t="s">
        <v>2555</v>
      </c>
      <c r="G78" s="1" t="s">
        <v>2479</v>
      </c>
    </row>
    <row r="79" spans="1:7" s="1" customFormat="1">
      <c r="A79" s="1" t="s">
        <v>1458</v>
      </c>
      <c r="B79" s="1" t="s">
        <v>2375</v>
      </c>
      <c r="C79" s="20" t="s">
        <v>102</v>
      </c>
      <c r="D79" s="11">
        <v>11245</v>
      </c>
      <c r="E79" s="11" t="s">
        <v>1967</v>
      </c>
      <c r="F79" s="1" t="s">
        <v>2556</v>
      </c>
      <c r="G79" s="1" t="s">
        <v>2479</v>
      </c>
    </row>
    <row r="80" spans="1:7" s="1" customFormat="1">
      <c r="A80" s="1" t="s">
        <v>1458</v>
      </c>
      <c r="B80" s="1" t="s">
        <v>2376</v>
      </c>
      <c r="C80" s="20" t="s">
        <v>102</v>
      </c>
      <c r="D80" s="11">
        <v>26263</v>
      </c>
      <c r="E80" s="11" t="s">
        <v>1967</v>
      </c>
      <c r="F80" s="1" t="s">
        <v>2557</v>
      </c>
      <c r="G80" s="1" t="s">
        <v>2479</v>
      </c>
    </row>
    <row r="81" spans="1:7" s="1" customFormat="1">
      <c r="A81" s="1" t="s">
        <v>1458</v>
      </c>
      <c r="B81" s="1" t="s">
        <v>2377</v>
      </c>
      <c r="C81" s="20" t="s">
        <v>102</v>
      </c>
      <c r="D81" s="11">
        <v>27241</v>
      </c>
      <c r="E81" s="11" t="s">
        <v>1967</v>
      </c>
      <c r="F81" s="1" t="s">
        <v>2558</v>
      </c>
      <c r="G81" s="1" t="s">
        <v>2479</v>
      </c>
    </row>
    <row r="82" spans="1:7" s="1" customFormat="1">
      <c r="A82" s="1" t="s">
        <v>1458</v>
      </c>
      <c r="B82" s="1" t="s">
        <v>2378</v>
      </c>
      <c r="C82" s="20" t="s">
        <v>102</v>
      </c>
      <c r="D82" s="11">
        <v>51637</v>
      </c>
      <c r="E82" s="11" t="s">
        <v>1967</v>
      </c>
      <c r="F82" s="1" t="s">
        <v>2559</v>
      </c>
      <c r="G82" s="1" t="s">
        <v>2479</v>
      </c>
    </row>
    <row r="83" spans="1:7" s="1" customFormat="1">
      <c r="A83" s="1" t="s">
        <v>1458</v>
      </c>
      <c r="B83" s="1" t="s">
        <v>2379</v>
      </c>
      <c r="C83" s="20" t="s">
        <v>102</v>
      </c>
      <c r="D83" s="11">
        <v>91272</v>
      </c>
      <c r="E83" s="11" t="s">
        <v>1967</v>
      </c>
      <c r="F83" s="1" t="s">
        <v>2560</v>
      </c>
      <c r="G83" s="1" t="s">
        <v>2479</v>
      </c>
    </row>
    <row r="84" spans="1:7" s="1" customFormat="1">
      <c r="A84" s="1" t="s">
        <v>1458</v>
      </c>
      <c r="B84" s="1" t="s">
        <v>2380</v>
      </c>
      <c r="C84" s="20" t="s">
        <v>102</v>
      </c>
      <c r="D84" s="11">
        <v>8872</v>
      </c>
      <c r="E84" s="11" t="s">
        <v>1967</v>
      </c>
      <c r="F84" s="1" t="s">
        <v>2561</v>
      </c>
      <c r="G84" s="1" t="s">
        <v>2479</v>
      </c>
    </row>
    <row r="85" spans="1:7" s="1" customFormat="1">
      <c r="A85" s="1" t="s">
        <v>1458</v>
      </c>
      <c r="B85" s="1" t="s">
        <v>2381</v>
      </c>
      <c r="C85" s="20" t="s">
        <v>102</v>
      </c>
      <c r="D85" s="11">
        <v>6634</v>
      </c>
      <c r="E85" s="11" t="s">
        <v>1967</v>
      </c>
      <c r="F85" s="1" t="s">
        <v>2562</v>
      </c>
      <c r="G85" s="1" t="s">
        <v>2479</v>
      </c>
    </row>
    <row r="86" spans="1:7" s="1" customFormat="1">
      <c r="A86" s="1" t="s">
        <v>1458</v>
      </c>
      <c r="B86" s="1" t="s">
        <v>2382</v>
      </c>
      <c r="C86" s="20" t="s">
        <v>102</v>
      </c>
      <c r="D86" s="11">
        <v>79607</v>
      </c>
      <c r="E86" s="11" t="s">
        <v>1967</v>
      </c>
      <c r="F86" s="1" t="s">
        <v>2563</v>
      </c>
      <c r="G86" s="1" t="s">
        <v>2479</v>
      </c>
    </row>
    <row r="87" spans="1:7" s="1" customFormat="1">
      <c r="A87" s="1" t="s">
        <v>1458</v>
      </c>
      <c r="B87" s="1" t="s">
        <v>2383</v>
      </c>
      <c r="C87" s="20" t="s">
        <v>102</v>
      </c>
      <c r="D87" s="11">
        <v>285381</v>
      </c>
      <c r="E87" s="11" t="s">
        <v>1967</v>
      </c>
      <c r="F87" s="1" t="s">
        <v>2564</v>
      </c>
      <c r="G87" s="1" t="s">
        <v>2479</v>
      </c>
    </row>
    <row r="88" spans="1:7" s="1" customFormat="1">
      <c r="A88" s="1" t="s">
        <v>1458</v>
      </c>
      <c r="B88" s="1" t="s">
        <v>2384</v>
      </c>
      <c r="C88" s="20" t="s">
        <v>102</v>
      </c>
      <c r="D88" s="11">
        <v>8891</v>
      </c>
      <c r="E88" s="11" t="s">
        <v>1967</v>
      </c>
      <c r="F88" s="1" t="s">
        <v>2565</v>
      </c>
      <c r="G88" s="1" t="s">
        <v>2479</v>
      </c>
    </row>
    <row r="89" spans="1:7" s="1" customFormat="1">
      <c r="A89" s="1" t="s">
        <v>1458</v>
      </c>
      <c r="B89" s="1" t="s">
        <v>1509</v>
      </c>
      <c r="C89" s="20" t="s">
        <v>102</v>
      </c>
      <c r="D89" s="11">
        <v>79070</v>
      </c>
      <c r="E89" s="11" t="s">
        <v>1967</v>
      </c>
      <c r="F89" s="1" t="s">
        <v>2566</v>
      </c>
      <c r="G89" s="1" t="s">
        <v>2479</v>
      </c>
    </row>
    <row r="90" spans="1:7" s="1" customFormat="1">
      <c r="A90" s="1" t="s">
        <v>1458</v>
      </c>
      <c r="B90" s="1" t="s">
        <v>2385</v>
      </c>
      <c r="C90" s="20" t="s">
        <v>102</v>
      </c>
      <c r="D90" s="11">
        <v>84154</v>
      </c>
      <c r="E90" s="11" t="s">
        <v>1967</v>
      </c>
      <c r="F90" s="1" t="s">
        <v>2567</v>
      </c>
      <c r="G90" s="1" t="s">
        <v>2479</v>
      </c>
    </row>
    <row r="91" spans="1:7" s="1" customFormat="1">
      <c r="A91" s="1" t="s">
        <v>1458</v>
      </c>
      <c r="B91" s="1" t="s">
        <v>2386</v>
      </c>
      <c r="C91" s="20" t="s">
        <v>102</v>
      </c>
      <c r="D91" s="11">
        <v>333</v>
      </c>
      <c r="E91" s="11" t="s">
        <v>1967</v>
      </c>
      <c r="F91" s="1" t="s">
        <v>2568</v>
      </c>
      <c r="G91" s="1" t="s">
        <v>2479</v>
      </c>
    </row>
    <row r="92" spans="1:7" s="1" customFormat="1">
      <c r="A92" s="1" t="s">
        <v>1458</v>
      </c>
      <c r="B92" s="1" t="s">
        <v>2387</v>
      </c>
      <c r="C92" s="20" t="s">
        <v>102</v>
      </c>
      <c r="D92" s="11">
        <v>51339</v>
      </c>
      <c r="E92" s="11" t="s">
        <v>1967</v>
      </c>
      <c r="F92" s="1" t="s">
        <v>2569</v>
      </c>
      <c r="G92" s="1" t="s">
        <v>2479</v>
      </c>
    </row>
    <row r="93" spans="1:7" s="1" customFormat="1">
      <c r="A93" s="1" t="s">
        <v>1458</v>
      </c>
      <c r="B93" s="1" t="s">
        <v>2388</v>
      </c>
      <c r="C93" s="20" t="s">
        <v>102</v>
      </c>
      <c r="D93" s="11">
        <v>5162</v>
      </c>
      <c r="E93" s="11" t="s">
        <v>1967</v>
      </c>
      <c r="F93" s="1" t="s">
        <v>2570</v>
      </c>
      <c r="G93" s="1" t="s">
        <v>2479</v>
      </c>
    </row>
    <row r="94" spans="1:7" s="1" customFormat="1">
      <c r="A94" s="1" t="s">
        <v>1458</v>
      </c>
      <c r="B94" s="1" t="s">
        <v>2389</v>
      </c>
      <c r="C94" s="20" t="s">
        <v>102</v>
      </c>
      <c r="D94" s="11">
        <v>55017</v>
      </c>
      <c r="E94" s="11" t="s">
        <v>1967</v>
      </c>
      <c r="F94" s="1" t="s">
        <v>2571</v>
      </c>
      <c r="G94" s="1" t="s">
        <v>2479</v>
      </c>
    </row>
    <row r="95" spans="1:7" s="1" customFormat="1">
      <c r="A95" s="1" t="s">
        <v>1458</v>
      </c>
      <c r="B95" s="1" t="s">
        <v>2390</v>
      </c>
      <c r="C95" s="20" t="s">
        <v>102</v>
      </c>
      <c r="D95" s="11">
        <v>92675</v>
      </c>
      <c r="E95" s="11" t="s">
        <v>1967</v>
      </c>
      <c r="F95" s="1" t="s">
        <v>2572</v>
      </c>
      <c r="G95" s="1" t="s">
        <v>2479</v>
      </c>
    </row>
    <row r="96" spans="1:7" s="1" customFormat="1">
      <c r="A96" s="1" t="s">
        <v>1458</v>
      </c>
      <c r="B96" s="1" t="s">
        <v>2391</v>
      </c>
      <c r="C96" s="20" t="s">
        <v>102</v>
      </c>
      <c r="D96" s="11">
        <v>25813</v>
      </c>
      <c r="E96" s="11" t="s">
        <v>1967</v>
      </c>
      <c r="F96" s="1" t="s">
        <v>2573</v>
      </c>
      <c r="G96" s="1" t="s">
        <v>2479</v>
      </c>
    </row>
    <row r="97" spans="1:7" s="1" customFormat="1">
      <c r="A97" s="1" t="s">
        <v>1458</v>
      </c>
      <c r="B97" s="1" t="s">
        <v>2392</v>
      </c>
      <c r="C97" s="20" t="s">
        <v>102</v>
      </c>
      <c r="D97" s="11">
        <v>10344</v>
      </c>
      <c r="E97" s="11" t="s">
        <v>1967</v>
      </c>
      <c r="F97" s="1" t="s">
        <v>2574</v>
      </c>
      <c r="G97" s="1" t="s">
        <v>2479</v>
      </c>
    </row>
    <row r="98" spans="1:7" s="1" customFormat="1">
      <c r="A98" s="1" t="s">
        <v>1458</v>
      </c>
      <c r="B98" s="1" t="s">
        <v>2393</v>
      </c>
      <c r="C98" s="20" t="s">
        <v>102</v>
      </c>
      <c r="D98" s="11">
        <v>389203</v>
      </c>
      <c r="E98" s="11" t="s">
        <v>1967</v>
      </c>
      <c r="F98" s="1" t="s">
        <v>2575</v>
      </c>
      <c r="G98" s="1" t="s">
        <v>2479</v>
      </c>
    </row>
    <row r="99" spans="1:7" s="1" customFormat="1">
      <c r="A99" s="1" t="s">
        <v>1458</v>
      </c>
      <c r="B99" s="1" t="s">
        <v>2394</v>
      </c>
      <c r="C99" s="20" t="s">
        <v>102</v>
      </c>
      <c r="D99" s="11">
        <v>60492</v>
      </c>
      <c r="E99" s="11" t="s">
        <v>1967</v>
      </c>
      <c r="F99" s="1" t="s">
        <v>2576</v>
      </c>
      <c r="G99" s="1" t="s">
        <v>2479</v>
      </c>
    </row>
    <row r="100" spans="1:7" s="1" customFormat="1">
      <c r="A100" s="1" t="s">
        <v>1458</v>
      </c>
      <c r="B100" s="1" t="s">
        <v>2395</v>
      </c>
      <c r="C100" s="20" t="s">
        <v>102</v>
      </c>
      <c r="D100" s="11">
        <v>9477</v>
      </c>
      <c r="E100" s="11" t="s">
        <v>1967</v>
      </c>
      <c r="F100" s="1" t="s">
        <v>2577</v>
      </c>
      <c r="G100" s="1" t="s">
        <v>2479</v>
      </c>
    </row>
    <row r="101" spans="1:7" s="1" customFormat="1">
      <c r="A101" s="1" t="s">
        <v>1458</v>
      </c>
      <c r="B101" s="1" t="s">
        <v>2396</v>
      </c>
      <c r="C101" s="20" t="s">
        <v>102</v>
      </c>
      <c r="D101" s="11">
        <v>55813</v>
      </c>
      <c r="E101" s="11" t="s">
        <v>1967</v>
      </c>
      <c r="F101" s="1" t="s">
        <v>2578</v>
      </c>
      <c r="G101" s="1" t="s">
        <v>2479</v>
      </c>
    </row>
    <row r="102" spans="1:7" s="1" customFormat="1">
      <c r="A102" s="1" t="s">
        <v>1458</v>
      </c>
      <c r="B102" s="1" t="s">
        <v>2397</v>
      </c>
      <c r="C102" s="20" t="s">
        <v>102</v>
      </c>
      <c r="D102" s="11">
        <v>57038</v>
      </c>
      <c r="E102" s="11" t="s">
        <v>1967</v>
      </c>
      <c r="F102" s="1" t="s">
        <v>2579</v>
      </c>
      <c r="G102" s="1" t="s">
        <v>2479</v>
      </c>
    </row>
    <row r="103" spans="1:7" s="1" customFormat="1">
      <c r="A103" s="1" t="s">
        <v>1458</v>
      </c>
      <c r="B103" s="1" t="s">
        <v>2398</v>
      </c>
      <c r="C103" s="20" t="s">
        <v>102</v>
      </c>
      <c r="D103" s="11">
        <v>9933</v>
      </c>
      <c r="E103" s="11" t="s">
        <v>1967</v>
      </c>
      <c r="F103" s="1" t="s">
        <v>2398</v>
      </c>
      <c r="G103" s="1" t="s">
        <v>2479</v>
      </c>
    </row>
    <row r="104" spans="1:7" s="1" customFormat="1">
      <c r="A104" s="1" t="s">
        <v>1458</v>
      </c>
      <c r="B104" s="1" t="s">
        <v>2399</v>
      </c>
      <c r="C104" s="20" t="s">
        <v>102</v>
      </c>
      <c r="D104" s="11">
        <v>9823</v>
      </c>
      <c r="E104" s="11" t="s">
        <v>1967</v>
      </c>
      <c r="F104" s="1" t="s">
        <v>2580</v>
      </c>
      <c r="G104" s="1" t="s">
        <v>2479</v>
      </c>
    </row>
    <row r="105" spans="1:7" s="1" customFormat="1">
      <c r="A105" s="1" t="s">
        <v>1458</v>
      </c>
      <c r="B105" s="1" t="s">
        <v>2400</v>
      </c>
      <c r="C105" s="20" t="s">
        <v>102</v>
      </c>
      <c r="D105" s="11">
        <v>5917</v>
      </c>
      <c r="E105" s="11" t="s">
        <v>1967</v>
      </c>
      <c r="F105" s="1" t="s">
        <v>2581</v>
      </c>
      <c r="G105" s="1" t="s">
        <v>2479</v>
      </c>
    </row>
    <row r="106" spans="1:7" s="1" customFormat="1">
      <c r="A106" s="1" t="s">
        <v>1458</v>
      </c>
      <c r="B106" s="1" t="s">
        <v>543</v>
      </c>
      <c r="C106" s="20" t="s">
        <v>102</v>
      </c>
      <c r="D106" s="11">
        <v>10797</v>
      </c>
      <c r="E106" s="11" t="s">
        <v>1967</v>
      </c>
      <c r="F106" s="1" t="s">
        <v>2582</v>
      </c>
      <c r="G106" s="1" t="s">
        <v>2479</v>
      </c>
    </row>
    <row r="107" spans="1:7" s="1" customFormat="1">
      <c r="A107" s="1" t="s">
        <v>1458</v>
      </c>
      <c r="B107" s="1" t="s">
        <v>2401</v>
      </c>
      <c r="C107" s="20" t="s">
        <v>102</v>
      </c>
      <c r="D107" s="11">
        <v>1665</v>
      </c>
      <c r="E107" s="11" t="s">
        <v>1967</v>
      </c>
      <c r="F107" s="1" t="s">
        <v>2583</v>
      </c>
      <c r="G107" s="1" t="s">
        <v>2479</v>
      </c>
    </row>
    <row r="108" spans="1:7" s="1" customFormat="1">
      <c r="A108" s="1" t="s">
        <v>1458</v>
      </c>
      <c r="B108" s="1" t="s">
        <v>2402</v>
      </c>
      <c r="C108" s="20" t="s">
        <v>102</v>
      </c>
      <c r="D108" s="11">
        <v>3363</v>
      </c>
      <c r="E108" s="11" t="s">
        <v>1967</v>
      </c>
      <c r="F108" s="1" t="s">
        <v>2584</v>
      </c>
      <c r="G108" s="1" t="s">
        <v>2479</v>
      </c>
    </row>
    <row r="109" spans="1:7" s="1" customFormat="1">
      <c r="A109" s="1" t="s">
        <v>1458</v>
      </c>
      <c r="B109" s="1" t="s">
        <v>2403</v>
      </c>
      <c r="C109" s="20" t="s">
        <v>102</v>
      </c>
      <c r="D109" s="11">
        <v>8364</v>
      </c>
      <c r="E109" s="11" t="s">
        <v>1967</v>
      </c>
      <c r="F109" s="1" t="s">
        <v>2585</v>
      </c>
      <c r="G109" s="1" t="s">
        <v>2479</v>
      </c>
    </row>
    <row r="110" spans="1:7" s="1" customFormat="1">
      <c r="A110" s="1" t="s">
        <v>1458</v>
      </c>
      <c r="B110" s="1" t="s">
        <v>2434</v>
      </c>
      <c r="C110" s="20" t="s">
        <v>102</v>
      </c>
      <c r="D110" s="11">
        <v>80210</v>
      </c>
      <c r="E110" s="11" t="s">
        <v>1967</v>
      </c>
      <c r="F110" s="1" t="s">
        <v>2586</v>
      </c>
      <c r="G110" s="1" t="s">
        <v>2479</v>
      </c>
    </row>
    <row r="111" spans="1:7" s="1" customFormat="1">
      <c r="A111" s="1" t="s">
        <v>1458</v>
      </c>
      <c r="B111" s="1" t="s">
        <v>2405</v>
      </c>
      <c r="C111" s="20" t="s">
        <v>102</v>
      </c>
      <c r="D111" s="11">
        <v>25902</v>
      </c>
      <c r="E111" s="11" t="s">
        <v>1967</v>
      </c>
      <c r="F111" s="1" t="s">
        <v>2582</v>
      </c>
      <c r="G111" s="1" t="s">
        <v>2479</v>
      </c>
    </row>
    <row r="112" spans="1:7" s="1" customFormat="1">
      <c r="A112" s="1" t="s">
        <v>1458</v>
      </c>
      <c r="B112" s="1" t="s">
        <v>2407</v>
      </c>
      <c r="C112" s="20" t="s">
        <v>102</v>
      </c>
      <c r="D112" s="11">
        <v>11260</v>
      </c>
      <c r="E112" s="11" t="s">
        <v>1967</v>
      </c>
      <c r="F112" s="1" t="s">
        <v>2587</v>
      </c>
      <c r="G112" s="1" t="s">
        <v>2479</v>
      </c>
    </row>
    <row r="113" spans="1:7" s="1" customFormat="1">
      <c r="A113" s="1" t="s">
        <v>1458</v>
      </c>
      <c r="B113" s="1" t="s">
        <v>524</v>
      </c>
      <c r="C113" s="20" t="s">
        <v>102</v>
      </c>
      <c r="D113" s="11">
        <v>3376</v>
      </c>
      <c r="E113" s="11" t="s">
        <v>1967</v>
      </c>
      <c r="F113" s="1" t="s">
        <v>2588</v>
      </c>
      <c r="G113" s="1" t="s">
        <v>2479</v>
      </c>
    </row>
    <row r="114" spans="1:7" s="1" customFormat="1">
      <c r="A114" s="1" t="s">
        <v>1458</v>
      </c>
      <c r="B114" s="1" t="s">
        <v>2408</v>
      </c>
      <c r="C114" s="20" t="s">
        <v>102</v>
      </c>
      <c r="D114" s="11">
        <v>139324</v>
      </c>
      <c r="E114" s="11" t="s">
        <v>1967</v>
      </c>
      <c r="F114" s="1" t="s">
        <v>2589</v>
      </c>
      <c r="G114" s="1" t="s">
        <v>2479</v>
      </c>
    </row>
    <row r="115" spans="1:7" s="1" customFormat="1">
      <c r="A115" s="1" t="s">
        <v>1458</v>
      </c>
      <c r="B115" s="1" t="s">
        <v>2409</v>
      </c>
      <c r="C115" s="20" t="s">
        <v>102</v>
      </c>
      <c r="D115" s="11">
        <v>84517</v>
      </c>
      <c r="E115" s="11" t="s">
        <v>1967</v>
      </c>
      <c r="F115" s="1" t="s">
        <v>2590</v>
      </c>
      <c r="G115" s="1" t="s">
        <v>2479</v>
      </c>
    </row>
    <row r="116" spans="1:7" s="1" customFormat="1">
      <c r="A116" s="1" t="s">
        <v>1458</v>
      </c>
      <c r="B116" s="1" t="s">
        <v>2410</v>
      </c>
      <c r="C116" s="20" t="s">
        <v>102</v>
      </c>
      <c r="D116" s="11">
        <v>2068</v>
      </c>
      <c r="E116" s="11" t="s">
        <v>1967</v>
      </c>
      <c r="F116" s="1" t="s">
        <v>2591</v>
      </c>
      <c r="G116" s="1" t="s">
        <v>2479</v>
      </c>
    </row>
    <row r="117" spans="1:7" s="1" customFormat="1">
      <c r="A117" s="1" t="s">
        <v>1458</v>
      </c>
      <c r="B117" s="1" t="s">
        <v>2411</v>
      </c>
      <c r="C117" s="20" t="s">
        <v>102</v>
      </c>
      <c r="D117" s="11">
        <v>125058</v>
      </c>
      <c r="E117" s="11" t="s">
        <v>1967</v>
      </c>
      <c r="F117" s="1" t="s">
        <v>2592</v>
      </c>
      <c r="G117" s="1" t="s">
        <v>2479</v>
      </c>
    </row>
    <row r="118" spans="1:7" s="1" customFormat="1">
      <c r="A118" s="1" t="s">
        <v>1458</v>
      </c>
      <c r="B118" s="1" t="s">
        <v>2412</v>
      </c>
      <c r="C118" s="20" t="s">
        <v>102</v>
      </c>
      <c r="D118" s="11">
        <v>2617</v>
      </c>
      <c r="E118" s="11" t="s">
        <v>1967</v>
      </c>
      <c r="F118" s="1" t="s">
        <v>2593</v>
      </c>
      <c r="G118" s="1" t="s">
        <v>2479</v>
      </c>
    </row>
    <row r="119" spans="1:7" s="1" customFormat="1">
      <c r="A119" s="1" t="s">
        <v>1458</v>
      </c>
      <c r="B119" s="1" t="s">
        <v>2413</v>
      </c>
      <c r="C119" s="20" t="s">
        <v>102</v>
      </c>
      <c r="D119" s="11">
        <v>374654</v>
      </c>
      <c r="E119" s="11" t="s">
        <v>1967</v>
      </c>
      <c r="F119" s="1" t="s">
        <v>2594</v>
      </c>
      <c r="G119" s="1" t="s">
        <v>2479</v>
      </c>
    </row>
    <row r="120" spans="1:7" s="1" customFormat="1">
      <c r="A120" s="1" t="s">
        <v>1458</v>
      </c>
      <c r="B120" s="1" t="s">
        <v>2414</v>
      </c>
      <c r="C120" s="20" t="s">
        <v>102</v>
      </c>
      <c r="D120" s="11">
        <v>3093</v>
      </c>
      <c r="E120" s="11" t="s">
        <v>1967</v>
      </c>
      <c r="F120" s="1" t="s">
        <v>2595</v>
      </c>
      <c r="G120" s="1" t="s">
        <v>2479</v>
      </c>
    </row>
    <row r="121" spans="1:7" s="1" customFormat="1">
      <c r="A121" s="1" t="s">
        <v>1458</v>
      </c>
      <c r="B121" s="1" t="s">
        <v>2415</v>
      </c>
      <c r="C121" s="20" t="s">
        <v>102</v>
      </c>
      <c r="D121" s="11">
        <v>5250</v>
      </c>
      <c r="E121" s="11" t="s">
        <v>1967</v>
      </c>
      <c r="F121" s="1" t="s">
        <v>2596</v>
      </c>
      <c r="G121" s="1" t="s">
        <v>2479</v>
      </c>
    </row>
    <row r="122" spans="1:7" s="1" customFormat="1">
      <c r="A122" s="1" t="s">
        <v>1458</v>
      </c>
      <c r="B122" s="1" t="s">
        <v>2416</v>
      </c>
      <c r="C122" s="20" t="s">
        <v>102</v>
      </c>
      <c r="D122" s="11">
        <v>23463</v>
      </c>
      <c r="E122" s="11" t="s">
        <v>1967</v>
      </c>
      <c r="F122" s="1" t="s">
        <v>2597</v>
      </c>
      <c r="G122" s="1" t="s">
        <v>2479</v>
      </c>
    </row>
    <row r="123" spans="1:7" s="1" customFormat="1">
      <c r="A123" s="1" t="s">
        <v>1458</v>
      </c>
      <c r="B123" s="1" t="s">
        <v>2417</v>
      </c>
      <c r="C123" s="20" t="s">
        <v>102</v>
      </c>
      <c r="D123" s="11">
        <v>55757</v>
      </c>
      <c r="E123" s="11" t="s">
        <v>1967</v>
      </c>
      <c r="F123" s="1" t="s">
        <v>2598</v>
      </c>
      <c r="G123" s="1" t="s">
        <v>2479</v>
      </c>
    </row>
    <row r="124" spans="1:7" s="1" customFormat="1">
      <c r="A124" s="1" t="s">
        <v>1458</v>
      </c>
      <c r="B124" s="1" t="s">
        <v>2418</v>
      </c>
      <c r="C124" s="20" t="s">
        <v>102</v>
      </c>
      <c r="D124" s="11">
        <v>286410</v>
      </c>
      <c r="E124" s="11" t="s">
        <v>1967</v>
      </c>
      <c r="F124" s="1" t="s">
        <v>2599</v>
      </c>
      <c r="G124" s="1" t="s">
        <v>2479</v>
      </c>
    </row>
    <row r="125" spans="1:7" s="1" customFormat="1">
      <c r="A125" s="1" t="s">
        <v>1458</v>
      </c>
      <c r="B125" s="1" t="s">
        <v>2419</v>
      </c>
      <c r="C125" s="20" t="s">
        <v>102</v>
      </c>
      <c r="D125" s="11">
        <v>9187</v>
      </c>
      <c r="E125" s="11" t="s">
        <v>1967</v>
      </c>
      <c r="F125" s="1" t="s">
        <v>2600</v>
      </c>
      <c r="G125" s="1" t="s">
        <v>2479</v>
      </c>
    </row>
    <row r="126" spans="1:7" s="1" customFormat="1">
      <c r="A126" s="1" t="s">
        <v>1458</v>
      </c>
      <c r="B126" s="1" t="s">
        <v>2420</v>
      </c>
      <c r="C126" s="20" t="s">
        <v>102</v>
      </c>
      <c r="D126" s="11">
        <v>440275</v>
      </c>
      <c r="E126" s="11" t="s">
        <v>1967</v>
      </c>
      <c r="F126" s="1" t="s">
        <v>2601</v>
      </c>
      <c r="G126" s="1" t="s">
        <v>2479</v>
      </c>
    </row>
    <row r="127" spans="1:7" s="1" customFormat="1">
      <c r="A127" s="1" t="s">
        <v>1458</v>
      </c>
      <c r="B127" s="1" t="s">
        <v>2421</v>
      </c>
      <c r="C127" s="20" t="s">
        <v>102</v>
      </c>
      <c r="D127" s="11">
        <v>493869</v>
      </c>
      <c r="E127" s="11" t="s">
        <v>1967</v>
      </c>
      <c r="F127" s="1" t="s">
        <v>2602</v>
      </c>
      <c r="G127" s="1" t="s">
        <v>2479</v>
      </c>
    </row>
    <row r="128" spans="1:7" s="1" customFormat="1">
      <c r="A128" s="1" t="s">
        <v>1458</v>
      </c>
      <c r="B128" s="1" t="s">
        <v>2422</v>
      </c>
      <c r="C128" s="20" t="s">
        <v>102</v>
      </c>
      <c r="D128" s="11">
        <v>8092</v>
      </c>
      <c r="E128" s="11" t="s">
        <v>1967</v>
      </c>
      <c r="F128" s="1" t="s">
        <v>2603</v>
      </c>
      <c r="G128" s="1" t="s">
        <v>2479</v>
      </c>
    </row>
    <row r="129" spans="1:7" s="1" customFormat="1">
      <c r="A129" s="1" t="s">
        <v>1458</v>
      </c>
      <c r="B129" s="1" t="s">
        <v>2423</v>
      </c>
      <c r="C129" s="20" t="s">
        <v>102</v>
      </c>
      <c r="D129" s="11">
        <v>58505</v>
      </c>
      <c r="E129" s="11" t="s">
        <v>1967</v>
      </c>
      <c r="F129" s="1" t="s">
        <v>2604</v>
      </c>
      <c r="G129" s="1" t="s">
        <v>2479</v>
      </c>
    </row>
    <row r="130" spans="1:7" s="1" customFormat="1">
      <c r="A130" s="1" t="s">
        <v>1458</v>
      </c>
      <c r="B130" s="1" t="s">
        <v>2424</v>
      </c>
      <c r="C130" s="20" t="s">
        <v>102</v>
      </c>
      <c r="D130" s="11">
        <v>7223</v>
      </c>
      <c r="E130" s="11" t="s">
        <v>1967</v>
      </c>
      <c r="F130" s="1" t="s">
        <v>2605</v>
      </c>
      <c r="G130" s="1" t="s">
        <v>2479</v>
      </c>
    </row>
    <row r="131" spans="1:7" s="1" customFormat="1">
      <c r="A131" s="1" t="s">
        <v>1458</v>
      </c>
      <c r="B131" s="1" t="s">
        <v>2425</v>
      </c>
      <c r="C131" s="20" t="s">
        <v>102</v>
      </c>
      <c r="D131" s="11">
        <v>3037</v>
      </c>
      <c r="E131" s="11" t="s">
        <v>1967</v>
      </c>
      <c r="F131" s="1" t="s">
        <v>2606</v>
      </c>
      <c r="G131" s="1" t="s">
        <v>2479</v>
      </c>
    </row>
    <row r="132" spans="1:7" s="1" customFormat="1">
      <c r="A132" s="1" t="s">
        <v>1458</v>
      </c>
      <c r="B132" s="1" t="s">
        <v>2426</v>
      </c>
      <c r="C132" s="20" t="s">
        <v>102</v>
      </c>
      <c r="D132" s="11">
        <v>2535</v>
      </c>
      <c r="E132" s="11" t="s">
        <v>1967</v>
      </c>
      <c r="F132" s="1" t="s">
        <v>2607</v>
      </c>
      <c r="G132" s="1" t="s">
        <v>2479</v>
      </c>
    </row>
    <row r="133" spans="1:7" s="1" customFormat="1">
      <c r="A133" s="1" t="s">
        <v>1458</v>
      </c>
      <c r="B133" s="1" t="s">
        <v>2427</v>
      </c>
      <c r="C133" s="20" t="s">
        <v>102</v>
      </c>
      <c r="D133" s="11">
        <v>51095</v>
      </c>
      <c r="E133" s="11" t="s">
        <v>1967</v>
      </c>
      <c r="F133" s="1" t="s">
        <v>2608</v>
      </c>
      <c r="G133" s="1" t="s">
        <v>2479</v>
      </c>
    </row>
    <row r="134" spans="1:7" s="1" customFormat="1">
      <c r="A134" s="1" t="s">
        <v>1458</v>
      </c>
      <c r="B134" s="1" t="s">
        <v>2428</v>
      </c>
      <c r="C134" s="20" t="s">
        <v>102</v>
      </c>
      <c r="D134" s="11">
        <v>27249</v>
      </c>
      <c r="E134" s="11" t="s">
        <v>1967</v>
      </c>
      <c r="F134" s="1" t="s">
        <v>2609</v>
      </c>
      <c r="G134" s="1" t="s">
        <v>2479</v>
      </c>
    </row>
    <row r="135" spans="1:7" s="1" customFormat="1">
      <c r="A135" s="1" t="s">
        <v>1458</v>
      </c>
      <c r="B135" s="1" t="s">
        <v>2429</v>
      </c>
      <c r="C135" s="20" t="s">
        <v>102</v>
      </c>
      <c r="D135" s="11">
        <v>29886</v>
      </c>
      <c r="E135" s="11" t="s">
        <v>1967</v>
      </c>
      <c r="F135" s="1" t="s">
        <v>2610</v>
      </c>
      <c r="G135" s="1" t="s">
        <v>2479</v>
      </c>
    </row>
    <row r="136" spans="1:7" s="1" customFormat="1">
      <c r="A136" s="1" t="s">
        <v>1458</v>
      </c>
      <c r="B136" s="1" t="s">
        <v>287</v>
      </c>
      <c r="C136" s="20" t="s">
        <v>102</v>
      </c>
      <c r="D136" s="11">
        <v>1004</v>
      </c>
      <c r="E136" s="11" t="s">
        <v>1967</v>
      </c>
      <c r="F136" s="1" t="s">
        <v>2082</v>
      </c>
      <c r="G136" s="1" t="s">
        <v>2479</v>
      </c>
    </row>
    <row r="137" spans="1:7" s="1" customFormat="1">
      <c r="A137" s="1" t="s">
        <v>1458</v>
      </c>
      <c r="B137" s="1" t="s">
        <v>1965</v>
      </c>
      <c r="C137" s="20" t="s">
        <v>102</v>
      </c>
      <c r="D137" s="11">
        <v>8520</v>
      </c>
      <c r="E137" s="11" t="s">
        <v>1967</v>
      </c>
      <c r="F137" s="1" t="s">
        <v>1974</v>
      </c>
      <c r="G137" s="1" t="s">
        <v>2479</v>
      </c>
    </row>
    <row r="138" spans="1:7" s="1" customFormat="1">
      <c r="A138" s="1" t="s">
        <v>1458</v>
      </c>
      <c r="B138" s="1" t="s">
        <v>2430</v>
      </c>
      <c r="C138" s="20" t="s">
        <v>102</v>
      </c>
      <c r="D138" s="11">
        <v>23478</v>
      </c>
      <c r="E138" s="11" t="s">
        <v>1967</v>
      </c>
      <c r="F138" s="1" t="s">
        <v>2611</v>
      </c>
      <c r="G138" s="1" t="s">
        <v>2479</v>
      </c>
    </row>
    <row r="139" spans="1:7" s="1" customFormat="1">
      <c r="A139" s="1" t="s">
        <v>1458</v>
      </c>
      <c r="B139" s="1" t="s">
        <v>2431</v>
      </c>
      <c r="C139" s="20" t="s">
        <v>102</v>
      </c>
      <c r="D139" s="11">
        <v>27292</v>
      </c>
      <c r="E139" s="11" t="s">
        <v>1967</v>
      </c>
      <c r="F139" s="1" t="s">
        <v>2612</v>
      </c>
      <c r="G139" s="1" t="s">
        <v>2479</v>
      </c>
    </row>
    <row r="140" spans="1:7" s="1" customFormat="1">
      <c r="A140" s="1" t="s">
        <v>1458</v>
      </c>
      <c r="B140" s="1" t="s">
        <v>2432</v>
      </c>
      <c r="C140" s="20" t="s">
        <v>102</v>
      </c>
      <c r="D140" s="11">
        <v>83877</v>
      </c>
      <c r="E140" s="11" t="s">
        <v>1967</v>
      </c>
      <c r="F140" s="1" t="s">
        <v>2613</v>
      </c>
      <c r="G140" s="1" t="s">
        <v>2479</v>
      </c>
    </row>
    <row r="141" spans="1:7" s="1" customFormat="1">
      <c r="A141" s="1" t="s">
        <v>1458</v>
      </c>
      <c r="B141" s="1" t="s">
        <v>431</v>
      </c>
      <c r="C141" s="20" t="s">
        <v>102</v>
      </c>
      <c r="D141" s="11">
        <v>10468</v>
      </c>
      <c r="E141" s="11" t="s">
        <v>1967</v>
      </c>
      <c r="F141" s="1" t="s">
        <v>2614</v>
      </c>
      <c r="G141" s="1" t="s">
        <v>2479</v>
      </c>
    </row>
    <row r="142" spans="1:7" s="1" customFormat="1">
      <c r="A142" s="1" t="s">
        <v>1458</v>
      </c>
      <c r="B142" s="1" t="s">
        <v>2433</v>
      </c>
      <c r="C142" s="20" t="s">
        <v>102</v>
      </c>
      <c r="D142" s="11">
        <v>2632</v>
      </c>
      <c r="E142" s="11" t="s">
        <v>1967</v>
      </c>
      <c r="F142" s="1" t="s">
        <v>2615</v>
      </c>
      <c r="G142" s="1" t="s">
        <v>2479</v>
      </c>
    </row>
    <row r="143" spans="1:7" s="1" customFormat="1">
      <c r="A143" s="1" t="s">
        <v>1458</v>
      </c>
      <c r="B143" s="1" t="s">
        <v>2435</v>
      </c>
      <c r="C143" s="20" t="s">
        <v>102</v>
      </c>
      <c r="D143" s="11">
        <v>80047</v>
      </c>
      <c r="E143" s="11" t="s">
        <v>1967</v>
      </c>
      <c r="F143" s="1" t="s">
        <v>2616</v>
      </c>
      <c r="G143" s="1" t="s">
        <v>2479</v>
      </c>
    </row>
    <row r="144" spans="1:7" s="1" customFormat="1">
      <c r="A144" s="1" t="s">
        <v>1458</v>
      </c>
      <c r="B144" s="1" t="s">
        <v>2437</v>
      </c>
      <c r="C144" s="20" t="s">
        <v>102</v>
      </c>
      <c r="D144" s="11">
        <v>58508</v>
      </c>
      <c r="E144" s="11" t="s">
        <v>1967</v>
      </c>
      <c r="F144" s="1" t="s">
        <v>2617</v>
      </c>
      <c r="G144" s="1" t="s">
        <v>2479</v>
      </c>
    </row>
    <row r="145" spans="1:7" s="1" customFormat="1">
      <c r="A145" s="1" t="s">
        <v>1458</v>
      </c>
      <c r="B145" s="1" t="s">
        <v>2438</v>
      </c>
      <c r="C145" s="20" t="s">
        <v>102</v>
      </c>
      <c r="D145" s="11">
        <v>4601</v>
      </c>
      <c r="E145" s="11" t="s">
        <v>1967</v>
      </c>
      <c r="F145" s="1" t="s">
        <v>2618</v>
      </c>
      <c r="G145" s="1" t="s">
        <v>2479</v>
      </c>
    </row>
    <row r="146" spans="1:7" s="1" customFormat="1">
      <c r="A146" s="1" t="s">
        <v>1458</v>
      </c>
      <c r="B146" s="1" t="s">
        <v>2439</v>
      </c>
      <c r="C146" s="20" t="s">
        <v>102</v>
      </c>
      <c r="D146" s="11">
        <v>400949</v>
      </c>
      <c r="E146" s="11" t="s">
        <v>1967</v>
      </c>
      <c r="F146" s="1" t="s">
        <v>2439</v>
      </c>
      <c r="G146" s="1" t="s">
        <v>2479</v>
      </c>
    </row>
    <row r="147" spans="1:7" s="1" customFormat="1">
      <c r="A147" s="1" t="s">
        <v>1458</v>
      </c>
      <c r="B147" s="1" t="s">
        <v>2478</v>
      </c>
      <c r="C147" s="20" t="s">
        <v>102</v>
      </c>
      <c r="D147" s="11">
        <v>641808</v>
      </c>
      <c r="E147" s="11" t="s">
        <v>1967</v>
      </c>
      <c r="F147" s="1" t="s">
        <v>2619</v>
      </c>
      <c r="G147" s="1" t="s">
        <v>2479</v>
      </c>
    </row>
    <row r="148" spans="1:7" s="1" customFormat="1">
      <c r="A148" s="1" t="s">
        <v>1458</v>
      </c>
      <c r="B148" s="1" t="s">
        <v>2440</v>
      </c>
      <c r="C148" s="20" t="s">
        <v>102</v>
      </c>
      <c r="D148" s="11">
        <v>409</v>
      </c>
      <c r="E148" s="11" t="s">
        <v>1967</v>
      </c>
      <c r="F148" s="1" t="s">
        <v>2620</v>
      </c>
      <c r="G148" s="1" t="s">
        <v>2479</v>
      </c>
    </row>
    <row r="149" spans="1:7" s="1" customFormat="1">
      <c r="A149" s="1" t="s">
        <v>1458</v>
      </c>
      <c r="B149" s="1" t="s">
        <v>2441</v>
      </c>
      <c r="C149" s="20" t="s">
        <v>102</v>
      </c>
      <c r="D149" s="11">
        <v>6601</v>
      </c>
      <c r="E149" s="11" t="s">
        <v>1967</v>
      </c>
      <c r="F149" s="1" t="s">
        <v>2621</v>
      </c>
      <c r="G149" s="1" t="s">
        <v>2479</v>
      </c>
    </row>
    <row r="150" spans="1:7" s="1" customFormat="1">
      <c r="A150" s="1" t="s">
        <v>1458</v>
      </c>
      <c r="B150" s="1" t="s">
        <v>2442</v>
      </c>
      <c r="C150" s="20" t="s">
        <v>102</v>
      </c>
      <c r="D150" s="11">
        <v>374666</v>
      </c>
      <c r="E150" s="11" t="s">
        <v>1967</v>
      </c>
      <c r="F150" s="1" t="s">
        <v>2622</v>
      </c>
      <c r="G150" s="1" t="s">
        <v>2479</v>
      </c>
    </row>
    <row r="151" spans="1:7" s="1" customFormat="1">
      <c r="A151" s="1" t="s">
        <v>1458</v>
      </c>
      <c r="B151" s="1" t="s">
        <v>2443</v>
      </c>
      <c r="C151" s="20" t="s">
        <v>102</v>
      </c>
      <c r="D151" s="11">
        <v>29990</v>
      </c>
      <c r="E151" s="11" t="s">
        <v>1967</v>
      </c>
      <c r="F151" s="1" t="s">
        <v>2623</v>
      </c>
      <c r="G151" s="1" t="s">
        <v>2479</v>
      </c>
    </row>
    <row r="152" spans="1:7" s="1" customFormat="1">
      <c r="A152" s="1" t="s">
        <v>1458</v>
      </c>
      <c r="B152" s="1" t="s">
        <v>2444</v>
      </c>
      <c r="C152" s="20" t="s">
        <v>102</v>
      </c>
      <c r="D152" s="11">
        <v>1512</v>
      </c>
      <c r="E152" s="11" t="s">
        <v>1967</v>
      </c>
      <c r="F152" s="1" t="s">
        <v>2624</v>
      </c>
      <c r="G152" s="1" t="s">
        <v>2479</v>
      </c>
    </row>
    <row r="153" spans="1:7" s="1" customFormat="1">
      <c r="A153" s="1" t="s">
        <v>1458</v>
      </c>
      <c r="B153" s="1" t="s">
        <v>483</v>
      </c>
      <c r="C153" s="20" t="s">
        <v>102</v>
      </c>
      <c r="D153" s="11">
        <v>6303</v>
      </c>
      <c r="E153" s="11" t="s">
        <v>1967</v>
      </c>
      <c r="F153" s="1" t="s">
        <v>2625</v>
      </c>
      <c r="G153" s="1" t="s">
        <v>2479</v>
      </c>
    </row>
    <row r="154" spans="1:7" s="1" customFormat="1">
      <c r="A154" s="1" t="s">
        <v>1458</v>
      </c>
      <c r="B154" s="1" t="s">
        <v>452</v>
      </c>
      <c r="C154" s="20" t="s">
        <v>102</v>
      </c>
      <c r="D154" s="11">
        <v>3726</v>
      </c>
      <c r="E154" s="11" t="s">
        <v>1967</v>
      </c>
      <c r="F154" s="1" t="s">
        <v>2626</v>
      </c>
      <c r="G154" s="1" t="s">
        <v>2479</v>
      </c>
    </row>
    <row r="155" spans="1:7" s="1" customFormat="1">
      <c r="A155" s="1" t="s">
        <v>1458</v>
      </c>
      <c r="B155" s="1" t="s">
        <v>2445</v>
      </c>
      <c r="C155" s="20" t="s">
        <v>102</v>
      </c>
      <c r="D155" s="11">
        <v>963</v>
      </c>
      <c r="E155" s="11" t="s">
        <v>1967</v>
      </c>
      <c r="F155" s="1" t="s">
        <v>2627</v>
      </c>
      <c r="G155" s="1" t="s">
        <v>2479</v>
      </c>
    </row>
    <row r="156" spans="1:7" s="1" customFormat="1">
      <c r="A156" s="1" t="s">
        <v>1458</v>
      </c>
      <c r="B156" s="1" t="s">
        <v>177</v>
      </c>
      <c r="C156" s="20" t="s">
        <v>102</v>
      </c>
      <c r="D156" s="11">
        <v>5175</v>
      </c>
      <c r="E156" s="11" t="s">
        <v>1967</v>
      </c>
      <c r="F156" s="1" t="s">
        <v>2178</v>
      </c>
      <c r="G156" s="1" t="s">
        <v>2479</v>
      </c>
    </row>
    <row r="157" spans="1:7" s="1" customFormat="1">
      <c r="A157" s="1" t="s">
        <v>1458</v>
      </c>
      <c r="B157" s="1" t="s">
        <v>2446</v>
      </c>
      <c r="C157" s="20" t="s">
        <v>102</v>
      </c>
      <c r="D157" s="11">
        <v>3587</v>
      </c>
      <c r="E157" s="11" t="s">
        <v>1967</v>
      </c>
      <c r="F157" s="1" t="s">
        <v>2628</v>
      </c>
      <c r="G157" s="1" t="s">
        <v>2479</v>
      </c>
    </row>
    <row r="158" spans="1:7" s="1" customFormat="1">
      <c r="A158" s="1" t="s">
        <v>1458</v>
      </c>
      <c r="B158" s="1" t="s">
        <v>2447</v>
      </c>
      <c r="C158" s="20" t="s">
        <v>102</v>
      </c>
      <c r="D158" s="11">
        <v>92241</v>
      </c>
      <c r="E158" s="11" t="s">
        <v>1967</v>
      </c>
      <c r="F158" s="1" t="s">
        <v>2629</v>
      </c>
      <c r="G158" s="1" t="s">
        <v>2479</v>
      </c>
    </row>
    <row r="159" spans="1:7" s="1" customFormat="1">
      <c r="A159" s="1" t="s">
        <v>1458</v>
      </c>
      <c r="B159" s="1" t="s">
        <v>392</v>
      </c>
      <c r="C159" s="20" t="s">
        <v>102</v>
      </c>
      <c r="D159" s="11">
        <v>397</v>
      </c>
      <c r="E159" s="11" t="s">
        <v>1967</v>
      </c>
      <c r="F159" s="1" t="s">
        <v>2630</v>
      </c>
      <c r="G159" s="1" t="s">
        <v>2479</v>
      </c>
    </row>
    <row r="160" spans="1:7" s="1" customFormat="1">
      <c r="A160" s="1" t="s">
        <v>1458</v>
      </c>
      <c r="B160" s="1" t="s">
        <v>2448</v>
      </c>
      <c r="C160" s="20" t="s">
        <v>102</v>
      </c>
      <c r="D160" s="11">
        <v>55340</v>
      </c>
      <c r="E160" s="11" t="s">
        <v>1967</v>
      </c>
      <c r="F160" s="1" t="s">
        <v>2631</v>
      </c>
      <c r="G160" s="1" t="s">
        <v>2479</v>
      </c>
    </row>
    <row r="161" spans="1:7" s="1" customFormat="1">
      <c r="A161" s="1" t="s">
        <v>1458</v>
      </c>
      <c r="B161" s="1" t="s">
        <v>2449</v>
      </c>
      <c r="C161" s="20" t="s">
        <v>102</v>
      </c>
      <c r="D161" s="11">
        <v>474344</v>
      </c>
      <c r="E161" s="11" t="s">
        <v>1967</v>
      </c>
      <c r="F161" s="1" t="s">
        <v>2632</v>
      </c>
      <c r="G161" s="1" t="s">
        <v>2479</v>
      </c>
    </row>
    <row r="162" spans="1:7" s="1" customFormat="1">
      <c r="A162" s="1" t="s">
        <v>1458</v>
      </c>
      <c r="B162" s="1" t="s">
        <v>2450</v>
      </c>
      <c r="C162" s="20" t="s">
        <v>102</v>
      </c>
      <c r="D162" s="11">
        <v>3109</v>
      </c>
      <c r="E162" s="11" t="s">
        <v>1967</v>
      </c>
      <c r="F162" s="1" t="s">
        <v>2633</v>
      </c>
      <c r="G162" s="1" t="s">
        <v>2479</v>
      </c>
    </row>
    <row r="163" spans="1:7" s="1" customFormat="1">
      <c r="A163" s="1" t="s">
        <v>1458</v>
      </c>
      <c r="B163" s="1" t="s">
        <v>2451</v>
      </c>
      <c r="C163" s="20" t="s">
        <v>102</v>
      </c>
      <c r="D163" s="11">
        <v>5788</v>
      </c>
      <c r="E163" s="11" t="s">
        <v>1967</v>
      </c>
      <c r="F163" s="1" t="s">
        <v>2634</v>
      </c>
      <c r="G163" s="1" t="s">
        <v>2479</v>
      </c>
    </row>
    <row r="164" spans="1:7" s="1" customFormat="1">
      <c r="A164" s="1" t="s">
        <v>1458</v>
      </c>
      <c r="B164" s="1" t="s">
        <v>2452</v>
      </c>
      <c r="C164" s="20" t="s">
        <v>102</v>
      </c>
      <c r="D164" s="11">
        <v>170371</v>
      </c>
      <c r="E164" s="11" t="s">
        <v>1967</v>
      </c>
      <c r="F164" s="1" t="s">
        <v>2635</v>
      </c>
      <c r="G164" s="1" t="s">
        <v>2479</v>
      </c>
    </row>
    <row r="165" spans="1:7" s="1" customFormat="1">
      <c r="A165" s="1" t="s">
        <v>1458</v>
      </c>
      <c r="B165" s="1" t="s">
        <v>2453</v>
      </c>
      <c r="C165" s="20" t="s">
        <v>102</v>
      </c>
      <c r="D165" s="11">
        <v>134147</v>
      </c>
      <c r="E165" s="11" t="s">
        <v>1967</v>
      </c>
      <c r="F165" s="1" t="s">
        <v>2636</v>
      </c>
      <c r="G165" s="1" t="s">
        <v>2479</v>
      </c>
    </row>
    <row r="166" spans="1:7" s="1" customFormat="1">
      <c r="A166" s="1" t="s">
        <v>1458</v>
      </c>
      <c r="B166" s="1" t="s">
        <v>2454</v>
      </c>
      <c r="C166" s="20" t="s">
        <v>102</v>
      </c>
      <c r="D166" s="11">
        <v>3127</v>
      </c>
      <c r="E166" s="11" t="s">
        <v>1967</v>
      </c>
      <c r="F166" s="1" t="s">
        <v>2637</v>
      </c>
      <c r="G166" s="1" t="s">
        <v>2479</v>
      </c>
    </row>
    <row r="167" spans="1:7" s="1" customFormat="1">
      <c r="A167" s="1" t="s">
        <v>1458</v>
      </c>
      <c r="B167" s="1" t="s">
        <v>2455</v>
      </c>
      <c r="C167" s="20" t="s">
        <v>102</v>
      </c>
      <c r="D167" s="11">
        <v>3113</v>
      </c>
      <c r="E167" s="11" t="s">
        <v>1967</v>
      </c>
      <c r="F167" s="1" t="s">
        <v>2638</v>
      </c>
      <c r="G167" s="1" t="s">
        <v>2479</v>
      </c>
    </row>
    <row r="168" spans="1:7" s="1" customFormat="1">
      <c r="A168" s="1" t="s">
        <v>1458</v>
      </c>
      <c r="B168" s="1" t="s">
        <v>2456</v>
      </c>
      <c r="C168" s="20" t="s">
        <v>102</v>
      </c>
      <c r="D168" s="11">
        <v>9619</v>
      </c>
      <c r="E168" s="11" t="s">
        <v>1967</v>
      </c>
      <c r="F168" s="1" t="s">
        <v>2639</v>
      </c>
      <c r="G168" s="1" t="s">
        <v>2479</v>
      </c>
    </row>
    <row r="169" spans="1:7" s="1" customFormat="1">
      <c r="A169" s="1" t="s">
        <v>1458</v>
      </c>
      <c r="B169" s="1" t="s">
        <v>2457</v>
      </c>
      <c r="C169" s="20" t="s">
        <v>102</v>
      </c>
      <c r="D169" s="11">
        <v>168537</v>
      </c>
      <c r="E169" s="11" t="s">
        <v>1967</v>
      </c>
      <c r="F169" s="1" t="s">
        <v>2640</v>
      </c>
      <c r="G169" s="1" t="s">
        <v>2479</v>
      </c>
    </row>
    <row r="170" spans="1:7" s="1" customFormat="1">
      <c r="A170" s="1" t="s">
        <v>1458</v>
      </c>
      <c r="B170" s="1" t="s">
        <v>2458</v>
      </c>
      <c r="C170" s="20" t="s">
        <v>102</v>
      </c>
      <c r="D170" s="11">
        <v>3117</v>
      </c>
      <c r="E170" s="11" t="s">
        <v>1967</v>
      </c>
      <c r="F170" s="1" t="s">
        <v>2641</v>
      </c>
      <c r="G170" s="1" t="s">
        <v>2479</v>
      </c>
    </row>
    <row r="171" spans="1:7" s="1" customFormat="1">
      <c r="A171" s="1" t="s">
        <v>1458</v>
      </c>
      <c r="B171" s="1" t="s">
        <v>2459</v>
      </c>
      <c r="C171" s="20" t="s">
        <v>102</v>
      </c>
      <c r="D171" s="11">
        <v>128553</v>
      </c>
      <c r="E171" s="11" t="s">
        <v>1967</v>
      </c>
      <c r="F171" s="1" t="s">
        <v>2642</v>
      </c>
      <c r="G171" s="1" t="s">
        <v>2479</v>
      </c>
    </row>
    <row r="172" spans="1:7" s="1" customFormat="1">
      <c r="A172" s="1" t="s">
        <v>1458</v>
      </c>
      <c r="B172" s="1" t="s">
        <v>2460</v>
      </c>
      <c r="C172" s="20" t="s">
        <v>102</v>
      </c>
      <c r="D172" s="11">
        <v>28984</v>
      </c>
      <c r="E172" s="11" t="s">
        <v>1967</v>
      </c>
      <c r="F172" s="1" t="s">
        <v>2643</v>
      </c>
      <c r="G172" s="1" t="s">
        <v>2479</v>
      </c>
    </row>
    <row r="173" spans="1:7" s="1" customFormat="1">
      <c r="A173" s="1" t="s">
        <v>1458</v>
      </c>
      <c r="B173" s="1" t="s">
        <v>2461</v>
      </c>
      <c r="C173" s="20" t="s">
        <v>102</v>
      </c>
      <c r="D173" s="11">
        <v>1230</v>
      </c>
      <c r="E173" s="11" t="s">
        <v>1967</v>
      </c>
      <c r="F173" s="1" t="s">
        <v>2644</v>
      </c>
      <c r="G173" s="1" t="s">
        <v>2479</v>
      </c>
    </row>
    <row r="174" spans="1:7" s="1" customFormat="1">
      <c r="A174" s="1" t="s">
        <v>1458</v>
      </c>
      <c r="B174" s="1" t="s">
        <v>2462</v>
      </c>
      <c r="C174" s="20" t="s">
        <v>102</v>
      </c>
      <c r="D174" s="11">
        <v>4883</v>
      </c>
      <c r="E174" s="11" t="s">
        <v>1967</v>
      </c>
      <c r="F174" s="1" t="s">
        <v>2645</v>
      </c>
      <c r="G174" s="1" t="s">
        <v>2479</v>
      </c>
    </row>
    <row r="175" spans="1:7" s="1" customFormat="1">
      <c r="A175" s="1" t="s">
        <v>1458</v>
      </c>
      <c r="B175" s="1" t="s">
        <v>2463</v>
      </c>
      <c r="C175" s="20" t="s">
        <v>102</v>
      </c>
      <c r="D175" s="11">
        <v>91543</v>
      </c>
      <c r="E175" s="11" t="s">
        <v>1967</v>
      </c>
      <c r="F175" s="1" t="s">
        <v>2646</v>
      </c>
      <c r="G175" s="1" t="s">
        <v>2479</v>
      </c>
    </row>
    <row r="176" spans="1:7" s="1" customFormat="1">
      <c r="A176" s="1" t="s">
        <v>1458</v>
      </c>
      <c r="B176" s="1" t="s">
        <v>2464</v>
      </c>
      <c r="C176" s="20" t="s">
        <v>102</v>
      </c>
      <c r="D176" s="11">
        <v>170575</v>
      </c>
      <c r="E176" s="11" t="s">
        <v>1967</v>
      </c>
      <c r="F176" s="1" t="s">
        <v>2647</v>
      </c>
      <c r="G176" s="1" t="s">
        <v>2479</v>
      </c>
    </row>
    <row r="177" spans="1:7" s="1" customFormat="1">
      <c r="A177" s="1" t="s">
        <v>1458</v>
      </c>
      <c r="B177" s="1" t="s">
        <v>2465</v>
      </c>
      <c r="C177" s="20" t="s">
        <v>102</v>
      </c>
      <c r="D177" s="11">
        <v>8743</v>
      </c>
      <c r="E177" s="11" t="s">
        <v>1967</v>
      </c>
      <c r="F177" s="1" t="s">
        <v>2648</v>
      </c>
      <c r="G177" s="1" t="s">
        <v>2479</v>
      </c>
    </row>
    <row r="178" spans="1:7" s="1" customFormat="1">
      <c r="A178" s="1" t="s">
        <v>1458</v>
      </c>
      <c r="B178" s="1" t="s">
        <v>2466</v>
      </c>
      <c r="C178" s="20" t="s">
        <v>102</v>
      </c>
      <c r="D178" s="11">
        <v>54812</v>
      </c>
      <c r="E178" s="11" t="s">
        <v>1967</v>
      </c>
      <c r="F178" s="1" t="s">
        <v>2649</v>
      </c>
      <c r="G178" s="1" t="s">
        <v>2479</v>
      </c>
    </row>
    <row r="179" spans="1:7" s="1" customFormat="1">
      <c r="A179" s="1" t="s">
        <v>1458</v>
      </c>
      <c r="B179" s="1" t="s">
        <v>2435</v>
      </c>
      <c r="C179" s="20" t="s">
        <v>102</v>
      </c>
      <c r="D179" s="11">
        <v>643187</v>
      </c>
      <c r="E179" s="11" t="s">
        <v>1967</v>
      </c>
      <c r="F179" s="1" t="s">
        <v>2616</v>
      </c>
      <c r="G179" s="1" t="s">
        <v>2479</v>
      </c>
    </row>
    <row r="180" spans="1:7" s="1" customFormat="1">
      <c r="A180" s="1" t="s">
        <v>1458</v>
      </c>
      <c r="B180" s="1" t="s">
        <v>2467</v>
      </c>
      <c r="C180" s="20" t="s">
        <v>102</v>
      </c>
      <c r="D180" s="11">
        <v>378938</v>
      </c>
      <c r="E180" s="11" t="s">
        <v>1967</v>
      </c>
      <c r="F180" s="1" t="s">
        <v>2650</v>
      </c>
      <c r="G180" s="1" t="s">
        <v>2479</v>
      </c>
    </row>
    <row r="181" spans="1:7" s="1" customFormat="1">
      <c r="A181" s="1" t="s">
        <v>1458</v>
      </c>
      <c r="B181" s="1" t="s">
        <v>2468</v>
      </c>
      <c r="C181" s="20" t="s">
        <v>102</v>
      </c>
      <c r="D181" s="11">
        <v>165324</v>
      </c>
      <c r="E181" s="11" t="s">
        <v>1967</v>
      </c>
      <c r="F181" s="1" t="s">
        <v>2651</v>
      </c>
      <c r="G181" s="1" t="s">
        <v>2479</v>
      </c>
    </row>
    <row r="182" spans="1:7" s="1" customFormat="1">
      <c r="A182" s="1" t="s">
        <v>1458</v>
      </c>
      <c r="B182" s="1" t="s">
        <v>2469</v>
      </c>
      <c r="C182" s="20" t="s">
        <v>102</v>
      </c>
      <c r="D182" s="11">
        <v>5143</v>
      </c>
      <c r="E182" s="11" t="s">
        <v>1967</v>
      </c>
      <c r="F182" s="1" t="s">
        <v>2652</v>
      </c>
      <c r="G182" s="1" t="s">
        <v>2479</v>
      </c>
    </row>
    <row r="183" spans="1:7" s="1" customFormat="1">
      <c r="A183" s="1" t="s">
        <v>1458</v>
      </c>
      <c r="B183" s="1" t="s">
        <v>2470</v>
      </c>
      <c r="C183" s="20" t="s">
        <v>102</v>
      </c>
      <c r="D183" s="11">
        <v>155038</v>
      </c>
      <c r="E183" s="11" t="s">
        <v>1967</v>
      </c>
      <c r="F183" s="1" t="s">
        <v>2653</v>
      </c>
      <c r="G183" s="1" t="s">
        <v>2479</v>
      </c>
    </row>
    <row r="184" spans="1:7" s="1" customFormat="1">
      <c r="A184" s="1" t="s">
        <v>1458</v>
      </c>
      <c r="B184" s="1" t="s">
        <v>2471</v>
      </c>
      <c r="C184" s="20" t="s">
        <v>102</v>
      </c>
      <c r="D184" s="11">
        <v>2533</v>
      </c>
      <c r="E184" s="11" t="s">
        <v>1967</v>
      </c>
      <c r="F184" s="1" t="s">
        <v>2654</v>
      </c>
      <c r="G184" s="1" t="s">
        <v>2479</v>
      </c>
    </row>
    <row r="185" spans="1:7" s="1" customFormat="1">
      <c r="A185" s="1" t="s">
        <v>1458</v>
      </c>
      <c r="B185" s="1" t="s">
        <v>2472</v>
      </c>
      <c r="C185" s="20" t="s">
        <v>102</v>
      </c>
      <c r="D185" s="11">
        <v>58475</v>
      </c>
      <c r="E185" s="11" t="s">
        <v>1967</v>
      </c>
      <c r="F185" s="1" t="s">
        <v>2655</v>
      </c>
      <c r="G185" s="1" t="s">
        <v>2479</v>
      </c>
    </row>
    <row r="186" spans="1:7" s="1" customFormat="1">
      <c r="A186" s="1" t="s">
        <v>1458</v>
      </c>
      <c r="B186" s="1" t="s">
        <v>2473</v>
      </c>
      <c r="C186" s="20" t="s">
        <v>102</v>
      </c>
      <c r="D186" s="11">
        <v>441108</v>
      </c>
      <c r="E186" s="11" t="s">
        <v>1967</v>
      </c>
      <c r="F186" s="1" t="s">
        <v>2656</v>
      </c>
      <c r="G186" s="1" t="s">
        <v>2479</v>
      </c>
    </row>
    <row r="187" spans="1:7" s="1" customFormat="1">
      <c r="A187" s="1" t="s">
        <v>1458</v>
      </c>
      <c r="B187" s="1" t="s">
        <v>2481</v>
      </c>
      <c r="C187" s="1" t="s">
        <v>2474</v>
      </c>
      <c r="D187" s="11">
        <v>400931</v>
      </c>
      <c r="E187" s="11" t="s">
        <v>1967</v>
      </c>
      <c r="F187" s="1" t="s">
        <v>2657</v>
      </c>
      <c r="G187" s="1" t="s">
        <v>2479</v>
      </c>
    </row>
    <row r="188" spans="1:7" s="1" customFormat="1">
      <c r="A188" s="1" t="s">
        <v>1458</v>
      </c>
      <c r="B188" s="1" t="s">
        <v>2475</v>
      </c>
      <c r="C188" s="20" t="s">
        <v>102</v>
      </c>
      <c r="D188" s="11">
        <v>4302</v>
      </c>
      <c r="E188" s="11" t="s">
        <v>1967</v>
      </c>
      <c r="F188" s="1" t="s">
        <v>2658</v>
      </c>
      <c r="G188" s="1" t="s">
        <v>2479</v>
      </c>
    </row>
    <row r="189" spans="1:7" s="1" customFormat="1">
      <c r="A189" s="1" t="s">
        <v>1458</v>
      </c>
      <c r="B189" s="1" t="s">
        <v>2476</v>
      </c>
      <c r="C189" s="20" t="s">
        <v>102</v>
      </c>
      <c r="D189" s="11">
        <v>1520</v>
      </c>
      <c r="E189" s="11" t="s">
        <v>1967</v>
      </c>
      <c r="F189" s="1" t="s">
        <v>2659</v>
      </c>
      <c r="G189" s="1" t="s">
        <v>2479</v>
      </c>
    </row>
    <row r="190" spans="1:7" s="1" customFormat="1">
      <c r="A190" s="1" t="s">
        <v>1458</v>
      </c>
      <c r="B190" s="1" t="s">
        <v>2477</v>
      </c>
      <c r="C190" s="20" t="s">
        <v>102</v>
      </c>
      <c r="D190" s="11">
        <v>26137</v>
      </c>
      <c r="E190" s="11" t="s">
        <v>1967</v>
      </c>
      <c r="F190" s="1" t="s">
        <v>2660</v>
      </c>
      <c r="G190" s="1" t="s">
        <v>247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G349"/>
  <sheetViews>
    <sheetView topLeftCell="A235" workbookViewId="0">
      <selection activeCell="A235" sqref="A1:XFD1048576"/>
    </sheetView>
  </sheetViews>
  <sheetFormatPr defaultRowHeight="15"/>
  <cols>
    <col min="1" max="1" width="9.140625" style="1"/>
    <col min="2" max="2" width="11.85546875" style="1" customWidth="1"/>
    <col min="3" max="3" width="12.5703125" style="1" customWidth="1"/>
    <col min="4" max="4" width="9.140625" style="1"/>
    <col min="5" max="5" width="13" style="11" customWidth="1"/>
    <col min="6" max="6" width="25.7109375" style="1" customWidth="1"/>
    <col min="7" max="16384" width="9.140625" style="1"/>
  </cols>
  <sheetData>
    <row r="1" spans="1:7" s="1" customFormat="1">
      <c r="A1" s="1" t="s">
        <v>3760</v>
      </c>
      <c r="B1" s="19" t="s">
        <v>388</v>
      </c>
      <c r="C1" s="1" t="s">
        <v>3761</v>
      </c>
      <c r="D1" s="1" t="s">
        <v>105</v>
      </c>
      <c r="E1" s="11" t="s">
        <v>3759</v>
      </c>
      <c r="F1" s="1" t="s">
        <v>1975</v>
      </c>
      <c r="G1" s="1" t="s">
        <v>103</v>
      </c>
    </row>
    <row r="2" spans="1:7" s="1" customFormat="1">
      <c r="A2" s="1" t="s">
        <v>1459</v>
      </c>
      <c r="B2" s="1" t="s">
        <v>2662</v>
      </c>
      <c r="C2" s="1" t="s">
        <v>102</v>
      </c>
      <c r="D2" s="1">
        <v>19</v>
      </c>
      <c r="E2" s="11" t="s">
        <v>1468</v>
      </c>
      <c r="F2" s="1" t="s">
        <v>2910</v>
      </c>
      <c r="G2" s="1" t="s">
        <v>2868</v>
      </c>
    </row>
    <row r="3" spans="1:7" s="1" customFormat="1">
      <c r="A3" s="1" t="s">
        <v>1459</v>
      </c>
      <c r="B3" s="1" t="s">
        <v>2663</v>
      </c>
      <c r="C3" s="1" t="s">
        <v>102</v>
      </c>
      <c r="D3" s="1">
        <v>2181</v>
      </c>
      <c r="E3" s="11" t="s">
        <v>1468</v>
      </c>
      <c r="F3" s="1" t="s">
        <v>2911</v>
      </c>
      <c r="G3" s="1" t="s">
        <v>2868</v>
      </c>
    </row>
    <row r="4" spans="1:7" s="1" customFormat="1">
      <c r="A4" s="1" t="s">
        <v>1459</v>
      </c>
      <c r="B4" s="1" t="s">
        <v>2664</v>
      </c>
      <c r="C4" s="1" t="s">
        <v>102</v>
      </c>
      <c r="D4" s="1">
        <v>211</v>
      </c>
      <c r="E4" s="11" t="s">
        <v>1468</v>
      </c>
      <c r="F4" s="1" t="s">
        <v>2912</v>
      </c>
      <c r="G4" s="1" t="s">
        <v>2868</v>
      </c>
    </row>
    <row r="5" spans="1:7" s="1" customFormat="1">
      <c r="A5" s="1" t="s">
        <v>1459</v>
      </c>
      <c r="B5" s="1" t="s">
        <v>390</v>
      </c>
      <c r="C5" s="1" t="s">
        <v>102</v>
      </c>
      <c r="D5" s="1">
        <v>230</v>
      </c>
      <c r="E5" s="11" t="s">
        <v>1468</v>
      </c>
      <c r="F5" s="1" t="s">
        <v>2913</v>
      </c>
      <c r="G5" s="1" t="s">
        <v>2868</v>
      </c>
    </row>
    <row r="6" spans="1:7" s="1" customFormat="1">
      <c r="A6" s="1" t="s">
        <v>1459</v>
      </c>
      <c r="B6" s="1" t="s">
        <v>2665</v>
      </c>
      <c r="C6" s="1" t="s">
        <v>102</v>
      </c>
      <c r="D6" s="1">
        <v>90806</v>
      </c>
      <c r="E6" s="11" t="s">
        <v>1468</v>
      </c>
      <c r="F6" s="1" t="s">
        <v>2914</v>
      </c>
      <c r="G6" s="1" t="s">
        <v>2868</v>
      </c>
    </row>
    <row r="7" spans="1:7" s="1" customFormat="1">
      <c r="A7" s="1" t="s">
        <v>1459</v>
      </c>
      <c r="B7" s="1" t="s">
        <v>2666</v>
      </c>
      <c r="C7" s="1" t="s">
        <v>102</v>
      </c>
      <c r="D7" s="1">
        <v>23243</v>
      </c>
      <c r="E7" s="11" t="s">
        <v>1468</v>
      </c>
      <c r="F7" s="1" t="s">
        <v>2915</v>
      </c>
      <c r="G7" s="1" t="s">
        <v>2868</v>
      </c>
    </row>
    <row r="8" spans="1:7" s="1" customFormat="1">
      <c r="A8" s="1" t="s">
        <v>1459</v>
      </c>
      <c r="B8" s="1" t="s">
        <v>2667</v>
      </c>
      <c r="C8" s="1" t="s">
        <v>102</v>
      </c>
      <c r="D8" s="1">
        <v>157567</v>
      </c>
      <c r="E8" s="11" t="s">
        <v>1468</v>
      </c>
      <c r="F8" s="1" t="s">
        <v>2916</v>
      </c>
      <c r="G8" s="1" t="s">
        <v>2868</v>
      </c>
    </row>
    <row r="9" spans="1:7" s="1" customFormat="1">
      <c r="A9" s="1" t="s">
        <v>1459</v>
      </c>
      <c r="B9" s="1" t="s">
        <v>2668</v>
      </c>
      <c r="C9" s="1" t="s">
        <v>102</v>
      </c>
      <c r="D9" s="1">
        <v>306</v>
      </c>
      <c r="E9" s="11" t="s">
        <v>1468</v>
      </c>
      <c r="F9" s="1" t="s">
        <v>2917</v>
      </c>
      <c r="G9" s="1" t="s">
        <v>2868</v>
      </c>
    </row>
    <row r="10" spans="1:7" s="1" customFormat="1">
      <c r="A10" s="1" t="s">
        <v>1459</v>
      </c>
      <c r="B10" s="1" t="s">
        <v>391</v>
      </c>
      <c r="C10" s="1" t="s">
        <v>102</v>
      </c>
      <c r="D10" s="1">
        <v>310</v>
      </c>
      <c r="E10" s="11" t="s">
        <v>1468</v>
      </c>
      <c r="F10" s="1" t="s">
        <v>2918</v>
      </c>
      <c r="G10" s="1" t="s">
        <v>2868</v>
      </c>
    </row>
    <row r="11" spans="1:7" s="1" customFormat="1">
      <c r="A11" s="1" t="s">
        <v>1459</v>
      </c>
      <c r="B11" s="1" t="s">
        <v>2669</v>
      </c>
      <c r="C11" s="1" t="s">
        <v>102</v>
      </c>
      <c r="D11" s="1">
        <v>23370</v>
      </c>
      <c r="E11" s="11" t="s">
        <v>1468</v>
      </c>
      <c r="F11" s="1" t="s">
        <v>2919</v>
      </c>
      <c r="G11" s="1" t="s">
        <v>2868</v>
      </c>
    </row>
    <row r="12" spans="1:7" s="1" customFormat="1">
      <c r="A12" s="1" t="s">
        <v>1459</v>
      </c>
      <c r="B12" s="1" t="s">
        <v>2670</v>
      </c>
      <c r="C12" s="1" t="s">
        <v>102</v>
      </c>
      <c r="D12" s="1">
        <v>9181</v>
      </c>
      <c r="E12" s="11" t="s">
        <v>1468</v>
      </c>
      <c r="F12" s="1" t="s">
        <v>2920</v>
      </c>
      <c r="G12" s="1" t="s">
        <v>2868</v>
      </c>
    </row>
    <row r="13" spans="1:7" s="1" customFormat="1">
      <c r="A13" s="1" t="s">
        <v>1459</v>
      </c>
      <c r="B13" s="1" t="s">
        <v>2671</v>
      </c>
      <c r="C13" s="1" t="s">
        <v>102</v>
      </c>
      <c r="D13" s="1">
        <v>56938</v>
      </c>
      <c r="E13" s="11" t="s">
        <v>1468</v>
      </c>
      <c r="F13" s="1" t="s">
        <v>2921</v>
      </c>
      <c r="G13" s="1" t="s">
        <v>2868</v>
      </c>
    </row>
    <row r="14" spans="1:7" s="1" customFormat="1">
      <c r="A14" s="1" t="s">
        <v>1459</v>
      </c>
      <c r="B14" s="1" t="s">
        <v>2672</v>
      </c>
      <c r="C14" s="1" t="s">
        <v>102</v>
      </c>
      <c r="D14" s="1">
        <v>81873</v>
      </c>
      <c r="E14" s="11" t="s">
        <v>1468</v>
      </c>
      <c r="F14" s="1" t="s">
        <v>2922</v>
      </c>
      <c r="G14" s="1" t="s">
        <v>2868</v>
      </c>
    </row>
    <row r="15" spans="1:7" s="1" customFormat="1">
      <c r="A15" s="1" t="s">
        <v>1459</v>
      </c>
      <c r="B15" s="1" t="s">
        <v>394</v>
      </c>
      <c r="D15" s="1">
        <v>597</v>
      </c>
      <c r="E15" s="11" t="s">
        <v>1468</v>
      </c>
      <c r="F15" s="1" t="s">
        <v>2923</v>
      </c>
      <c r="G15" s="1" t="s">
        <v>2868</v>
      </c>
    </row>
    <row r="16" spans="1:7" s="1" customFormat="1" ht="15.75">
      <c r="A16" s="1" t="s">
        <v>1459</v>
      </c>
      <c r="B16" s="17" t="s">
        <v>327</v>
      </c>
      <c r="C16" s="1" t="s">
        <v>102</v>
      </c>
      <c r="D16" s="1">
        <v>598</v>
      </c>
      <c r="E16" s="11" t="s">
        <v>1468</v>
      </c>
      <c r="F16" s="1" t="s">
        <v>1120</v>
      </c>
      <c r="G16" s="1" t="s">
        <v>2868</v>
      </c>
    </row>
    <row r="17" spans="1:7" s="1" customFormat="1" ht="15.75">
      <c r="A17" s="1" t="s">
        <v>1459</v>
      </c>
      <c r="B17" s="17" t="s">
        <v>395</v>
      </c>
      <c r="C17" s="1" t="s">
        <v>102</v>
      </c>
      <c r="D17" s="1">
        <v>602</v>
      </c>
      <c r="E17" s="11" t="s">
        <v>1468</v>
      </c>
      <c r="F17" s="1" t="s">
        <v>2924</v>
      </c>
      <c r="G17" s="1" t="s">
        <v>2868</v>
      </c>
    </row>
    <row r="18" spans="1:7" s="1" customFormat="1">
      <c r="A18" s="1" t="s">
        <v>1459</v>
      </c>
      <c r="B18" s="1" t="s">
        <v>397</v>
      </c>
      <c r="C18" s="1" t="s">
        <v>102</v>
      </c>
      <c r="D18" s="1">
        <v>664</v>
      </c>
      <c r="E18" s="11" t="s">
        <v>1468</v>
      </c>
      <c r="F18" s="1" t="s">
        <v>2925</v>
      </c>
      <c r="G18" s="1" t="s">
        <v>2868</v>
      </c>
    </row>
    <row r="19" spans="1:7" s="1" customFormat="1" ht="15.75">
      <c r="A19" s="1" t="s">
        <v>1459</v>
      </c>
      <c r="B19" s="17" t="s">
        <v>2673</v>
      </c>
      <c r="D19" s="1">
        <v>79415</v>
      </c>
      <c r="E19" s="11" t="s">
        <v>1468</v>
      </c>
      <c r="F19" s="1" t="s">
        <v>3240</v>
      </c>
      <c r="G19" s="1" t="s">
        <v>2868</v>
      </c>
    </row>
    <row r="20" spans="1:7" s="1" customFormat="1" ht="15.75">
      <c r="A20" s="1" t="s">
        <v>1459</v>
      </c>
      <c r="B20" s="17" t="s">
        <v>399</v>
      </c>
      <c r="C20" s="1" t="s">
        <v>102</v>
      </c>
      <c r="D20" s="1">
        <v>715</v>
      </c>
      <c r="E20" s="11" t="s">
        <v>1468</v>
      </c>
      <c r="F20" s="1" t="s">
        <v>2926</v>
      </c>
      <c r="G20" s="1" t="s">
        <v>2868</v>
      </c>
    </row>
    <row r="21" spans="1:7" s="1" customFormat="1">
      <c r="A21" s="1" t="s">
        <v>1459</v>
      </c>
      <c r="B21" s="1" t="s">
        <v>400</v>
      </c>
      <c r="C21" s="1" t="s">
        <v>102</v>
      </c>
      <c r="D21" s="1">
        <v>716</v>
      </c>
      <c r="E21" s="11" t="s">
        <v>1468</v>
      </c>
      <c r="F21" s="1" t="s">
        <v>2927</v>
      </c>
      <c r="G21" s="1" t="s">
        <v>2868</v>
      </c>
    </row>
    <row r="22" spans="1:7" s="1" customFormat="1" ht="15.75">
      <c r="A22" s="1" t="s">
        <v>1459</v>
      </c>
      <c r="B22" s="17" t="s">
        <v>2889</v>
      </c>
      <c r="C22" s="1" t="s">
        <v>2674</v>
      </c>
      <c r="D22" s="1">
        <v>56974</v>
      </c>
      <c r="E22" s="11" t="s">
        <v>1468</v>
      </c>
      <c r="F22" s="1" t="s">
        <v>2928</v>
      </c>
      <c r="G22" s="1" t="s">
        <v>2868</v>
      </c>
    </row>
    <row r="23" spans="1:7" s="1" customFormat="1">
      <c r="A23" s="1" t="s">
        <v>1459</v>
      </c>
      <c r="B23" s="1" t="s">
        <v>3242</v>
      </c>
      <c r="C23" s="1" t="s">
        <v>2675</v>
      </c>
      <c r="D23" s="1">
        <v>79886</v>
      </c>
      <c r="E23" s="11" t="s">
        <v>1468</v>
      </c>
      <c r="F23" s="1" t="s">
        <v>3243</v>
      </c>
      <c r="G23" s="1" t="s">
        <v>2868</v>
      </c>
    </row>
    <row r="24" spans="1:7" s="1" customFormat="1" ht="15.75">
      <c r="A24" s="1" t="s">
        <v>1459</v>
      </c>
      <c r="B24" s="17" t="s">
        <v>326</v>
      </c>
      <c r="C24" s="1" t="s">
        <v>102</v>
      </c>
      <c r="D24" s="1">
        <v>768</v>
      </c>
      <c r="E24" s="11" t="s">
        <v>1468</v>
      </c>
      <c r="F24" s="1" t="s">
        <v>2071</v>
      </c>
      <c r="G24" s="1" t="s">
        <v>2868</v>
      </c>
    </row>
    <row r="25" spans="1:7" s="1" customFormat="1" ht="15.75">
      <c r="A25" s="1" t="s">
        <v>1459</v>
      </c>
      <c r="B25" s="17" t="s">
        <v>2676</v>
      </c>
      <c r="C25" s="1" t="s">
        <v>102</v>
      </c>
      <c r="D25" s="1">
        <v>124583</v>
      </c>
      <c r="E25" s="11" t="s">
        <v>1468</v>
      </c>
      <c r="F25" s="1" t="s">
        <v>2929</v>
      </c>
      <c r="G25" s="1" t="s">
        <v>2868</v>
      </c>
    </row>
    <row r="26" spans="1:7" s="1" customFormat="1" ht="15.75">
      <c r="A26" s="1" t="s">
        <v>1459</v>
      </c>
      <c r="B26" s="17" t="s">
        <v>2677</v>
      </c>
      <c r="C26" s="1" t="s">
        <v>102</v>
      </c>
      <c r="D26" s="1">
        <v>23589</v>
      </c>
      <c r="E26" s="11" t="s">
        <v>1468</v>
      </c>
      <c r="F26" s="1" t="s">
        <v>2930</v>
      </c>
      <c r="G26" s="1" t="s">
        <v>2868</v>
      </c>
    </row>
    <row r="27" spans="1:7" s="1" customFormat="1" ht="15.75">
      <c r="A27" s="1" t="s">
        <v>1459</v>
      </c>
      <c r="B27" s="17" t="s">
        <v>402</v>
      </c>
      <c r="C27" s="1" t="s">
        <v>102</v>
      </c>
      <c r="D27" s="1">
        <v>837</v>
      </c>
      <c r="E27" s="11" t="s">
        <v>1468</v>
      </c>
      <c r="F27" s="1" t="s">
        <v>2931</v>
      </c>
      <c r="G27" s="1" t="s">
        <v>2868</v>
      </c>
    </row>
    <row r="28" spans="1:7" s="1" customFormat="1" ht="15.75">
      <c r="A28" s="1" t="s">
        <v>1459</v>
      </c>
      <c r="B28" s="17" t="s">
        <v>405</v>
      </c>
      <c r="C28" s="1" t="s">
        <v>102</v>
      </c>
      <c r="D28" s="1">
        <v>1604</v>
      </c>
      <c r="E28" s="11" t="s">
        <v>1468</v>
      </c>
      <c r="F28" s="1" t="s">
        <v>2932</v>
      </c>
      <c r="G28" s="1" t="s">
        <v>2868</v>
      </c>
    </row>
    <row r="29" spans="1:7" s="1" customFormat="1" ht="15.75">
      <c r="A29" s="1" t="s">
        <v>1459</v>
      </c>
      <c r="B29" s="17" t="s">
        <v>2678</v>
      </c>
      <c r="C29" s="1" t="s">
        <v>102</v>
      </c>
      <c r="D29" s="1">
        <v>965</v>
      </c>
      <c r="E29" s="11" t="s">
        <v>1468</v>
      </c>
      <c r="F29" s="1" t="s">
        <v>2933</v>
      </c>
      <c r="G29" s="1" t="s">
        <v>2868</v>
      </c>
    </row>
    <row r="30" spans="1:7" s="1" customFormat="1" ht="15.75">
      <c r="A30" s="1" t="s">
        <v>1459</v>
      </c>
      <c r="B30" s="17" t="s">
        <v>406</v>
      </c>
      <c r="C30" s="1" t="s">
        <v>102</v>
      </c>
      <c r="D30" s="1">
        <v>976</v>
      </c>
      <c r="E30" s="11" t="s">
        <v>1468</v>
      </c>
      <c r="F30" s="1" t="s">
        <v>2934</v>
      </c>
      <c r="G30" s="1" t="s">
        <v>2868</v>
      </c>
    </row>
    <row r="31" spans="1:7" s="1" customFormat="1" ht="15.75">
      <c r="A31" s="1" t="s">
        <v>1459</v>
      </c>
      <c r="B31" s="17" t="s">
        <v>407</v>
      </c>
      <c r="C31" s="1" t="s">
        <v>102</v>
      </c>
      <c r="D31" s="1">
        <v>64866</v>
      </c>
      <c r="E31" s="11" t="s">
        <v>1468</v>
      </c>
      <c r="F31" s="1" t="s">
        <v>2935</v>
      </c>
      <c r="G31" s="1" t="s">
        <v>2868</v>
      </c>
    </row>
    <row r="32" spans="1:7" s="1" customFormat="1" ht="15.75">
      <c r="A32" s="1" t="s">
        <v>1459</v>
      </c>
      <c r="B32" s="17" t="s">
        <v>3238</v>
      </c>
      <c r="C32" s="1" t="s">
        <v>1414</v>
      </c>
      <c r="D32" s="1">
        <v>10878</v>
      </c>
      <c r="E32" s="11" t="s">
        <v>1468</v>
      </c>
      <c r="F32" s="1" t="s">
        <v>3239</v>
      </c>
      <c r="G32" s="1" t="s">
        <v>2868</v>
      </c>
    </row>
    <row r="33" spans="1:7" s="1" customFormat="1" ht="15.75">
      <c r="A33" s="1" t="s">
        <v>1459</v>
      </c>
      <c r="B33" s="17" t="s">
        <v>2680</v>
      </c>
      <c r="C33" s="1" t="s">
        <v>102</v>
      </c>
      <c r="D33" s="1">
        <v>9976</v>
      </c>
      <c r="E33" s="11" t="s">
        <v>1468</v>
      </c>
      <c r="F33" s="1" t="s">
        <v>2936</v>
      </c>
      <c r="G33" s="1" t="s">
        <v>2868</v>
      </c>
    </row>
    <row r="34" spans="1:7" s="1" customFormat="1" ht="15.75">
      <c r="A34" s="1" t="s">
        <v>1459</v>
      </c>
      <c r="B34" s="17" t="s">
        <v>2681</v>
      </c>
      <c r="C34" s="1" t="s">
        <v>102</v>
      </c>
      <c r="D34" s="1">
        <v>54973</v>
      </c>
      <c r="E34" s="11" t="s">
        <v>1468</v>
      </c>
      <c r="F34" s="1" t="s">
        <v>2937</v>
      </c>
      <c r="G34" s="1" t="s">
        <v>2868</v>
      </c>
    </row>
    <row r="35" spans="1:7" s="1" customFormat="1" ht="15.75">
      <c r="A35" s="1" t="s">
        <v>1459</v>
      </c>
      <c r="B35" s="17" t="s">
        <v>409</v>
      </c>
      <c r="C35" s="1" t="s">
        <v>102</v>
      </c>
      <c r="D35" s="1">
        <v>1390</v>
      </c>
      <c r="E35" s="11" t="s">
        <v>1468</v>
      </c>
      <c r="F35" s="1" t="s">
        <v>2938</v>
      </c>
      <c r="G35" s="1" t="s">
        <v>2868</v>
      </c>
    </row>
    <row r="36" spans="1:7" s="1" customFormat="1" ht="15.75">
      <c r="A36" s="1" t="s">
        <v>1459</v>
      </c>
      <c r="B36" s="17" t="s">
        <v>2682</v>
      </c>
      <c r="C36" s="1" t="s">
        <v>102</v>
      </c>
      <c r="D36" s="1">
        <v>8531</v>
      </c>
      <c r="E36" s="11" t="s">
        <v>1468</v>
      </c>
      <c r="F36" s="1" t="s">
        <v>2939</v>
      </c>
      <c r="G36" s="1" t="s">
        <v>2868</v>
      </c>
    </row>
    <row r="37" spans="1:7" s="1" customFormat="1" ht="15.75">
      <c r="A37" s="1" t="s">
        <v>1459</v>
      </c>
      <c r="B37" s="17" t="s">
        <v>410</v>
      </c>
      <c r="C37" s="1" t="s">
        <v>102</v>
      </c>
      <c r="D37" s="1">
        <v>1440</v>
      </c>
      <c r="E37" s="11" t="s">
        <v>1468</v>
      </c>
      <c r="F37" s="1" t="s">
        <v>2940</v>
      </c>
      <c r="G37" s="1" t="s">
        <v>2868</v>
      </c>
    </row>
    <row r="38" spans="1:7" s="1" customFormat="1" ht="15.75">
      <c r="A38" s="1" t="s">
        <v>1459</v>
      </c>
      <c r="B38" s="17" t="s">
        <v>411</v>
      </c>
      <c r="C38" s="1" t="s">
        <v>102</v>
      </c>
      <c r="D38" s="1">
        <v>1460</v>
      </c>
      <c r="E38" s="11" t="s">
        <v>1468</v>
      </c>
      <c r="F38" s="1" t="s">
        <v>2941</v>
      </c>
      <c r="G38" s="1" t="s">
        <v>2868</v>
      </c>
    </row>
    <row r="39" spans="1:7" s="1" customFormat="1" ht="15.75">
      <c r="A39" s="1" t="s">
        <v>1459</v>
      </c>
      <c r="B39" s="17" t="s">
        <v>2683</v>
      </c>
      <c r="C39" s="1" t="s">
        <v>102</v>
      </c>
      <c r="D39" s="1">
        <v>1486</v>
      </c>
      <c r="E39" s="11" t="s">
        <v>1468</v>
      </c>
      <c r="F39" s="1" t="s">
        <v>2942</v>
      </c>
      <c r="G39" s="1" t="s">
        <v>2868</v>
      </c>
    </row>
    <row r="40" spans="1:7" s="1" customFormat="1" ht="15.75">
      <c r="A40" s="1" t="s">
        <v>1459</v>
      </c>
      <c r="B40" s="17" t="s">
        <v>2684</v>
      </c>
      <c r="C40" s="1" t="s">
        <v>102</v>
      </c>
      <c r="D40" s="1">
        <v>1508</v>
      </c>
      <c r="E40" s="11" t="s">
        <v>1468</v>
      </c>
      <c r="F40" s="1" t="s">
        <v>2943</v>
      </c>
      <c r="G40" s="1" t="s">
        <v>2868</v>
      </c>
    </row>
    <row r="41" spans="1:7" s="1" customFormat="1">
      <c r="A41" s="1" t="s">
        <v>1459</v>
      </c>
      <c r="B41" s="1" t="s">
        <v>412</v>
      </c>
      <c r="C41" s="1" t="s">
        <v>2685</v>
      </c>
      <c r="D41" s="1">
        <v>1514</v>
      </c>
      <c r="E41" s="11" t="s">
        <v>1468</v>
      </c>
      <c r="F41" s="1" t="s">
        <v>2944</v>
      </c>
      <c r="G41" s="1" t="s">
        <v>2868</v>
      </c>
    </row>
    <row r="42" spans="1:7" s="1" customFormat="1" ht="15.75">
      <c r="A42" s="1" t="s">
        <v>1459</v>
      </c>
      <c r="B42" s="17" t="s">
        <v>413</v>
      </c>
      <c r="C42" s="1" t="s">
        <v>102</v>
      </c>
      <c r="D42" s="1">
        <v>2921</v>
      </c>
      <c r="E42" s="11" t="s">
        <v>1468</v>
      </c>
      <c r="F42" s="1" t="s">
        <v>2945</v>
      </c>
      <c r="G42" s="1" t="s">
        <v>2868</v>
      </c>
    </row>
    <row r="43" spans="1:7" s="1" customFormat="1" ht="15.75">
      <c r="A43" s="1" t="s">
        <v>1459</v>
      </c>
      <c r="B43" s="17" t="s">
        <v>2890</v>
      </c>
      <c r="D43" s="1">
        <v>51700</v>
      </c>
      <c r="E43" s="11" t="s">
        <v>1468</v>
      </c>
      <c r="F43" s="1" t="s">
        <v>2946</v>
      </c>
      <c r="G43" s="1" t="s">
        <v>2868</v>
      </c>
    </row>
    <row r="44" spans="1:7" s="1" customFormat="1" ht="15.75">
      <c r="A44" s="1" t="s">
        <v>1459</v>
      </c>
      <c r="B44" s="17" t="s">
        <v>2686</v>
      </c>
      <c r="C44" s="1" t="s">
        <v>102</v>
      </c>
      <c r="D44" s="1">
        <v>10671</v>
      </c>
      <c r="E44" s="11" t="s">
        <v>1468</v>
      </c>
      <c r="F44" s="1" t="s">
        <v>2947</v>
      </c>
      <c r="G44" s="1" t="s">
        <v>2868</v>
      </c>
    </row>
    <row r="45" spans="1:7" s="1" customFormat="1" ht="15.75">
      <c r="A45" s="1" t="s">
        <v>1459</v>
      </c>
      <c r="B45" s="17" t="s">
        <v>2687</v>
      </c>
      <c r="C45" s="1" t="s">
        <v>102</v>
      </c>
      <c r="D45" s="1">
        <v>57706</v>
      </c>
      <c r="E45" s="11" t="s">
        <v>1468</v>
      </c>
      <c r="F45" s="1" t="s">
        <v>2948</v>
      </c>
      <c r="G45" s="1" t="s">
        <v>2868</v>
      </c>
    </row>
    <row r="46" spans="1:7" s="1" customFormat="1" ht="15.75">
      <c r="A46" s="1" t="s">
        <v>1459</v>
      </c>
      <c r="B46" s="17" t="s">
        <v>2688</v>
      </c>
      <c r="C46" s="1" t="s">
        <v>102</v>
      </c>
      <c r="D46" s="1">
        <v>1687</v>
      </c>
      <c r="E46" s="11" t="s">
        <v>1468</v>
      </c>
      <c r="F46" s="1" t="s">
        <v>2949</v>
      </c>
      <c r="G46" s="1" t="s">
        <v>2868</v>
      </c>
    </row>
    <row r="47" spans="1:7" s="1" customFormat="1" ht="15.75">
      <c r="A47" s="1" t="s">
        <v>1459</v>
      </c>
      <c r="B47" s="17" t="s">
        <v>2689</v>
      </c>
      <c r="C47" s="1" t="s">
        <v>102</v>
      </c>
      <c r="D47" s="1">
        <v>1716</v>
      </c>
      <c r="E47" s="11" t="s">
        <v>1468</v>
      </c>
      <c r="F47" s="1" t="s">
        <v>2950</v>
      </c>
      <c r="G47" s="1" t="s">
        <v>2868</v>
      </c>
    </row>
    <row r="48" spans="1:7" s="1" customFormat="1" ht="15.75">
      <c r="A48" s="1" t="s">
        <v>1459</v>
      </c>
      <c r="B48" s="17" t="s">
        <v>2891</v>
      </c>
      <c r="D48" s="1">
        <v>51635</v>
      </c>
      <c r="E48" s="11" t="s">
        <v>1468</v>
      </c>
      <c r="F48" s="1" t="s">
        <v>2951</v>
      </c>
      <c r="G48" s="1" t="s">
        <v>2868</v>
      </c>
    </row>
    <row r="49" spans="1:7" s="1" customFormat="1" ht="15.75">
      <c r="A49" s="1" t="s">
        <v>1459</v>
      </c>
      <c r="B49" s="17" t="s">
        <v>2893</v>
      </c>
      <c r="C49" s="17" t="s">
        <v>2892</v>
      </c>
      <c r="D49" s="1">
        <v>55198</v>
      </c>
      <c r="E49" s="11" t="s">
        <v>1468</v>
      </c>
      <c r="F49" s="1" t="s">
        <v>2952</v>
      </c>
      <c r="G49" s="1" t="s">
        <v>2868</v>
      </c>
    </row>
    <row r="50" spans="1:7" s="1" customFormat="1" ht="15.75">
      <c r="A50" s="1" t="s">
        <v>1459</v>
      </c>
      <c r="B50" s="17" t="s">
        <v>416</v>
      </c>
      <c r="C50" s="1" t="s">
        <v>102</v>
      </c>
      <c r="D50" s="1">
        <v>9732</v>
      </c>
      <c r="E50" s="11" t="s">
        <v>1468</v>
      </c>
      <c r="F50" s="1" t="s">
        <v>2953</v>
      </c>
      <c r="G50" s="1" t="s">
        <v>2868</v>
      </c>
    </row>
    <row r="51" spans="1:7" s="1" customFormat="1" ht="15.75">
      <c r="A51" s="1" t="s">
        <v>1459</v>
      </c>
      <c r="B51" s="17" t="s">
        <v>2894</v>
      </c>
      <c r="D51" s="1">
        <v>56986</v>
      </c>
      <c r="E51" s="11" t="s">
        <v>1468</v>
      </c>
      <c r="F51" s="1" t="s">
        <v>2954</v>
      </c>
      <c r="G51" s="1" t="s">
        <v>2868</v>
      </c>
    </row>
    <row r="52" spans="1:7" s="1" customFormat="1" ht="15.75">
      <c r="A52" s="1" t="s">
        <v>1459</v>
      </c>
      <c r="B52" s="17" t="s">
        <v>419</v>
      </c>
      <c r="C52" s="1" t="s">
        <v>102</v>
      </c>
      <c r="D52" s="1">
        <v>1843</v>
      </c>
      <c r="E52" s="11" t="s">
        <v>1468</v>
      </c>
      <c r="F52" s="1" t="s">
        <v>2955</v>
      </c>
      <c r="G52" s="1" t="s">
        <v>2868</v>
      </c>
    </row>
    <row r="53" spans="1:7" s="1" customFormat="1">
      <c r="A53" s="1" t="s">
        <v>1459</v>
      </c>
      <c r="B53" s="1" t="s">
        <v>2832</v>
      </c>
      <c r="C53" s="1" t="s">
        <v>420</v>
      </c>
      <c r="D53" s="1">
        <v>10614</v>
      </c>
      <c r="E53" s="11" t="s">
        <v>1468</v>
      </c>
      <c r="F53" s="1" t="s">
        <v>2956</v>
      </c>
      <c r="G53" s="1" t="s">
        <v>2868</v>
      </c>
    </row>
    <row r="54" spans="1:7" s="1" customFormat="1">
      <c r="A54" s="1" t="s">
        <v>1459</v>
      </c>
      <c r="B54" s="1" t="s">
        <v>513</v>
      </c>
      <c r="C54" s="1" t="s">
        <v>420</v>
      </c>
      <c r="D54" s="1">
        <v>1901</v>
      </c>
      <c r="E54" s="11" t="s">
        <v>1468</v>
      </c>
      <c r="F54" s="1" t="s">
        <v>2957</v>
      </c>
      <c r="G54" s="1" t="s">
        <v>2868</v>
      </c>
    </row>
    <row r="55" spans="1:7" s="1" customFormat="1" ht="15.75">
      <c r="A55" s="1" t="s">
        <v>1459</v>
      </c>
      <c r="B55" s="17" t="s">
        <v>2690</v>
      </c>
      <c r="C55" s="1" t="s">
        <v>102</v>
      </c>
      <c r="D55" s="1">
        <v>1917</v>
      </c>
      <c r="E55" s="11" t="s">
        <v>1468</v>
      </c>
      <c r="F55" s="1" t="s">
        <v>2958</v>
      </c>
      <c r="G55" s="1" t="s">
        <v>2868</v>
      </c>
    </row>
    <row r="56" spans="1:7" s="1" customFormat="1" ht="15.75">
      <c r="A56" s="1" t="s">
        <v>1459</v>
      </c>
      <c r="B56" s="17" t="s">
        <v>2691</v>
      </c>
      <c r="C56" s="1" t="s">
        <v>102</v>
      </c>
      <c r="D56" s="1">
        <v>54583</v>
      </c>
      <c r="E56" s="11" t="s">
        <v>1468</v>
      </c>
      <c r="F56" s="1" t="s">
        <v>2959</v>
      </c>
      <c r="G56" s="1" t="s">
        <v>2868</v>
      </c>
    </row>
    <row r="57" spans="1:7" s="1" customFormat="1" ht="15.75">
      <c r="A57" s="1" t="s">
        <v>1459</v>
      </c>
      <c r="B57" s="17" t="s">
        <v>2692</v>
      </c>
      <c r="C57" s="1" t="s">
        <v>102</v>
      </c>
      <c r="D57" s="1">
        <v>30844</v>
      </c>
      <c r="E57" s="11" t="s">
        <v>1468</v>
      </c>
      <c r="F57" s="1" t="s">
        <v>2960</v>
      </c>
      <c r="G57" s="1" t="s">
        <v>2868</v>
      </c>
    </row>
    <row r="58" spans="1:7" s="1" customFormat="1">
      <c r="A58" s="1" t="s">
        <v>1459</v>
      </c>
      <c r="B58" s="1" t="s">
        <v>421</v>
      </c>
      <c r="C58" s="1" t="s">
        <v>102</v>
      </c>
      <c r="D58" s="1">
        <v>10209</v>
      </c>
      <c r="E58" s="11" t="s">
        <v>1468</v>
      </c>
      <c r="F58" s="1" t="s">
        <v>2961</v>
      </c>
      <c r="G58" s="1" t="s">
        <v>2868</v>
      </c>
    </row>
    <row r="59" spans="1:7" s="1" customFormat="1">
      <c r="A59" s="1" t="s">
        <v>1459</v>
      </c>
      <c r="B59" s="1" t="s">
        <v>2693</v>
      </c>
      <c r="C59" s="1" t="s">
        <v>102</v>
      </c>
      <c r="D59" s="1">
        <v>10289</v>
      </c>
      <c r="E59" s="11" t="s">
        <v>1468</v>
      </c>
      <c r="F59" s="1" t="s">
        <v>2962</v>
      </c>
      <c r="G59" s="1" t="s">
        <v>2868</v>
      </c>
    </row>
    <row r="60" spans="1:7" s="1" customFormat="1" ht="15.75">
      <c r="A60" s="1" t="s">
        <v>1459</v>
      </c>
      <c r="B60" s="17" t="s">
        <v>422</v>
      </c>
      <c r="C60" s="1" t="s">
        <v>102</v>
      </c>
      <c r="D60" s="1">
        <v>2034</v>
      </c>
      <c r="E60" s="11" t="s">
        <v>1468</v>
      </c>
      <c r="F60" s="1" t="s">
        <v>2963</v>
      </c>
      <c r="G60" s="1" t="s">
        <v>2868</v>
      </c>
    </row>
    <row r="61" spans="1:7" s="1" customFormat="1" ht="15.75">
      <c r="A61" s="1" t="s">
        <v>1459</v>
      </c>
      <c r="B61" s="17" t="s">
        <v>423</v>
      </c>
      <c r="C61" s="1" t="s">
        <v>102</v>
      </c>
      <c r="D61" s="1">
        <v>1969</v>
      </c>
      <c r="E61" s="11" t="s">
        <v>1468</v>
      </c>
      <c r="F61" s="1" t="s">
        <v>2964</v>
      </c>
      <c r="G61" s="1" t="s">
        <v>2868</v>
      </c>
    </row>
    <row r="62" spans="1:7" s="1" customFormat="1" ht="15.75">
      <c r="A62" s="1" t="s">
        <v>1459</v>
      </c>
      <c r="B62" s="17" t="s">
        <v>2694</v>
      </c>
      <c r="C62" s="1" t="s">
        <v>102</v>
      </c>
      <c r="D62" s="1">
        <v>22905</v>
      </c>
      <c r="E62" s="11" t="s">
        <v>1468</v>
      </c>
      <c r="F62" s="1" t="s">
        <v>2965</v>
      </c>
      <c r="G62" s="1" t="s">
        <v>2868</v>
      </c>
    </row>
    <row r="63" spans="1:7" s="1" customFormat="1" ht="15.75">
      <c r="A63" s="1" t="s">
        <v>1459</v>
      </c>
      <c r="B63" s="17" t="s">
        <v>425</v>
      </c>
      <c r="C63" s="1" t="s">
        <v>102</v>
      </c>
      <c r="D63" s="1">
        <v>2069</v>
      </c>
      <c r="E63" s="11" t="s">
        <v>1468</v>
      </c>
      <c r="F63" s="1" t="s">
        <v>2966</v>
      </c>
      <c r="G63" s="1" t="s">
        <v>2868</v>
      </c>
    </row>
    <row r="64" spans="1:7" s="1" customFormat="1" ht="15.75">
      <c r="A64" s="1" t="s">
        <v>1459</v>
      </c>
      <c r="B64" s="17" t="s">
        <v>426</v>
      </c>
      <c r="C64" s="1" t="s">
        <v>102</v>
      </c>
      <c r="D64" s="1">
        <v>23474</v>
      </c>
      <c r="E64" s="11" t="s">
        <v>1468</v>
      </c>
      <c r="F64" s="1" t="s">
        <v>2967</v>
      </c>
      <c r="G64" s="1" t="s">
        <v>2868</v>
      </c>
    </row>
    <row r="65" spans="1:7" s="1" customFormat="1" ht="15.75">
      <c r="A65" s="1" t="s">
        <v>1459</v>
      </c>
      <c r="B65" s="17" t="s">
        <v>427</v>
      </c>
      <c r="C65" s="1" t="s">
        <v>102</v>
      </c>
      <c r="D65" s="1">
        <v>2114</v>
      </c>
      <c r="E65" s="11" t="s">
        <v>1468</v>
      </c>
      <c r="F65" s="1" t="s">
        <v>2968</v>
      </c>
      <c r="G65" s="1" t="s">
        <v>2868</v>
      </c>
    </row>
    <row r="66" spans="1:7" s="1" customFormat="1">
      <c r="A66" s="1" t="s">
        <v>1459</v>
      </c>
      <c r="B66" s="1" t="s">
        <v>2695</v>
      </c>
      <c r="C66" s="1" t="s">
        <v>102</v>
      </c>
      <c r="D66" s="1">
        <v>2123</v>
      </c>
      <c r="E66" s="11" t="s">
        <v>1468</v>
      </c>
      <c r="F66" s="1" t="s">
        <v>2969</v>
      </c>
      <c r="G66" s="1" t="s">
        <v>2868</v>
      </c>
    </row>
    <row r="67" spans="1:7" s="1" customFormat="1">
      <c r="A67" s="1" t="s">
        <v>1459</v>
      </c>
      <c r="B67" s="1" t="s">
        <v>2696</v>
      </c>
      <c r="C67" s="1" t="s">
        <v>102</v>
      </c>
      <c r="D67" s="1">
        <v>2124</v>
      </c>
      <c r="E67" s="11" t="s">
        <v>1468</v>
      </c>
      <c r="F67" s="1" t="s">
        <v>2970</v>
      </c>
      <c r="G67" s="1" t="s">
        <v>2868</v>
      </c>
    </row>
    <row r="68" spans="1:7" s="1" customFormat="1" ht="15.75">
      <c r="A68" s="1" t="s">
        <v>1459</v>
      </c>
      <c r="B68" s="17" t="s">
        <v>2697</v>
      </c>
      <c r="C68" s="1" t="s">
        <v>102</v>
      </c>
      <c r="D68" s="1">
        <v>51466</v>
      </c>
      <c r="E68" s="11" t="s">
        <v>1468</v>
      </c>
      <c r="F68" s="1" t="s">
        <v>2971</v>
      </c>
      <c r="G68" s="1" t="s">
        <v>2868</v>
      </c>
    </row>
    <row r="69" spans="1:7" s="1" customFormat="1" ht="15.75">
      <c r="A69" s="1" t="s">
        <v>1459</v>
      </c>
      <c r="B69" s="17" t="s">
        <v>2698</v>
      </c>
      <c r="C69" s="1" t="s">
        <v>102</v>
      </c>
      <c r="D69" s="1">
        <v>26234</v>
      </c>
      <c r="E69" s="11" t="s">
        <v>1468</v>
      </c>
      <c r="F69" s="1" t="s">
        <v>2972</v>
      </c>
      <c r="G69" s="1" t="s">
        <v>2868</v>
      </c>
    </row>
    <row r="70" spans="1:7" s="1" customFormat="1" ht="15.75">
      <c r="A70" s="1" t="s">
        <v>1459</v>
      </c>
      <c r="B70" s="17" t="s">
        <v>2699</v>
      </c>
      <c r="C70" s="1" t="s">
        <v>102</v>
      </c>
      <c r="D70" s="1">
        <v>23219</v>
      </c>
      <c r="E70" s="11" t="s">
        <v>1468</v>
      </c>
      <c r="F70" s="1" t="s">
        <v>2973</v>
      </c>
      <c r="G70" s="1" t="s">
        <v>2868</v>
      </c>
    </row>
    <row r="71" spans="1:7" s="1" customFormat="1" ht="15.75">
      <c r="A71" s="1" t="s">
        <v>1459</v>
      </c>
      <c r="B71" s="17" t="s">
        <v>2700</v>
      </c>
      <c r="C71" s="1" t="s">
        <v>102</v>
      </c>
      <c r="D71" s="1">
        <v>55785</v>
      </c>
      <c r="E71" s="11" t="s">
        <v>1468</v>
      </c>
      <c r="F71" s="1" t="s">
        <v>2974</v>
      </c>
      <c r="G71" s="1" t="s">
        <v>2868</v>
      </c>
    </row>
    <row r="72" spans="1:7" s="1" customFormat="1" ht="15.75">
      <c r="A72" s="1" t="s">
        <v>1459</v>
      </c>
      <c r="B72" s="17" t="s">
        <v>429</v>
      </c>
      <c r="C72" s="1" t="s">
        <v>102</v>
      </c>
      <c r="D72" s="1">
        <v>2274</v>
      </c>
      <c r="E72" s="11" t="s">
        <v>1468</v>
      </c>
      <c r="F72" s="1" t="s">
        <v>2975</v>
      </c>
      <c r="G72" s="1" t="s">
        <v>2868</v>
      </c>
    </row>
    <row r="73" spans="1:7" s="1" customFormat="1" ht="15.75">
      <c r="A73" s="1" t="s">
        <v>1459</v>
      </c>
      <c r="B73" s="17" t="s">
        <v>2895</v>
      </c>
      <c r="C73" s="1" t="s">
        <v>2701</v>
      </c>
      <c r="D73" s="1">
        <v>54863</v>
      </c>
      <c r="E73" s="11" t="s">
        <v>1468</v>
      </c>
      <c r="F73" s="1" t="s">
        <v>2976</v>
      </c>
      <c r="G73" s="1" t="s">
        <v>2868</v>
      </c>
    </row>
    <row r="74" spans="1:7" s="1" customFormat="1" ht="15.75">
      <c r="A74" s="1" t="s">
        <v>1459</v>
      </c>
      <c r="B74" s="17" t="s">
        <v>430</v>
      </c>
      <c r="C74" s="1" t="s">
        <v>102</v>
      </c>
      <c r="D74" s="1">
        <v>8061</v>
      </c>
      <c r="E74" s="11" t="s">
        <v>1468</v>
      </c>
      <c r="F74" s="1" t="s">
        <v>2977</v>
      </c>
      <c r="G74" s="1" t="s">
        <v>2868</v>
      </c>
    </row>
    <row r="75" spans="1:7" s="1" customFormat="1" ht="15.75">
      <c r="A75" s="1" t="s">
        <v>1459</v>
      </c>
      <c r="B75" s="17" t="s">
        <v>431</v>
      </c>
      <c r="C75" s="1" t="s">
        <v>102</v>
      </c>
      <c r="D75" s="1">
        <v>10468</v>
      </c>
      <c r="E75" s="11" t="s">
        <v>1468</v>
      </c>
      <c r="F75" s="1" t="s">
        <v>2614</v>
      </c>
      <c r="G75" s="1" t="s">
        <v>2868</v>
      </c>
    </row>
    <row r="76" spans="1:7" s="1" customFormat="1" ht="15.75">
      <c r="A76" s="1" t="s">
        <v>1459</v>
      </c>
      <c r="B76" s="17" t="s">
        <v>2702</v>
      </c>
      <c r="C76" s="1" t="s">
        <v>102</v>
      </c>
      <c r="D76" s="1">
        <v>2530</v>
      </c>
      <c r="E76" s="11" t="s">
        <v>1468</v>
      </c>
      <c r="F76" s="1" t="s">
        <v>2978</v>
      </c>
      <c r="G76" s="1" t="s">
        <v>2868</v>
      </c>
    </row>
    <row r="77" spans="1:7" s="1" customFormat="1" ht="15.75">
      <c r="A77" s="1" t="s">
        <v>1459</v>
      </c>
      <c r="B77" s="17" t="s">
        <v>432</v>
      </c>
      <c r="C77" s="1" t="s">
        <v>102</v>
      </c>
      <c r="D77" s="1">
        <v>2534</v>
      </c>
      <c r="E77" s="11" t="s">
        <v>1468</v>
      </c>
      <c r="F77" s="1" t="s">
        <v>2979</v>
      </c>
      <c r="G77" s="1" t="s">
        <v>2868</v>
      </c>
    </row>
    <row r="78" spans="1:7" s="1" customFormat="1" ht="15.75">
      <c r="A78" s="1" t="s">
        <v>1459</v>
      </c>
      <c r="B78" s="17" t="s">
        <v>2703</v>
      </c>
      <c r="C78" s="1" t="s">
        <v>102</v>
      </c>
      <c r="D78" s="1">
        <v>2582</v>
      </c>
      <c r="E78" s="11" t="s">
        <v>1468</v>
      </c>
      <c r="F78" s="1" t="s">
        <v>2980</v>
      </c>
      <c r="G78" s="1" t="s">
        <v>2868</v>
      </c>
    </row>
    <row r="79" spans="1:7" s="1" customFormat="1" ht="15.75">
      <c r="A79" s="1" t="s">
        <v>1459</v>
      </c>
      <c r="B79" s="17" t="s">
        <v>2704</v>
      </c>
      <c r="C79" s="1" t="s">
        <v>102</v>
      </c>
      <c r="D79" s="1">
        <v>2590</v>
      </c>
      <c r="E79" s="11" t="s">
        <v>1468</v>
      </c>
      <c r="F79" s="1" t="s">
        <v>2981</v>
      </c>
      <c r="G79" s="1" t="s">
        <v>2868</v>
      </c>
    </row>
    <row r="80" spans="1:7" s="1" customFormat="1" ht="15.75">
      <c r="A80" s="1" t="s">
        <v>1459</v>
      </c>
      <c r="B80" s="17" t="s">
        <v>433</v>
      </c>
      <c r="C80" s="1" t="s">
        <v>102</v>
      </c>
      <c r="D80" s="1">
        <v>2619</v>
      </c>
      <c r="E80" s="11" t="s">
        <v>1468</v>
      </c>
      <c r="F80" s="1" t="s">
        <v>2982</v>
      </c>
      <c r="G80" s="1" t="s">
        <v>2868</v>
      </c>
    </row>
    <row r="81" spans="1:7" s="1" customFormat="1" ht="15.75">
      <c r="A81" s="1" t="s">
        <v>1459</v>
      </c>
      <c r="B81" s="17" t="s">
        <v>2705</v>
      </c>
      <c r="C81" s="1" t="s">
        <v>102</v>
      </c>
      <c r="D81" s="1">
        <v>57798</v>
      </c>
      <c r="E81" s="11" t="s">
        <v>1468</v>
      </c>
      <c r="F81" s="1" t="s">
        <v>2983</v>
      </c>
      <c r="G81" s="1" t="s">
        <v>2868</v>
      </c>
    </row>
    <row r="82" spans="1:7" s="1" customFormat="1" ht="15.75">
      <c r="A82" s="1" t="s">
        <v>1459</v>
      </c>
      <c r="B82" s="17" t="s">
        <v>435</v>
      </c>
      <c r="C82" s="1" t="s">
        <v>102</v>
      </c>
      <c r="D82" s="1">
        <v>2643</v>
      </c>
      <c r="E82" s="11" t="s">
        <v>1468</v>
      </c>
      <c r="F82" s="1" t="s">
        <v>2984</v>
      </c>
      <c r="G82" s="1" t="s">
        <v>2868</v>
      </c>
    </row>
    <row r="83" spans="1:7" s="1" customFormat="1" ht="15.75">
      <c r="A83" s="1" t="s">
        <v>1459</v>
      </c>
      <c r="B83" s="17" t="s">
        <v>436</v>
      </c>
      <c r="C83" s="1" t="s">
        <v>102</v>
      </c>
      <c r="D83" s="1">
        <v>2745</v>
      </c>
      <c r="E83" s="11" t="s">
        <v>1468</v>
      </c>
      <c r="F83" s="1" t="s">
        <v>2985</v>
      </c>
      <c r="G83" s="1" t="s">
        <v>2868</v>
      </c>
    </row>
    <row r="84" spans="1:7" s="1" customFormat="1" ht="15.75">
      <c r="A84" s="1" t="s">
        <v>1459</v>
      </c>
      <c r="B84" s="17" t="s">
        <v>2706</v>
      </c>
      <c r="C84" s="1" t="s">
        <v>102</v>
      </c>
      <c r="D84" s="1">
        <v>57211</v>
      </c>
      <c r="E84" s="11" t="s">
        <v>1468</v>
      </c>
      <c r="F84" s="1" t="s">
        <v>2986</v>
      </c>
      <c r="G84" s="1" t="s">
        <v>2868</v>
      </c>
    </row>
    <row r="85" spans="1:7" s="1" customFormat="1" ht="15.75">
      <c r="A85" s="1" t="s">
        <v>1459</v>
      </c>
      <c r="B85" s="17" t="s">
        <v>437</v>
      </c>
      <c r="C85" s="1" t="s">
        <v>102</v>
      </c>
      <c r="D85" s="1">
        <v>2896</v>
      </c>
      <c r="E85" s="11" t="s">
        <v>1468</v>
      </c>
      <c r="F85" s="1" t="s">
        <v>2987</v>
      </c>
      <c r="G85" s="1" t="s">
        <v>2868</v>
      </c>
    </row>
    <row r="86" spans="1:7" s="1" customFormat="1">
      <c r="A86" s="1" t="s">
        <v>1459</v>
      </c>
      <c r="B86" s="1" t="s">
        <v>2869</v>
      </c>
      <c r="C86" s="1" t="s">
        <v>2707</v>
      </c>
      <c r="D86" s="1">
        <v>79792</v>
      </c>
      <c r="E86" s="11" t="s">
        <v>1468</v>
      </c>
      <c r="F86" s="1" t="s">
        <v>2988</v>
      </c>
      <c r="G86" s="1" t="s">
        <v>2868</v>
      </c>
    </row>
    <row r="87" spans="1:7" s="1" customFormat="1" ht="15.75">
      <c r="A87" s="1" t="s">
        <v>1459</v>
      </c>
      <c r="B87" s="17" t="s">
        <v>2708</v>
      </c>
      <c r="C87" s="1" t="s">
        <v>102</v>
      </c>
      <c r="D87" s="1">
        <v>54676</v>
      </c>
      <c r="E87" s="11" t="s">
        <v>1468</v>
      </c>
      <c r="F87" s="1" t="s">
        <v>2989</v>
      </c>
      <c r="G87" s="1" t="s">
        <v>2868</v>
      </c>
    </row>
    <row r="88" spans="1:7" s="1" customFormat="1" ht="15.75">
      <c r="A88" s="1" t="s">
        <v>1459</v>
      </c>
      <c r="B88" s="17" t="s">
        <v>438</v>
      </c>
      <c r="C88" s="1" t="s">
        <v>102</v>
      </c>
      <c r="D88" s="1">
        <v>10456</v>
      </c>
      <c r="E88" s="11" t="s">
        <v>1468</v>
      </c>
      <c r="F88" s="1" t="s">
        <v>2990</v>
      </c>
      <c r="G88" s="1" t="s">
        <v>2868</v>
      </c>
    </row>
    <row r="89" spans="1:7" s="1" customFormat="1" ht="15.75">
      <c r="A89" s="1" t="s">
        <v>1459</v>
      </c>
      <c r="B89" s="17" t="s">
        <v>2709</v>
      </c>
      <c r="C89" s="1" t="s">
        <v>102</v>
      </c>
      <c r="D89" s="1">
        <v>51191</v>
      </c>
      <c r="E89" s="11" t="s">
        <v>1468</v>
      </c>
      <c r="F89" s="1" t="s">
        <v>2991</v>
      </c>
      <c r="G89" s="1" t="s">
        <v>2868</v>
      </c>
    </row>
    <row r="90" spans="1:7" s="1" customFormat="1" ht="15.75">
      <c r="A90" s="1" t="s">
        <v>1459</v>
      </c>
      <c r="B90" s="17" t="s">
        <v>2710</v>
      </c>
      <c r="C90" s="1" t="s">
        <v>102</v>
      </c>
      <c r="D90" s="1">
        <v>3073</v>
      </c>
      <c r="E90" s="11" t="s">
        <v>1468</v>
      </c>
      <c r="F90" s="1" t="s">
        <v>2992</v>
      </c>
      <c r="G90" s="1" t="s">
        <v>2868</v>
      </c>
    </row>
    <row r="91" spans="1:7" s="1" customFormat="1" ht="15.75">
      <c r="A91" s="1" t="s">
        <v>1459</v>
      </c>
      <c r="B91" s="17" t="s">
        <v>2711</v>
      </c>
      <c r="C91" s="1" t="s">
        <v>102</v>
      </c>
      <c r="D91" s="1">
        <v>3074</v>
      </c>
      <c r="E91" s="11" t="s">
        <v>1468</v>
      </c>
      <c r="F91" s="1" t="s">
        <v>2993</v>
      </c>
      <c r="G91" s="1" t="s">
        <v>2868</v>
      </c>
    </row>
    <row r="92" spans="1:7" s="1" customFormat="1" ht="15.75">
      <c r="A92" s="1" t="s">
        <v>1459</v>
      </c>
      <c r="B92" s="17" t="s">
        <v>439</v>
      </c>
      <c r="C92" s="1" t="s">
        <v>102</v>
      </c>
      <c r="D92" s="1">
        <v>3091</v>
      </c>
      <c r="E92" s="11" t="s">
        <v>1468</v>
      </c>
      <c r="F92" s="1" t="s">
        <v>2994</v>
      </c>
      <c r="G92" s="1" t="s">
        <v>2868</v>
      </c>
    </row>
    <row r="93" spans="1:7" s="1" customFormat="1">
      <c r="A93" s="1" t="s">
        <v>1459</v>
      </c>
      <c r="B93" s="1" t="s">
        <v>2870</v>
      </c>
      <c r="C93" s="1" t="s">
        <v>2712</v>
      </c>
      <c r="D93" s="1">
        <v>3267</v>
      </c>
      <c r="E93" s="11" t="s">
        <v>1468</v>
      </c>
      <c r="F93" s="1" t="s">
        <v>2995</v>
      </c>
      <c r="G93" s="1" t="s">
        <v>2868</v>
      </c>
    </row>
    <row r="94" spans="1:7" s="1" customFormat="1" ht="15.75">
      <c r="A94" s="1" t="s">
        <v>1459</v>
      </c>
      <c r="B94" s="17" t="s">
        <v>441</v>
      </c>
      <c r="C94" s="1" t="s">
        <v>102</v>
      </c>
      <c r="D94" s="1">
        <v>27429</v>
      </c>
      <c r="E94" s="11" t="s">
        <v>1468</v>
      </c>
      <c r="F94" s="1" t="s">
        <v>2996</v>
      </c>
      <c r="G94" s="1" t="s">
        <v>2868</v>
      </c>
    </row>
    <row r="95" spans="1:7" s="1" customFormat="1">
      <c r="A95" s="1" t="s">
        <v>1459</v>
      </c>
      <c r="B95" s="1" t="s">
        <v>2871</v>
      </c>
      <c r="C95" s="1" t="s">
        <v>2713</v>
      </c>
      <c r="D95" s="1">
        <v>127544</v>
      </c>
      <c r="E95" s="11" t="s">
        <v>1468</v>
      </c>
      <c r="F95" s="1" t="s">
        <v>2997</v>
      </c>
      <c r="G95" s="1" t="s">
        <v>2868</v>
      </c>
    </row>
    <row r="96" spans="1:7" s="1" customFormat="1" ht="15.75">
      <c r="A96" s="1" t="s">
        <v>1459</v>
      </c>
      <c r="B96" s="17" t="s">
        <v>2714</v>
      </c>
      <c r="C96" s="1" t="s">
        <v>102</v>
      </c>
      <c r="D96" s="1">
        <v>9592</v>
      </c>
      <c r="E96" s="11" t="s">
        <v>1468</v>
      </c>
      <c r="F96" s="1" t="s">
        <v>2998</v>
      </c>
      <c r="G96" s="1" t="s">
        <v>2868</v>
      </c>
    </row>
    <row r="97" spans="1:7" s="1" customFormat="1">
      <c r="A97" s="1" t="s">
        <v>1459</v>
      </c>
      <c r="B97" s="1" t="s">
        <v>2715</v>
      </c>
      <c r="C97" s="1" t="s">
        <v>102</v>
      </c>
      <c r="D97" s="1">
        <v>3430</v>
      </c>
      <c r="E97" s="11" t="s">
        <v>1468</v>
      </c>
      <c r="F97" s="1" t="s">
        <v>2999</v>
      </c>
      <c r="G97" s="1" t="s">
        <v>2868</v>
      </c>
    </row>
    <row r="98" spans="1:7" s="1" customFormat="1">
      <c r="A98" s="1" t="s">
        <v>1459</v>
      </c>
      <c r="B98" s="1" t="s">
        <v>442</v>
      </c>
      <c r="C98" s="1" t="s">
        <v>102</v>
      </c>
      <c r="D98" s="1">
        <v>8519</v>
      </c>
      <c r="E98" s="11" t="s">
        <v>1468</v>
      </c>
      <c r="F98" s="1" t="s">
        <v>3000</v>
      </c>
      <c r="G98" s="1" t="s">
        <v>2868</v>
      </c>
    </row>
    <row r="99" spans="1:7" s="1" customFormat="1" ht="15.75">
      <c r="A99" s="1" t="s">
        <v>1459</v>
      </c>
      <c r="B99" s="17" t="s">
        <v>443</v>
      </c>
      <c r="C99" s="1" t="s">
        <v>102</v>
      </c>
      <c r="D99" s="1">
        <v>3459</v>
      </c>
      <c r="E99" s="11" t="s">
        <v>1468</v>
      </c>
      <c r="F99" s="1" t="s">
        <v>3001</v>
      </c>
      <c r="G99" s="1" t="s">
        <v>2868</v>
      </c>
    </row>
    <row r="100" spans="1:7" s="1" customFormat="1" ht="15.75">
      <c r="A100" s="1" t="s">
        <v>1459</v>
      </c>
      <c r="B100" s="17" t="s">
        <v>2716</v>
      </c>
      <c r="C100" s="1" t="s">
        <v>102</v>
      </c>
      <c r="D100" s="1">
        <v>3475</v>
      </c>
      <c r="E100" s="11" t="s">
        <v>1468</v>
      </c>
      <c r="F100" s="1" t="s">
        <v>3002</v>
      </c>
      <c r="G100" s="1" t="s">
        <v>2868</v>
      </c>
    </row>
    <row r="101" spans="1:7" s="1" customFormat="1">
      <c r="A101" s="1" t="s">
        <v>1459</v>
      </c>
      <c r="B101" s="1" t="s">
        <v>444</v>
      </c>
      <c r="C101" s="1" t="s">
        <v>102</v>
      </c>
      <c r="D101" s="1">
        <v>3601</v>
      </c>
      <c r="E101" s="11" t="s">
        <v>1468</v>
      </c>
      <c r="F101" s="1" t="s">
        <v>3003</v>
      </c>
      <c r="G101" s="1" t="s">
        <v>2868</v>
      </c>
    </row>
    <row r="102" spans="1:7" s="1" customFormat="1">
      <c r="A102" s="1" t="s">
        <v>1459</v>
      </c>
      <c r="B102" s="1" t="s">
        <v>445</v>
      </c>
      <c r="C102" s="1" t="s">
        <v>102</v>
      </c>
      <c r="D102" s="1">
        <v>3552</v>
      </c>
      <c r="E102" s="11" t="s">
        <v>1468</v>
      </c>
      <c r="F102" s="1" t="s">
        <v>3004</v>
      </c>
      <c r="G102" s="1" t="s">
        <v>2868</v>
      </c>
    </row>
    <row r="103" spans="1:7" s="1" customFormat="1">
      <c r="A103" s="1" t="s">
        <v>1459</v>
      </c>
      <c r="B103" s="1" t="s">
        <v>446</v>
      </c>
      <c r="C103" s="1" t="s">
        <v>102</v>
      </c>
      <c r="D103" s="1">
        <v>3553</v>
      </c>
      <c r="E103" s="11" t="s">
        <v>1468</v>
      </c>
      <c r="F103" s="1" t="s">
        <v>3005</v>
      </c>
      <c r="G103" s="1" t="s">
        <v>2868</v>
      </c>
    </row>
    <row r="104" spans="1:7" s="1" customFormat="1" ht="15.75">
      <c r="A104" s="1" t="s">
        <v>1459</v>
      </c>
      <c r="B104" s="17" t="s">
        <v>447</v>
      </c>
      <c r="C104" s="1" t="s">
        <v>102</v>
      </c>
      <c r="D104" s="1">
        <v>3554</v>
      </c>
      <c r="E104" s="11" t="s">
        <v>1468</v>
      </c>
      <c r="F104" s="1" t="s">
        <v>3006</v>
      </c>
      <c r="G104" s="1" t="s">
        <v>2868</v>
      </c>
    </row>
    <row r="105" spans="1:7" s="1" customFormat="1">
      <c r="A105" s="1" t="s">
        <v>1459</v>
      </c>
      <c r="B105" s="1" t="s">
        <v>448</v>
      </c>
      <c r="C105" s="1" t="s">
        <v>102</v>
      </c>
      <c r="D105" s="1">
        <v>3556</v>
      </c>
      <c r="E105" s="11" t="s">
        <v>1468</v>
      </c>
      <c r="F105" s="1" t="s">
        <v>3007</v>
      </c>
      <c r="G105" s="1" t="s">
        <v>2868</v>
      </c>
    </row>
    <row r="106" spans="1:7" s="1" customFormat="1" ht="15.75">
      <c r="A106" s="1" t="s">
        <v>1459</v>
      </c>
      <c r="B106" s="17" t="s">
        <v>2717</v>
      </c>
      <c r="C106" s="1" t="s">
        <v>102</v>
      </c>
      <c r="D106" s="1">
        <v>3569</v>
      </c>
      <c r="E106" s="11" t="s">
        <v>1468</v>
      </c>
      <c r="F106" s="1" t="s">
        <v>3008</v>
      </c>
      <c r="G106" s="1" t="s">
        <v>2868</v>
      </c>
    </row>
    <row r="107" spans="1:7" s="1" customFormat="1">
      <c r="A107" s="1" t="s">
        <v>1459</v>
      </c>
      <c r="B107" s="1" t="s">
        <v>449</v>
      </c>
      <c r="C107" s="1" t="s">
        <v>102</v>
      </c>
      <c r="D107" s="1">
        <v>3574</v>
      </c>
      <c r="E107" s="11" t="s">
        <v>1468</v>
      </c>
      <c r="F107" s="1" t="s">
        <v>3009</v>
      </c>
      <c r="G107" s="1" t="s">
        <v>2868</v>
      </c>
    </row>
    <row r="108" spans="1:7" s="1" customFormat="1" ht="15.75">
      <c r="A108" s="1" t="s">
        <v>1459</v>
      </c>
      <c r="B108" s="17" t="s">
        <v>450</v>
      </c>
      <c r="C108" s="1" t="s">
        <v>102</v>
      </c>
      <c r="D108" s="1">
        <v>3660</v>
      </c>
      <c r="E108" s="11" t="s">
        <v>1468</v>
      </c>
      <c r="F108" s="1" t="s">
        <v>3010</v>
      </c>
      <c r="G108" s="1" t="s">
        <v>2868</v>
      </c>
    </row>
    <row r="109" spans="1:7" s="1" customFormat="1" ht="15.75">
      <c r="A109" s="1" t="s">
        <v>1459</v>
      </c>
      <c r="B109" s="17" t="s">
        <v>2718</v>
      </c>
      <c r="C109" s="1" t="s">
        <v>102</v>
      </c>
      <c r="D109" s="1">
        <v>3665</v>
      </c>
      <c r="E109" s="11" t="s">
        <v>1468</v>
      </c>
      <c r="F109" s="1" t="s">
        <v>3011</v>
      </c>
      <c r="G109" s="1" t="s">
        <v>2868</v>
      </c>
    </row>
    <row r="110" spans="1:7" s="1" customFormat="1" ht="15.75">
      <c r="A110" s="1" t="s">
        <v>1459</v>
      </c>
      <c r="B110" s="17" t="s">
        <v>451</v>
      </c>
      <c r="D110" s="1">
        <v>3669</v>
      </c>
      <c r="E110" s="11" t="s">
        <v>1468</v>
      </c>
      <c r="F110" s="1" t="s">
        <v>3012</v>
      </c>
      <c r="G110" s="1" t="s">
        <v>2868</v>
      </c>
    </row>
    <row r="111" spans="1:7" s="1" customFormat="1" ht="15.75">
      <c r="A111" s="1" t="s">
        <v>1459</v>
      </c>
      <c r="B111" s="17" t="s">
        <v>2719</v>
      </c>
      <c r="C111" s="1" t="s">
        <v>102</v>
      </c>
      <c r="D111" s="1">
        <v>3706</v>
      </c>
      <c r="E111" s="11" t="s">
        <v>1468</v>
      </c>
      <c r="F111" s="1" t="s">
        <v>3013</v>
      </c>
      <c r="G111" s="1" t="s">
        <v>2868</v>
      </c>
    </row>
    <row r="112" spans="1:7" s="1" customFormat="1" ht="15.75">
      <c r="A112" s="1" t="s">
        <v>1459</v>
      </c>
      <c r="B112" s="17" t="s">
        <v>2720</v>
      </c>
      <c r="C112" s="1" t="s">
        <v>102</v>
      </c>
      <c r="D112" s="1">
        <v>10625</v>
      </c>
      <c r="E112" s="11" t="s">
        <v>1468</v>
      </c>
      <c r="F112" s="1" t="s">
        <v>3014</v>
      </c>
      <c r="G112" s="1" t="s">
        <v>2868</v>
      </c>
    </row>
    <row r="113" spans="1:7" s="1" customFormat="1" ht="15.75">
      <c r="A113" s="1" t="s">
        <v>1459</v>
      </c>
      <c r="B113" s="17" t="s">
        <v>452</v>
      </c>
      <c r="C113" s="1" t="s">
        <v>102</v>
      </c>
      <c r="D113" s="1">
        <v>3726</v>
      </c>
      <c r="E113" s="11" t="s">
        <v>1468</v>
      </c>
      <c r="F113" s="1" t="s">
        <v>2626</v>
      </c>
      <c r="G113" s="1" t="s">
        <v>2868</v>
      </c>
    </row>
    <row r="114" spans="1:7" s="1" customFormat="1" ht="15.75">
      <c r="A114" s="1" t="s">
        <v>1459</v>
      </c>
      <c r="B114" s="17" t="s">
        <v>2721</v>
      </c>
      <c r="C114" s="1" t="s">
        <v>102</v>
      </c>
      <c r="D114" s="1">
        <v>3755</v>
      </c>
      <c r="E114" s="11" t="s">
        <v>1468</v>
      </c>
      <c r="F114" s="1" t="s">
        <v>3015</v>
      </c>
      <c r="G114" s="1" t="s">
        <v>2868</v>
      </c>
    </row>
    <row r="115" spans="1:7" s="1" customFormat="1">
      <c r="A115" s="1" t="s">
        <v>1459</v>
      </c>
      <c r="B115" s="1" t="s">
        <v>2872</v>
      </c>
      <c r="C115" s="1" t="s">
        <v>2722</v>
      </c>
      <c r="D115" s="1">
        <v>22904</v>
      </c>
      <c r="E115" s="11" t="s">
        <v>1468</v>
      </c>
      <c r="F115" s="1" t="s">
        <v>3016</v>
      </c>
      <c r="G115" s="1" t="s">
        <v>2868</v>
      </c>
    </row>
    <row r="116" spans="1:7" s="1" customFormat="1" ht="15.75">
      <c r="A116" s="1" t="s">
        <v>1459</v>
      </c>
      <c r="B116" s="17" t="s">
        <v>453</v>
      </c>
      <c r="C116" s="1" t="s">
        <v>102</v>
      </c>
      <c r="D116" s="1">
        <v>10365</v>
      </c>
      <c r="E116" s="11" t="s">
        <v>1468</v>
      </c>
      <c r="F116" s="1" t="s">
        <v>3017</v>
      </c>
      <c r="G116" s="1" t="s">
        <v>2868</v>
      </c>
    </row>
    <row r="117" spans="1:7" s="1" customFormat="1" ht="15.75">
      <c r="A117" s="1" t="s">
        <v>1459</v>
      </c>
      <c r="B117" s="17" t="s">
        <v>2723</v>
      </c>
      <c r="C117" s="1" t="s">
        <v>102</v>
      </c>
      <c r="D117" s="1">
        <v>27074</v>
      </c>
      <c r="E117" s="11" t="s">
        <v>1468</v>
      </c>
      <c r="F117" s="1" t="s">
        <v>3018</v>
      </c>
      <c r="G117" s="1" t="s">
        <v>2868</v>
      </c>
    </row>
    <row r="118" spans="1:7" s="1" customFormat="1" ht="15.75">
      <c r="A118" s="1" t="s">
        <v>1459</v>
      </c>
      <c r="B118" s="17" t="s">
        <v>2724</v>
      </c>
      <c r="C118" s="1" t="s">
        <v>102</v>
      </c>
      <c r="D118" s="1">
        <v>55323</v>
      </c>
      <c r="E118" s="11" t="s">
        <v>1468</v>
      </c>
      <c r="F118" s="1" t="s">
        <v>3019</v>
      </c>
      <c r="G118" s="1" t="s">
        <v>2868</v>
      </c>
    </row>
    <row r="119" spans="1:7" s="1" customFormat="1" ht="15.75">
      <c r="A119" s="1" t="s">
        <v>1459</v>
      </c>
      <c r="B119" s="17" t="s">
        <v>455</v>
      </c>
      <c r="C119" s="1" t="s">
        <v>102</v>
      </c>
      <c r="D119" s="1">
        <v>3964</v>
      </c>
      <c r="E119" s="11" t="s">
        <v>1468</v>
      </c>
      <c r="F119" s="1" t="s">
        <v>3020</v>
      </c>
      <c r="G119" s="1" t="s">
        <v>2868</v>
      </c>
    </row>
    <row r="120" spans="1:7" s="1" customFormat="1" ht="15.75">
      <c r="A120" s="1" t="s">
        <v>1459</v>
      </c>
      <c r="B120" s="17" t="s">
        <v>2725</v>
      </c>
      <c r="C120" s="1" t="s">
        <v>102</v>
      </c>
      <c r="D120" s="1">
        <v>10184</v>
      </c>
      <c r="E120" s="11" t="s">
        <v>1468</v>
      </c>
      <c r="F120" s="1" t="s">
        <v>3021</v>
      </c>
      <c r="G120" s="1" t="s">
        <v>2868</v>
      </c>
    </row>
    <row r="121" spans="1:7" s="1" customFormat="1" ht="15.75">
      <c r="A121" s="1" t="s">
        <v>1459</v>
      </c>
      <c r="B121" s="17" t="s">
        <v>2896</v>
      </c>
      <c r="C121" s="1" t="s">
        <v>2726</v>
      </c>
      <c r="D121" s="1">
        <v>57149</v>
      </c>
      <c r="E121" s="11" t="s">
        <v>1468</v>
      </c>
      <c r="F121" s="1" t="s">
        <v>3022</v>
      </c>
      <c r="G121" s="1" t="s">
        <v>2868</v>
      </c>
    </row>
    <row r="122" spans="1:7" s="1" customFormat="1" ht="15.75">
      <c r="A122" s="1" t="s">
        <v>1459</v>
      </c>
      <c r="B122" s="17" t="s">
        <v>456</v>
      </c>
      <c r="C122" s="1" t="s">
        <v>102</v>
      </c>
      <c r="D122" s="1">
        <v>4015</v>
      </c>
      <c r="E122" s="11" t="s">
        <v>1468</v>
      </c>
      <c r="F122" s="1" t="s">
        <v>3023</v>
      </c>
      <c r="G122" s="1" t="s">
        <v>2868</v>
      </c>
    </row>
    <row r="123" spans="1:7" s="1" customFormat="1" ht="15.75">
      <c r="A123" s="1" t="s">
        <v>1459</v>
      </c>
      <c r="B123" s="17" t="s">
        <v>2727</v>
      </c>
      <c r="C123" s="1" t="s">
        <v>102</v>
      </c>
      <c r="D123" s="1">
        <v>23643</v>
      </c>
      <c r="E123" s="11" t="s">
        <v>1468</v>
      </c>
      <c r="F123" s="1" t="s">
        <v>3024</v>
      </c>
      <c r="G123" s="1" t="s">
        <v>2868</v>
      </c>
    </row>
    <row r="124" spans="1:7" s="1" customFormat="1" ht="15.75">
      <c r="A124" s="1" t="s">
        <v>1459</v>
      </c>
      <c r="B124" s="17" t="s">
        <v>457</v>
      </c>
      <c r="C124" s="1" t="s">
        <v>102</v>
      </c>
      <c r="D124" s="1">
        <v>4217</v>
      </c>
      <c r="E124" s="11" t="s">
        <v>1468</v>
      </c>
      <c r="F124" s="1" t="s">
        <v>3025</v>
      </c>
      <c r="G124" s="1" t="s">
        <v>2868</v>
      </c>
    </row>
    <row r="125" spans="1:7" s="1" customFormat="1" ht="15.75">
      <c r="A125" s="1" t="s">
        <v>1459</v>
      </c>
      <c r="B125" s="1" t="s">
        <v>514</v>
      </c>
      <c r="C125" s="17" t="s">
        <v>458</v>
      </c>
      <c r="D125" s="1">
        <v>23118</v>
      </c>
      <c r="E125" s="11" t="s">
        <v>1468</v>
      </c>
      <c r="F125" s="1" t="s">
        <v>3026</v>
      </c>
      <c r="G125" s="1" t="s">
        <v>2868</v>
      </c>
    </row>
    <row r="126" spans="1:7" s="1" customFormat="1" ht="15.75">
      <c r="A126" s="1" t="s">
        <v>1459</v>
      </c>
      <c r="B126" s="17" t="s">
        <v>459</v>
      </c>
      <c r="C126" s="1" t="s">
        <v>102</v>
      </c>
      <c r="D126" s="1">
        <v>1432</v>
      </c>
      <c r="E126" s="11" t="s">
        <v>1468</v>
      </c>
      <c r="F126" s="1" t="s">
        <v>3027</v>
      </c>
      <c r="G126" s="1" t="s">
        <v>2868</v>
      </c>
    </row>
    <row r="127" spans="1:7" s="1" customFormat="1">
      <c r="A127" s="1" t="s">
        <v>1459</v>
      </c>
      <c r="B127" s="1" t="s">
        <v>2729</v>
      </c>
      <c r="C127" s="1" t="s">
        <v>102</v>
      </c>
      <c r="D127" s="1">
        <v>58526</v>
      </c>
      <c r="E127" s="11" t="s">
        <v>1468</v>
      </c>
      <c r="F127" s="1" t="s">
        <v>3028</v>
      </c>
      <c r="G127" s="1" t="s">
        <v>2868</v>
      </c>
    </row>
    <row r="128" spans="1:7" s="1" customFormat="1">
      <c r="A128" s="1" t="s">
        <v>1459</v>
      </c>
      <c r="B128" s="1" t="s">
        <v>461</v>
      </c>
      <c r="C128" s="1" t="s">
        <v>102</v>
      </c>
      <c r="D128" s="1">
        <v>4311</v>
      </c>
      <c r="E128" s="11" t="s">
        <v>1468</v>
      </c>
      <c r="F128" s="1" t="s">
        <v>3029</v>
      </c>
      <c r="G128" s="1" t="s">
        <v>2868</v>
      </c>
    </row>
    <row r="129" spans="1:7" s="1" customFormat="1">
      <c r="A129" s="1" t="s">
        <v>1459</v>
      </c>
      <c r="B129" s="1" t="s">
        <v>462</v>
      </c>
      <c r="C129" s="1" t="s">
        <v>102</v>
      </c>
      <c r="D129" s="1">
        <v>4314</v>
      </c>
      <c r="E129" s="11" t="s">
        <v>1468</v>
      </c>
      <c r="F129" s="1" t="s">
        <v>3030</v>
      </c>
      <c r="G129" s="1" t="s">
        <v>2868</v>
      </c>
    </row>
    <row r="130" spans="1:7" s="1" customFormat="1">
      <c r="A130" s="1" t="s">
        <v>1459</v>
      </c>
      <c r="B130" s="1" t="s">
        <v>2730</v>
      </c>
      <c r="C130" s="1" t="s">
        <v>102</v>
      </c>
      <c r="D130" s="1">
        <v>55034</v>
      </c>
      <c r="E130" s="11" t="s">
        <v>1468</v>
      </c>
      <c r="F130" s="1" t="s">
        <v>3031</v>
      </c>
      <c r="G130" s="1" t="s">
        <v>2868</v>
      </c>
    </row>
    <row r="131" spans="1:7" s="1" customFormat="1">
      <c r="A131" s="1" t="s">
        <v>1459</v>
      </c>
      <c r="B131" s="1" t="s">
        <v>2731</v>
      </c>
      <c r="C131" s="1" t="s">
        <v>102</v>
      </c>
      <c r="D131" s="1">
        <v>158747</v>
      </c>
      <c r="E131" s="11" t="s">
        <v>1468</v>
      </c>
      <c r="F131" s="1" t="s">
        <v>3032</v>
      </c>
      <c r="G131" s="1" t="s">
        <v>2868</v>
      </c>
    </row>
    <row r="132" spans="1:7" s="1" customFormat="1">
      <c r="A132" s="1" t="s">
        <v>1459</v>
      </c>
      <c r="B132" s="1" t="s">
        <v>463</v>
      </c>
      <c r="C132" s="1" t="s">
        <v>102</v>
      </c>
      <c r="D132" s="1">
        <v>4350</v>
      </c>
      <c r="E132" s="11" t="s">
        <v>1468</v>
      </c>
      <c r="F132" s="1" t="s">
        <v>3033</v>
      </c>
      <c r="G132" s="1" t="s">
        <v>2868</v>
      </c>
    </row>
    <row r="133" spans="1:7" s="1" customFormat="1">
      <c r="A133" s="1" t="s">
        <v>1459</v>
      </c>
      <c r="B133" s="1" t="s">
        <v>2732</v>
      </c>
      <c r="C133" s="1" t="s">
        <v>102</v>
      </c>
      <c r="D133" s="1">
        <v>65005</v>
      </c>
      <c r="E133" s="11" t="s">
        <v>1468</v>
      </c>
      <c r="F133" s="1" t="s">
        <v>3034</v>
      </c>
      <c r="G133" s="1" t="s">
        <v>2868</v>
      </c>
    </row>
    <row r="134" spans="1:7" s="1" customFormat="1" ht="15.75">
      <c r="A134" s="1" t="s">
        <v>1459</v>
      </c>
      <c r="B134" s="17" t="s">
        <v>2733</v>
      </c>
      <c r="C134" s="1" t="s">
        <v>102</v>
      </c>
      <c r="D134" s="1">
        <v>55168</v>
      </c>
      <c r="E134" s="11" t="s">
        <v>1468</v>
      </c>
      <c r="F134" s="1" t="s">
        <v>3035</v>
      </c>
      <c r="G134" s="1" t="s">
        <v>2868</v>
      </c>
    </row>
    <row r="135" spans="1:7" s="1" customFormat="1" ht="15.75">
      <c r="A135" s="1" t="s">
        <v>1459</v>
      </c>
      <c r="B135" s="17" t="s">
        <v>2734</v>
      </c>
      <c r="C135" s="1" t="s">
        <v>102</v>
      </c>
      <c r="D135" s="1">
        <v>10903</v>
      </c>
      <c r="E135" s="11" t="s">
        <v>1468</v>
      </c>
      <c r="F135" s="1" t="s">
        <v>3036</v>
      </c>
      <c r="G135" s="1" t="s">
        <v>2868</v>
      </c>
    </row>
    <row r="136" spans="1:7" s="1" customFormat="1" ht="15.75">
      <c r="A136" s="1" t="s">
        <v>1459</v>
      </c>
      <c r="B136" s="17" t="s">
        <v>2735</v>
      </c>
      <c r="C136" s="1" t="s">
        <v>102</v>
      </c>
      <c r="D136" s="1">
        <v>57509</v>
      </c>
      <c r="E136" s="11" t="s">
        <v>1468</v>
      </c>
      <c r="F136" s="1" t="s">
        <v>3037</v>
      </c>
      <c r="G136" s="1" t="s">
        <v>2868</v>
      </c>
    </row>
    <row r="137" spans="1:7" s="1" customFormat="1" ht="15.75">
      <c r="A137" s="1" t="s">
        <v>1459</v>
      </c>
      <c r="B137" s="17" t="s">
        <v>464</v>
      </c>
      <c r="C137" s="1" t="s">
        <v>102</v>
      </c>
      <c r="D137" s="1">
        <v>4615</v>
      </c>
      <c r="E137" s="11" t="s">
        <v>1468</v>
      </c>
      <c r="F137" s="1" t="s">
        <v>3038</v>
      </c>
      <c r="G137" s="1" t="s">
        <v>2868</v>
      </c>
    </row>
    <row r="138" spans="1:7" s="1" customFormat="1" ht="15.75">
      <c r="A138" s="1" t="s">
        <v>1459</v>
      </c>
      <c r="B138" s="17" t="s">
        <v>2736</v>
      </c>
      <c r="C138" s="1" t="s">
        <v>102</v>
      </c>
      <c r="D138" s="1">
        <v>26502</v>
      </c>
      <c r="E138" s="11" t="s">
        <v>1468</v>
      </c>
      <c r="F138" s="1" t="s">
        <v>3039</v>
      </c>
      <c r="G138" s="1" t="s">
        <v>2868</v>
      </c>
    </row>
    <row r="139" spans="1:7" s="1" customFormat="1" ht="15.75">
      <c r="A139" s="1" t="s">
        <v>1459</v>
      </c>
      <c r="B139" s="17" t="s">
        <v>2737</v>
      </c>
      <c r="C139" s="1" t="s">
        <v>102</v>
      </c>
      <c r="D139" s="1">
        <v>23327</v>
      </c>
      <c r="E139" s="11" t="s">
        <v>1468</v>
      </c>
      <c r="F139" s="1" t="s">
        <v>3040</v>
      </c>
      <c r="G139" s="1" t="s">
        <v>2868</v>
      </c>
    </row>
    <row r="140" spans="1:7" s="1" customFormat="1">
      <c r="A140" s="1" t="s">
        <v>1459</v>
      </c>
      <c r="B140" s="1" t="s">
        <v>2738</v>
      </c>
      <c r="C140" s="1" t="s">
        <v>102</v>
      </c>
      <c r="D140" s="1">
        <v>4817</v>
      </c>
      <c r="E140" s="11" t="s">
        <v>1468</v>
      </c>
      <c r="F140" s="1" t="s">
        <v>3041</v>
      </c>
      <c r="G140" s="1" t="s">
        <v>2868</v>
      </c>
    </row>
    <row r="141" spans="1:7" s="1" customFormat="1" ht="15.75">
      <c r="A141" s="1" t="s">
        <v>1459</v>
      </c>
      <c r="B141" s="17" t="s">
        <v>2739</v>
      </c>
      <c r="C141" s="1" t="s">
        <v>102</v>
      </c>
      <c r="D141" s="1">
        <v>9111</v>
      </c>
      <c r="E141" s="11" t="s">
        <v>1468</v>
      </c>
      <c r="F141" s="1" t="s">
        <v>3042</v>
      </c>
      <c r="G141" s="1" t="s">
        <v>2868</v>
      </c>
    </row>
    <row r="142" spans="1:7" s="1" customFormat="1">
      <c r="A142" s="1" t="s">
        <v>1459</v>
      </c>
      <c r="B142" s="1" t="s">
        <v>306</v>
      </c>
      <c r="C142" s="1" t="s">
        <v>466</v>
      </c>
      <c r="D142" s="1">
        <v>11202</v>
      </c>
      <c r="E142" s="11" t="s">
        <v>1468</v>
      </c>
      <c r="F142" s="1" t="s">
        <v>2263</v>
      </c>
      <c r="G142" s="1" t="s">
        <v>2868</v>
      </c>
    </row>
    <row r="143" spans="1:7" s="1" customFormat="1">
      <c r="A143" s="1" t="s">
        <v>1459</v>
      </c>
      <c r="B143" s="1" t="s">
        <v>515</v>
      </c>
      <c r="C143" s="1" t="s">
        <v>466</v>
      </c>
      <c r="D143" s="1">
        <v>4860</v>
      </c>
      <c r="E143" s="11" t="s">
        <v>1468</v>
      </c>
      <c r="F143" s="1" t="s">
        <v>3043</v>
      </c>
      <c r="G143" s="1" t="s">
        <v>2868</v>
      </c>
    </row>
    <row r="144" spans="1:7" s="1" customFormat="1">
      <c r="A144" s="1" t="s">
        <v>1459</v>
      </c>
      <c r="B144" s="1" t="s">
        <v>2887</v>
      </c>
      <c r="C144" s="1" t="s">
        <v>466</v>
      </c>
      <c r="D144" s="1">
        <v>647088</v>
      </c>
      <c r="E144" s="11" t="s">
        <v>1468</v>
      </c>
      <c r="F144" s="1" t="s">
        <v>3044</v>
      </c>
      <c r="G144" s="1" t="s">
        <v>2868</v>
      </c>
    </row>
    <row r="145" spans="1:7" s="1" customFormat="1">
      <c r="A145" s="1" t="s">
        <v>1459</v>
      </c>
      <c r="B145" s="1" t="s">
        <v>2888</v>
      </c>
      <c r="C145" s="1" t="s">
        <v>466</v>
      </c>
      <c r="D145" s="1">
        <v>171017</v>
      </c>
      <c r="E145" s="11" t="s">
        <v>1468</v>
      </c>
      <c r="F145" s="1" t="s">
        <v>3045</v>
      </c>
      <c r="G145" s="1" t="s">
        <v>2868</v>
      </c>
    </row>
    <row r="146" spans="1:7" s="1" customFormat="1" ht="15.75">
      <c r="A146" s="1" t="s">
        <v>1459</v>
      </c>
      <c r="B146" s="17" t="s">
        <v>467</v>
      </c>
      <c r="C146" s="1" t="s">
        <v>102</v>
      </c>
      <c r="D146" s="1">
        <v>4864</v>
      </c>
      <c r="E146" s="11" t="s">
        <v>1468</v>
      </c>
      <c r="F146" s="1" t="s">
        <v>3046</v>
      </c>
      <c r="G146" s="1" t="s">
        <v>2868</v>
      </c>
    </row>
    <row r="147" spans="1:7" s="1" customFormat="1" ht="15.75">
      <c r="A147" s="1" t="s">
        <v>1459</v>
      </c>
      <c r="B147" s="17" t="s">
        <v>2740</v>
      </c>
      <c r="C147" s="1" t="s">
        <v>102</v>
      </c>
      <c r="D147" s="1">
        <v>7376</v>
      </c>
      <c r="E147" s="11" t="s">
        <v>1468</v>
      </c>
      <c r="F147" s="1" t="s">
        <v>3047</v>
      </c>
      <c r="G147" s="1" t="s">
        <v>2868</v>
      </c>
    </row>
    <row r="148" spans="1:7" s="1" customFormat="1" ht="15.75">
      <c r="A148" s="1" t="s">
        <v>1459</v>
      </c>
      <c r="B148" s="17" t="s">
        <v>2741</v>
      </c>
      <c r="C148" s="1" t="s">
        <v>102</v>
      </c>
      <c r="D148" s="1">
        <v>4907</v>
      </c>
      <c r="E148" s="11" t="s">
        <v>1468</v>
      </c>
      <c r="F148" s="1" t="s">
        <v>3048</v>
      </c>
      <c r="G148" s="1" t="s">
        <v>2868</v>
      </c>
    </row>
    <row r="149" spans="1:7" s="1" customFormat="1" ht="15.75">
      <c r="A149" s="1" t="s">
        <v>1459</v>
      </c>
      <c r="B149" s="17" t="s">
        <v>469</v>
      </c>
      <c r="C149" s="1" t="s">
        <v>102</v>
      </c>
      <c r="D149" s="1">
        <v>4973</v>
      </c>
      <c r="E149" s="11" t="s">
        <v>1468</v>
      </c>
      <c r="F149" s="1" t="s">
        <v>3049</v>
      </c>
      <c r="G149" s="1" t="s">
        <v>2868</v>
      </c>
    </row>
    <row r="150" spans="1:7" s="1" customFormat="1" ht="15.75">
      <c r="A150" s="1" t="s">
        <v>1459</v>
      </c>
      <c r="B150" s="17" t="s">
        <v>470</v>
      </c>
      <c r="C150" s="1" t="s">
        <v>102</v>
      </c>
      <c r="D150" s="1">
        <v>9180</v>
      </c>
      <c r="E150" s="11" t="s">
        <v>1468</v>
      </c>
      <c r="F150" s="1" t="s">
        <v>3050</v>
      </c>
      <c r="G150" s="1" t="s">
        <v>2868</v>
      </c>
    </row>
    <row r="151" spans="1:7" s="1" customFormat="1" ht="15.75">
      <c r="A151" s="1" t="s">
        <v>1459</v>
      </c>
      <c r="B151" s="17" t="s">
        <v>2742</v>
      </c>
      <c r="C151" s="1" t="s">
        <v>102</v>
      </c>
      <c r="D151" s="1">
        <v>55074</v>
      </c>
      <c r="E151" s="11" t="s">
        <v>1468</v>
      </c>
      <c r="F151" s="1" t="s">
        <v>3051</v>
      </c>
      <c r="G151" s="1" t="s">
        <v>2868</v>
      </c>
    </row>
    <row r="152" spans="1:7" s="1" customFormat="1">
      <c r="A152" s="1" t="s">
        <v>1459</v>
      </c>
      <c r="B152" s="1" t="s">
        <v>2743</v>
      </c>
      <c r="C152" s="1" t="s">
        <v>102</v>
      </c>
      <c r="D152" s="1">
        <v>5025</v>
      </c>
      <c r="E152" s="11" t="s">
        <v>1468</v>
      </c>
      <c r="F152" s="1" t="s">
        <v>3052</v>
      </c>
      <c r="G152" s="1" t="s">
        <v>2868</v>
      </c>
    </row>
    <row r="153" spans="1:7" s="1" customFormat="1" ht="15.75">
      <c r="A153" s="1" t="s">
        <v>1459</v>
      </c>
      <c r="B153" s="17" t="s">
        <v>471</v>
      </c>
      <c r="C153" s="1" t="s">
        <v>102</v>
      </c>
      <c r="D153" s="1">
        <v>5033</v>
      </c>
      <c r="E153" s="11" t="s">
        <v>1468</v>
      </c>
      <c r="F153" s="1" t="s">
        <v>3053</v>
      </c>
      <c r="G153" s="1" t="s">
        <v>2868</v>
      </c>
    </row>
    <row r="154" spans="1:7" s="1" customFormat="1" ht="15.75">
      <c r="A154" s="1" t="s">
        <v>1459</v>
      </c>
      <c r="B154" s="17" t="s">
        <v>472</v>
      </c>
      <c r="C154" s="1" t="s">
        <v>102</v>
      </c>
      <c r="D154" s="1">
        <v>5069</v>
      </c>
      <c r="E154" s="11" t="s">
        <v>1468</v>
      </c>
      <c r="F154" s="1" t="s">
        <v>3054</v>
      </c>
      <c r="G154" s="1" t="s">
        <v>2868</v>
      </c>
    </row>
    <row r="155" spans="1:7" s="1" customFormat="1" ht="15.75">
      <c r="A155" s="1" t="s">
        <v>1459</v>
      </c>
      <c r="B155" s="17" t="s">
        <v>2744</v>
      </c>
      <c r="C155" s="1" t="s">
        <v>102</v>
      </c>
      <c r="D155" s="1">
        <v>79668</v>
      </c>
      <c r="E155" s="11" t="s">
        <v>1468</v>
      </c>
      <c r="F155" s="1" t="s">
        <v>3055</v>
      </c>
      <c r="G155" s="1" t="s">
        <v>2868</v>
      </c>
    </row>
    <row r="156" spans="1:7" s="1" customFormat="1" ht="15.75">
      <c r="A156" s="1" t="s">
        <v>1459</v>
      </c>
      <c r="B156" s="17" t="s">
        <v>2745</v>
      </c>
      <c r="C156" s="1" t="s">
        <v>102</v>
      </c>
      <c r="D156" s="1">
        <v>84759</v>
      </c>
      <c r="E156" s="11" t="s">
        <v>1468</v>
      </c>
      <c r="F156" s="1" t="s">
        <v>3056</v>
      </c>
      <c r="G156" s="1" t="s">
        <v>2868</v>
      </c>
    </row>
    <row r="157" spans="1:7" s="1" customFormat="1" ht="15.75">
      <c r="A157" s="1" t="s">
        <v>1459</v>
      </c>
      <c r="B157" s="17" t="s">
        <v>2746</v>
      </c>
      <c r="C157" s="1" t="s">
        <v>102</v>
      </c>
      <c r="D157" s="1">
        <v>5142</v>
      </c>
      <c r="E157" s="11" t="s">
        <v>1468</v>
      </c>
      <c r="F157" s="1" t="s">
        <v>3057</v>
      </c>
      <c r="G157" s="1" t="s">
        <v>2868</v>
      </c>
    </row>
    <row r="158" spans="1:7" s="1" customFormat="1">
      <c r="A158" s="1" t="s">
        <v>1459</v>
      </c>
      <c r="B158" s="1" t="s">
        <v>2747</v>
      </c>
      <c r="C158" s="1" t="s">
        <v>102</v>
      </c>
      <c r="D158" s="1">
        <v>57162</v>
      </c>
      <c r="E158" s="11" t="s">
        <v>1468</v>
      </c>
      <c r="F158" s="1" t="s">
        <v>3058</v>
      </c>
      <c r="G158" s="1" t="s">
        <v>2868</v>
      </c>
    </row>
    <row r="159" spans="1:7" s="1" customFormat="1" ht="15.75">
      <c r="A159" s="1" t="s">
        <v>1459</v>
      </c>
      <c r="B159" s="17" t="s">
        <v>2748</v>
      </c>
      <c r="C159" s="1" t="s">
        <v>102</v>
      </c>
      <c r="D159" s="1">
        <v>9489</v>
      </c>
      <c r="E159" s="11" t="s">
        <v>1468</v>
      </c>
      <c r="F159" s="1" t="s">
        <v>3059</v>
      </c>
      <c r="G159" s="1" t="s">
        <v>2868</v>
      </c>
    </row>
    <row r="160" spans="1:7" s="1" customFormat="1" ht="15.75">
      <c r="A160" s="1" t="s">
        <v>1459</v>
      </c>
      <c r="B160" s="17" t="s">
        <v>2749</v>
      </c>
      <c r="C160" s="1" t="s">
        <v>102</v>
      </c>
      <c r="D160" s="1">
        <v>22822</v>
      </c>
      <c r="E160" s="11" t="s">
        <v>1468</v>
      </c>
      <c r="F160" s="1" t="s">
        <v>3060</v>
      </c>
      <c r="G160" s="1" t="s">
        <v>2868</v>
      </c>
    </row>
    <row r="161" spans="1:7" s="1" customFormat="1" ht="15.75">
      <c r="A161" s="1" t="s">
        <v>1459</v>
      </c>
      <c r="B161" s="17" t="s">
        <v>2898</v>
      </c>
      <c r="C161" s="17" t="s">
        <v>2897</v>
      </c>
      <c r="D161" s="1">
        <v>200576</v>
      </c>
      <c r="E161" s="11" t="s">
        <v>1468</v>
      </c>
      <c r="F161" s="1" t="s">
        <v>3061</v>
      </c>
      <c r="G161" s="1" t="s">
        <v>2868</v>
      </c>
    </row>
    <row r="162" spans="1:7" s="1" customFormat="1" ht="15.75">
      <c r="A162" s="1" t="s">
        <v>1459</v>
      </c>
      <c r="B162" s="17" t="s">
        <v>474</v>
      </c>
      <c r="C162" s="1" t="s">
        <v>102</v>
      </c>
      <c r="D162" s="1">
        <v>5328</v>
      </c>
      <c r="E162" s="11" t="s">
        <v>1468</v>
      </c>
      <c r="F162" s="1" t="s">
        <v>3062</v>
      </c>
      <c r="G162" s="1" t="s">
        <v>2868</v>
      </c>
    </row>
    <row r="163" spans="1:7" s="1" customFormat="1" ht="15.75">
      <c r="A163" s="1" t="s">
        <v>1459</v>
      </c>
      <c r="B163" s="17" t="s">
        <v>178</v>
      </c>
      <c r="C163" s="1" t="s">
        <v>102</v>
      </c>
      <c r="D163" s="1">
        <v>5329</v>
      </c>
      <c r="E163" s="11" t="s">
        <v>1468</v>
      </c>
      <c r="F163" s="1" t="s">
        <v>2181</v>
      </c>
      <c r="G163" s="1" t="s">
        <v>2868</v>
      </c>
    </row>
    <row r="164" spans="1:7" s="1" customFormat="1" ht="15.75">
      <c r="A164" s="1" t="s">
        <v>1459</v>
      </c>
      <c r="B164" s="17" t="s">
        <v>2032</v>
      </c>
      <c r="C164" s="1" t="s">
        <v>102</v>
      </c>
      <c r="D164" s="1">
        <v>5351</v>
      </c>
      <c r="E164" s="11" t="s">
        <v>1468</v>
      </c>
      <c r="F164" s="1" t="s">
        <v>2040</v>
      </c>
      <c r="G164" s="1" t="s">
        <v>2868</v>
      </c>
    </row>
    <row r="165" spans="1:7" s="1" customFormat="1" ht="15.75">
      <c r="A165" s="1" t="s">
        <v>1459</v>
      </c>
      <c r="B165" s="17" t="s">
        <v>2751</v>
      </c>
      <c r="C165" s="1" t="s">
        <v>102</v>
      </c>
      <c r="D165" s="1">
        <v>5359</v>
      </c>
      <c r="E165" s="11" t="s">
        <v>1468</v>
      </c>
      <c r="F165" s="1" t="s">
        <v>3063</v>
      </c>
      <c r="G165" s="1" t="s">
        <v>2868</v>
      </c>
    </row>
    <row r="166" spans="1:7" s="1" customFormat="1" ht="15.75">
      <c r="A166" s="1" t="s">
        <v>1459</v>
      </c>
      <c r="B166" s="17" t="s">
        <v>475</v>
      </c>
      <c r="C166" s="1" t="s">
        <v>102</v>
      </c>
      <c r="D166" s="1">
        <v>5366</v>
      </c>
      <c r="E166" s="11" t="s">
        <v>1468</v>
      </c>
      <c r="F166" s="1" t="s">
        <v>3064</v>
      </c>
      <c r="G166" s="1" t="s">
        <v>2868</v>
      </c>
    </row>
    <row r="167" spans="1:7" s="1" customFormat="1" ht="15.75">
      <c r="A167" s="1" t="s">
        <v>1459</v>
      </c>
      <c r="B167" s="17" t="s">
        <v>2752</v>
      </c>
      <c r="C167" s="1" t="s">
        <v>102</v>
      </c>
      <c r="D167" s="1">
        <v>10957</v>
      </c>
      <c r="E167" s="11" t="s">
        <v>1468</v>
      </c>
      <c r="F167" s="1" t="s">
        <v>3065</v>
      </c>
      <c r="G167" s="1" t="s">
        <v>2868</v>
      </c>
    </row>
    <row r="168" spans="1:7" s="1" customFormat="1" ht="15.75">
      <c r="A168" s="1" t="s">
        <v>1459</v>
      </c>
      <c r="B168" s="17" t="s">
        <v>476</v>
      </c>
      <c r="C168" s="1" t="s">
        <v>102</v>
      </c>
      <c r="D168" s="1">
        <v>8493</v>
      </c>
      <c r="E168" s="11" t="s">
        <v>1468</v>
      </c>
      <c r="F168" s="1" t="s">
        <v>3066</v>
      </c>
      <c r="G168" s="1" t="s">
        <v>2868</v>
      </c>
    </row>
    <row r="169" spans="1:7" s="1" customFormat="1">
      <c r="A169" s="1" t="s">
        <v>1459</v>
      </c>
      <c r="B169" s="1" t="s">
        <v>2873</v>
      </c>
      <c r="C169" s="1" t="s">
        <v>2753</v>
      </c>
      <c r="D169" s="1">
        <v>54704</v>
      </c>
      <c r="E169" s="11" t="s">
        <v>1468</v>
      </c>
      <c r="F169" s="1" t="s">
        <v>3067</v>
      </c>
      <c r="G169" s="1" t="s">
        <v>2868</v>
      </c>
    </row>
    <row r="170" spans="1:7" s="1" customFormat="1" ht="15.75">
      <c r="A170" s="1" t="s">
        <v>1459</v>
      </c>
      <c r="B170" s="17" t="s">
        <v>2754</v>
      </c>
      <c r="C170" s="1" t="s">
        <v>102</v>
      </c>
      <c r="D170" s="1">
        <v>10544</v>
      </c>
      <c r="E170" s="11" t="s">
        <v>1468</v>
      </c>
      <c r="F170" s="1" t="s">
        <v>3068</v>
      </c>
      <c r="G170" s="1" t="s">
        <v>2868</v>
      </c>
    </row>
    <row r="171" spans="1:7" s="1" customFormat="1" ht="15.75">
      <c r="A171" s="1" t="s">
        <v>1459</v>
      </c>
      <c r="B171" s="17" t="s">
        <v>2755</v>
      </c>
      <c r="C171" s="1" t="s">
        <v>102</v>
      </c>
      <c r="D171" s="1">
        <v>5627</v>
      </c>
      <c r="E171" s="11" t="s">
        <v>1468</v>
      </c>
      <c r="F171" s="1" t="s">
        <v>3069</v>
      </c>
      <c r="G171" s="1" t="s">
        <v>2868</v>
      </c>
    </row>
    <row r="172" spans="1:7" s="1" customFormat="1">
      <c r="A172" s="1" t="s">
        <v>1459</v>
      </c>
      <c r="B172" s="1" t="s">
        <v>2874</v>
      </c>
      <c r="C172" s="1" t="s">
        <v>2756</v>
      </c>
      <c r="D172" s="1">
        <v>9267</v>
      </c>
      <c r="E172" s="11" t="s">
        <v>1468</v>
      </c>
      <c r="F172" s="1" t="s">
        <v>3070</v>
      </c>
      <c r="G172" s="1" t="s">
        <v>2868</v>
      </c>
    </row>
    <row r="173" spans="1:7" s="1" customFormat="1" ht="15.75">
      <c r="A173" s="1" t="s">
        <v>1459</v>
      </c>
      <c r="B173" s="17" t="s">
        <v>2757</v>
      </c>
      <c r="C173" s="1" t="s">
        <v>102</v>
      </c>
      <c r="D173" s="1">
        <v>5771</v>
      </c>
      <c r="E173" s="11" t="s">
        <v>1468</v>
      </c>
      <c r="F173" s="1" t="s">
        <v>3071</v>
      </c>
      <c r="G173" s="1" t="s">
        <v>2868</v>
      </c>
    </row>
    <row r="174" spans="1:7" s="1" customFormat="1" ht="15.75">
      <c r="A174" s="1" t="s">
        <v>1459</v>
      </c>
      <c r="B174" s="17" t="s">
        <v>478</v>
      </c>
      <c r="C174" s="1" t="s">
        <v>102</v>
      </c>
      <c r="D174" s="1">
        <v>5806</v>
      </c>
      <c r="E174" s="11" t="s">
        <v>1468</v>
      </c>
      <c r="F174" s="1" t="s">
        <v>3072</v>
      </c>
      <c r="G174" s="1" t="s">
        <v>2868</v>
      </c>
    </row>
    <row r="175" spans="1:7" s="1" customFormat="1" ht="15.75">
      <c r="A175" s="1" t="s">
        <v>1459</v>
      </c>
      <c r="B175" s="17" t="s">
        <v>2758</v>
      </c>
      <c r="C175" s="1" t="s">
        <v>102</v>
      </c>
      <c r="D175" s="1">
        <v>5836</v>
      </c>
      <c r="E175" s="11" t="s">
        <v>1468</v>
      </c>
      <c r="F175" s="1" t="s">
        <v>3073</v>
      </c>
      <c r="G175" s="1" t="s">
        <v>2868</v>
      </c>
    </row>
    <row r="176" spans="1:7" s="1" customFormat="1" ht="15.75">
      <c r="A176" s="1" t="s">
        <v>1459</v>
      </c>
      <c r="B176" s="17" t="s">
        <v>2759</v>
      </c>
      <c r="C176" s="1" t="s">
        <v>102</v>
      </c>
      <c r="D176" s="1">
        <v>8934</v>
      </c>
      <c r="E176" s="11" t="s">
        <v>1468</v>
      </c>
      <c r="F176" s="1" t="s">
        <v>3074</v>
      </c>
      <c r="G176" s="1" t="s">
        <v>2868</v>
      </c>
    </row>
    <row r="177" spans="1:7" s="1" customFormat="1" ht="15.75">
      <c r="A177" s="1" t="s">
        <v>1459</v>
      </c>
      <c r="B177" s="17" t="s">
        <v>2760</v>
      </c>
      <c r="C177" s="1" t="s">
        <v>102</v>
      </c>
      <c r="D177" s="1">
        <v>5875</v>
      </c>
      <c r="E177" s="11" t="s">
        <v>1468</v>
      </c>
      <c r="F177" s="1" t="s">
        <v>3075</v>
      </c>
      <c r="G177" s="1" t="s">
        <v>2868</v>
      </c>
    </row>
    <row r="178" spans="1:7" s="1" customFormat="1">
      <c r="A178" s="1" t="s">
        <v>1459</v>
      </c>
      <c r="B178" s="1" t="s">
        <v>2875</v>
      </c>
      <c r="C178" s="1" t="s">
        <v>2761</v>
      </c>
      <c r="D178" s="1">
        <v>84549</v>
      </c>
      <c r="E178" s="11" t="s">
        <v>1468</v>
      </c>
      <c r="F178" s="1" t="s">
        <v>3076</v>
      </c>
      <c r="G178" s="1" t="s">
        <v>2868</v>
      </c>
    </row>
    <row r="179" spans="1:7" s="1" customFormat="1" ht="15.75">
      <c r="A179" s="1" t="s">
        <v>1459</v>
      </c>
      <c r="B179" s="17" t="s">
        <v>2762</v>
      </c>
      <c r="C179" s="1" t="s">
        <v>102</v>
      </c>
      <c r="D179" s="1">
        <v>10179</v>
      </c>
      <c r="E179" s="11" t="s">
        <v>1468</v>
      </c>
      <c r="F179" s="1" t="s">
        <v>3077</v>
      </c>
      <c r="G179" s="1" t="s">
        <v>2868</v>
      </c>
    </row>
    <row r="180" spans="1:7" s="1" customFormat="1" ht="15.75">
      <c r="A180" s="1" t="s">
        <v>1459</v>
      </c>
      <c r="B180" s="17" t="s">
        <v>2763</v>
      </c>
      <c r="C180" s="1" t="s">
        <v>102</v>
      </c>
      <c r="D180" s="1">
        <v>26575</v>
      </c>
      <c r="E180" s="11" t="s">
        <v>1468</v>
      </c>
      <c r="F180" s="1" t="s">
        <v>3078</v>
      </c>
      <c r="G180" s="1" t="s">
        <v>2868</v>
      </c>
    </row>
    <row r="181" spans="1:7" s="1" customFormat="1">
      <c r="A181" s="1" t="s">
        <v>1459</v>
      </c>
      <c r="B181" s="1" t="s">
        <v>2764</v>
      </c>
      <c r="C181" s="1" t="s">
        <v>102</v>
      </c>
      <c r="D181" s="1">
        <v>5997</v>
      </c>
      <c r="E181" s="11" t="s">
        <v>1468</v>
      </c>
      <c r="F181" s="1" t="s">
        <v>3079</v>
      </c>
      <c r="G181" s="1" t="s">
        <v>2868</v>
      </c>
    </row>
    <row r="182" spans="1:7" s="1" customFormat="1">
      <c r="A182" s="1" t="s">
        <v>1459</v>
      </c>
      <c r="B182" s="1" t="s">
        <v>2765</v>
      </c>
      <c r="C182" s="1" t="s">
        <v>102</v>
      </c>
      <c r="D182" s="1">
        <v>8767</v>
      </c>
      <c r="E182" s="11" t="s">
        <v>1468</v>
      </c>
      <c r="F182" s="1" t="s">
        <v>3080</v>
      </c>
      <c r="G182" s="1" t="s">
        <v>2868</v>
      </c>
    </row>
    <row r="183" spans="1:7" s="1" customFormat="1" ht="15.75">
      <c r="A183" s="1" t="s">
        <v>1459</v>
      </c>
      <c r="B183" s="17" t="s">
        <v>481</v>
      </c>
      <c r="C183" s="1" t="s">
        <v>102</v>
      </c>
      <c r="D183" s="1">
        <v>390</v>
      </c>
      <c r="E183" s="11" t="s">
        <v>1468</v>
      </c>
      <c r="F183" s="1" t="s">
        <v>3081</v>
      </c>
      <c r="G183" s="1" t="s">
        <v>2868</v>
      </c>
    </row>
    <row r="184" spans="1:7" s="1" customFormat="1" ht="15.75">
      <c r="A184" s="1" t="s">
        <v>1459</v>
      </c>
      <c r="B184" s="17" t="s">
        <v>2900</v>
      </c>
      <c r="C184" s="1" t="s">
        <v>2899</v>
      </c>
      <c r="D184" s="1">
        <v>55072</v>
      </c>
      <c r="E184" s="11" t="s">
        <v>1468</v>
      </c>
      <c r="F184" s="1" t="s">
        <v>3082</v>
      </c>
      <c r="G184" s="1" t="s">
        <v>2868</v>
      </c>
    </row>
    <row r="185" spans="1:7" s="1" customFormat="1" ht="15.75">
      <c r="A185" s="1" t="s">
        <v>1459</v>
      </c>
      <c r="B185" s="17" t="s">
        <v>2767</v>
      </c>
      <c r="C185" s="1" t="s">
        <v>102</v>
      </c>
      <c r="D185" s="1">
        <v>10193</v>
      </c>
      <c r="E185" s="11" t="s">
        <v>1468</v>
      </c>
      <c r="F185" s="1" t="s">
        <v>3083</v>
      </c>
      <c r="G185" s="1" t="s">
        <v>2868</v>
      </c>
    </row>
    <row r="186" spans="1:7" s="1" customFormat="1" ht="15.75">
      <c r="A186" s="1" t="s">
        <v>1459</v>
      </c>
      <c r="B186" s="17" t="s">
        <v>2901</v>
      </c>
      <c r="D186" s="1">
        <v>64221</v>
      </c>
      <c r="E186" s="11" t="s">
        <v>1468</v>
      </c>
      <c r="F186" s="1" t="s">
        <v>3084</v>
      </c>
      <c r="G186" s="1" t="s">
        <v>2868</v>
      </c>
    </row>
    <row r="187" spans="1:7" s="1" customFormat="1" ht="15.75">
      <c r="A187" s="1" t="s">
        <v>1459</v>
      </c>
      <c r="B187" s="17" t="s">
        <v>2768</v>
      </c>
      <c r="C187" s="1" t="s">
        <v>102</v>
      </c>
      <c r="D187" s="1">
        <v>25873</v>
      </c>
      <c r="E187" s="11" t="s">
        <v>1468</v>
      </c>
      <c r="F187" s="1" t="s">
        <v>3085</v>
      </c>
      <c r="G187" s="1" t="s">
        <v>2868</v>
      </c>
    </row>
    <row r="188" spans="1:7" s="1" customFormat="1" ht="15.75">
      <c r="A188" s="1" t="s">
        <v>1459</v>
      </c>
      <c r="B188" s="17" t="s">
        <v>2769</v>
      </c>
      <c r="C188" s="1" t="s">
        <v>102</v>
      </c>
      <c r="D188" s="1">
        <v>64121</v>
      </c>
      <c r="E188" s="11" t="s">
        <v>1468</v>
      </c>
      <c r="F188" s="1" t="s">
        <v>3086</v>
      </c>
      <c r="G188" s="1" t="s">
        <v>2868</v>
      </c>
    </row>
    <row r="189" spans="1:7" s="1" customFormat="1">
      <c r="A189" s="1" t="s">
        <v>1459</v>
      </c>
      <c r="B189" s="1" t="s">
        <v>2876</v>
      </c>
      <c r="C189" s="1" t="s">
        <v>2770</v>
      </c>
      <c r="D189" s="1">
        <v>11017</v>
      </c>
      <c r="E189" s="11" t="s">
        <v>1468</v>
      </c>
      <c r="F189" s="1" t="s">
        <v>3087</v>
      </c>
      <c r="G189" s="1" t="s">
        <v>2868</v>
      </c>
    </row>
    <row r="190" spans="1:7" s="1" customFormat="1" ht="15.75">
      <c r="A190" s="1" t="s">
        <v>1459</v>
      </c>
      <c r="B190" s="17" t="s">
        <v>2902</v>
      </c>
      <c r="C190" s="1" t="s">
        <v>2903</v>
      </c>
      <c r="D190" s="1">
        <v>11037</v>
      </c>
      <c r="E190" s="11" t="s">
        <v>1468</v>
      </c>
      <c r="F190" s="1" t="s">
        <v>3088</v>
      </c>
      <c r="G190" s="1" t="s">
        <v>2868</v>
      </c>
    </row>
    <row r="191" spans="1:7" s="1" customFormat="1">
      <c r="A191" s="1" t="s">
        <v>1459</v>
      </c>
      <c r="B191" s="1" t="s">
        <v>483</v>
      </c>
      <c r="C191" s="1" t="s">
        <v>2772</v>
      </c>
      <c r="D191" s="1">
        <v>6303</v>
      </c>
      <c r="E191" s="11" t="s">
        <v>1468</v>
      </c>
      <c r="F191" s="1" t="s">
        <v>2625</v>
      </c>
      <c r="G191" s="1" t="s">
        <v>2868</v>
      </c>
    </row>
    <row r="192" spans="1:7" s="1" customFormat="1" ht="15.75">
      <c r="A192" s="1" t="s">
        <v>1459</v>
      </c>
      <c r="B192" s="17" t="s">
        <v>2773</v>
      </c>
      <c r="C192" s="1" t="s">
        <v>102</v>
      </c>
      <c r="D192" s="1">
        <v>54910</v>
      </c>
      <c r="E192" s="11" t="s">
        <v>1468</v>
      </c>
      <c r="F192" s="1" t="s">
        <v>3089</v>
      </c>
      <c r="G192" s="1" t="s">
        <v>2868</v>
      </c>
    </row>
    <row r="193" spans="1:7" s="1" customFormat="1" ht="15.75">
      <c r="A193" s="1" t="s">
        <v>1459</v>
      </c>
      <c r="B193" s="17" t="s">
        <v>484</v>
      </c>
      <c r="C193" s="1" t="s">
        <v>102</v>
      </c>
      <c r="D193" s="1">
        <v>5265</v>
      </c>
      <c r="E193" s="11" t="s">
        <v>1468</v>
      </c>
      <c r="F193" s="1" t="s">
        <v>3090</v>
      </c>
      <c r="G193" s="1" t="s">
        <v>2868</v>
      </c>
    </row>
    <row r="194" spans="1:7" s="1" customFormat="1" ht="15.75">
      <c r="A194" s="1" t="s">
        <v>1459</v>
      </c>
      <c r="B194" s="17" t="s">
        <v>485</v>
      </c>
      <c r="C194" s="1" t="s">
        <v>102</v>
      </c>
      <c r="D194" s="1">
        <v>1992</v>
      </c>
      <c r="E194" s="11" t="s">
        <v>1468</v>
      </c>
      <c r="F194" s="1" t="s">
        <v>3091</v>
      </c>
      <c r="G194" s="1" t="s">
        <v>2868</v>
      </c>
    </row>
    <row r="195" spans="1:7" s="1" customFormat="1" ht="15.75">
      <c r="A195" s="1" t="s">
        <v>1459</v>
      </c>
      <c r="B195" s="17" t="s">
        <v>2774</v>
      </c>
      <c r="C195" s="1" t="s">
        <v>102</v>
      </c>
      <c r="D195" s="1">
        <v>5270</v>
      </c>
      <c r="E195" s="11" t="s">
        <v>1468</v>
      </c>
      <c r="F195" s="1" t="s">
        <v>3092</v>
      </c>
      <c r="G195" s="1" t="s">
        <v>2868</v>
      </c>
    </row>
    <row r="196" spans="1:7" s="1" customFormat="1">
      <c r="A196" s="1" t="s">
        <v>1459</v>
      </c>
      <c r="B196" s="1" t="s">
        <v>2775</v>
      </c>
      <c r="C196" s="1" t="s">
        <v>102</v>
      </c>
      <c r="D196" s="1">
        <v>6478</v>
      </c>
      <c r="E196" s="11" t="s">
        <v>1468</v>
      </c>
      <c r="F196" s="1" t="s">
        <v>3093</v>
      </c>
      <c r="G196" s="1" t="s">
        <v>2868</v>
      </c>
    </row>
    <row r="197" spans="1:7" s="1" customFormat="1">
      <c r="A197" s="1" t="s">
        <v>1459</v>
      </c>
      <c r="B197" s="1" t="s">
        <v>488</v>
      </c>
      <c r="C197" s="1" t="s">
        <v>102</v>
      </c>
      <c r="D197" s="1">
        <v>59307</v>
      </c>
      <c r="E197" s="11" t="s">
        <v>1468</v>
      </c>
      <c r="F197" s="1" t="s">
        <v>3094</v>
      </c>
      <c r="G197" s="1" t="s">
        <v>2868</v>
      </c>
    </row>
    <row r="198" spans="1:7" s="1" customFormat="1" ht="15.75">
      <c r="A198" s="1" t="s">
        <v>1459</v>
      </c>
      <c r="B198" s="17" t="s">
        <v>489</v>
      </c>
      <c r="C198" s="1" t="s">
        <v>102</v>
      </c>
      <c r="D198" s="1">
        <v>10723</v>
      </c>
      <c r="E198" s="11" t="s">
        <v>1468</v>
      </c>
      <c r="F198" s="1" t="s">
        <v>3095</v>
      </c>
      <c r="G198" s="1" t="s">
        <v>2868</v>
      </c>
    </row>
    <row r="199" spans="1:7" s="1" customFormat="1" ht="15.75">
      <c r="A199" s="1" t="s">
        <v>1459</v>
      </c>
      <c r="B199" s="17" t="s">
        <v>2776</v>
      </c>
      <c r="C199" s="1" t="s">
        <v>102</v>
      </c>
      <c r="D199" s="1">
        <v>6509</v>
      </c>
      <c r="E199" s="11" t="s">
        <v>1468</v>
      </c>
      <c r="F199" s="1" t="s">
        <v>3096</v>
      </c>
      <c r="G199" s="1" t="s">
        <v>2868</v>
      </c>
    </row>
    <row r="200" spans="1:7" s="1" customFormat="1" ht="15.75">
      <c r="A200" s="1" t="s">
        <v>1459</v>
      </c>
      <c r="B200" s="17" t="s">
        <v>490</v>
      </c>
      <c r="C200" s="1" t="s">
        <v>102</v>
      </c>
      <c r="D200" s="1">
        <v>6515</v>
      </c>
      <c r="E200" s="11" t="s">
        <v>1468</v>
      </c>
      <c r="F200" s="1" t="s">
        <v>3097</v>
      </c>
      <c r="G200" s="1" t="s">
        <v>2868</v>
      </c>
    </row>
    <row r="201" spans="1:7" s="1" customFormat="1" ht="15.75">
      <c r="A201" s="1" t="s">
        <v>1459</v>
      </c>
      <c r="B201" s="17" t="s">
        <v>2777</v>
      </c>
      <c r="C201" s="1" t="s">
        <v>102</v>
      </c>
      <c r="D201" s="1">
        <v>9197</v>
      </c>
      <c r="E201" s="11" t="s">
        <v>1468</v>
      </c>
      <c r="F201" s="1" t="s">
        <v>3098</v>
      </c>
      <c r="G201" s="1" t="s">
        <v>2868</v>
      </c>
    </row>
    <row r="202" spans="1:7" s="1" customFormat="1" ht="15.75">
      <c r="A202" s="1" t="s">
        <v>1459</v>
      </c>
      <c r="B202" s="17" t="s">
        <v>2778</v>
      </c>
      <c r="C202" s="1" t="s">
        <v>102</v>
      </c>
      <c r="D202" s="1">
        <v>64116</v>
      </c>
      <c r="E202" s="11" t="s">
        <v>1468</v>
      </c>
      <c r="F202" s="1" t="s">
        <v>3099</v>
      </c>
      <c r="G202" s="1" t="s">
        <v>2868</v>
      </c>
    </row>
    <row r="203" spans="1:7" s="1" customFormat="1" ht="15.75">
      <c r="A203" s="1" t="s">
        <v>1459</v>
      </c>
      <c r="B203" s="17" t="s">
        <v>2779</v>
      </c>
      <c r="C203" s="1" t="s">
        <v>102</v>
      </c>
      <c r="D203" s="1">
        <v>28231</v>
      </c>
      <c r="E203" s="11" t="s">
        <v>1468</v>
      </c>
      <c r="F203" s="1" t="s">
        <v>3100</v>
      </c>
      <c r="G203" s="1" t="s">
        <v>2868</v>
      </c>
    </row>
    <row r="204" spans="1:7" s="1" customFormat="1" ht="15.75">
      <c r="A204" s="1" t="s">
        <v>1459</v>
      </c>
      <c r="B204" s="17" t="s">
        <v>2780</v>
      </c>
      <c r="C204" s="1" t="s">
        <v>102</v>
      </c>
      <c r="D204" s="1">
        <v>8773</v>
      </c>
      <c r="E204" s="11" t="s">
        <v>1468</v>
      </c>
      <c r="F204" s="1" t="s">
        <v>3101</v>
      </c>
      <c r="G204" s="1" t="s">
        <v>2868</v>
      </c>
    </row>
    <row r="205" spans="1:7" s="1" customFormat="1" ht="15.75">
      <c r="A205" s="1" t="s">
        <v>1459</v>
      </c>
      <c r="B205" s="17" t="s">
        <v>2781</v>
      </c>
      <c r="C205" s="1" t="s">
        <v>102</v>
      </c>
      <c r="D205" s="1">
        <v>6617</v>
      </c>
      <c r="E205" s="11" t="s">
        <v>1468</v>
      </c>
      <c r="F205" s="1" t="s">
        <v>3102</v>
      </c>
      <c r="G205" s="1" t="s">
        <v>2868</v>
      </c>
    </row>
    <row r="206" spans="1:7" s="1" customFormat="1" ht="15.75">
      <c r="A206" s="1" t="s">
        <v>1459</v>
      </c>
      <c r="B206" s="17" t="s">
        <v>491</v>
      </c>
      <c r="C206" s="1" t="s">
        <v>102</v>
      </c>
      <c r="D206" s="1">
        <v>9021</v>
      </c>
      <c r="E206" s="11" t="s">
        <v>1468</v>
      </c>
      <c r="F206" s="1" t="s">
        <v>3103</v>
      </c>
      <c r="G206" s="1" t="s">
        <v>2868</v>
      </c>
    </row>
    <row r="207" spans="1:7" s="1" customFormat="1" ht="15.75">
      <c r="A207" s="1" t="s">
        <v>1459</v>
      </c>
      <c r="B207" s="17" t="s">
        <v>492</v>
      </c>
      <c r="C207" s="1" t="s">
        <v>102</v>
      </c>
      <c r="D207" s="1">
        <v>6648</v>
      </c>
      <c r="E207" s="11" t="s">
        <v>1468</v>
      </c>
      <c r="F207" s="1" t="s">
        <v>3104</v>
      </c>
      <c r="G207" s="1" t="s">
        <v>2868</v>
      </c>
    </row>
    <row r="208" spans="1:7" s="1" customFormat="1" ht="15.75">
      <c r="A208" s="1" t="s">
        <v>1459</v>
      </c>
      <c r="B208" s="17" t="s">
        <v>2782</v>
      </c>
      <c r="C208" s="1" t="s">
        <v>102</v>
      </c>
      <c r="D208" s="1">
        <v>8027</v>
      </c>
      <c r="E208" s="11" t="s">
        <v>1468</v>
      </c>
      <c r="F208" s="1" t="s">
        <v>3105</v>
      </c>
      <c r="G208" s="1" t="s">
        <v>2868</v>
      </c>
    </row>
    <row r="209" spans="1:7" s="1" customFormat="1" ht="15.75">
      <c r="A209" s="1" t="s">
        <v>1459</v>
      </c>
      <c r="B209" s="17" t="s">
        <v>2783</v>
      </c>
      <c r="C209" s="1" t="s">
        <v>102</v>
      </c>
      <c r="D209" s="1">
        <v>10617</v>
      </c>
      <c r="E209" s="11" t="s">
        <v>1468</v>
      </c>
      <c r="F209" s="1" t="s">
        <v>3106</v>
      </c>
      <c r="G209" s="1" t="s">
        <v>2868</v>
      </c>
    </row>
    <row r="210" spans="1:7" s="1" customFormat="1" ht="15.75">
      <c r="A210" s="1" t="s">
        <v>1459</v>
      </c>
      <c r="B210" s="17" t="s">
        <v>495</v>
      </c>
      <c r="C210" s="1" t="s">
        <v>102</v>
      </c>
      <c r="D210" s="1">
        <v>6774</v>
      </c>
      <c r="E210" s="11" t="s">
        <v>1468</v>
      </c>
      <c r="F210" s="1" t="s">
        <v>3107</v>
      </c>
      <c r="G210" s="1" t="s">
        <v>2868</v>
      </c>
    </row>
    <row r="211" spans="1:7" s="1" customFormat="1" ht="15.75">
      <c r="A211" s="1" t="s">
        <v>1459</v>
      </c>
      <c r="B211" s="17" t="s">
        <v>496</v>
      </c>
      <c r="C211" s="1" t="s">
        <v>102</v>
      </c>
      <c r="D211" s="1">
        <v>6781</v>
      </c>
      <c r="E211" s="11" t="s">
        <v>1468</v>
      </c>
      <c r="F211" s="1" t="s">
        <v>3108</v>
      </c>
      <c r="G211" s="1" t="s">
        <v>2868</v>
      </c>
    </row>
    <row r="212" spans="1:7" s="1" customFormat="1" ht="15.75">
      <c r="A212" s="1" t="s">
        <v>1459</v>
      </c>
      <c r="B212" s="17" t="s">
        <v>70</v>
      </c>
      <c r="C212" s="1" t="s">
        <v>102</v>
      </c>
      <c r="D212" s="1">
        <v>6890</v>
      </c>
      <c r="E212" s="11" t="s">
        <v>1468</v>
      </c>
      <c r="F212" s="1" t="s">
        <v>3109</v>
      </c>
      <c r="G212" s="1" t="s">
        <v>2868</v>
      </c>
    </row>
    <row r="213" spans="1:7" s="1" customFormat="1" ht="15.75">
      <c r="A213" s="1" t="s">
        <v>1459</v>
      </c>
      <c r="B213" s="17" t="s">
        <v>497</v>
      </c>
      <c r="C213" s="1" t="s">
        <v>102</v>
      </c>
      <c r="D213" s="1">
        <v>7004</v>
      </c>
      <c r="E213" s="11" t="s">
        <v>1468</v>
      </c>
      <c r="F213" s="1" t="s">
        <v>3110</v>
      </c>
      <c r="G213" s="1" t="s">
        <v>2868</v>
      </c>
    </row>
    <row r="214" spans="1:7" s="1" customFormat="1">
      <c r="A214" s="1" t="s">
        <v>1459</v>
      </c>
      <c r="B214" s="1" t="s">
        <v>2877</v>
      </c>
      <c r="C214" s="1" t="s">
        <v>570</v>
      </c>
      <c r="D214" s="1">
        <v>3586</v>
      </c>
      <c r="E214" s="11" t="s">
        <v>1468</v>
      </c>
      <c r="F214" s="1" t="s">
        <v>3111</v>
      </c>
      <c r="G214" s="1" t="s">
        <v>2868</v>
      </c>
    </row>
    <row r="215" spans="1:7" s="1" customFormat="1">
      <c r="A215" s="1" t="s">
        <v>1459</v>
      </c>
      <c r="B215" s="1" t="s">
        <v>571</v>
      </c>
      <c r="D215" s="1">
        <v>7050</v>
      </c>
      <c r="E215" s="11" t="s">
        <v>1468</v>
      </c>
      <c r="F215" s="1" t="s">
        <v>3112</v>
      </c>
      <c r="G215" s="1" t="s">
        <v>2868</v>
      </c>
    </row>
    <row r="216" spans="1:7" s="1" customFormat="1">
      <c r="A216" s="1" t="s">
        <v>1459</v>
      </c>
      <c r="B216" s="1" t="s">
        <v>170</v>
      </c>
      <c r="C216" s="1" t="s">
        <v>102</v>
      </c>
      <c r="D216" s="1">
        <v>7076</v>
      </c>
      <c r="E216" s="11" t="s">
        <v>1468</v>
      </c>
      <c r="F216" s="1" t="s">
        <v>2229</v>
      </c>
      <c r="G216" s="1" t="s">
        <v>2868</v>
      </c>
    </row>
    <row r="217" spans="1:7" s="1" customFormat="1" ht="15.75">
      <c r="A217" s="1" t="s">
        <v>1459</v>
      </c>
      <c r="B217" s="17" t="s">
        <v>2784</v>
      </c>
      <c r="C217" s="1" t="s">
        <v>102</v>
      </c>
      <c r="D217" s="1">
        <v>9414</v>
      </c>
      <c r="E217" s="11" t="s">
        <v>1468</v>
      </c>
      <c r="F217" s="1" t="s">
        <v>3113</v>
      </c>
      <c r="G217" s="1" t="s">
        <v>2868</v>
      </c>
    </row>
    <row r="218" spans="1:7" s="1" customFormat="1" ht="15.75">
      <c r="A218" s="1" t="s">
        <v>1459</v>
      </c>
      <c r="B218" s="17" t="s">
        <v>499</v>
      </c>
      <c r="C218" s="1" t="s">
        <v>102</v>
      </c>
      <c r="D218" s="1">
        <v>4071</v>
      </c>
      <c r="E218" s="11" t="s">
        <v>1468</v>
      </c>
      <c r="F218" s="1" t="s">
        <v>3114</v>
      </c>
      <c r="G218" s="1" t="s">
        <v>2868</v>
      </c>
    </row>
    <row r="219" spans="1:7" s="1" customFormat="1" ht="15.75">
      <c r="A219" s="1" t="s">
        <v>1459</v>
      </c>
      <c r="B219" s="17" t="s">
        <v>500</v>
      </c>
      <c r="C219" s="1" t="s">
        <v>102</v>
      </c>
      <c r="D219" s="1">
        <v>8577</v>
      </c>
      <c r="E219" s="11" t="s">
        <v>1468</v>
      </c>
      <c r="F219" s="1" t="s">
        <v>3115</v>
      </c>
      <c r="G219" s="1" t="s">
        <v>2868</v>
      </c>
    </row>
    <row r="220" spans="1:7" s="1" customFormat="1">
      <c r="A220" s="1" t="s">
        <v>1459</v>
      </c>
      <c r="B220" s="1" t="s">
        <v>2878</v>
      </c>
      <c r="C220" s="1" t="s">
        <v>2785</v>
      </c>
      <c r="D220" s="1">
        <v>80723</v>
      </c>
      <c r="E220" s="11" t="s">
        <v>1468</v>
      </c>
      <c r="F220" s="1" t="s">
        <v>3116</v>
      </c>
      <c r="G220" s="1" t="s">
        <v>2868</v>
      </c>
    </row>
    <row r="221" spans="1:7" s="1" customFormat="1" ht="15.75">
      <c r="A221" s="1" t="s">
        <v>1459</v>
      </c>
      <c r="B221" s="17" t="s">
        <v>501</v>
      </c>
      <c r="C221" s="1" t="s">
        <v>102</v>
      </c>
      <c r="D221" s="1">
        <v>9528</v>
      </c>
      <c r="E221" s="11" t="s">
        <v>1468</v>
      </c>
      <c r="F221" s="1" t="s">
        <v>3117</v>
      </c>
      <c r="G221" s="1" t="s">
        <v>2868</v>
      </c>
    </row>
    <row r="222" spans="1:7" s="1" customFormat="1" ht="15.75">
      <c r="A222" s="1" t="s">
        <v>1459</v>
      </c>
      <c r="B222" s="17" t="s">
        <v>2786</v>
      </c>
      <c r="C222" s="1" t="s">
        <v>102</v>
      </c>
      <c r="D222" s="1">
        <v>7126</v>
      </c>
      <c r="E222" s="11" t="s">
        <v>1468</v>
      </c>
      <c r="F222" s="1" t="s">
        <v>3118</v>
      </c>
      <c r="G222" s="1" t="s">
        <v>2868</v>
      </c>
    </row>
    <row r="223" spans="1:7" s="1" customFormat="1" ht="15.75">
      <c r="A223" s="1" t="s">
        <v>1459</v>
      </c>
      <c r="B223" s="17" t="s">
        <v>502</v>
      </c>
      <c r="C223" s="1" t="s">
        <v>102</v>
      </c>
      <c r="D223" s="1">
        <v>25816</v>
      </c>
      <c r="E223" s="11" t="s">
        <v>1468</v>
      </c>
      <c r="F223" s="1" t="s">
        <v>3119</v>
      </c>
      <c r="G223" s="1" t="s">
        <v>2868</v>
      </c>
    </row>
    <row r="224" spans="1:7" s="1" customFormat="1" ht="15.75">
      <c r="A224" s="1" t="s">
        <v>1459</v>
      </c>
      <c r="B224" s="17" t="s">
        <v>503</v>
      </c>
      <c r="C224" s="1" t="s">
        <v>102</v>
      </c>
      <c r="D224" s="1">
        <v>27242</v>
      </c>
      <c r="E224" s="11" t="s">
        <v>1468</v>
      </c>
      <c r="F224" s="1" t="s">
        <v>3120</v>
      </c>
      <c r="G224" s="1" t="s">
        <v>2868</v>
      </c>
    </row>
    <row r="225" spans="1:7" s="1" customFormat="1" ht="15.75">
      <c r="A225" s="1" t="s">
        <v>1459</v>
      </c>
      <c r="B225" s="17" t="s">
        <v>504</v>
      </c>
      <c r="C225" s="1" t="s">
        <v>102</v>
      </c>
      <c r="D225" s="1">
        <v>8771</v>
      </c>
      <c r="E225" s="11" t="s">
        <v>1468</v>
      </c>
      <c r="F225" s="1" t="s">
        <v>3121</v>
      </c>
      <c r="G225" s="1" t="s">
        <v>2868</v>
      </c>
    </row>
    <row r="226" spans="1:7" s="1" customFormat="1">
      <c r="A226" s="1" t="s">
        <v>1459</v>
      </c>
      <c r="B226" s="1" t="s">
        <v>2787</v>
      </c>
      <c r="C226" s="1" t="s">
        <v>102</v>
      </c>
      <c r="D226" s="1">
        <v>79155</v>
      </c>
      <c r="E226" s="11" t="s">
        <v>1468</v>
      </c>
      <c r="F226" s="1" t="s">
        <v>3122</v>
      </c>
      <c r="G226" s="1" t="s">
        <v>2868</v>
      </c>
    </row>
    <row r="227" spans="1:7" s="1" customFormat="1" ht="15.75">
      <c r="A227" s="1" t="s">
        <v>1459</v>
      </c>
      <c r="B227" s="17" t="s">
        <v>506</v>
      </c>
      <c r="C227" s="1" t="s">
        <v>102</v>
      </c>
      <c r="D227" s="1">
        <v>9618</v>
      </c>
      <c r="E227" s="11" t="s">
        <v>1468</v>
      </c>
      <c r="F227" s="1" t="s">
        <v>3123</v>
      </c>
      <c r="G227" s="1" t="s">
        <v>2868</v>
      </c>
    </row>
    <row r="228" spans="1:7" s="1" customFormat="1" ht="15.75">
      <c r="A228" s="1" t="s">
        <v>1459</v>
      </c>
      <c r="B228" s="17" t="s">
        <v>2788</v>
      </c>
      <c r="C228" s="1" t="s">
        <v>102</v>
      </c>
      <c r="D228" s="1">
        <v>6675</v>
      </c>
      <c r="E228" s="11" t="s">
        <v>1468</v>
      </c>
      <c r="F228" s="1" t="s">
        <v>3124</v>
      </c>
      <c r="G228" s="1" t="s">
        <v>2868</v>
      </c>
    </row>
    <row r="229" spans="1:7" s="1" customFormat="1">
      <c r="A229" s="1" t="s">
        <v>1459</v>
      </c>
      <c r="B229" s="1" t="s">
        <v>2879</v>
      </c>
      <c r="C229" s="1" t="s">
        <v>2789</v>
      </c>
      <c r="D229" s="1">
        <v>55236</v>
      </c>
      <c r="E229" s="11" t="s">
        <v>1468</v>
      </c>
      <c r="F229" s="1" t="s">
        <v>3125</v>
      </c>
      <c r="G229" s="1" t="s">
        <v>2868</v>
      </c>
    </row>
    <row r="230" spans="1:7" s="1" customFormat="1">
      <c r="A230" s="1" t="s">
        <v>1459</v>
      </c>
      <c r="B230" s="1" t="s">
        <v>2880</v>
      </c>
      <c r="C230" s="1" t="s">
        <v>2790</v>
      </c>
      <c r="D230" s="1">
        <v>23190</v>
      </c>
      <c r="E230" s="11" t="s">
        <v>1468</v>
      </c>
      <c r="F230" s="1" t="s">
        <v>3126</v>
      </c>
      <c r="G230" s="1" t="s">
        <v>2868</v>
      </c>
    </row>
    <row r="231" spans="1:7" s="1" customFormat="1" ht="15.75">
      <c r="A231" s="1" t="s">
        <v>1459</v>
      </c>
      <c r="B231" s="17" t="s">
        <v>2791</v>
      </c>
      <c r="C231" s="1" t="s">
        <v>102</v>
      </c>
      <c r="D231" s="1">
        <v>54963</v>
      </c>
      <c r="E231" s="11" t="s">
        <v>1468</v>
      </c>
      <c r="F231" s="1" t="s">
        <v>3127</v>
      </c>
      <c r="G231" s="1" t="s">
        <v>2868</v>
      </c>
    </row>
    <row r="232" spans="1:7" s="1" customFormat="1" ht="15.75">
      <c r="A232" s="1" t="s">
        <v>1459</v>
      </c>
      <c r="B232" s="17" t="s">
        <v>508</v>
      </c>
      <c r="C232" s="1" t="s">
        <v>102</v>
      </c>
      <c r="D232" s="1">
        <v>7357</v>
      </c>
      <c r="E232" s="11" t="s">
        <v>1468</v>
      </c>
      <c r="F232" s="1" t="s">
        <v>3128</v>
      </c>
      <c r="G232" s="1" t="s">
        <v>2868</v>
      </c>
    </row>
    <row r="233" spans="1:7" s="1" customFormat="1" ht="15.75">
      <c r="A233" s="1" t="s">
        <v>1459</v>
      </c>
      <c r="B233" s="17" t="s">
        <v>509</v>
      </c>
      <c r="C233" s="1" t="s">
        <v>102</v>
      </c>
      <c r="D233" s="1">
        <v>7378</v>
      </c>
      <c r="E233" s="11" t="s">
        <v>1468</v>
      </c>
      <c r="F233" s="1" t="s">
        <v>3129</v>
      </c>
      <c r="G233" s="1" t="s">
        <v>2868</v>
      </c>
    </row>
    <row r="234" spans="1:7" s="1" customFormat="1" ht="15.75">
      <c r="A234" s="1" t="s">
        <v>1459</v>
      </c>
      <c r="B234" s="17" t="s">
        <v>2792</v>
      </c>
      <c r="C234" s="1" t="s">
        <v>102</v>
      </c>
      <c r="D234" s="1">
        <v>8674</v>
      </c>
      <c r="E234" s="11" t="s">
        <v>1468</v>
      </c>
      <c r="F234" s="1" t="s">
        <v>3130</v>
      </c>
      <c r="G234" s="1" t="s">
        <v>2868</v>
      </c>
    </row>
    <row r="235" spans="1:7" s="1" customFormat="1">
      <c r="A235" s="1" t="s">
        <v>1459</v>
      </c>
      <c r="B235" s="1" t="s">
        <v>510</v>
      </c>
      <c r="C235" s="1" t="s">
        <v>168</v>
      </c>
      <c r="D235" s="1">
        <v>7422</v>
      </c>
      <c r="E235" s="11" t="s">
        <v>1468</v>
      </c>
      <c r="F235" s="1" t="s">
        <v>2242</v>
      </c>
      <c r="G235" s="1" t="s">
        <v>2868</v>
      </c>
    </row>
    <row r="236" spans="1:7" s="1" customFormat="1" ht="15.75">
      <c r="A236" s="1" t="s">
        <v>1459</v>
      </c>
      <c r="B236" s="17" t="s">
        <v>511</v>
      </c>
      <c r="C236" s="1" t="s">
        <v>102</v>
      </c>
      <c r="D236" s="1">
        <v>7444</v>
      </c>
      <c r="E236" s="11" t="s">
        <v>1468</v>
      </c>
      <c r="F236" s="1" t="s">
        <v>3131</v>
      </c>
      <c r="G236" s="1" t="s">
        <v>2868</v>
      </c>
    </row>
    <row r="237" spans="1:7" s="1" customFormat="1">
      <c r="A237" s="1" t="s">
        <v>1459</v>
      </c>
      <c r="B237" s="1" t="s">
        <v>2793</v>
      </c>
      <c r="C237" s="1" t="s">
        <v>102</v>
      </c>
      <c r="D237" s="1">
        <v>7453</v>
      </c>
      <c r="E237" s="11" t="s">
        <v>1468</v>
      </c>
      <c r="F237" s="1" t="s">
        <v>3132</v>
      </c>
      <c r="G237" s="1" t="s">
        <v>2868</v>
      </c>
    </row>
    <row r="238" spans="1:7" s="1" customFormat="1">
      <c r="A238" s="1" t="s">
        <v>1459</v>
      </c>
      <c r="B238" s="1" t="s">
        <v>2794</v>
      </c>
      <c r="C238" s="1" t="s">
        <v>102</v>
      </c>
      <c r="D238" s="1">
        <v>55062</v>
      </c>
      <c r="E238" s="11" t="s">
        <v>1468</v>
      </c>
      <c r="F238" s="1" t="s">
        <v>3133</v>
      </c>
      <c r="G238" s="1" t="s">
        <v>2868</v>
      </c>
    </row>
    <row r="239" spans="1:7" s="1" customFormat="1">
      <c r="A239" s="1" t="s">
        <v>1459</v>
      </c>
      <c r="B239" s="1" t="s">
        <v>2795</v>
      </c>
      <c r="C239" s="1" t="s">
        <v>102</v>
      </c>
      <c r="D239" s="1">
        <v>64848</v>
      </c>
      <c r="E239" s="11" t="s">
        <v>1468</v>
      </c>
      <c r="F239" s="1" t="s">
        <v>3134</v>
      </c>
      <c r="G239" s="1" t="s">
        <v>2868</v>
      </c>
    </row>
    <row r="240" spans="1:7" s="1" customFormat="1">
      <c r="A240" s="1" t="s">
        <v>1459</v>
      </c>
      <c r="B240" s="1" t="s">
        <v>2796</v>
      </c>
      <c r="C240" s="1" t="s">
        <v>102</v>
      </c>
      <c r="D240" s="1">
        <v>79752</v>
      </c>
      <c r="E240" s="11" t="s">
        <v>1468</v>
      </c>
      <c r="F240" s="1" t="s">
        <v>3135</v>
      </c>
      <c r="G240" s="1" t="s">
        <v>2868</v>
      </c>
    </row>
    <row r="241" spans="1:7" s="1" customFormat="1">
      <c r="A241" s="1" t="s">
        <v>1459</v>
      </c>
      <c r="B241" s="1" t="s">
        <v>2797</v>
      </c>
      <c r="C241" s="1" t="s">
        <v>102</v>
      </c>
      <c r="D241" s="1">
        <v>79830</v>
      </c>
      <c r="E241" s="11" t="s">
        <v>1468</v>
      </c>
      <c r="F241" s="1" t="s">
        <v>3136</v>
      </c>
      <c r="G241" s="1" t="s">
        <v>2868</v>
      </c>
    </row>
    <row r="242" spans="1:7" s="1" customFormat="1" ht="15.75">
      <c r="A242" s="1" t="s">
        <v>1459</v>
      </c>
      <c r="B242" s="17" t="s">
        <v>2798</v>
      </c>
      <c r="C242" s="1" t="s">
        <v>102</v>
      </c>
      <c r="D242" s="1">
        <v>9204</v>
      </c>
      <c r="E242" s="11" t="s">
        <v>1468</v>
      </c>
      <c r="F242" s="1" t="s">
        <v>3137</v>
      </c>
      <c r="G242" s="1" t="s">
        <v>2868</v>
      </c>
    </row>
    <row r="243" spans="1:7" s="1" customFormat="1" ht="15.75">
      <c r="A243" s="1" t="s">
        <v>1459</v>
      </c>
      <c r="B243" s="17" t="s">
        <v>2799</v>
      </c>
      <c r="C243" s="1" t="s">
        <v>102</v>
      </c>
      <c r="D243" s="1">
        <v>7699</v>
      </c>
      <c r="E243" s="11" t="s">
        <v>1468</v>
      </c>
      <c r="F243" s="1" t="s">
        <v>3138</v>
      </c>
      <c r="G243" s="1" t="s">
        <v>2868</v>
      </c>
    </row>
    <row r="244" spans="1:7" s="1" customFormat="1" ht="15.75">
      <c r="A244" s="1" t="s">
        <v>1459</v>
      </c>
      <c r="B244" s="17" t="s">
        <v>2800</v>
      </c>
      <c r="C244" s="1" t="s">
        <v>102</v>
      </c>
      <c r="D244" s="1">
        <v>7752</v>
      </c>
      <c r="E244" s="11" t="s">
        <v>1468</v>
      </c>
      <c r="F244" s="1" t="s">
        <v>3139</v>
      </c>
      <c r="G244" s="1" t="s">
        <v>2868</v>
      </c>
    </row>
    <row r="245" spans="1:7" s="1" customFormat="1">
      <c r="A245" s="1" t="s">
        <v>1459</v>
      </c>
      <c r="B245" s="1" t="s">
        <v>2801</v>
      </c>
      <c r="C245" s="1" t="s">
        <v>102</v>
      </c>
      <c r="D245" s="1">
        <v>7596</v>
      </c>
      <c r="E245" s="11" t="s">
        <v>1468</v>
      </c>
      <c r="F245" s="1" t="s">
        <v>3140</v>
      </c>
      <c r="G245" s="1" t="s">
        <v>2868</v>
      </c>
    </row>
    <row r="246" spans="1:7" s="1" customFormat="1">
      <c r="A246" s="1" t="s">
        <v>1459</v>
      </c>
      <c r="B246" s="1" t="s">
        <v>2802</v>
      </c>
      <c r="C246" s="1" t="s">
        <v>102</v>
      </c>
      <c r="D246" s="1">
        <v>55256</v>
      </c>
      <c r="E246" s="11" t="s">
        <v>1734</v>
      </c>
      <c r="F246" s="1" t="s">
        <v>3141</v>
      </c>
      <c r="G246" s="1" t="s">
        <v>2868</v>
      </c>
    </row>
    <row r="247" spans="1:7" s="1" customFormat="1">
      <c r="A247" s="1" t="s">
        <v>1459</v>
      </c>
      <c r="B247" s="1" t="s">
        <v>2803</v>
      </c>
      <c r="C247" s="1" t="s">
        <v>102</v>
      </c>
      <c r="D247" s="1">
        <v>202</v>
      </c>
      <c r="E247" s="11" t="s">
        <v>1734</v>
      </c>
      <c r="F247" s="1" t="s">
        <v>3142</v>
      </c>
      <c r="G247" s="1" t="s">
        <v>2868</v>
      </c>
    </row>
    <row r="248" spans="1:7" s="1" customFormat="1">
      <c r="A248" s="1" t="s">
        <v>1459</v>
      </c>
      <c r="B248" s="1" t="s">
        <v>2804</v>
      </c>
      <c r="C248" s="1" t="s">
        <v>102</v>
      </c>
      <c r="D248" s="1">
        <v>214</v>
      </c>
      <c r="E248" s="11" t="s">
        <v>1734</v>
      </c>
      <c r="F248" s="1" t="s">
        <v>3143</v>
      </c>
      <c r="G248" s="1" t="s">
        <v>2868</v>
      </c>
    </row>
    <row r="249" spans="1:7" s="1" customFormat="1">
      <c r="A249" s="1" t="s">
        <v>1459</v>
      </c>
      <c r="B249" s="1" t="s">
        <v>2881</v>
      </c>
      <c r="C249" s="1" t="s">
        <v>2805</v>
      </c>
      <c r="D249" s="1">
        <v>25959</v>
      </c>
      <c r="E249" s="11" t="s">
        <v>1734</v>
      </c>
      <c r="F249" s="1" t="s">
        <v>3144</v>
      </c>
      <c r="G249" s="1" t="s">
        <v>2868</v>
      </c>
    </row>
    <row r="250" spans="1:7" s="1" customFormat="1">
      <c r="A250" s="1" t="s">
        <v>1459</v>
      </c>
      <c r="B250" s="1" t="s">
        <v>392</v>
      </c>
      <c r="C250" s="1" t="s">
        <v>102</v>
      </c>
      <c r="D250" s="1">
        <v>397</v>
      </c>
      <c r="E250" s="11" t="s">
        <v>1734</v>
      </c>
      <c r="F250" s="1" t="s">
        <v>2630</v>
      </c>
      <c r="G250" s="1" t="s">
        <v>2868</v>
      </c>
    </row>
    <row r="251" spans="1:7" s="1" customFormat="1">
      <c r="A251" s="1" t="s">
        <v>1459</v>
      </c>
      <c r="B251" s="1" t="s">
        <v>2806</v>
      </c>
      <c r="C251" s="1" t="s">
        <v>102</v>
      </c>
      <c r="D251" s="1">
        <v>9828</v>
      </c>
      <c r="E251" s="11" t="s">
        <v>1734</v>
      </c>
      <c r="F251" s="1" t="s">
        <v>3145</v>
      </c>
      <c r="G251" s="1" t="s">
        <v>2868</v>
      </c>
    </row>
    <row r="252" spans="1:7" s="1" customFormat="1">
      <c r="A252" s="1" t="s">
        <v>1459</v>
      </c>
      <c r="B252" s="1" t="s">
        <v>2807</v>
      </c>
      <c r="C252" s="1" t="s">
        <v>102</v>
      </c>
      <c r="D252" s="1">
        <v>10109</v>
      </c>
      <c r="E252" s="11" t="s">
        <v>1734</v>
      </c>
      <c r="F252" s="1" t="s">
        <v>3146</v>
      </c>
      <c r="G252" s="1" t="s">
        <v>2868</v>
      </c>
    </row>
    <row r="253" spans="1:7" s="1" customFormat="1">
      <c r="A253" s="1" t="s">
        <v>1459</v>
      </c>
      <c r="B253" s="1" t="s">
        <v>2882</v>
      </c>
      <c r="C253" s="1" t="s">
        <v>2808</v>
      </c>
      <c r="D253" s="1">
        <v>51593</v>
      </c>
      <c r="E253" s="11" t="s">
        <v>1734</v>
      </c>
      <c r="F253" s="1" t="s">
        <v>3147</v>
      </c>
      <c r="G253" s="1" t="s">
        <v>2868</v>
      </c>
    </row>
    <row r="254" spans="1:7" s="1" customFormat="1">
      <c r="A254" s="1" t="s">
        <v>1459</v>
      </c>
      <c r="B254" s="1" t="s">
        <v>2809</v>
      </c>
      <c r="C254" s="1" t="s">
        <v>102</v>
      </c>
      <c r="D254" s="1">
        <v>25842</v>
      </c>
      <c r="E254" s="11" t="s">
        <v>1734</v>
      </c>
      <c r="F254" s="1" t="s">
        <v>3148</v>
      </c>
      <c r="G254" s="1" t="s">
        <v>2868</v>
      </c>
    </row>
    <row r="255" spans="1:7" s="1" customFormat="1">
      <c r="A255" s="1" t="s">
        <v>1459</v>
      </c>
      <c r="B255" s="1" t="s">
        <v>2810</v>
      </c>
      <c r="C255" s="1" t="s">
        <v>102</v>
      </c>
      <c r="D255" s="1">
        <v>57205</v>
      </c>
      <c r="E255" s="11" t="s">
        <v>1734</v>
      </c>
      <c r="F255" s="1" t="s">
        <v>3149</v>
      </c>
      <c r="G255" s="1" t="s">
        <v>2868</v>
      </c>
    </row>
    <row r="256" spans="1:7" s="1" customFormat="1">
      <c r="A256" s="1" t="s">
        <v>1459</v>
      </c>
      <c r="B256" s="1" t="s">
        <v>2811</v>
      </c>
      <c r="C256" s="1" t="s">
        <v>102</v>
      </c>
      <c r="D256" s="1">
        <v>483</v>
      </c>
      <c r="E256" s="11" t="s">
        <v>1734</v>
      </c>
      <c r="F256" s="1" t="s">
        <v>3150</v>
      </c>
      <c r="G256" s="1" t="s">
        <v>2868</v>
      </c>
    </row>
    <row r="257" spans="1:7" s="1" customFormat="1">
      <c r="A257" s="1" t="s">
        <v>1459</v>
      </c>
      <c r="B257" s="1" t="s">
        <v>393</v>
      </c>
      <c r="C257" s="1" t="s">
        <v>102</v>
      </c>
      <c r="D257" s="1">
        <v>573</v>
      </c>
      <c r="E257" s="11" t="s">
        <v>1734</v>
      </c>
      <c r="F257" s="1" t="s">
        <v>3151</v>
      </c>
      <c r="G257" s="1" t="s">
        <v>2868</v>
      </c>
    </row>
    <row r="258" spans="1:7" s="1" customFormat="1">
      <c r="A258" s="1" t="s">
        <v>1459</v>
      </c>
      <c r="B258" s="1" t="s">
        <v>396</v>
      </c>
      <c r="C258" s="1" t="s">
        <v>102</v>
      </c>
      <c r="D258" s="1">
        <v>9774</v>
      </c>
      <c r="E258" s="11" t="s">
        <v>1734</v>
      </c>
      <c r="F258" s="1" t="s">
        <v>3152</v>
      </c>
      <c r="G258" s="1" t="s">
        <v>2868</v>
      </c>
    </row>
    <row r="259" spans="1:7" s="1" customFormat="1">
      <c r="A259" s="1" t="s">
        <v>1459</v>
      </c>
      <c r="B259" s="1" t="s">
        <v>1885</v>
      </c>
      <c r="C259" s="1" t="s">
        <v>1633</v>
      </c>
      <c r="D259" s="1">
        <v>51660</v>
      </c>
      <c r="E259" s="11" t="s">
        <v>1734</v>
      </c>
      <c r="F259" s="1" t="s">
        <v>3153</v>
      </c>
      <c r="G259" s="1" t="s">
        <v>2868</v>
      </c>
    </row>
    <row r="260" spans="1:7" s="1" customFormat="1">
      <c r="A260" s="1" t="s">
        <v>1459</v>
      </c>
      <c r="B260" s="1" t="s">
        <v>398</v>
      </c>
      <c r="D260" s="1">
        <v>10974</v>
      </c>
      <c r="E260" s="11" t="s">
        <v>1734</v>
      </c>
      <c r="F260" s="1" t="s">
        <v>3244</v>
      </c>
      <c r="G260" s="1" t="s">
        <v>2868</v>
      </c>
    </row>
    <row r="261" spans="1:7" s="1" customFormat="1">
      <c r="A261" s="1" t="s">
        <v>1459</v>
      </c>
      <c r="B261" s="1" t="s">
        <v>2904</v>
      </c>
      <c r="C261" s="1" t="s">
        <v>2812</v>
      </c>
      <c r="D261" s="1">
        <v>25906</v>
      </c>
      <c r="E261" s="11" t="s">
        <v>1734</v>
      </c>
      <c r="F261" s="1" t="s">
        <v>3154</v>
      </c>
      <c r="G261" s="1" t="s">
        <v>2868</v>
      </c>
    </row>
    <row r="262" spans="1:7" s="1" customFormat="1">
      <c r="A262" s="1" t="s">
        <v>1459</v>
      </c>
      <c r="B262" s="1" t="s">
        <v>2905</v>
      </c>
      <c r="C262" s="1" t="s">
        <v>2813</v>
      </c>
      <c r="D262" s="1">
        <v>55745</v>
      </c>
      <c r="E262" s="11" t="s">
        <v>1734</v>
      </c>
      <c r="F262" s="1" t="s">
        <v>3155</v>
      </c>
      <c r="G262" s="1" t="s">
        <v>2868</v>
      </c>
    </row>
    <row r="263" spans="1:7" s="1" customFormat="1">
      <c r="A263" s="1" t="s">
        <v>1459</v>
      </c>
      <c r="B263" s="1" t="s">
        <v>2906</v>
      </c>
      <c r="C263" s="1" t="s">
        <v>2814</v>
      </c>
      <c r="D263" s="1">
        <v>23313</v>
      </c>
      <c r="E263" s="11" t="s">
        <v>1734</v>
      </c>
      <c r="F263" s="1" t="s">
        <v>2906</v>
      </c>
      <c r="G263" s="1" t="s">
        <v>2868</v>
      </c>
    </row>
    <row r="264" spans="1:7" s="1" customFormat="1">
      <c r="A264" s="1" t="s">
        <v>1459</v>
      </c>
      <c r="B264" s="1" t="s">
        <v>401</v>
      </c>
      <c r="C264" s="1" t="s">
        <v>102</v>
      </c>
      <c r="D264" s="1">
        <v>800</v>
      </c>
      <c r="E264" s="11" t="s">
        <v>1734</v>
      </c>
      <c r="F264" s="1" t="s">
        <v>3156</v>
      </c>
      <c r="G264" s="1" t="s">
        <v>2868</v>
      </c>
    </row>
    <row r="265" spans="1:7" s="1" customFormat="1">
      <c r="A265" s="1" t="s">
        <v>1459</v>
      </c>
      <c r="B265" s="1" t="s">
        <v>403</v>
      </c>
      <c r="C265" s="1" t="s">
        <v>102</v>
      </c>
      <c r="D265" s="1">
        <v>857</v>
      </c>
      <c r="E265" s="11" t="s">
        <v>1734</v>
      </c>
      <c r="F265" s="1" t="s">
        <v>3157</v>
      </c>
      <c r="G265" s="1" t="s">
        <v>2868</v>
      </c>
    </row>
    <row r="266" spans="1:7" s="1" customFormat="1">
      <c r="A266" s="1" t="s">
        <v>1459</v>
      </c>
      <c r="B266" s="1" t="s">
        <v>404</v>
      </c>
      <c r="D266" s="1">
        <v>896</v>
      </c>
      <c r="E266" s="11" t="s">
        <v>1734</v>
      </c>
      <c r="F266" s="1" t="s">
        <v>3158</v>
      </c>
      <c r="G266" s="1" t="s">
        <v>2868</v>
      </c>
    </row>
    <row r="267" spans="1:7" s="1" customFormat="1">
      <c r="A267" s="1" t="s">
        <v>1459</v>
      </c>
      <c r="B267" s="1" t="s">
        <v>2815</v>
      </c>
      <c r="C267" s="1" t="s">
        <v>102</v>
      </c>
      <c r="D267" s="1">
        <v>1063</v>
      </c>
      <c r="E267" s="11" t="s">
        <v>1734</v>
      </c>
      <c r="F267" s="1" t="s">
        <v>3159</v>
      </c>
      <c r="G267" s="1" t="s">
        <v>2868</v>
      </c>
    </row>
    <row r="268" spans="1:7" s="1" customFormat="1">
      <c r="A268" s="1" t="s">
        <v>1459</v>
      </c>
      <c r="B268" s="1" t="s">
        <v>2816</v>
      </c>
      <c r="C268" s="1" t="s">
        <v>102</v>
      </c>
      <c r="D268" s="1">
        <v>80205</v>
      </c>
      <c r="E268" s="11" t="s">
        <v>1734</v>
      </c>
      <c r="F268" s="1" t="s">
        <v>3160</v>
      </c>
      <c r="G268" s="1" t="s">
        <v>2868</v>
      </c>
    </row>
    <row r="269" spans="1:7" s="1" customFormat="1">
      <c r="A269" s="1" t="s">
        <v>1459</v>
      </c>
      <c r="B269" s="1" t="s">
        <v>2817</v>
      </c>
      <c r="C269" s="1" t="s">
        <v>102</v>
      </c>
      <c r="D269" s="1">
        <v>1288</v>
      </c>
      <c r="E269" s="11" t="s">
        <v>1734</v>
      </c>
      <c r="F269" s="1" t="s">
        <v>3161</v>
      </c>
      <c r="G269" s="1" t="s">
        <v>2868</v>
      </c>
    </row>
    <row r="270" spans="1:7" s="1" customFormat="1">
      <c r="A270" s="1" t="s">
        <v>1459</v>
      </c>
      <c r="B270" s="1" t="s">
        <v>2818</v>
      </c>
      <c r="C270" s="1" t="s">
        <v>102</v>
      </c>
      <c r="D270" s="1">
        <v>54951</v>
      </c>
      <c r="E270" s="11" t="s">
        <v>1734</v>
      </c>
      <c r="F270" s="1" t="s">
        <v>3162</v>
      </c>
      <c r="G270" s="1" t="s">
        <v>2868</v>
      </c>
    </row>
    <row r="271" spans="1:7" s="1" customFormat="1">
      <c r="A271" s="1" t="s">
        <v>1459</v>
      </c>
      <c r="B271" s="1" t="s">
        <v>408</v>
      </c>
      <c r="C271" s="1" t="s">
        <v>102</v>
      </c>
      <c r="D271" s="1">
        <v>23406</v>
      </c>
      <c r="E271" s="11" t="s">
        <v>1734</v>
      </c>
      <c r="F271" s="1" t="s">
        <v>3163</v>
      </c>
      <c r="G271" s="1" t="s">
        <v>2868</v>
      </c>
    </row>
    <row r="272" spans="1:7" s="1" customFormat="1">
      <c r="A272" s="1" t="s">
        <v>1459</v>
      </c>
      <c r="B272" s="1" t="s">
        <v>2819</v>
      </c>
      <c r="C272" s="1" t="s">
        <v>102</v>
      </c>
      <c r="D272" s="1">
        <v>51232</v>
      </c>
      <c r="E272" s="11" t="s">
        <v>1734</v>
      </c>
      <c r="F272" s="1" t="s">
        <v>3164</v>
      </c>
      <c r="G272" s="1" t="s">
        <v>2868</v>
      </c>
    </row>
    <row r="273" spans="1:7" s="1" customFormat="1">
      <c r="A273" s="1" t="s">
        <v>1459</v>
      </c>
      <c r="B273" s="1" t="s">
        <v>2907</v>
      </c>
      <c r="C273" s="1" t="s">
        <v>2820</v>
      </c>
      <c r="D273" s="1">
        <v>10046</v>
      </c>
      <c r="E273" s="11" t="s">
        <v>1734</v>
      </c>
      <c r="F273" s="1" t="s">
        <v>3165</v>
      </c>
      <c r="G273" s="1" t="s">
        <v>2868</v>
      </c>
    </row>
    <row r="274" spans="1:7" s="1" customFormat="1">
      <c r="A274" s="1" t="s">
        <v>1459</v>
      </c>
      <c r="B274" s="1" t="s">
        <v>2821</v>
      </c>
      <c r="C274" s="1" t="s">
        <v>102</v>
      </c>
      <c r="D274" s="1">
        <v>9879</v>
      </c>
      <c r="E274" s="11" t="s">
        <v>1734</v>
      </c>
      <c r="F274" s="1" t="s">
        <v>3166</v>
      </c>
      <c r="G274" s="1" t="s">
        <v>2868</v>
      </c>
    </row>
    <row r="275" spans="1:7" s="1" customFormat="1">
      <c r="A275" s="1" t="s">
        <v>1459</v>
      </c>
      <c r="B275" s="1" t="s">
        <v>2822</v>
      </c>
      <c r="C275" s="1" t="s">
        <v>102</v>
      </c>
      <c r="D275" s="1">
        <v>8562</v>
      </c>
      <c r="E275" s="11" t="s">
        <v>1734</v>
      </c>
      <c r="F275" s="1" t="s">
        <v>3167</v>
      </c>
      <c r="G275" s="1" t="s">
        <v>2868</v>
      </c>
    </row>
    <row r="276" spans="1:7" s="1" customFormat="1">
      <c r="A276" s="1" t="s">
        <v>1459</v>
      </c>
      <c r="B276" s="1" t="s">
        <v>414</v>
      </c>
      <c r="C276" s="1" t="s">
        <v>102</v>
      </c>
      <c r="D276" s="1">
        <v>22943</v>
      </c>
      <c r="E276" s="11" t="s">
        <v>1734</v>
      </c>
      <c r="F276" s="1" t="s">
        <v>3168</v>
      </c>
      <c r="G276" s="1" t="s">
        <v>2868</v>
      </c>
    </row>
    <row r="277" spans="1:7" s="1" customFormat="1">
      <c r="A277" s="1" t="s">
        <v>1459</v>
      </c>
      <c r="B277" s="1" t="s">
        <v>415</v>
      </c>
      <c r="C277" s="1" t="s">
        <v>102</v>
      </c>
      <c r="D277" s="1">
        <v>9231</v>
      </c>
      <c r="E277" s="11" t="s">
        <v>1734</v>
      </c>
      <c r="F277" s="1" t="s">
        <v>3169</v>
      </c>
      <c r="G277" s="1" t="s">
        <v>2868</v>
      </c>
    </row>
    <row r="278" spans="1:7" s="1" customFormat="1">
      <c r="A278" s="1" t="s">
        <v>1459</v>
      </c>
      <c r="B278" s="1" t="s">
        <v>91</v>
      </c>
      <c r="C278" s="1" t="s">
        <v>102</v>
      </c>
      <c r="D278" s="1">
        <v>1756</v>
      </c>
      <c r="E278" s="11" t="s">
        <v>1734</v>
      </c>
      <c r="F278" s="1" t="s">
        <v>3170</v>
      </c>
      <c r="G278" s="1" t="s">
        <v>2868</v>
      </c>
    </row>
    <row r="279" spans="1:7" s="1" customFormat="1">
      <c r="A279" s="1" t="s">
        <v>1459</v>
      </c>
      <c r="B279" s="1" t="s">
        <v>2883</v>
      </c>
      <c r="C279" s="1" t="s">
        <v>2823</v>
      </c>
      <c r="D279" s="1">
        <v>26010</v>
      </c>
      <c r="E279" s="11" t="s">
        <v>1734</v>
      </c>
      <c r="F279" s="1" t="s">
        <v>3171</v>
      </c>
      <c r="G279" s="1" t="s">
        <v>2868</v>
      </c>
    </row>
    <row r="280" spans="1:7" s="1" customFormat="1">
      <c r="A280" s="1" t="s">
        <v>1459</v>
      </c>
      <c r="B280" s="1" t="s">
        <v>2824</v>
      </c>
      <c r="C280" s="1" t="s">
        <v>102</v>
      </c>
      <c r="D280" s="1">
        <v>54344</v>
      </c>
      <c r="E280" s="11" t="s">
        <v>1734</v>
      </c>
      <c r="F280" s="1" t="s">
        <v>3172</v>
      </c>
      <c r="G280" s="1" t="s">
        <v>2868</v>
      </c>
    </row>
    <row r="281" spans="1:7" s="1" customFormat="1">
      <c r="A281" s="1" t="s">
        <v>1459</v>
      </c>
      <c r="B281" s="1" t="s">
        <v>417</v>
      </c>
      <c r="C281" s="1" t="s">
        <v>102</v>
      </c>
      <c r="D281" s="1">
        <v>1808</v>
      </c>
      <c r="E281" s="11" t="s">
        <v>1734</v>
      </c>
      <c r="F281" s="1" t="s">
        <v>3173</v>
      </c>
      <c r="G281" s="1" t="s">
        <v>2868</v>
      </c>
    </row>
    <row r="282" spans="1:7" s="1" customFormat="1">
      <c r="A282" s="1" t="s">
        <v>1459</v>
      </c>
      <c r="B282" s="1" t="s">
        <v>2825</v>
      </c>
      <c r="C282" s="1" t="s">
        <v>102</v>
      </c>
      <c r="D282" s="1">
        <v>667</v>
      </c>
      <c r="E282" s="11" t="s">
        <v>1734</v>
      </c>
      <c r="F282" s="1" t="s">
        <v>3174</v>
      </c>
      <c r="G282" s="1" t="s">
        <v>2868</v>
      </c>
    </row>
    <row r="283" spans="1:7" s="1" customFormat="1">
      <c r="A283" s="1" t="s">
        <v>1459</v>
      </c>
      <c r="B283" s="1" t="s">
        <v>418</v>
      </c>
      <c r="C283" s="1" t="s">
        <v>102</v>
      </c>
      <c r="D283" s="1">
        <v>11034</v>
      </c>
      <c r="E283" s="11" t="s">
        <v>1734</v>
      </c>
      <c r="F283" s="1" t="s">
        <v>3175</v>
      </c>
      <c r="G283" s="1" t="s">
        <v>2868</v>
      </c>
    </row>
    <row r="284" spans="1:7" s="1" customFormat="1">
      <c r="A284" s="1" t="s">
        <v>1459</v>
      </c>
      <c r="B284" s="1" t="s">
        <v>424</v>
      </c>
      <c r="C284" s="1" t="s">
        <v>102</v>
      </c>
      <c r="D284" s="1">
        <v>2059</v>
      </c>
      <c r="E284" s="11" t="s">
        <v>1734</v>
      </c>
      <c r="F284" s="1" t="s">
        <v>3176</v>
      </c>
      <c r="G284" s="1" t="s">
        <v>2868</v>
      </c>
    </row>
    <row r="285" spans="1:7" s="1" customFormat="1">
      <c r="A285" s="1" t="s">
        <v>1459</v>
      </c>
      <c r="B285" s="1" t="s">
        <v>428</v>
      </c>
      <c r="C285" s="1" t="s">
        <v>102</v>
      </c>
      <c r="D285" s="1">
        <v>2192</v>
      </c>
      <c r="E285" s="11" t="s">
        <v>1734</v>
      </c>
      <c r="F285" s="1" t="s">
        <v>3177</v>
      </c>
      <c r="G285" s="1" t="s">
        <v>2868</v>
      </c>
    </row>
    <row r="286" spans="1:7" s="1" customFormat="1">
      <c r="A286" s="1" t="s">
        <v>1459</v>
      </c>
      <c r="B286" s="1" t="s">
        <v>2826</v>
      </c>
      <c r="C286" s="1" t="s">
        <v>102</v>
      </c>
      <c r="D286" s="1">
        <v>51809</v>
      </c>
      <c r="E286" s="11" t="s">
        <v>1734</v>
      </c>
      <c r="F286" s="1" t="s">
        <v>3178</v>
      </c>
      <c r="G286" s="1" t="s">
        <v>2868</v>
      </c>
    </row>
    <row r="287" spans="1:7" s="1" customFormat="1">
      <c r="A287" s="1" t="s">
        <v>1459</v>
      </c>
      <c r="B287" s="1" t="s">
        <v>2827</v>
      </c>
      <c r="C287" s="1" t="s">
        <v>102</v>
      </c>
      <c r="D287" s="1">
        <v>10634</v>
      </c>
      <c r="E287" s="11" t="s">
        <v>1734</v>
      </c>
      <c r="F287" s="1" t="s">
        <v>3179</v>
      </c>
      <c r="G287" s="1" t="s">
        <v>2868</v>
      </c>
    </row>
    <row r="288" spans="1:7" s="1" customFormat="1">
      <c r="A288" s="1" t="s">
        <v>1459</v>
      </c>
      <c r="B288" s="1" t="s">
        <v>434</v>
      </c>
      <c r="C288" s="1" t="s">
        <v>102</v>
      </c>
      <c r="D288" s="1">
        <v>2633</v>
      </c>
      <c r="E288" s="11" t="s">
        <v>1734</v>
      </c>
      <c r="F288" s="1" t="s">
        <v>3180</v>
      </c>
      <c r="G288" s="1" t="s">
        <v>2868</v>
      </c>
    </row>
    <row r="289" spans="1:7" s="1" customFormat="1">
      <c r="A289" s="1" t="s">
        <v>1459</v>
      </c>
      <c r="B289" s="1" t="s">
        <v>2828</v>
      </c>
      <c r="C289" s="1" t="s">
        <v>102</v>
      </c>
      <c r="D289" s="1">
        <v>23464</v>
      </c>
      <c r="E289" s="11" t="s">
        <v>1734</v>
      </c>
      <c r="F289" s="1" t="s">
        <v>3181</v>
      </c>
      <c r="G289" s="1" t="s">
        <v>2868</v>
      </c>
    </row>
    <row r="290" spans="1:7" s="1" customFormat="1">
      <c r="A290" s="1" t="s">
        <v>1459</v>
      </c>
      <c r="B290" s="1" t="s">
        <v>2829</v>
      </c>
      <c r="C290" s="1" t="s">
        <v>102</v>
      </c>
      <c r="D290" s="1">
        <v>166647</v>
      </c>
      <c r="E290" s="11" t="s">
        <v>1734</v>
      </c>
      <c r="F290" s="1" t="s">
        <v>3182</v>
      </c>
      <c r="G290" s="1" t="s">
        <v>2868</v>
      </c>
    </row>
    <row r="291" spans="1:7" s="1" customFormat="1">
      <c r="A291" s="1" t="s">
        <v>1459</v>
      </c>
      <c r="B291" s="1" t="s">
        <v>2830</v>
      </c>
      <c r="C291" s="1" t="s">
        <v>102</v>
      </c>
      <c r="D291" s="1">
        <v>3035</v>
      </c>
      <c r="E291" s="11" t="s">
        <v>1734</v>
      </c>
      <c r="F291" s="1" t="s">
        <v>3183</v>
      </c>
      <c r="G291" s="1" t="s">
        <v>2868</v>
      </c>
    </row>
    <row r="292" spans="1:7" s="1" customFormat="1">
      <c r="A292" s="1" t="s">
        <v>1459</v>
      </c>
      <c r="B292" s="1" t="s">
        <v>2908</v>
      </c>
      <c r="C292" s="1" t="s">
        <v>2831</v>
      </c>
      <c r="D292" s="1">
        <v>64151</v>
      </c>
      <c r="E292" s="11" t="s">
        <v>1734</v>
      </c>
      <c r="F292" s="1" t="s">
        <v>3184</v>
      </c>
      <c r="G292" s="1" t="s">
        <v>2868</v>
      </c>
    </row>
    <row r="293" spans="1:7" s="1" customFormat="1">
      <c r="A293" s="1" t="s">
        <v>1459</v>
      </c>
      <c r="B293" s="1" t="s">
        <v>2832</v>
      </c>
      <c r="C293" s="1" t="s">
        <v>102</v>
      </c>
      <c r="D293" s="1">
        <v>10614</v>
      </c>
      <c r="E293" s="11" t="s">
        <v>1734</v>
      </c>
      <c r="F293" s="1" t="s">
        <v>2956</v>
      </c>
      <c r="G293" s="1" t="s">
        <v>2868</v>
      </c>
    </row>
    <row r="294" spans="1:7" s="1" customFormat="1">
      <c r="A294" s="1" t="s">
        <v>1459</v>
      </c>
      <c r="B294" s="1" t="s">
        <v>2833</v>
      </c>
      <c r="C294" s="1" t="s">
        <v>102</v>
      </c>
      <c r="D294" s="1">
        <v>9324</v>
      </c>
      <c r="E294" s="11" t="s">
        <v>1734</v>
      </c>
      <c r="F294" s="1" t="s">
        <v>3185</v>
      </c>
      <c r="G294" s="1" t="s">
        <v>2868</v>
      </c>
    </row>
    <row r="295" spans="1:7" s="1" customFormat="1">
      <c r="A295" s="1" t="s">
        <v>1459</v>
      </c>
      <c r="B295" s="1" t="s">
        <v>440</v>
      </c>
      <c r="C295" s="1" t="s">
        <v>102</v>
      </c>
      <c r="D295" s="1">
        <v>5654</v>
      </c>
      <c r="E295" s="11" t="s">
        <v>1734</v>
      </c>
      <c r="F295" s="1" t="s">
        <v>3186</v>
      </c>
      <c r="G295" s="1" t="s">
        <v>2868</v>
      </c>
    </row>
    <row r="296" spans="1:7" s="1" customFormat="1">
      <c r="A296" s="1" t="s">
        <v>1459</v>
      </c>
      <c r="B296" s="1" t="s">
        <v>2834</v>
      </c>
      <c r="C296" s="1" t="s">
        <v>102</v>
      </c>
      <c r="D296" s="1">
        <v>24138</v>
      </c>
      <c r="E296" s="11" t="s">
        <v>1734</v>
      </c>
      <c r="F296" s="1" t="s">
        <v>3187</v>
      </c>
      <c r="G296" s="1" t="s">
        <v>2868</v>
      </c>
    </row>
    <row r="297" spans="1:7" s="1" customFormat="1">
      <c r="A297" s="1" t="s">
        <v>1459</v>
      </c>
      <c r="B297" s="1" t="s">
        <v>2884</v>
      </c>
      <c r="C297" s="1" t="s">
        <v>2835</v>
      </c>
      <c r="D297" s="1">
        <v>55827</v>
      </c>
      <c r="E297" s="11" t="s">
        <v>1734</v>
      </c>
      <c r="F297" s="1" t="s">
        <v>3188</v>
      </c>
      <c r="G297" s="1" t="s">
        <v>2868</v>
      </c>
    </row>
    <row r="298" spans="1:7" s="1" customFormat="1">
      <c r="A298" s="1" t="s">
        <v>1459</v>
      </c>
      <c r="B298" s="1" t="s">
        <v>2836</v>
      </c>
      <c r="C298" s="1" t="s">
        <v>102</v>
      </c>
      <c r="D298" s="1">
        <v>79763</v>
      </c>
      <c r="E298" s="11" t="s">
        <v>1734</v>
      </c>
      <c r="F298" s="1" t="s">
        <v>3189</v>
      </c>
      <c r="G298" s="1" t="s">
        <v>2868</v>
      </c>
    </row>
    <row r="299" spans="1:7" s="1" customFormat="1">
      <c r="A299" s="1" t="s">
        <v>1459</v>
      </c>
      <c r="B299" s="1" t="s">
        <v>2837</v>
      </c>
      <c r="C299" s="1" t="s">
        <v>102</v>
      </c>
      <c r="D299" s="1">
        <v>9703</v>
      </c>
      <c r="E299" s="11" t="s">
        <v>1734</v>
      </c>
      <c r="F299" s="1" t="s">
        <v>2837</v>
      </c>
      <c r="G299" s="1" t="s">
        <v>2868</v>
      </c>
    </row>
    <row r="300" spans="1:7" s="1" customFormat="1">
      <c r="A300" s="1" t="s">
        <v>1459</v>
      </c>
      <c r="B300" s="1" t="s">
        <v>2838</v>
      </c>
      <c r="C300" s="1" t="s">
        <v>102</v>
      </c>
      <c r="D300" s="1">
        <v>24137</v>
      </c>
      <c r="E300" s="11" t="s">
        <v>1734</v>
      </c>
      <c r="F300" s="1" t="s">
        <v>3190</v>
      </c>
      <c r="G300" s="1" t="s">
        <v>2868</v>
      </c>
    </row>
    <row r="301" spans="1:7" s="1" customFormat="1">
      <c r="A301" s="1" t="s">
        <v>1459</v>
      </c>
      <c r="B301" s="1" t="s">
        <v>454</v>
      </c>
      <c r="C301" s="1" t="s">
        <v>102</v>
      </c>
      <c r="D301" s="1">
        <v>3927</v>
      </c>
      <c r="E301" s="11" t="s">
        <v>1734</v>
      </c>
      <c r="F301" s="1" t="s">
        <v>3191</v>
      </c>
      <c r="G301" s="1" t="s">
        <v>2868</v>
      </c>
    </row>
    <row r="302" spans="1:7" s="1" customFormat="1">
      <c r="A302" s="1" t="s">
        <v>1459</v>
      </c>
      <c r="B302" s="1" t="s">
        <v>460</v>
      </c>
      <c r="C302" s="1" t="s">
        <v>102</v>
      </c>
      <c r="D302" s="1">
        <v>10962</v>
      </c>
      <c r="E302" s="11" t="s">
        <v>1734</v>
      </c>
      <c r="F302" s="1" t="s">
        <v>3192</v>
      </c>
      <c r="G302" s="1" t="s">
        <v>2868</v>
      </c>
    </row>
    <row r="303" spans="1:7" s="1" customFormat="1">
      <c r="A303" s="1" t="s">
        <v>1459</v>
      </c>
      <c r="B303" s="1" t="s">
        <v>2839</v>
      </c>
      <c r="C303" s="1" t="s">
        <v>102</v>
      </c>
      <c r="D303" s="1">
        <v>55052</v>
      </c>
      <c r="E303" s="11" t="s">
        <v>1734</v>
      </c>
      <c r="F303" s="1" t="s">
        <v>3193</v>
      </c>
      <c r="G303" s="1" t="s">
        <v>2868</v>
      </c>
    </row>
    <row r="304" spans="1:7" s="1" customFormat="1">
      <c r="A304" s="1" t="s">
        <v>1459</v>
      </c>
      <c r="B304" s="1" t="s">
        <v>465</v>
      </c>
      <c r="C304" s="1" t="s">
        <v>102</v>
      </c>
      <c r="D304" s="1">
        <v>4628</v>
      </c>
      <c r="E304" s="11" t="s">
        <v>1734</v>
      </c>
      <c r="F304" s="1" t="s">
        <v>3194</v>
      </c>
      <c r="G304" s="1" t="s">
        <v>2868</v>
      </c>
    </row>
    <row r="305" spans="1:7" s="1" customFormat="1">
      <c r="A305" s="1" t="s">
        <v>1459</v>
      </c>
      <c r="B305" s="1" t="s">
        <v>2840</v>
      </c>
      <c r="C305" s="1" t="s">
        <v>102</v>
      </c>
      <c r="D305" s="1">
        <v>89797</v>
      </c>
      <c r="E305" s="11" t="s">
        <v>1734</v>
      </c>
      <c r="F305" s="1" t="s">
        <v>3195</v>
      </c>
      <c r="G305" s="1" t="s">
        <v>2868</v>
      </c>
    </row>
    <row r="306" spans="1:7" s="1" customFormat="1">
      <c r="A306" s="1" t="s">
        <v>1459</v>
      </c>
      <c r="B306" s="1" t="s">
        <v>2841</v>
      </c>
      <c r="C306" s="1" t="s">
        <v>102</v>
      </c>
      <c r="D306" s="1">
        <v>4782</v>
      </c>
      <c r="E306" s="11" t="s">
        <v>1734</v>
      </c>
      <c r="F306" s="1" t="s">
        <v>3196</v>
      </c>
      <c r="G306" s="1" t="s">
        <v>2868</v>
      </c>
    </row>
    <row r="307" spans="1:7" s="1" customFormat="1">
      <c r="A307" s="1" t="s">
        <v>1459</v>
      </c>
      <c r="B307" s="1" t="s">
        <v>2842</v>
      </c>
      <c r="C307" s="1" t="s">
        <v>102</v>
      </c>
      <c r="D307" s="1">
        <v>8829</v>
      </c>
      <c r="E307" s="11" t="s">
        <v>1734</v>
      </c>
      <c r="F307" s="1" t="s">
        <v>3197</v>
      </c>
      <c r="G307" s="1" t="s">
        <v>2868</v>
      </c>
    </row>
    <row r="308" spans="1:7" s="1" customFormat="1">
      <c r="A308" s="1" t="s">
        <v>1459</v>
      </c>
      <c r="B308" s="1" t="s">
        <v>468</v>
      </c>
      <c r="C308" s="1" t="s">
        <v>102</v>
      </c>
      <c r="D308" s="1">
        <v>1728</v>
      </c>
      <c r="E308" s="11" t="s">
        <v>1734</v>
      </c>
      <c r="F308" s="1" t="s">
        <v>3198</v>
      </c>
      <c r="G308" s="1" t="s">
        <v>2868</v>
      </c>
    </row>
    <row r="309" spans="1:7" s="1" customFormat="1">
      <c r="A309" s="1" t="s">
        <v>1459</v>
      </c>
      <c r="B309" s="1" t="s">
        <v>2909</v>
      </c>
      <c r="D309" s="1">
        <v>7026</v>
      </c>
      <c r="E309" s="11" t="s">
        <v>1734</v>
      </c>
      <c r="F309" s="1" t="s">
        <v>3199</v>
      </c>
      <c r="G309" s="1" t="s">
        <v>2868</v>
      </c>
    </row>
    <row r="310" spans="1:7" s="1" customFormat="1">
      <c r="A310" s="1" t="s">
        <v>1459</v>
      </c>
      <c r="B310" s="1" t="s">
        <v>2843</v>
      </c>
      <c r="C310" s="1" t="s">
        <v>102</v>
      </c>
      <c r="D310" s="1">
        <v>5073</v>
      </c>
      <c r="E310" s="11" t="s">
        <v>1734</v>
      </c>
      <c r="F310" s="1" t="s">
        <v>3200</v>
      </c>
      <c r="G310" s="1" t="s">
        <v>2868</v>
      </c>
    </row>
    <row r="311" spans="1:7" s="1" customFormat="1">
      <c r="A311" s="1" t="s">
        <v>1459</v>
      </c>
      <c r="B311" s="1" t="s">
        <v>2844</v>
      </c>
      <c r="C311" s="1" t="s">
        <v>102</v>
      </c>
      <c r="D311" s="1">
        <v>5110</v>
      </c>
      <c r="E311" s="11" t="s">
        <v>1734</v>
      </c>
      <c r="F311" s="1" t="s">
        <v>3201</v>
      </c>
      <c r="G311" s="1" t="s">
        <v>2868</v>
      </c>
    </row>
    <row r="312" spans="1:7" s="1" customFormat="1">
      <c r="A312" s="1" t="s">
        <v>1459</v>
      </c>
      <c r="B312" s="1" t="s">
        <v>473</v>
      </c>
      <c r="C312" s="1" t="s">
        <v>102</v>
      </c>
      <c r="D312" s="1">
        <v>8572</v>
      </c>
      <c r="E312" s="11" t="s">
        <v>1734</v>
      </c>
      <c r="F312" s="1" t="s">
        <v>3202</v>
      </c>
      <c r="G312" s="1" t="s">
        <v>2868</v>
      </c>
    </row>
    <row r="313" spans="1:7" s="1" customFormat="1">
      <c r="A313" s="1" t="s">
        <v>1459</v>
      </c>
      <c r="B313" s="1" t="s">
        <v>2845</v>
      </c>
      <c r="C313" s="1" t="s">
        <v>102</v>
      </c>
      <c r="D313" s="1">
        <v>5358</v>
      </c>
      <c r="E313" s="11" t="s">
        <v>1734</v>
      </c>
      <c r="F313" s="1" t="s">
        <v>3203</v>
      </c>
      <c r="G313" s="1" t="s">
        <v>2868</v>
      </c>
    </row>
    <row r="314" spans="1:7" s="1" customFormat="1">
      <c r="A314" s="1" t="s">
        <v>1459</v>
      </c>
      <c r="B314" s="1" t="s">
        <v>477</v>
      </c>
      <c r="C314" s="1" t="s">
        <v>102</v>
      </c>
      <c r="D314" s="1">
        <v>5567</v>
      </c>
      <c r="E314" s="11" t="s">
        <v>1734</v>
      </c>
      <c r="F314" s="1" t="s">
        <v>3204</v>
      </c>
      <c r="G314" s="1" t="s">
        <v>2868</v>
      </c>
    </row>
    <row r="315" spans="1:7" s="1" customFormat="1">
      <c r="A315" s="1" t="s">
        <v>1459</v>
      </c>
      <c r="B315" s="1" t="s">
        <v>2846</v>
      </c>
      <c r="C315" s="1" t="s">
        <v>102</v>
      </c>
      <c r="D315" s="1">
        <v>9791</v>
      </c>
      <c r="E315" s="11" t="s">
        <v>1734</v>
      </c>
      <c r="F315" s="1" t="s">
        <v>3205</v>
      </c>
      <c r="G315" s="1" t="s">
        <v>2868</v>
      </c>
    </row>
    <row r="316" spans="1:7" s="1" customFormat="1">
      <c r="A316" s="1" t="s">
        <v>1459</v>
      </c>
      <c r="B316" s="1" t="s">
        <v>2847</v>
      </c>
      <c r="C316" s="1" t="s">
        <v>102</v>
      </c>
      <c r="D316" s="1">
        <v>5763</v>
      </c>
      <c r="E316" s="11" t="s">
        <v>1734</v>
      </c>
      <c r="F316" s="1" t="s">
        <v>3206</v>
      </c>
      <c r="G316" s="1" t="s">
        <v>2868</v>
      </c>
    </row>
    <row r="317" spans="1:7" s="1" customFormat="1">
      <c r="A317" s="1" t="s">
        <v>1459</v>
      </c>
      <c r="B317" s="1" t="s">
        <v>2848</v>
      </c>
      <c r="C317" s="1" t="s">
        <v>102</v>
      </c>
      <c r="D317" s="1">
        <v>201562</v>
      </c>
      <c r="E317" s="11" t="s">
        <v>1734</v>
      </c>
      <c r="F317" s="1" t="s">
        <v>3207</v>
      </c>
      <c r="G317" s="1" t="s">
        <v>2868</v>
      </c>
    </row>
    <row r="318" spans="1:7" s="1" customFormat="1">
      <c r="A318" s="1" t="s">
        <v>1459</v>
      </c>
      <c r="B318" s="1" t="s">
        <v>258</v>
      </c>
      <c r="C318" s="1" t="s">
        <v>102</v>
      </c>
      <c r="D318" s="1">
        <v>5796</v>
      </c>
      <c r="E318" s="11" t="s">
        <v>1734</v>
      </c>
      <c r="F318" s="1" t="s">
        <v>2207</v>
      </c>
      <c r="G318" s="1" t="s">
        <v>2868</v>
      </c>
    </row>
    <row r="319" spans="1:7" s="1" customFormat="1">
      <c r="A319" s="1" t="s">
        <v>1459</v>
      </c>
      <c r="B319" s="1" t="s">
        <v>2849</v>
      </c>
      <c r="C319" s="1" t="s">
        <v>102</v>
      </c>
      <c r="D319" s="1">
        <v>284119</v>
      </c>
      <c r="E319" s="11" t="s">
        <v>1734</v>
      </c>
      <c r="F319" s="1" t="s">
        <v>3208</v>
      </c>
      <c r="G319" s="1" t="s">
        <v>2868</v>
      </c>
    </row>
    <row r="320" spans="1:7" s="1" customFormat="1">
      <c r="A320" s="1" t="s">
        <v>1459</v>
      </c>
      <c r="B320" s="1" t="s">
        <v>479</v>
      </c>
      <c r="C320" s="1" t="s">
        <v>102</v>
      </c>
      <c r="D320" s="1">
        <v>29127</v>
      </c>
      <c r="E320" s="11" t="s">
        <v>1734</v>
      </c>
      <c r="F320" s="1" t="s">
        <v>3209</v>
      </c>
      <c r="G320" s="1" t="s">
        <v>2868</v>
      </c>
    </row>
    <row r="321" spans="1:7" s="1" customFormat="1">
      <c r="A321" s="1" t="s">
        <v>1459</v>
      </c>
      <c r="B321" s="1" t="s">
        <v>2885</v>
      </c>
      <c r="C321" s="1" t="s">
        <v>2850</v>
      </c>
      <c r="D321" s="1">
        <v>57178</v>
      </c>
      <c r="E321" s="11" t="s">
        <v>1734</v>
      </c>
      <c r="F321" s="1" t="s">
        <v>3210</v>
      </c>
      <c r="G321" s="1" t="s">
        <v>2868</v>
      </c>
    </row>
    <row r="322" spans="1:7" s="1" customFormat="1">
      <c r="A322" s="1" t="s">
        <v>1459</v>
      </c>
      <c r="B322" s="1" t="s">
        <v>2851</v>
      </c>
      <c r="C322" s="1" t="s">
        <v>102</v>
      </c>
      <c r="D322" s="1">
        <v>10267</v>
      </c>
      <c r="E322" s="11" t="s">
        <v>1734</v>
      </c>
      <c r="F322" s="1" t="s">
        <v>3211</v>
      </c>
      <c r="G322" s="1" t="s">
        <v>2868</v>
      </c>
    </row>
    <row r="323" spans="1:7" s="1" customFormat="1">
      <c r="A323" s="1" t="s">
        <v>1459</v>
      </c>
      <c r="B323" s="1" t="s">
        <v>2852</v>
      </c>
      <c r="C323" s="1" t="s">
        <v>102</v>
      </c>
      <c r="D323" s="1">
        <v>5911</v>
      </c>
      <c r="E323" s="11" t="s">
        <v>1734</v>
      </c>
      <c r="F323" s="1" t="s">
        <v>3212</v>
      </c>
      <c r="G323" s="1" t="s">
        <v>2868</v>
      </c>
    </row>
    <row r="324" spans="1:7" s="1" customFormat="1">
      <c r="A324" s="1" t="s">
        <v>1459</v>
      </c>
      <c r="B324" s="1" t="s">
        <v>2853</v>
      </c>
      <c r="C324" s="1" t="s">
        <v>102</v>
      </c>
      <c r="D324" s="1">
        <v>8601</v>
      </c>
      <c r="E324" s="11" t="s">
        <v>1734</v>
      </c>
      <c r="F324" s="1" t="s">
        <v>3213</v>
      </c>
      <c r="G324" s="1" t="s">
        <v>2868</v>
      </c>
    </row>
    <row r="325" spans="1:7" s="1" customFormat="1">
      <c r="A325" s="1" t="s">
        <v>1459</v>
      </c>
      <c r="B325" s="1" t="s">
        <v>516</v>
      </c>
      <c r="C325" s="1" t="s">
        <v>480</v>
      </c>
      <c r="D325" s="1">
        <v>29102</v>
      </c>
      <c r="E325" s="11" t="s">
        <v>1734</v>
      </c>
      <c r="F325" s="1" t="s">
        <v>3214</v>
      </c>
      <c r="G325" s="1" t="s">
        <v>2868</v>
      </c>
    </row>
    <row r="326" spans="1:7" s="1" customFormat="1">
      <c r="A326" s="1" t="s">
        <v>1459</v>
      </c>
      <c r="B326" s="1" t="s">
        <v>2854</v>
      </c>
      <c r="C326" s="1" t="s">
        <v>102</v>
      </c>
      <c r="D326" s="1">
        <v>23623</v>
      </c>
      <c r="E326" s="11" t="s">
        <v>1734</v>
      </c>
      <c r="F326" s="1" t="s">
        <v>3215</v>
      </c>
      <c r="G326" s="1" t="s">
        <v>2868</v>
      </c>
    </row>
    <row r="327" spans="1:7" s="1" customFormat="1">
      <c r="A327" s="1" t="s">
        <v>1459</v>
      </c>
      <c r="B327" s="1" t="s">
        <v>482</v>
      </c>
      <c r="C327" s="1" t="s">
        <v>102</v>
      </c>
      <c r="D327" s="1">
        <v>6275</v>
      </c>
      <c r="E327" s="11" t="s">
        <v>1734</v>
      </c>
      <c r="F327" s="1" t="s">
        <v>3216</v>
      </c>
      <c r="G327" s="1" t="s">
        <v>2868</v>
      </c>
    </row>
    <row r="328" spans="1:7" s="1" customFormat="1">
      <c r="A328" s="1" t="s">
        <v>1459</v>
      </c>
      <c r="B328" s="1" t="s">
        <v>2855</v>
      </c>
      <c r="C328" s="1" t="s">
        <v>102</v>
      </c>
      <c r="D328" s="1">
        <v>29970</v>
      </c>
      <c r="E328" s="11" t="s">
        <v>1734</v>
      </c>
      <c r="F328" s="1" t="s">
        <v>3217</v>
      </c>
      <c r="G328" s="1" t="s">
        <v>2868</v>
      </c>
    </row>
    <row r="329" spans="1:7" s="1" customFormat="1">
      <c r="A329" s="1" t="s">
        <v>1459</v>
      </c>
      <c r="B329" s="1" t="s">
        <v>486</v>
      </c>
      <c r="C329" s="1" t="s">
        <v>102</v>
      </c>
      <c r="D329" s="1">
        <v>6422</v>
      </c>
      <c r="E329" s="11" t="s">
        <v>1734</v>
      </c>
      <c r="F329" s="1" t="s">
        <v>3218</v>
      </c>
      <c r="G329" s="1" t="s">
        <v>2868</v>
      </c>
    </row>
    <row r="330" spans="1:7" s="1" customFormat="1">
      <c r="A330" s="1" t="s">
        <v>1459</v>
      </c>
      <c r="B330" s="1" t="s">
        <v>517</v>
      </c>
      <c r="C330" s="1" t="s">
        <v>487</v>
      </c>
      <c r="D330" s="1">
        <v>6427</v>
      </c>
      <c r="E330" s="11" t="s">
        <v>1734</v>
      </c>
      <c r="F330" s="1" t="s">
        <v>3219</v>
      </c>
      <c r="G330" s="1" t="s">
        <v>2868</v>
      </c>
    </row>
    <row r="331" spans="1:7" s="1" customFormat="1">
      <c r="A331" s="1" t="s">
        <v>1459</v>
      </c>
      <c r="B331" s="1" t="s">
        <v>2886</v>
      </c>
      <c r="C331" s="1" t="s">
        <v>2856</v>
      </c>
      <c r="D331" s="1">
        <v>6431</v>
      </c>
      <c r="E331" s="11" t="s">
        <v>1734</v>
      </c>
      <c r="F331" s="1" t="s">
        <v>3220</v>
      </c>
      <c r="G331" s="1" t="s">
        <v>2868</v>
      </c>
    </row>
    <row r="332" spans="1:7" s="1" customFormat="1">
      <c r="A332" s="1" t="s">
        <v>1459</v>
      </c>
      <c r="B332" s="1" t="s">
        <v>2857</v>
      </c>
      <c r="C332" s="1" t="s">
        <v>102</v>
      </c>
      <c r="D332" s="1">
        <v>6578</v>
      </c>
      <c r="E332" s="11" t="s">
        <v>1734</v>
      </c>
      <c r="F332" s="1" t="s">
        <v>3221</v>
      </c>
      <c r="G332" s="1" t="s">
        <v>2868</v>
      </c>
    </row>
    <row r="333" spans="1:7" s="1" customFormat="1">
      <c r="A333" s="1" t="s">
        <v>1459</v>
      </c>
      <c r="B333" s="1" t="s">
        <v>493</v>
      </c>
      <c r="C333" s="1" t="s">
        <v>102</v>
      </c>
      <c r="D333" s="1">
        <v>6678</v>
      </c>
      <c r="E333" s="11" t="s">
        <v>1734</v>
      </c>
      <c r="F333" s="1" t="s">
        <v>3222</v>
      </c>
      <c r="G333" s="1" t="s">
        <v>2868</v>
      </c>
    </row>
    <row r="334" spans="1:7" s="1" customFormat="1">
      <c r="A334" s="1" t="s">
        <v>1459</v>
      </c>
      <c r="B334" s="1" t="s">
        <v>494</v>
      </c>
      <c r="C334" s="1" t="s">
        <v>102</v>
      </c>
      <c r="D334" s="1">
        <v>10253</v>
      </c>
      <c r="E334" s="11" t="s">
        <v>1734</v>
      </c>
      <c r="F334" s="1" t="s">
        <v>3223</v>
      </c>
      <c r="G334" s="1" t="s">
        <v>2868</v>
      </c>
    </row>
    <row r="335" spans="1:7" s="1" customFormat="1">
      <c r="A335" s="1" t="s">
        <v>1459</v>
      </c>
      <c r="B335" s="1" t="s">
        <v>2858</v>
      </c>
      <c r="C335" s="1" t="s">
        <v>102</v>
      </c>
      <c r="D335" s="1">
        <v>56910</v>
      </c>
      <c r="E335" s="11" t="s">
        <v>1734</v>
      </c>
      <c r="F335" s="1" t="s">
        <v>3224</v>
      </c>
      <c r="G335" s="1" t="s">
        <v>2868</v>
      </c>
    </row>
    <row r="336" spans="1:7" s="1" customFormat="1">
      <c r="A336" s="1" t="s">
        <v>1459</v>
      </c>
      <c r="B336" s="1" t="s">
        <v>2859</v>
      </c>
      <c r="C336" s="1" t="s">
        <v>102</v>
      </c>
      <c r="D336" s="1">
        <v>10492</v>
      </c>
      <c r="E336" s="11" t="s">
        <v>1734</v>
      </c>
      <c r="F336" s="1" t="s">
        <v>3225</v>
      </c>
      <c r="G336" s="1" t="s">
        <v>2868</v>
      </c>
    </row>
    <row r="337" spans="1:7" s="1" customFormat="1">
      <c r="A337" s="1" t="s">
        <v>1459</v>
      </c>
      <c r="B337" s="1" t="s">
        <v>2860</v>
      </c>
      <c r="C337" s="1" t="s">
        <v>102</v>
      </c>
      <c r="D337" s="1">
        <v>9338</v>
      </c>
      <c r="E337" s="11" t="s">
        <v>1734</v>
      </c>
      <c r="F337" s="1" t="s">
        <v>3226</v>
      </c>
      <c r="G337" s="1" t="s">
        <v>2868</v>
      </c>
    </row>
    <row r="338" spans="1:7" s="1" customFormat="1">
      <c r="A338" s="1" t="s">
        <v>1459</v>
      </c>
      <c r="B338" s="1" t="s">
        <v>2861</v>
      </c>
      <c r="C338" s="1" t="s">
        <v>102</v>
      </c>
      <c r="D338" s="1">
        <v>6925</v>
      </c>
      <c r="E338" s="11" t="s">
        <v>1734</v>
      </c>
      <c r="F338" s="1" t="s">
        <v>3227</v>
      </c>
      <c r="G338" s="1" t="s">
        <v>2868</v>
      </c>
    </row>
    <row r="339" spans="1:7" s="1" customFormat="1">
      <c r="A339" s="1" t="s">
        <v>1459</v>
      </c>
      <c r="B339" s="1" t="s">
        <v>169</v>
      </c>
      <c r="C339" s="1" t="s">
        <v>102</v>
      </c>
      <c r="D339" s="1">
        <v>7042</v>
      </c>
      <c r="E339" s="11" t="s">
        <v>1734</v>
      </c>
      <c r="F339" s="1" t="s">
        <v>2227</v>
      </c>
      <c r="G339" s="1" t="s">
        <v>2868</v>
      </c>
    </row>
    <row r="340" spans="1:7" s="1" customFormat="1">
      <c r="A340" s="1" t="s">
        <v>1459</v>
      </c>
      <c r="B340" s="1" t="s">
        <v>498</v>
      </c>
      <c r="C340" s="1" t="s">
        <v>102</v>
      </c>
      <c r="D340" s="1">
        <v>7057</v>
      </c>
      <c r="E340" s="11" t="s">
        <v>1734</v>
      </c>
      <c r="F340" s="1" t="s">
        <v>3228</v>
      </c>
      <c r="G340" s="1" t="s">
        <v>2868</v>
      </c>
    </row>
    <row r="341" spans="1:7" s="1" customFormat="1">
      <c r="A341" s="1" t="s">
        <v>1459</v>
      </c>
      <c r="B341" s="1" t="s">
        <v>2862</v>
      </c>
      <c r="C341" s="1" t="s">
        <v>102</v>
      </c>
      <c r="D341" s="1">
        <v>64759</v>
      </c>
      <c r="E341" s="11" t="s">
        <v>1734</v>
      </c>
      <c r="F341" s="1" t="s">
        <v>3229</v>
      </c>
      <c r="G341" s="1" t="s">
        <v>2868</v>
      </c>
    </row>
    <row r="342" spans="1:7" s="1" customFormat="1">
      <c r="A342" s="1" t="s">
        <v>1459</v>
      </c>
      <c r="B342" s="1" t="s">
        <v>505</v>
      </c>
      <c r="C342" s="1" t="s">
        <v>102</v>
      </c>
      <c r="D342" s="1">
        <v>10140</v>
      </c>
      <c r="E342" s="11" t="s">
        <v>1734</v>
      </c>
      <c r="F342" s="1" t="s">
        <v>3230</v>
      </c>
      <c r="G342" s="1" t="s">
        <v>2868</v>
      </c>
    </row>
    <row r="343" spans="1:7" s="1" customFormat="1">
      <c r="A343" s="1" t="s">
        <v>1459</v>
      </c>
      <c r="B343" s="1" t="s">
        <v>2863</v>
      </c>
      <c r="C343" s="1" t="s">
        <v>102</v>
      </c>
      <c r="D343" s="1">
        <v>7169</v>
      </c>
      <c r="E343" s="11" t="s">
        <v>1734</v>
      </c>
      <c r="F343" s="1" t="s">
        <v>3231</v>
      </c>
      <c r="G343" s="1" t="s">
        <v>2868</v>
      </c>
    </row>
    <row r="344" spans="1:7" s="1" customFormat="1">
      <c r="A344" s="1" t="s">
        <v>1459</v>
      </c>
      <c r="B344" s="1" t="s">
        <v>2864</v>
      </c>
      <c r="C344" s="1" t="s">
        <v>102</v>
      </c>
      <c r="D344" s="1">
        <v>81619</v>
      </c>
      <c r="E344" s="11" t="s">
        <v>1734</v>
      </c>
      <c r="F344" s="1" t="s">
        <v>3232</v>
      </c>
      <c r="G344" s="1" t="s">
        <v>2868</v>
      </c>
    </row>
    <row r="345" spans="1:7" s="1" customFormat="1">
      <c r="A345" s="1" t="s">
        <v>1459</v>
      </c>
      <c r="B345" s="1" t="s">
        <v>507</v>
      </c>
      <c r="C345" s="1" t="s">
        <v>102</v>
      </c>
      <c r="D345" s="1">
        <v>7267</v>
      </c>
      <c r="E345" s="11" t="s">
        <v>1734</v>
      </c>
      <c r="F345" s="1" t="s">
        <v>3233</v>
      </c>
      <c r="G345" s="1" t="s">
        <v>2868</v>
      </c>
    </row>
    <row r="346" spans="1:7" s="1" customFormat="1">
      <c r="A346" s="1" t="s">
        <v>1459</v>
      </c>
      <c r="B346" s="1" t="s">
        <v>2865</v>
      </c>
      <c r="C346" s="1" t="s">
        <v>102</v>
      </c>
      <c r="D346" s="1">
        <v>7342</v>
      </c>
      <c r="E346" s="11" t="s">
        <v>1734</v>
      </c>
      <c r="F346" s="1" t="s">
        <v>3234</v>
      </c>
      <c r="G346" s="1" t="s">
        <v>2868</v>
      </c>
    </row>
    <row r="347" spans="1:7" s="1" customFormat="1">
      <c r="A347" s="1" t="s">
        <v>1459</v>
      </c>
      <c r="B347" s="1" t="s">
        <v>2866</v>
      </c>
      <c r="C347" s="1" t="s">
        <v>102</v>
      </c>
      <c r="D347" s="1">
        <v>65109</v>
      </c>
      <c r="E347" s="11" t="s">
        <v>1734</v>
      </c>
      <c r="F347" s="1" t="s">
        <v>3235</v>
      </c>
      <c r="G347" s="1" t="s">
        <v>2868</v>
      </c>
    </row>
    <row r="348" spans="1:7" s="1" customFormat="1">
      <c r="A348" s="1" t="s">
        <v>1459</v>
      </c>
      <c r="B348" s="1" t="s">
        <v>2867</v>
      </c>
      <c r="C348" s="1" t="s">
        <v>102</v>
      </c>
      <c r="D348" s="1">
        <v>84942</v>
      </c>
      <c r="E348" s="11" t="s">
        <v>1734</v>
      </c>
      <c r="F348" s="1" t="s">
        <v>3236</v>
      </c>
      <c r="G348" s="1" t="s">
        <v>2868</v>
      </c>
    </row>
    <row r="349" spans="1:7" s="1" customFormat="1">
      <c r="A349" s="1" t="s">
        <v>1459</v>
      </c>
      <c r="B349" s="1" t="s">
        <v>512</v>
      </c>
      <c r="C349" s="1" t="s">
        <v>102</v>
      </c>
      <c r="D349" s="1">
        <v>11130</v>
      </c>
      <c r="E349" s="11" t="s">
        <v>1734</v>
      </c>
      <c r="F349" s="1" t="s">
        <v>3237</v>
      </c>
      <c r="G349" s="1" t="s">
        <v>286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dimension ref="A1:G81"/>
  <sheetViews>
    <sheetView topLeftCell="A55" workbookViewId="0">
      <selection activeCell="A55" sqref="A1:XFD1048576"/>
    </sheetView>
  </sheetViews>
  <sheetFormatPr defaultRowHeight="15"/>
  <cols>
    <col min="1" max="1" width="9.140625" style="1"/>
    <col min="2" max="2" width="15.28515625" style="1" customWidth="1"/>
    <col min="3" max="4" width="11.5703125" style="1" customWidth="1"/>
    <col min="5" max="5" width="9.140625" style="11"/>
    <col min="6" max="6" width="13.140625" style="1" customWidth="1"/>
    <col min="7" max="16384" width="9.140625" style="1"/>
  </cols>
  <sheetData>
    <row r="1" spans="1:7">
      <c r="A1" s="1" t="s">
        <v>3760</v>
      </c>
      <c r="B1" s="19" t="s">
        <v>388</v>
      </c>
      <c r="C1" s="1" t="s">
        <v>3761</v>
      </c>
      <c r="D1" s="1" t="s">
        <v>105</v>
      </c>
      <c r="E1" s="11" t="s">
        <v>3759</v>
      </c>
      <c r="F1" s="1" t="s">
        <v>1975</v>
      </c>
      <c r="G1" s="1" t="s">
        <v>103</v>
      </c>
    </row>
    <row r="2" spans="1:7">
      <c r="A2" s="1" t="s">
        <v>1460</v>
      </c>
      <c r="B2" s="1" t="s">
        <v>1426</v>
      </c>
      <c r="C2" s="1" t="s">
        <v>60</v>
      </c>
      <c r="D2" s="1">
        <v>6023</v>
      </c>
      <c r="E2" s="11" t="s">
        <v>1468</v>
      </c>
      <c r="F2" s="1" t="s">
        <v>2213</v>
      </c>
      <c r="G2" s="1" t="s">
        <v>3245</v>
      </c>
    </row>
    <row r="3" spans="1:7">
      <c r="A3" s="1" t="s">
        <v>1460</v>
      </c>
      <c r="B3" s="1" t="s">
        <v>60</v>
      </c>
      <c r="C3" s="20" t="s">
        <v>102</v>
      </c>
      <c r="D3" s="1">
        <v>4830</v>
      </c>
      <c r="E3" s="11" t="s">
        <v>1468</v>
      </c>
      <c r="F3" s="1" t="s">
        <v>2038</v>
      </c>
      <c r="G3" s="1" t="s">
        <v>3245</v>
      </c>
    </row>
    <row r="4" spans="1:7">
      <c r="A4" s="1" t="s">
        <v>1460</v>
      </c>
      <c r="B4" s="1" t="s">
        <v>518</v>
      </c>
      <c r="C4" s="20" t="s">
        <v>102</v>
      </c>
      <c r="D4" s="1">
        <v>7153</v>
      </c>
      <c r="E4" s="11" t="s">
        <v>1468</v>
      </c>
      <c r="F4" s="1" t="s">
        <v>3246</v>
      </c>
      <c r="G4" s="1" t="s">
        <v>3245</v>
      </c>
    </row>
    <row r="5" spans="1:7">
      <c r="A5" s="1" t="s">
        <v>1460</v>
      </c>
      <c r="B5" s="1" t="s">
        <v>520</v>
      </c>
      <c r="C5" s="1" t="s">
        <v>519</v>
      </c>
      <c r="D5" s="1">
        <v>7873</v>
      </c>
      <c r="E5" s="11" t="s">
        <v>1468</v>
      </c>
      <c r="F5" s="1" t="s">
        <v>3247</v>
      </c>
      <c r="G5" s="1" t="s">
        <v>3245</v>
      </c>
    </row>
    <row r="6" spans="1:7">
      <c r="A6" s="1" t="s">
        <v>1460</v>
      </c>
      <c r="B6" s="1" t="s">
        <v>521</v>
      </c>
      <c r="C6" s="20" t="s">
        <v>102</v>
      </c>
      <c r="D6" s="1">
        <v>1875</v>
      </c>
      <c r="E6" s="11" t="s">
        <v>1468</v>
      </c>
      <c r="F6" s="1" t="s">
        <v>3248</v>
      </c>
      <c r="G6" s="1" t="s">
        <v>3245</v>
      </c>
    </row>
    <row r="7" spans="1:7">
      <c r="A7" s="1" t="s">
        <v>1460</v>
      </c>
      <c r="B7" s="1" t="s">
        <v>61</v>
      </c>
      <c r="C7" s="20" t="s">
        <v>102</v>
      </c>
      <c r="D7" s="1">
        <v>47</v>
      </c>
      <c r="E7" s="11" t="s">
        <v>1468</v>
      </c>
      <c r="F7" s="1" t="s">
        <v>3249</v>
      </c>
      <c r="G7" s="1" t="s">
        <v>3245</v>
      </c>
    </row>
    <row r="8" spans="1:7">
      <c r="A8" s="1" t="s">
        <v>1460</v>
      </c>
      <c r="B8" s="1" t="s">
        <v>522</v>
      </c>
      <c r="C8" s="20" t="s">
        <v>102</v>
      </c>
      <c r="D8" s="1">
        <v>10606</v>
      </c>
      <c r="E8" s="11" t="s">
        <v>1468</v>
      </c>
      <c r="F8" s="1" t="s">
        <v>2037</v>
      </c>
      <c r="G8" s="1" t="s">
        <v>3245</v>
      </c>
    </row>
    <row r="9" spans="1:7">
      <c r="A9" s="1" t="s">
        <v>1460</v>
      </c>
      <c r="B9" s="1" t="s">
        <v>523</v>
      </c>
      <c r="C9" s="20" t="s">
        <v>102</v>
      </c>
      <c r="D9" s="1">
        <v>10549</v>
      </c>
      <c r="E9" s="11" t="s">
        <v>1468</v>
      </c>
      <c r="F9" s="1" t="s">
        <v>3250</v>
      </c>
      <c r="G9" s="1" t="s">
        <v>3245</v>
      </c>
    </row>
    <row r="10" spans="1:7">
      <c r="A10" s="1" t="s">
        <v>1460</v>
      </c>
      <c r="B10" s="1" t="s">
        <v>524</v>
      </c>
      <c r="C10" s="20" t="s">
        <v>102</v>
      </c>
      <c r="D10" s="1">
        <v>3376</v>
      </c>
      <c r="E10" s="11" t="s">
        <v>1468</v>
      </c>
      <c r="F10" s="1" t="s">
        <v>2588</v>
      </c>
      <c r="G10" s="1" t="s">
        <v>3245</v>
      </c>
    </row>
    <row r="11" spans="1:7">
      <c r="A11" s="1" t="s">
        <v>1460</v>
      </c>
      <c r="B11" s="1" t="s">
        <v>3251</v>
      </c>
      <c r="C11" s="1" t="s">
        <v>525</v>
      </c>
      <c r="D11" s="1">
        <v>27044</v>
      </c>
      <c r="E11" s="11" t="s">
        <v>1468</v>
      </c>
      <c r="F11" s="1" t="s">
        <v>3252</v>
      </c>
      <c r="G11" s="1" t="s">
        <v>3245</v>
      </c>
    </row>
    <row r="12" spans="1:7">
      <c r="A12" s="1" t="s">
        <v>1460</v>
      </c>
      <c r="B12" s="1" t="s">
        <v>3253</v>
      </c>
      <c r="C12" s="1" t="s">
        <v>525</v>
      </c>
      <c r="D12" s="1">
        <v>84164</v>
      </c>
      <c r="E12" s="11" t="s">
        <v>1468</v>
      </c>
      <c r="F12" s="1" t="s">
        <v>3254</v>
      </c>
      <c r="G12" s="1" t="s">
        <v>3245</v>
      </c>
    </row>
    <row r="13" spans="1:7">
      <c r="A13" s="1" t="s">
        <v>1460</v>
      </c>
      <c r="B13" s="1" t="s">
        <v>3255</v>
      </c>
      <c r="C13" s="1" t="s">
        <v>525</v>
      </c>
      <c r="D13" s="1">
        <v>1523</v>
      </c>
      <c r="E13" s="11" t="s">
        <v>1468</v>
      </c>
      <c r="F13" s="1" t="s">
        <v>3256</v>
      </c>
      <c r="G13" s="1" t="s">
        <v>3245</v>
      </c>
    </row>
    <row r="14" spans="1:7">
      <c r="A14" s="1" t="s">
        <v>1460</v>
      </c>
      <c r="B14" s="1" t="s">
        <v>3257</v>
      </c>
      <c r="C14" s="1" t="s">
        <v>525</v>
      </c>
      <c r="D14" s="1">
        <v>4940</v>
      </c>
      <c r="E14" s="11" t="s">
        <v>1468</v>
      </c>
      <c r="F14" s="1" t="s">
        <v>3258</v>
      </c>
      <c r="G14" s="1" t="s">
        <v>3245</v>
      </c>
    </row>
    <row r="15" spans="1:7">
      <c r="A15" s="1" t="s">
        <v>1460</v>
      </c>
      <c r="B15" s="1" t="s">
        <v>582</v>
      </c>
      <c r="C15" s="1" t="s">
        <v>525</v>
      </c>
      <c r="D15" s="1">
        <v>22974</v>
      </c>
      <c r="E15" s="11" t="s">
        <v>1468</v>
      </c>
      <c r="F15" s="1" t="s">
        <v>3259</v>
      </c>
      <c r="G15" s="1" t="s">
        <v>3245</v>
      </c>
    </row>
    <row r="16" spans="1:7">
      <c r="A16" s="1" t="s">
        <v>1460</v>
      </c>
      <c r="B16" s="1" t="s">
        <v>584</v>
      </c>
      <c r="C16" s="1" t="s">
        <v>525</v>
      </c>
      <c r="D16" s="1">
        <v>4791</v>
      </c>
      <c r="E16" s="11" t="s">
        <v>1468</v>
      </c>
      <c r="F16" s="1" t="s">
        <v>3260</v>
      </c>
      <c r="G16" s="1" t="s">
        <v>3245</v>
      </c>
    </row>
    <row r="17" spans="1:7">
      <c r="A17" s="1" t="s">
        <v>1460</v>
      </c>
      <c r="B17" s="1" t="s">
        <v>583</v>
      </c>
      <c r="C17" s="1" t="s">
        <v>526</v>
      </c>
      <c r="D17" s="1">
        <v>3181</v>
      </c>
      <c r="E17" s="11" t="s">
        <v>1468</v>
      </c>
      <c r="F17" s="1" t="s">
        <v>3261</v>
      </c>
      <c r="G17" s="1" t="s">
        <v>3245</v>
      </c>
    </row>
    <row r="18" spans="1:7">
      <c r="A18" s="1" t="s">
        <v>1460</v>
      </c>
      <c r="B18" s="1" t="s">
        <v>527</v>
      </c>
      <c r="C18" s="20" t="s">
        <v>102</v>
      </c>
      <c r="D18" s="1">
        <v>6659</v>
      </c>
      <c r="E18" s="11" t="s">
        <v>1468</v>
      </c>
      <c r="F18" s="1" t="s">
        <v>2035</v>
      </c>
      <c r="G18" s="1" t="s">
        <v>3245</v>
      </c>
    </row>
    <row r="19" spans="1:7">
      <c r="A19" s="1" t="s">
        <v>1460</v>
      </c>
      <c r="B19" s="1" t="s">
        <v>528</v>
      </c>
      <c r="C19" s="20" t="s">
        <v>102</v>
      </c>
      <c r="D19" s="1">
        <v>9276</v>
      </c>
      <c r="E19" s="11" t="s">
        <v>1468</v>
      </c>
      <c r="F19" s="1" t="s">
        <v>3262</v>
      </c>
      <c r="G19" s="1" t="s">
        <v>3245</v>
      </c>
    </row>
    <row r="20" spans="1:7">
      <c r="A20" s="1" t="s">
        <v>1460</v>
      </c>
      <c r="B20" s="1" t="s">
        <v>529</v>
      </c>
      <c r="C20" s="20" t="s">
        <v>102</v>
      </c>
      <c r="D20" s="1">
        <v>6597</v>
      </c>
      <c r="E20" s="11" t="s">
        <v>1468</v>
      </c>
      <c r="F20" s="1" t="s">
        <v>3263</v>
      </c>
      <c r="G20" s="1" t="s">
        <v>3245</v>
      </c>
    </row>
    <row r="21" spans="1:7">
      <c r="A21" s="1" t="s">
        <v>1460</v>
      </c>
      <c r="B21" s="1" t="s">
        <v>530</v>
      </c>
      <c r="C21" s="20" t="s">
        <v>102</v>
      </c>
      <c r="D21" s="1">
        <v>6742</v>
      </c>
      <c r="E21" s="11" t="s">
        <v>1468</v>
      </c>
      <c r="F21" s="1" t="s">
        <v>3264</v>
      </c>
      <c r="G21" s="1" t="s">
        <v>3245</v>
      </c>
    </row>
    <row r="22" spans="1:7">
      <c r="A22" s="1" t="s">
        <v>1460</v>
      </c>
      <c r="B22" s="1" t="s">
        <v>531</v>
      </c>
      <c r="C22" s="20" t="s">
        <v>102</v>
      </c>
      <c r="D22" s="1">
        <v>7264</v>
      </c>
      <c r="E22" s="11" t="s">
        <v>1468</v>
      </c>
      <c r="F22" s="1" t="s">
        <v>2041</v>
      </c>
      <c r="G22" s="1" t="s">
        <v>3245</v>
      </c>
    </row>
    <row r="23" spans="1:7">
      <c r="A23" s="1" t="s">
        <v>1460</v>
      </c>
      <c r="B23" s="1" t="s">
        <v>532</v>
      </c>
      <c r="C23" s="20" t="s">
        <v>102</v>
      </c>
      <c r="D23" s="1">
        <v>6745</v>
      </c>
      <c r="E23" s="11" t="s">
        <v>1468</v>
      </c>
      <c r="F23" s="1" t="s">
        <v>3265</v>
      </c>
      <c r="G23" s="1" t="s">
        <v>3245</v>
      </c>
    </row>
    <row r="24" spans="1:7">
      <c r="A24" s="1" t="s">
        <v>1460</v>
      </c>
      <c r="B24" s="1" t="s">
        <v>533</v>
      </c>
      <c r="C24" s="20" t="s">
        <v>102</v>
      </c>
      <c r="D24" s="1">
        <v>1164</v>
      </c>
      <c r="E24" s="11" t="s">
        <v>1468</v>
      </c>
      <c r="F24" s="1" t="s">
        <v>3266</v>
      </c>
      <c r="G24" s="1" t="s">
        <v>3245</v>
      </c>
    </row>
    <row r="25" spans="1:7">
      <c r="A25" s="1" t="s">
        <v>1460</v>
      </c>
      <c r="B25" s="1" t="s">
        <v>535</v>
      </c>
      <c r="C25" s="1" t="s">
        <v>534</v>
      </c>
      <c r="D25" s="1">
        <v>5347</v>
      </c>
      <c r="E25" s="11" t="s">
        <v>1468</v>
      </c>
      <c r="F25" s="1" t="s">
        <v>3267</v>
      </c>
      <c r="G25" s="1" t="s">
        <v>3245</v>
      </c>
    </row>
    <row r="26" spans="1:7">
      <c r="A26" s="1" t="s">
        <v>1460</v>
      </c>
      <c r="B26" s="1" t="s">
        <v>536</v>
      </c>
      <c r="C26" s="20" t="s">
        <v>102</v>
      </c>
      <c r="D26" s="1">
        <v>3608</v>
      </c>
      <c r="E26" s="11" t="s">
        <v>1468</v>
      </c>
      <c r="F26" s="1" t="s">
        <v>3268</v>
      </c>
      <c r="G26" s="1" t="s">
        <v>3245</v>
      </c>
    </row>
    <row r="27" spans="1:7">
      <c r="A27" s="1" t="s">
        <v>1460</v>
      </c>
      <c r="B27" s="1" t="s">
        <v>537</v>
      </c>
      <c r="C27" s="20" t="s">
        <v>102</v>
      </c>
      <c r="D27" s="1">
        <v>6635</v>
      </c>
      <c r="E27" s="11" t="s">
        <v>1468</v>
      </c>
      <c r="F27" s="1" t="s">
        <v>3269</v>
      </c>
      <c r="G27" s="1" t="s">
        <v>3245</v>
      </c>
    </row>
    <row r="28" spans="1:7">
      <c r="A28" s="1" t="s">
        <v>1460</v>
      </c>
      <c r="B28" s="1" t="s">
        <v>538</v>
      </c>
      <c r="C28" s="20" t="s">
        <v>102</v>
      </c>
      <c r="D28" s="1">
        <v>3838</v>
      </c>
      <c r="E28" s="11" t="s">
        <v>1468</v>
      </c>
      <c r="F28" s="1" t="s">
        <v>3270</v>
      </c>
      <c r="G28" s="1" t="s">
        <v>3245</v>
      </c>
    </row>
    <row r="29" spans="1:7">
      <c r="A29" s="1" t="s">
        <v>1460</v>
      </c>
      <c r="B29" s="1" t="s">
        <v>45</v>
      </c>
      <c r="C29" s="20" t="s">
        <v>102</v>
      </c>
      <c r="D29" s="1">
        <v>4841</v>
      </c>
      <c r="E29" s="11" t="s">
        <v>1468</v>
      </c>
      <c r="F29" s="1" t="s">
        <v>3271</v>
      </c>
      <c r="G29" s="1" t="s">
        <v>3245</v>
      </c>
    </row>
    <row r="30" spans="1:7">
      <c r="A30" s="1" t="s">
        <v>1460</v>
      </c>
      <c r="B30" s="1" t="s">
        <v>539</v>
      </c>
      <c r="C30" s="20" t="s">
        <v>102</v>
      </c>
      <c r="D30" s="1">
        <v>3329</v>
      </c>
      <c r="E30" s="11" t="s">
        <v>1468</v>
      </c>
      <c r="F30" s="1" t="s">
        <v>3272</v>
      </c>
      <c r="G30" s="1" t="s">
        <v>3245</v>
      </c>
    </row>
    <row r="31" spans="1:7">
      <c r="A31" s="1" t="s">
        <v>1460</v>
      </c>
      <c r="B31" s="1" t="s">
        <v>3273</v>
      </c>
      <c r="C31" s="1" t="s">
        <v>540</v>
      </c>
      <c r="D31" s="1">
        <v>203068</v>
      </c>
      <c r="E31" s="11" t="s">
        <v>1468</v>
      </c>
      <c r="F31" s="1" t="s">
        <v>3274</v>
      </c>
      <c r="G31" s="1" t="s">
        <v>3245</v>
      </c>
    </row>
    <row r="32" spans="1:7">
      <c r="A32" s="1" t="s">
        <v>1460</v>
      </c>
      <c r="B32" s="1" t="s">
        <v>541</v>
      </c>
      <c r="C32" s="20" t="s">
        <v>102</v>
      </c>
      <c r="D32" s="1">
        <v>821</v>
      </c>
      <c r="E32" s="11" t="s">
        <v>1468</v>
      </c>
      <c r="F32" s="1" t="s">
        <v>3275</v>
      </c>
      <c r="G32" s="1" t="s">
        <v>3245</v>
      </c>
    </row>
    <row r="33" spans="1:7">
      <c r="A33" s="1" t="s">
        <v>1460</v>
      </c>
      <c r="B33" s="1" t="s">
        <v>32</v>
      </c>
      <c r="C33" s="20" t="s">
        <v>102</v>
      </c>
      <c r="D33" s="1">
        <v>22948</v>
      </c>
      <c r="E33" s="11" t="s">
        <v>1468</v>
      </c>
      <c r="F33" s="1" t="s">
        <v>3276</v>
      </c>
      <c r="G33" s="1" t="s">
        <v>3245</v>
      </c>
    </row>
    <row r="34" spans="1:7">
      <c r="A34" s="1" t="s">
        <v>1460</v>
      </c>
      <c r="B34" s="1" t="s">
        <v>542</v>
      </c>
      <c r="C34" s="20" t="s">
        <v>102</v>
      </c>
      <c r="D34" s="1">
        <v>8473</v>
      </c>
      <c r="E34" s="11" t="s">
        <v>1468</v>
      </c>
      <c r="F34" s="1" t="s">
        <v>3277</v>
      </c>
      <c r="G34" s="1" t="s">
        <v>3245</v>
      </c>
    </row>
    <row r="35" spans="1:7">
      <c r="A35" s="1" t="s">
        <v>1460</v>
      </c>
      <c r="B35" s="1" t="s">
        <v>18</v>
      </c>
      <c r="C35" s="20" t="s">
        <v>102</v>
      </c>
      <c r="D35" s="1">
        <v>3336</v>
      </c>
      <c r="E35" s="11" t="s">
        <v>1468</v>
      </c>
      <c r="F35" s="1" t="s">
        <v>3278</v>
      </c>
      <c r="G35" s="1" t="s">
        <v>3245</v>
      </c>
    </row>
    <row r="36" spans="1:7">
      <c r="A36" s="1" t="s">
        <v>1460</v>
      </c>
      <c r="B36" s="1" t="s">
        <v>506</v>
      </c>
      <c r="C36" s="20" t="s">
        <v>102</v>
      </c>
      <c r="D36" s="1">
        <v>9618</v>
      </c>
      <c r="E36" s="11" t="s">
        <v>1468</v>
      </c>
      <c r="F36" s="1" t="s">
        <v>3123</v>
      </c>
      <c r="G36" s="1" t="s">
        <v>3245</v>
      </c>
    </row>
    <row r="37" spans="1:7">
      <c r="A37" s="1" t="s">
        <v>1460</v>
      </c>
      <c r="B37" s="1" t="s">
        <v>543</v>
      </c>
      <c r="C37" s="20" t="s">
        <v>102</v>
      </c>
      <c r="D37" s="1">
        <v>10797</v>
      </c>
      <c r="E37" s="11" t="s">
        <v>1468</v>
      </c>
      <c r="F37" s="1" t="s">
        <v>3279</v>
      </c>
      <c r="G37" s="1" t="s">
        <v>3245</v>
      </c>
    </row>
    <row r="38" spans="1:7">
      <c r="A38" s="1" t="s">
        <v>1460</v>
      </c>
      <c r="B38" s="1" t="s">
        <v>73</v>
      </c>
      <c r="C38" s="20" t="s">
        <v>102</v>
      </c>
      <c r="D38" s="1">
        <v>11014</v>
      </c>
      <c r="E38" s="11" t="s">
        <v>1468</v>
      </c>
      <c r="F38" s="1" t="s">
        <v>3280</v>
      </c>
      <c r="G38" s="1" t="s">
        <v>3245</v>
      </c>
    </row>
    <row r="39" spans="1:7">
      <c r="A39" s="1" t="s">
        <v>1460</v>
      </c>
      <c r="B39" s="1" t="s">
        <v>544</v>
      </c>
      <c r="C39" s="20" t="s">
        <v>102</v>
      </c>
      <c r="D39" s="1">
        <v>6391</v>
      </c>
      <c r="E39" s="11" t="s">
        <v>1468</v>
      </c>
      <c r="F39" s="1" t="s">
        <v>3281</v>
      </c>
      <c r="G39" s="1" t="s">
        <v>3245</v>
      </c>
    </row>
    <row r="40" spans="1:7">
      <c r="A40" s="1" t="s">
        <v>1460</v>
      </c>
      <c r="B40" s="1" t="s">
        <v>585</v>
      </c>
      <c r="C40" s="1" t="s">
        <v>545</v>
      </c>
      <c r="D40" s="1">
        <v>27338</v>
      </c>
      <c r="E40" s="11" t="s">
        <v>1468</v>
      </c>
      <c r="F40" s="1" t="s">
        <v>3282</v>
      </c>
      <c r="G40" s="1" t="s">
        <v>3245</v>
      </c>
    </row>
    <row r="41" spans="1:7">
      <c r="A41" s="1" t="s">
        <v>1460</v>
      </c>
      <c r="B41" s="1" t="s">
        <v>546</v>
      </c>
      <c r="C41" s="20" t="s">
        <v>102</v>
      </c>
      <c r="D41" s="1">
        <v>6636</v>
      </c>
      <c r="E41" s="11" t="s">
        <v>1468</v>
      </c>
      <c r="F41" s="1" t="s">
        <v>3283</v>
      </c>
      <c r="G41" s="1" t="s">
        <v>3245</v>
      </c>
    </row>
    <row r="42" spans="1:7">
      <c r="A42" s="1" t="s">
        <v>1460</v>
      </c>
      <c r="B42" s="1" t="s">
        <v>548</v>
      </c>
      <c r="C42" s="1" t="s">
        <v>547</v>
      </c>
      <c r="D42" s="1">
        <v>10146</v>
      </c>
      <c r="E42" s="11" t="s">
        <v>1468</v>
      </c>
      <c r="F42" s="1" t="s">
        <v>3284</v>
      </c>
      <c r="G42" s="1" t="s">
        <v>3245</v>
      </c>
    </row>
    <row r="43" spans="1:7">
      <c r="A43" s="1" t="s">
        <v>1460</v>
      </c>
      <c r="B43" s="1" t="s">
        <v>549</v>
      </c>
      <c r="C43" s="20" t="s">
        <v>102</v>
      </c>
      <c r="D43" s="1">
        <v>191</v>
      </c>
      <c r="E43" s="11" t="s">
        <v>1468</v>
      </c>
      <c r="F43" s="1" t="s">
        <v>2039</v>
      </c>
      <c r="G43" s="1" t="s">
        <v>3245</v>
      </c>
    </row>
    <row r="44" spans="1:7">
      <c r="A44" s="1" t="s">
        <v>1460</v>
      </c>
      <c r="B44" s="1" t="s">
        <v>550</v>
      </c>
      <c r="C44" s="20" t="s">
        <v>102</v>
      </c>
      <c r="D44" s="1">
        <v>6897</v>
      </c>
      <c r="E44" s="11" t="s">
        <v>1468</v>
      </c>
      <c r="F44" s="1" t="s">
        <v>3285</v>
      </c>
      <c r="G44" s="1" t="s">
        <v>3245</v>
      </c>
    </row>
    <row r="45" spans="1:7">
      <c r="A45" s="1" t="s">
        <v>1460</v>
      </c>
      <c r="B45" s="1" t="s">
        <v>551</v>
      </c>
      <c r="C45" s="20" t="s">
        <v>102</v>
      </c>
      <c r="D45" s="1">
        <v>5050</v>
      </c>
      <c r="E45" s="11" t="s">
        <v>1468</v>
      </c>
      <c r="F45" s="1" t="s">
        <v>3286</v>
      </c>
      <c r="G45" s="1" t="s">
        <v>3245</v>
      </c>
    </row>
    <row r="46" spans="1:7">
      <c r="A46" s="1" t="s">
        <v>1460</v>
      </c>
      <c r="B46" s="1" t="s">
        <v>552</v>
      </c>
      <c r="C46" s="20" t="s">
        <v>102</v>
      </c>
      <c r="D46" s="1">
        <v>5757</v>
      </c>
      <c r="E46" s="11" t="s">
        <v>1468</v>
      </c>
      <c r="F46" s="1" t="s">
        <v>3287</v>
      </c>
      <c r="G46" s="1" t="s">
        <v>3245</v>
      </c>
    </row>
    <row r="47" spans="1:7">
      <c r="A47" s="1" t="s">
        <v>1460</v>
      </c>
      <c r="B47" s="1" t="s">
        <v>3288</v>
      </c>
      <c r="C47" s="1" t="s">
        <v>552</v>
      </c>
      <c r="D47" s="1">
        <v>5761</v>
      </c>
      <c r="E47" s="11" t="s">
        <v>1468</v>
      </c>
      <c r="F47" s="1" t="s">
        <v>3289</v>
      </c>
      <c r="G47" s="1" t="s">
        <v>3245</v>
      </c>
    </row>
    <row r="48" spans="1:7">
      <c r="A48" s="1" t="s">
        <v>1460</v>
      </c>
      <c r="B48" s="1" t="s">
        <v>553</v>
      </c>
      <c r="C48" s="20" t="s">
        <v>102</v>
      </c>
      <c r="D48" s="1">
        <v>5936</v>
      </c>
      <c r="E48" s="11" t="s">
        <v>1468</v>
      </c>
      <c r="F48" s="1" t="s">
        <v>3290</v>
      </c>
      <c r="G48" s="1" t="s">
        <v>3245</v>
      </c>
    </row>
    <row r="49" spans="1:7">
      <c r="A49" s="1" t="s">
        <v>1460</v>
      </c>
      <c r="B49" s="1" t="s">
        <v>554</v>
      </c>
      <c r="C49" s="20" t="s">
        <v>102</v>
      </c>
      <c r="D49" s="1">
        <v>23198</v>
      </c>
      <c r="E49" s="11" t="s">
        <v>1468</v>
      </c>
      <c r="F49" s="1" t="s">
        <v>3291</v>
      </c>
      <c r="G49" s="1" t="s">
        <v>3245</v>
      </c>
    </row>
    <row r="50" spans="1:7">
      <c r="A50" s="1" t="s">
        <v>1460</v>
      </c>
      <c r="B50" s="1" t="s">
        <v>556</v>
      </c>
      <c r="C50" s="1" t="s">
        <v>555</v>
      </c>
      <c r="D50" s="1">
        <v>7184</v>
      </c>
      <c r="E50" s="11" t="s">
        <v>1468</v>
      </c>
      <c r="F50" s="1" t="s">
        <v>3292</v>
      </c>
      <c r="G50" s="1" t="s">
        <v>3245</v>
      </c>
    </row>
    <row r="51" spans="1:7">
      <c r="A51" s="1" t="s">
        <v>1460</v>
      </c>
      <c r="B51" s="1" t="s">
        <v>3293</v>
      </c>
      <c r="C51" s="1" t="s">
        <v>555</v>
      </c>
      <c r="D51" s="1">
        <v>57088</v>
      </c>
      <c r="E51" s="11" t="s">
        <v>1468</v>
      </c>
      <c r="F51" s="1" t="s">
        <v>3294</v>
      </c>
      <c r="G51" s="1" t="s">
        <v>3245</v>
      </c>
    </row>
    <row r="52" spans="1:7">
      <c r="A52" s="1" t="s">
        <v>1460</v>
      </c>
      <c r="B52" s="1" t="s">
        <v>557</v>
      </c>
      <c r="C52" s="20" t="s">
        <v>102</v>
      </c>
      <c r="D52" s="1">
        <v>1397</v>
      </c>
      <c r="E52" s="11" t="s">
        <v>1468</v>
      </c>
      <c r="F52" s="1" t="s">
        <v>3295</v>
      </c>
      <c r="G52" s="1" t="s">
        <v>3245</v>
      </c>
    </row>
    <row r="53" spans="1:7">
      <c r="A53" s="1" t="s">
        <v>1460</v>
      </c>
      <c r="B53" s="1" t="s">
        <v>586</v>
      </c>
      <c r="C53" s="1" t="s">
        <v>558</v>
      </c>
      <c r="D53" s="1">
        <v>2346</v>
      </c>
      <c r="E53" s="11" t="s">
        <v>1468</v>
      </c>
      <c r="F53" s="1" t="s">
        <v>3296</v>
      </c>
      <c r="G53" s="1" t="s">
        <v>3245</v>
      </c>
    </row>
    <row r="54" spans="1:7">
      <c r="A54" s="1" t="s">
        <v>1460</v>
      </c>
      <c r="B54" s="1" t="s">
        <v>559</v>
      </c>
      <c r="C54" s="20" t="s">
        <v>102</v>
      </c>
      <c r="D54" s="1">
        <v>1033</v>
      </c>
      <c r="E54" s="11" t="s">
        <v>1468</v>
      </c>
      <c r="F54" s="1" t="s">
        <v>3297</v>
      </c>
      <c r="G54" s="1" t="s">
        <v>3245</v>
      </c>
    </row>
    <row r="55" spans="1:7">
      <c r="A55" s="1" t="s">
        <v>1460</v>
      </c>
      <c r="B55" s="1" t="s">
        <v>561</v>
      </c>
      <c r="C55" s="1" t="s">
        <v>560</v>
      </c>
      <c r="D55" s="1">
        <v>983</v>
      </c>
      <c r="E55" s="11" t="s">
        <v>1468</v>
      </c>
      <c r="F55" s="1" t="s">
        <v>3298</v>
      </c>
      <c r="G55" s="1" t="s">
        <v>3245</v>
      </c>
    </row>
    <row r="56" spans="1:7">
      <c r="A56" s="1" t="s">
        <v>1460</v>
      </c>
      <c r="B56" s="1" t="s">
        <v>3299</v>
      </c>
      <c r="C56" s="1" t="s">
        <v>560</v>
      </c>
      <c r="D56" s="1">
        <v>5424</v>
      </c>
      <c r="E56" s="11" t="s">
        <v>1468</v>
      </c>
      <c r="F56" s="1" t="s">
        <v>3300</v>
      </c>
      <c r="G56" s="1" t="s">
        <v>3245</v>
      </c>
    </row>
    <row r="57" spans="1:7">
      <c r="A57" s="1" t="s">
        <v>1460</v>
      </c>
      <c r="B57" s="1" t="s">
        <v>562</v>
      </c>
      <c r="C57" s="20" t="s">
        <v>102</v>
      </c>
      <c r="D57" s="1">
        <v>11222</v>
      </c>
      <c r="E57" s="11" t="s">
        <v>1468</v>
      </c>
      <c r="F57" s="1" t="s">
        <v>2530</v>
      </c>
      <c r="G57" s="1" t="s">
        <v>3245</v>
      </c>
    </row>
    <row r="58" spans="1:7">
      <c r="A58" s="1" t="s">
        <v>1460</v>
      </c>
      <c r="B58" s="1" t="s">
        <v>563</v>
      </c>
      <c r="C58" s="20" t="s">
        <v>102</v>
      </c>
      <c r="D58" s="1">
        <v>5984</v>
      </c>
      <c r="E58" s="11" t="s">
        <v>1468</v>
      </c>
      <c r="F58" s="1" t="s">
        <v>3301</v>
      </c>
      <c r="G58" s="1" t="s">
        <v>3245</v>
      </c>
    </row>
    <row r="59" spans="1:7">
      <c r="A59" s="1" t="s">
        <v>1460</v>
      </c>
      <c r="B59" s="1" t="s">
        <v>564</v>
      </c>
      <c r="C59" s="20" t="s">
        <v>102</v>
      </c>
      <c r="D59" s="1">
        <v>5704</v>
      </c>
      <c r="E59" s="11" t="s">
        <v>1468</v>
      </c>
      <c r="F59" s="1" t="s">
        <v>3302</v>
      </c>
      <c r="G59" s="1" t="s">
        <v>3245</v>
      </c>
    </row>
    <row r="60" spans="1:7">
      <c r="A60" s="1" t="s">
        <v>1460</v>
      </c>
      <c r="B60" s="1" t="s">
        <v>565</v>
      </c>
      <c r="C60" s="20" t="s">
        <v>102</v>
      </c>
      <c r="D60" s="1">
        <v>1857</v>
      </c>
      <c r="E60" s="11" t="s">
        <v>1468</v>
      </c>
      <c r="F60" s="1" t="s">
        <v>3303</v>
      </c>
      <c r="G60" s="1" t="s">
        <v>3245</v>
      </c>
    </row>
    <row r="61" spans="1:7">
      <c r="A61" s="1" t="s">
        <v>1460</v>
      </c>
      <c r="B61" s="1" t="s">
        <v>567</v>
      </c>
      <c r="C61" s="1" t="s">
        <v>566</v>
      </c>
      <c r="D61" s="1">
        <v>23165</v>
      </c>
      <c r="E61" s="11" t="s">
        <v>1468</v>
      </c>
      <c r="F61" s="1" t="s">
        <v>3304</v>
      </c>
      <c r="G61" s="1" t="s">
        <v>3245</v>
      </c>
    </row>
    <row r="62" spans="1:7">
      <c r="A62" s="1" t="s">
        <v>1460</v>
      </c>
      <c r="B62" s="1" t="s">
        <v>568</v>
      </c>
      <c r="C62" s="20" t="s">
        <v>102</v>
      </c>
      <c r="D62" s="1">
        <v>4172</v>
      </c>
      <c r="E62" s="11" t="s">
        <v>1468</v>
      </c>
      <c r="F62" s="1" t="s">
        <v>3305</v>
      </c>
      <c r="G62" s="1" t="s">
        <v>3245</v>
      </c>
    </row>
    <row r="63" spans="1:7">
      <c r="A63" s="1" t="s">
        <v>1460</v>
      </c>
      <c r="B63" s="1" t="s">
        <v>3306</v>
      </c>
      <c r="C63" s="1" t="s">
        <v>569</v>
      </c>
      <c r="D63" s="1">
        <v>1056</v>
      </c>
      <c r="E63" s="11" t="s">
        <v>1468</v>
      </c>
      <c r="F63" s="1" t="s">
        <v>3307</v>
      </c>
      <c r="G63" s="1" t="s">
        <v>3245</v>
      </c>
    </row>
    <row r="64" spans="1:7">
      <c r="A64" s="1" t="s">
        <v>1460</v>
      </c>
      <c r="B64" s="1" t="s">
        <v>3308</v>
      </c>
      <c r="C64" s="1" t="s">
        <v>569</v>
      </c>
      <c r="D64" s="1">
        <v>11146</v>
      </c>
      <c r="E64" s="11" t="s">
        <v>1468</v>
      </c>
      <c r="F64" s="1" t="s">
        <v>3309</v>
      </c>
      <c r="G64" s="1" t="s">
        <v>3245</v>
      </c>
    </row>
    <row r="65" spans="1:7">
      <c r="A65" s="1" t="s">
        <v>1460</v>
      </c>
      <c r="B65" s="1" t="s">
        <v>569</v>
      </c>
      <c r="C65" s="20" t="s">
        <v>102</v>
      </c>
      <c r="D65" s="1">
        <v>2191</v>
      </c>
      <c r="E65" s="11" t="s">
        <v>1468</v>
      </c>
      <c r="F65" s="1" t="s">
        <v>3310</v>
      </c>
      <c r="G65" s="1" t="s">
        <v>3245</v>
      </c>
    </row>
    <row r="66" spans="1:7">
      <c r="A66" s="1" t="s">
        <v>1460</v>
      </c>
      <c r="B66" s="1" t="s">
        <v>2877</v>
      </c>
      <c r="C66" s="1" t="s">
        <v>570</v>
      </c>
      <c r="D66" s="1">
        <v>3586</v>
      </c>
      <c r="E66" s="11" t="s">
        <v>1468</v>
      </c>
      <c r="F66" s="1" t="s">
        <v>3111</v>
      </c>
      <c r="G66" s="1" t="s">
        <v>3245</v>
      </c>
    </row>
    <row r="67" spans="1:7">
      <c r="A67" s="1" t="s">
        <v>1460</v>
      </c>
      <c r="B67" s="1" t="s">
        <v>571</v>
      </c>
      <c r="C67" s="1" t="s">
        <v>570</v>
      </c>
      <c r="D67" s="1">
        <v>7050</v>
      </c>
      <c r="E67" s="11" t="s">
        <v>1468</v>
      </c>
      <c r="F67" s="1" t="s">
        <v>3112</v>
      </c>
      <c r="G67" s="1" t="s">
        <v>3245</v>
      </c>
    </row>
    <row r="68" spans="1:7">
      <c r="A68" s="1" t="s">
        <v>1460</v>
      </c>
      <c r="B68" s="1" t="s">
        <v>3311</v>
      </c>
      <c r="C68" s="1" t="s">
        <v>572</v>
      </c>
      <c r="D68" s="1">
        <v>9775</v>
      </c>
      <c r="E68" s="11" t="s">
        <v>1468</v>
      </c>
      <c r="F68" s="1" t="s">
        <v>3312</v>
      </c>
      <c r="G68" s="1" t="s">
        <v>3245</v>
      </c>
    </row>
    <row r="69" spans="1:7">
      <c r="A69" s="1" t="s">
        <v>1460</v>
      </c>
      <c r="B69" s="1" t="s">
        <v>269</v>
      </c>
      <c r="C69" s="20" t="s">
        <v>102</v>
      </c>
      <c r="D69" s="1">
        <v>3939</v>
      </c>
      <c r="E69" s="11" t="s">
        <v>1468</v>
      </c>
      <c r="F69" s="1" t="s">
        <v>2147</v>
      </c>
      <c r="G69" s="1" t="s">
        <v>3245</v>
      </c>
    </row>
    <row r="70" spans="1:7">
      <c r="A70" s="1" t="s">
        <v>1460</v>
      </c>
      <c r="B70" s="1" t="s">
        <v>573</v>
      </c>
      <c r="C70" s="20" t="s">
        <v>102</v>
      </c>
      <c r="D70" s="1">
        <v>3460</v>
      </c>
      <c r="E70" s="11" t="s">
        <v>1468</v>
      </c>
      <c r="F70" s="1" t="s">
        <v>3313</v>
      </c>
      <c r="G70" s="1" t="s">
        <v>3245</v>
      </c>
    </row>
    <row r="71" spans="1:7">
      <c r="A71" s="1" t="s">
        <v>1460</v>
      </c>
      <c r="B71" s="1" t="s">
        <v>574</v>
      </c>
      <c r="C71" s="20" t="s">
        <v>102</v>
      </c>
      <c r="D71" s="1">
        <v>9768</v>
      </c>
      <c r="E71" s="11" t="s">
        <v>1468</v>
      </c>
      <c r="F71" s="1" t="s">
        <v>574</v>
      </c>
      <c r="G71" s="1" t="s">
        <v>3245</v>
      </c>
    </row>
    <row r="72" spans="1:7">
      <c r="A72" s="1" t="s">
        <v>1460</v>
      </c>
      <c r="B72" s="1" t="s">
        <v>385</v>
      </c>
      <c r="C72" s="20" t="s">
        <v>102</v>
      </c>
      <c r="D72" s="1">
        <v>4318</v>
      </c>
      <c r="E72" s="11" t="s">
        <v>1468</v>
      </c>
      <c r="F72" s="1" t="s">
        <v>2157</v>
      </c>
      <c r="G72" s="1" t="s">
        <v>3245</v>
      </c>
    </row>
    <row r="73" spans="1:7">
      <c r="A73" s="1" t="s">
        <v>1460</v>
      </c>
      <c r="B73" s="1" t="s">
        <v>575</v>
      </c>
      <c r="C73" s="20" t="s">
        <v>102</v>
      </c>
      <c r="D73" s="1">
        <v>3065</v>
      </c>
      <c r="E73" s="11" t="s">
        <v>1468</v>
      </c>
      <c r="F73" s="1" t="s">
        <v>3314</v>
      </c>
      <c r="G73" s="1" t="s">
        <v>3245</v>
      </c>
    </row>
    <row r="74" spans="1:7">
      <c r="A74" s="1" t="s">
        <v>1460</v>
      </c>
      <c r="B74" s="1" t="s">
        <v>51</v>
      </c>
      <c r="C74" s="20" t="s">
        <v>102</v>
      </c>
      <c r="D74" s="1">
        <v>11335</v>
      </c>
      <c r="E74" s="11" t="s">
        <v>1468</v>
      </c>
      <c r="F74" s="1" t="s">
        <v>3315</v>
      </c>
      <c r="G74" s="1" t="s">
        <v>3245</v>
      </c>
    </row>
    <row r="75" spans="1:7">
      <c r="A75" s="1" t="s">
        <v>1460</v>
      </c>
      <c r="B75" s="1" t="s">
        <v>576</v>
      </c>
      <c r="C75" s="20" t="s">
        <v>102</v>
      </c>
      <c r="D75" s="1">
        <v>10575</v>
      </c>
      <c r="E75" s="11" t="s">
        <v>1468</v>
      </c>
      <c r="F75" s="1" t="s">
        <v>3316</v>
      </c>
      <c r="G75" s="1" t="s">
        <v>3245</v>
      </c>
    </row>
    <row r="76" spans="1:7">
      <c r="A76" s="1" t="s">
        <v>1460</v>
      </c>
      <c r="B76" s="1" t="s">
        <v>577</v>
      </c>
      <c r="C76" s="20" t="s">
        <v>102</v>
      </c>
      <c r="D76" s="1">
        <v>1278</v>
      </c>
      <c r="E76" s="11" t="s">
        <v>1468</v>
      </c>
      <c r="F76" s="1" t="s">
        <v>3317</v>
      </c>
      <c r="G76" s="1" t="s">
        <v>3245</v>
      </c>
    </row>
    <row r="77" spans="1:7">
      <c r="A77" s="1" t="s">
        <v>1460</v>
      </c>
      <c r="B77" s="1" t="s">
        <v>3318</v>
      </c>
      <c r="C77" s="1" t="s">
        <v>578</v>
      </c>
      <c r="D77" s="1">
        <v>65993</v>
      </c>
      <c r="E77" s="11" t="s">
        <v>1468</v>
      </c>
      <c r="F77" s="1" t="s">
        <v>3319</v>
      </c>
      <c r="G77" s="1" t="s">
        <v>3245</v>
      </c>
    </row>
    <row r="78" spans="1:7">
      <c r="A78" s="1" t="s">
        <v>1460</v>
      </c>
      <c r="B78" s="1" t="s">
        <v>578</v>
      </c>
      <c r="C78" s="20" t="s">
        <v>102</v>
      </c>
      <c r="D78" s="1">
        <v>6183</v>
      </c>
      <c r="E78" s="11" t="s">
        <v>1468</v>
      </c>
      <c r="F78" s="1" t="s">
        <v>3320</v>
      </c>
      <c r="G78" s="1" t="s">
        <v>3245</v>
      </c>
    </row>
    <row r="79" spans="1:7">
      <c r="A79" s="1" t="s">
        <v>1460</v>
      </c>
      <c r="B79" s="1" t="s">
        <v>579</v>
      </c>
      <c r="C79" s="20" t="s">
        <v>102</v>
      </c>
      <c r="D79" s="1">
        <v>22916</v>
      </c>
      <c r="E79" s="11" t="s">
        <v>1468</v>
      </c>
      <c r="F79" s="1" t="s">
        <v>3321</v>
      </c>
      <c r="G79" s="1" t="s">
        <v>3245</v>
      </c>
    </row>
    <row r="80" spans="1:7">
      <c r="A80" s="1" t="s">
        <v>1460</v>
      </c>
      <c r="B80" s="1" t="s">
        <v>580</v>
      </c>
      <c r="C80" s="20" t="s">
        <v>102</v>
      </c>
      <c r="D80" s="1">
        <v>5527</v>
      </c>
      <c r="E80" s="11" t="s">
        <v>1468</v>
      </c>
      <c r="F80" s="1" t="s">
        <v>3322</v>
      </c>
      <c r="G80" s="1" t="s">
        <v>3245</v>
      </c>
    </row>
    <row r="81" spans="1:7">
      <c r="A81" s="1" t="s">
        <v>1460</v>
      </c>
      <c r="B81" s="1" t="s">
        <v>582</v>
      </c>
      <c r="C81" s="1" t="s">
        <v>581</v>
      </c>
      <c r="D81" s="1">
        <v>22974</v>
      </c>
      <c r="E81" s="11" t="s">
        <v>1468</v>
      </c>
      <c r="F81" s="1" t="s">
        <v>3259</v>
      </c>
      <c r="G81" s="1" t="s">
        <v>3245</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dimension ref="A1:G573"/>
  <sheetViews>
    <sheetView topLeftCell="A505" workbookViewId="0">
      <selection activeCell="D576" sqref="D576"/>
    </sheetView>
  </sheetViews>
  <sheetFormatPr defaultRowHeight="15"/>
  <cols>
    <col min="1" max="1" width="9.140625" style="1"/>
    <col min="2" max="2" width="12.7109375" style="1" customWidth="1"/>
    <col min="3" max="3" width="9.140625" style="1"/>
    <col min="4" max="4" width="14.28515625" style="1" customWidth="1"/>
    <col min="5" max="5" width="9.140625" style="11"/>
    <col min="6" max="16384" width="9.140625" style="1"/>
  </cols>
  <sheetData>
    <row r="1" spans="1:7">
      <c r="A1" s="1" t="s">
        <v>3760</v>
      </c>
      <c r="B1" s="19" t="s">
        <v>388</v>
      </c>
      <c r="C1" s="1" t="s">
        <v>3761</v>
      </c>
      <c r="D1" s="1" t="s">
        <v>105</v>
      </c>
      <c r="E1" s="11" t="s">
        <v>3759</v>
      </c>
      <c r="F1" s="1" t="s">
        <v>1975</v>
      </c>
      <c r="G1" s="1" t="s">
        <v>103</v>
      </c>
    </row>
    <row r="2" spans="1:7">
      <c r="A2" s="1" t="s">
        <v>1461</v>
      </c>
      <c r="B2" s="24" t="s">
        <v>201</v>
      </c>
      <c r="C2" s="20" t="s">
        <v>102</v>
      </c>
      <c r="D2" s="25">
        <v>25</v>
      </c>
      <c r="E2" s="26" t="s">
        <v>1967</v>
      </c>
      <c r="F2" s="1" t="s">
        <v>3756</v>
      </c>
    </row>
    <row r="3" spans="1:7">
      <c r="A3" s="1" t="s">
        <v>1461</v>
      </c>
      <c r="B3" s="24" t="s">
        <v>381</v>
      </c>
      <c r="C3" s="20" t="s">
        <v>102</v>
      </c>
      <c r="D3" s="25">
        <v>27</v>
      </c>
      <c r="E3" s="26" t="s">
        <v>1967</v>
      </c>
      <c r="F3" s="1" t="s">
        <v>3756</v>
      </c>
    </row>
    <row r="4" spans="1:7">
      <c r="A4" s="1" t="s">
        <v>1461</v>
      </c>
      <c r="B4" s="24" t="s">
        <v>3327</v>
      </c>
      <c r="C4" s="20" t="s">
        <v>102</v>
      </c>
      <c r="D4" s="25">
        <v>60</v>
      </c>
      <c r="E4" s="26" t="s">
        <v>1967</v>
      </c>
      <c r="F4" s="1" t="s">
        <v>3756</v>
      </c>
    </row>
    <row r="5" spans="1:7">
      <c r="A5" s="1" t="s">
        <v>1461</v>
      </c>
      <c r="B5" s="24" t="s">
        <v>3328</v>
      </c>
      <c r="C5" s="20" t="s">
        <v>102</v>
      </c>
      <c r="D5" s="25">
        <v>92</v>
      </c>
      <c r="E5" s="26" t="s">
        <v>1967</v>
      </c>
      <c r="F5" s="1" t="s">
        <v>3756</v>
      </c>
    </row>
    <row r="6" spans="1:7">
      <c r="A6" s="1" t="s">
        <v>1461</v>
      </c>
      <c r="B6" s="24" t="s">
        <v>3329</v>
      </c>
      <c r="C6" s="20" t="s">
        <v>102</v>
      </c>
      <c r="D6" s="25">
        <v>120</v>
      </c>
      <c r="E6" s="26" t="s">
        <v>1967</v>
      </c>
      <c r="F6" s="1" t="s">
        <v>3756</v>
      </c>
    </row>
    <row r="7" spans="1:7">
      <c r="A7" s="1" t="s">
        <v>1461</v>
      </c>
      <c r="B7" s="24" t="s">
        <v>3330</v>
      </c>
      <c r="C7" s="20" t="s">
        <v>102</v>
      </c>
      <c r="D7" s="25">
        <v>182</v>
      </c>
      <c r="E7" s="26" t="s">
        <v>1967</v>
      </c>
      <c r="F7" s="1" t="s">
        <v>3756</v>
      </c>
    </row>
    <row r="8" spans="1:7">
      <c r="A8" s="1" t="s">
        <v>1461</v>
      </c>
      <c r="B8" s="24" t="s">
        <v>3331</v>
      </c>
      <c r="C8" s="20" t="s">
        <v>102</v>
      </c>
      <c r="D8" s="25">
        <v>208</v>
      </c>
      <c r="E8" s="26" t="s">
        <v>1967</v>
      </c>
      <c r="F8" s="1" t="s">
        <v>3756</v>
      </c>
    </row>
    <row r="9" spans="1:7">
      <c r="A9" s="1" t="s">
        <v>1461</v>
      </c>
      <c r="B9" s="24" t="s">
        <v>3332</v>
      </c>
      <c r="C9" s="20" t="s">
        <v>102</v>
      </c>
      <c r="D9" s="25">
        <v>217</v>
      </c>
      <c r="E9" s="26" t="s">
        <v>1967</v>
      </c>
      <c r="F9" s="1" t="s">
        <v>3756</v>
      </c>
    </row>
    <row r="10" spans="1:7">
      <c r="A10" s="1" t="s">
        <v>1461</v>
      </c>
      <c r="B10" s="24" t="s">
        <v>3333</v>
      </c>
      <c r="C10" s="20" t="s">
        <v>102</v>
      </c>
      <c r="D10" s="25">
        <v>238</v>
      </c>
      <c r="E10" s="26" t="s">
        <v>1967</v>
      </c>
      <c r="F10" s="1" t="s">
        <v>3756</v>
      </c>
    </row>
    <row r="11" spans="1:7">
      <c r="A11" s="1" t="s">
        <v>1461</v>
      </c>
      <c r="B11" s="24" t="s">
        <v>3334</v>
      </c>
      <c r="C11" s="20" t="s">
        <v>102</v>
      </c>
      <c r="D11" s="25">
        <v>239</v>
      </c>
      <c r="E11" s="26" t="s">
        <v>1967</v>
      </c>
      <c r="F11" s="1" t="s">
        <v>3756</v>
      </c>
    </row>
    <row r="12" spans="1:7">
      <c r="A12" s="1" t="s">
        <v>1461</v>
      </c>
      <c r="B12" s="24" t="s">
        <v>3335</v>
      </c>
      <c r="C12" s="20" t="s">
        <v>102</v>
      </c>
      <c r="D12" s="25">
        <v>240</v>
      </c>
      <c r="E12" s="26" t="s">
        <v>1967</v>
      </c>
      <c r="F12" s="1" t="s">
        <v>3756</v>
      </c>
    </row>
    <row r="13" spans="1:7">
      <c r="A13" s="1" t="s">
        <v>1461</v>
      </c>
      <c r="B13" s="24" t="s">
        <v>3336</v>
      </c>
      <c r="C13" s="20" t="s">
        <v>102</v>
      </c>
      <c r="D13" s="25">
        <v>241</v>
      </c>
      <c r="E13" s="26" t="s">
        <v>1967</v>
      </c>
      <c r="F13" s="1" t="s">
        <v>3756</v>
      </c>
    </row>
    <row r="14" spans="1:7">
      <c r="A14" s="1" t="s">
        <v>1461</v>
      </c>
      <c r="B14" s="24" t="s">
        <v>3337</v>
      </c>
      <c r="C14" s="20" t="s">
        <v>102</v>
      </c>
      <c r="D14" s="25">
        <v>246</v>
      </c>
      <c r="E14" s="26" t="s">
        <v>1967</v>
      </c>
      <c r="F14" s="1" t="s">
        <v>3756</v>
      </c>
    </row>
    <row r="15" spans="1:7">
      <c r="A15" s="1" t="s">
        <v>1461</v>
      </c>
      <c r="B15" s="24" t="s">
        <v>3338</v>
      </c>
      <c r="C15" s="20" t="s">
        <v>102</v>
      </c>
      <c r="D15" s="25">
        <v>317</v>
      </c>
      <c r="E15" s="26" t="s">
        <v>1967</v>
      </c>
      <c r="F15" s="1" t="s">
        <v>3756</v>
      </c>
    </row>
    <row r="16" spans="1:7">
      <c r="A16" s="1" t="s">
        <v>1461</v>
      </c>
      <c r="B16" s="24" t="s">
        <v>145</v>
      </c>
      <c r="C16" s="20" t="s">
        <v>102</v>
      </c>
      <c r="D16" s="25">
        <v>324</v>
      </c>
      <c r="E16" s="26" t="s">
        <v>1967</v>
      </c>
      <c r="F16" s="1" t="s">
        <v>3756</v>
      </c>
    </row>
    <row r="17" spans="1:6">
      <c r="A17" s="1" t="s">
        <v>1461</v>
      </c>
      <c r="B17" s="24" t="s">
        <v>3339</v>
      </c>
      <c r="C17" s="20" t="s">
        <v>102</v>
      </c>
      <c r="D17" s="25">
        <v>330</v>
      </c>
      <c r="E17" s="26" t="s">
        <v>1967</v>
      </c>
      <c r="F17" s="1" t="s">
        <v>3756</v>
      </c>
    </row>
    <row r="18" spans="1:6">
      <c r="A18" s="1" t="s">
        <v>1461</v>
      </c>
      <c r="B18" s="24" t="s">
        <v>342</v>
      </c>
      <c r="C18" s="20" t="s">
        <v>102</v>
      </c>
      <c r="D18" s="25">
        <v>367</v>
      </c>
      <c r="E18" s="26" t="s">
        <v>1967</v>
      </c>
      <c r="F18" s="1" t="s">
        <v>3756</v>
      </c>
    </row>
    <row r="19" spans="1:6">
      <c r="A19" s="1" t="s">
        <v>1461</v>
      </c>
      <c r="B19" s="24" t="s">
        <v>3340</v>
      </c>
      <c r="C19" s="20" t="s">
        <v>102</v>
      </c>
      <c r="D19" s="25">
        <v>387</v>
      </c>
      <c r="E19" s="26" t="s">
        <v>1967</v>
      </c>
      <c r="F19" s="1" t="s">
        <v>3756</v>
      </c>
    </row>
    <row r="20" spans="1:6">
      <c r="A20" s="1" t="s">
        <v>1461</v>
      </c>
      <c r="B20" s="24" t="s">
        <v>3341</v>
      </c>
      <c r="C20" s="20" t="s">
        <v>102</v>
      </c>
      <c r="D20" s="25">
        <v>388</v>
      </c>
      <c r="E20" s="26" t="s">
        <v>1967</v>
      </c>
      <c r="F20" s="1" t="s">
        <v>3756</v>
      </c>
    </row>
    <row r="21" spans="1:6">
      <c r="A21" s="1" t="s">
        <v>1461</v>
      </c>
      <c r="B21" s="24" t="s">
        <v>3342</v>
      </c>
      <c r="C21" s="20" t="s">
        <v>102</v>
      </c>
      <c r="D21" s="25">
        <v>389</v>
      </c>
      <c r="E21" s="26" t="s">
        <v>1967</v>
      </c>
      <c r="F21" s="1" t="s">
        <v>3756</v>
      </c>
    </row>
    <row r="22" spans="1:6">
      <c r="A22" s="1" t="s">
        <v>1461</v>
      </c>
      <c r="B22" s="24" t="s">
        <v>3343</v>
      </c>
      <c r="C22" s="20" t="s">
        <v>102</v>
      </c>
      <c r="D22" s="25">
        <v>399</v>
      </c>
      <c r="E22" s="26" t="s">
        <v>1967</v>
      </c>
      <c r="F22" s="1" t="s">
        <v>3756</v>
      </c>
    </row>
    <row r="23" spans="1:6">
      <c r="A23" s="1" t="s">
        <v>1461</v>
      </c>
      <c r="B23" s="24" t="s">
        <v>3344</v>
      </c>
      <c r="C23" s="20" t="s">
        <v>102</v>
      </c>
      <c r="D23" s="25">
        <v>405</v>
      </c>
      <c r="E23" s="26" t="s">
        <v>1967</v>
      </c>
      <c r="F23" s="1" t="s">
        <v>3756</v>
      </c>
    </row>
    <row r="24" spans="1:6">
      <c r="A24" s="1" t="s">
        <v>1461</v>
      </c>
      <c r="B24" s="24" t="s">
        <v>3345</v>
      </c>
      <c r="C24" s="20" t="s">
        <v>102</v>
      </c>
      <c r="D24" s="25">
        <v>429</v>
      </c>
      <c r="E24" s="26" t="s">
        <v>1967</v>
      </c>
      <c r="F24" s="1" t="s">
        <v>3756</v>
      </c>
    </row>
    <row r="25" spans="1:6">
      <c r="A25" s="1" t="s">
        <v>1461</v>
      </c>
      <c r="B25" s="24" t="s">
        <v>3346</v>
      </c>
      <c r="C25" s="20" t="s">
        <v>102</v>
      </c>
      <c r="D25" s="25">
        <v>466</v>
      </c>
      <c r="E25" s="26" t="s">
        <v>1967</v>
      </c>
      <c r="F25" s="1" t="s">
        <v>3756</v>
      </c>
    </row>
    <row r="26" spans="1:6">
      <c r="A26" s="1" t="s">
        <v>1461</v>
      </c>
      <c r="B26" s="24" t="s">
        <v>3347</v>
      </c>
      <c r="C26" s="20" t="s">
        <v>102</v>
      </c>
      <c r="D26" s="25">
        <v>471</v>
      </c>
      <c r="E26" s="26" t="s">
        <v>1967</v>
      </c>
      <c r="F26" s="1" t="s">
        <v>3756</v>
      </c>
    </row>
    <row r="27" spans="1:6">
      <c r="A27" s="1" t="s">
        <v>1461</v>
      </c>
      <c r="B27" s="24" t="s">
        <v>144</v>
      </c>
      <c r="C27" s="20" t="s">
        <v>102</v>
      </c>
      <c r="D27" s="25">
        <v>472</v>
      </c>
      <c r="E27" s="26" t="s">
        <v>1967</v>
      </c>
      <c r="F27" s="1" t="s">
        <v>3756</v>
      </c>
    </row>
    <row r="28" spans="1:6">
      <c r="A28" s="1" t="s">
        <v>1461</v>
      </c>
      <c r="B28" s="24" t="s">
        <v>3348</v>
      </c>
      <c r="C28" s="20" t="s">
        <v>102</v>
      </c>
      <c r="D28" s="25">
        <v>572</v>
      </c>
      <c r="E28" s="26" t="s">
        <v>1967</v>
      </c>
      <c r="F28" s="1" t="s">
        <v>3756</v>
      </c>
    </row>
    <row r="29" spans="1:6">
      <c r="A29" s="1" t="s">
        <v>1461</v>
      </c>
      <c r="B29" s="24" t="s">
        <v>3349</v>
      </c>
      <c r="C29" s="20" t="s">
        <v>102</v>
      </c>
      <c r="D29" s="25">
        <v>580</v>
      </c>
      <c r="E29" s="26" t="s">
        <v>1967</v>
      </c>
      <c r="F29" s="1" t="s">
        <v>3756</v>
      </c>
    </row>
    <row r="30" spans="1:6">
      <c r="A30" s="1" t="s">
        <v>1461</v>
      </c>
      <c r="B30" s="24" t="s">
        <v>213</v>
      </c>
      <c r="C30" s="20" t="s">
        <v>102</v>
      </c>
      <c r="D30" s="25">
        <v>595</v>
      </c>
      <c r="E30" s="26" t="s">
        <v>1967</v>
      </c>
      <c r="F30" s="1" t="s">
        <v>3756</v>
      </c>
    </row>
    <row r="31" spans="1:6">
      <c r="A31" s="1" t="s">
        <v>1461</v>
      </c>
      <c r="B31" s="24" t="s">
        <v>163</v>
      </c>
      <c r="C31" s="20" t="s">
        <v>102</v>
      </c>
      <c r="D31" s="25">
        <v>596</v>
      </c>
      <c r="E31" s="26" t="s">
        <v>1967</v>
      </c>
      <c r="F31" s="1" t="s">
        <v>3756</v>
      </c>
    </row>
    <row r="32" spans="1:6">
      <c r="A32" s="1" t="s">
        <v>1461</v>
      </c>
      <c r="B32" s="24" t="s">
        <v>3350</v>
      </c>
      <c r="C32" s="20" t="s">
        <v>102</v>
      </c>
      <c r="D32" s="25">
        <v>604</v>
      </c>
      <c r="E32" s="26" t="s">
        <v>1967</v>
      </c>
      <c r="F32" s="1" t="s">
        <v>3756</v>
      </c>
    </row>
    <row r="33" spans="1:6">
      <c r="A33" s="1" t="s">
        <v>1461</v>
      </c>
      <c r="B33" s="24" t="s">
        <v>3351</v>
      </c>
      <c r="C33" s="20" t="s">
        <v>102</v>
      </c>
      <c r="D33" s="25">
        <v>607</v>
      </c>
      <c r="E33" s="26" t="s">
        <v>1967</v>
      </c>
      <c r="F33" s="1" t="s">
        <v>3756</v>
      </c>
    </row>
    <row r="34" spans="1:6">
      <c r="A34" s="1" t="s">
        <v>1461</v>
      </c>
      <c r="B34" s="24" t="s">
        <v>3352</v>
      </c>
      <c r="C34" s="20" t="s">
        <v>102</v>
      </c>
      <c r="D34" s="25">
        <v>613</v>
      </c>
      <c r="E34" s="26" t="s">
        <v>1967</v>
      </c>
      <c r="F34" s="1" t="s">
        <v>3756</v>
      </c>
    </row>
    <row r="35" spans="1:6">
      <c r="A35" s="1" t="s">
        <v>1461</v>
      </c>
      <c r="B35" s="24" t="s">
        <v>3353</v>
      </c>
      <c r="C35" s="20" t="s">
        <v>102</v>
      </c>
      <c r="D35" s="25">
        <v>641</v>
      </c>
      <c r="E35" s="26" t="s">
        <v>1967</v>
      </c>
      <c r="F35" s="1" t="s">
        <v>3756</v>
      </c>
    </row>
    <row r="36" spans="1:6">
      <c r="A36" s="1" t="s">
        <v>1461</v>
      </c>
      <c r="B36" s="24" t="s">
        <v>397</v>
      </c>
      <c r="C36" s="20" t="s">
        <v>102</v>
      </c>
      <c r="D36" s="25">
        <v>664</v>
      </c>
      <c r="E36" s="26" t="s">
        <v>1967</v>
      </c>
      <c r="F36" s="1" t="s">
        <v>3756</v>
      </c>
    </row>
    <row r="37" spans="1:6">
      <c r="A37" s="1" t="s">
        <v>1461</v>
      </c>
      <c r="B37" s="24" t="s">
        <v>3354</v>
      </c>
      <c r="C37" s="20" t="s">
        <v>102</v>
      </c>
      <c r="D37" s="25">
        <v>666</v>
      </c>
      <c r="E37" s="26" t="s">
        <v>1967</v>
      </c>
      <c r="F37" s="1" t="s">
        <v>3756</v>
      </c>
    </row>
    <row r="38" spans="1:6">
      <c r="A38" s="1" t="s">
        <v>1461</v>
      </c>
      <c r="B38" s="24" t="s">
        <v>141</v>
      </c>
      <c r="C38" s="20" t="s">
        <v>102</v>
      </c>
      <c r="D38" s="25">
        <v>672</v>
      </c>
      <c r="E38" s="26" t="s">
        <v>1967</v>
      </c>
      <c r="F38" s="1" t="s">
        <v>3756</v>
      </c>
    </row>
    <row r="39" spans="1:6">
      <c r="A39" s="1" t="s">
        <v>1461</v>
      </c>
      <c r="B39" s="24" t="s">
        <v>162</v>
      </c>
      <c r="C39" s="20" t="s">
        <v>102</v>
      </c>
      <c r="D39" s="25">
        <v>673</v>
      </c>
      <c r="E39" s="26" t="s">
        <v>1967</v>
      </c>
      <c r="F39" s="1" t="s">
        <v>3756</v>
      </c>
    </row>
    <row r="40" spans="1:6">
      <c r="A40" s="1" t="s">
        <v>1461</v>
      </c>
      <c r="B40" s="24" t="s">
        <v>3355</v>
      </c>
      <c r="C40" s="20" t="s">
        <v>102</v>
      </c>
      <c r="D40" s="25">
        <v>677</v>
      </c>
      <c r="E40" s="26" t="s">
        <v>1967</v>
      </c>
      <c r="F40" s="1" t="s">
        <v>3756</v>
      </c>
    </row>
    <row r="41" spans="1:6">
      <c r="A41" s="1" t="s">
        <v>1461</v>
      </c>
      <c r="B41" s="24" t="s">
        <v>3356</v>
      </c>
      <c r="C41" s="20" t="s">
        <v>102</v>
      </c>
      <c r="D41" s="25">
        <v>688</v>
      </c>
      <c r="E41" s="26" t="s">
        <v>1967</v>
      </c>
      <c r="F41" s="1" t="s">
        <v>3756</v>
      </c>
    </row>
    <row r="42" spans="1:6">
      <c r="A42" s="1" t="s">
        <v>1461</v>
      </c>
      <c r="B42" s="24" t="s">
        <v>3357</v>
      </c>
      <c r="C42" s="20" t="s">
        <v>102</v>
      </c>
      <c r="D42" s="25">
        <v>695</v>
      </c>
      <c r="E42" s="26" t="s">
        <v>1967</v>
      </c>
      <c r="F42" s="1" t="s">
        <v>3756</v>
      </c>
    </row>
    <row r="43" spans="1:6">
      <c r="A43" s="1" t="s">
        <v>1461</v>
      </c>
      <c r="B43" s="24" t="s">
        <v>2319</v>
      </c>
      <c r="C43" s="20" t="s">
        <v>102</v>
      </c>
      <c r="D43" s="25">
        <v>701</v>
      </c>
      <c r="E43" s="26" t="s">
        <v>1967</v>
      </c>
      <c r="F43" s="1" t="s">
        <v>3756</v>
      </c>
    </row>
    <row r="44" spans="1:6">
      <c r="A44" s="1" t="s">
        <v>1461</v>
      </c>
      <c r="B44" s="24" t="s">
        <v>3358</v>
      </c>
      <c r="C44" s="20" t="s">
        <v>102</v>
      </c>
      <c r="D44" s="25">
        <v>754</v>
      </c>
      <c r="E44" s="26" t="s">
        <v>1967</v>
      </c>
      <c r="F44" s="1" t="s">
        <v>3756</v>
      </c>
    </row>
    <row r="45" spans="1:6">
      <c r="A45" s="1" t="s">
        <v>1461</v>
      </c>
      <c r="B45" s="24" t="s">
        <v>3359</v>
      </c>
      <c r="C45" s="20" t="s">
        <v>102</v>
      </c>
      <c r="D45" s="25">
        <v>833</v>
      </c>
      <c r="E45" s="26" t="s">
        <v>1967</v>
      </c>
      <c r="F45" s="1" t="s">
        <v>3756</v>
      </c>
    </row>
    <row r="46" spans="1:6">
      <c r="A46" s="1" t="s">
        <v>1461</v>
      </c>
      <c r="B46" s="24" t="s">
        <v>3360</v>
      </c>
      <c r="C46" s="20" t="s">
        <v>102</v>
      </c>
      <c r="D46" s="25">
        <v>834</v>
      </c>
      <c r="E46" s="26" t="s">
        <v>1967</v>
      </c>
      <c r="F46" s="1" t="s">
        <v>3756</v>
      </c>
    </row>
    <row r="47" spans="1:6">
      <c r="A47" s="1" t="s">
        <v>1461</v>
      </c>
      <c r="B47" s="24" t="s">
        <v>3361</v>
      </c>
      <c r="C47" s="20" t="s">
        <v>102</v>
      </c>
      <c r="D47" s="25">
        <v>842</v>
      </c>
      <c r="E47" s="26" t="s">
        <v>1967</v>
      </c>
      <c r="F47" s="1" t="s">
        <v>3756</v>
      </c>
    </row>
    <row r="48" spans="1:6">
      <c r="A48" s="1" t="s">
        <v>1461</v>
      </c>
      <c r="B48" s="24" t="s">
        <v>3362</v>
      </c>
      <c r="C48" s="20" t="s">
        <v>102</v>
      </c>
      <c r="D48" s="25">
        <v>860</v>
      </c>
      <c r="E48" s="26" t="s">
        <v>1967</v>
      </c>
      <c r="F48" s="1" t="s">
        <v>3756</v>
      </c>
    </row>
    <row r="49" spans="1:6">
      <c r="A49" s="1" t="s">
        <v>1461</v>
      </c>
      <c r="B49" s="24" t="s">
        <v>115</v>
      </c>
      <c r="C49" s="20" t="s">
        <v>102</v>
      </c>
      <c r="D49" s="25">
        <v>861</v>
      </c>
      <c r="E49" s="26" t="s">
        <v>1967</v>
      </c>
      <c r="F49" s="1" t="s">
        <v>3756</v>
      </c>
    </row>
    <row r="50" spans="1:6">
      <c r="A50" s="1" t="s">
        <v>1461</v>
      </c>
      <c r="B50" s="24" t="s">
        <v>3363</v>
      </c>
      <c r="C50" s="20" t="s">
        <v>102</v>
      </c>
      <c r="D50" s="25">
        <v>862</v>
      </c>
      <c r="E50" s="26" t="s">
        <v>1967</v>
      </c>
      <c r="F50" s="1" t="s">
        <v>3756</v>
      </c>
    </row>
    <row r="51" spans="1:6">
      <c r="A51" s="1" t="s">
        <v>1461</v>
      </c>
      <c r="B51" s="24" t="s">
        <v>3364</v>
      </c>
      <c r="C51" s="20" t="s">
        <v>102</v>
      </c>
      <c r="D51" s="25">
        <v>863</v>
      </c>
      <c r="E51" s="26" t="s">
        <v>1967</v>
      </c>
      <c r="F51" s="1" t="s">
        <v>3756</v>
      </c>
    </row>
    <row r="52" spans="1:6">
      <c r="A52" s="1" t="s">
        <v>1461</v>
      </c>
      <c r="B52" s="24" t="s">
        <v>3365</v>
      </c>
      <c r="C52" s="20" t="s">
        <v>102</v>
      </c>
      <c r="D52" s="25">
        <v>865</v>
      </c>
      <c r="E52" s="26" t="s">
        <v>1967</v>
      </c>
      <c r="F52" s="1" t="s">
        <v>3756</v>
      </c>
    </row>
    <row r="53" spans="1:6">
      <c r="A53" s="1" t="s">
        <v>1461</v>
      </c>
      <c r="B53" s="24" t="s">
        <v>3366</v>
      </c>
      <c r="C53" s="20" t="s">
        <v>102</v>
      </c>
      <c r="D53" s="25">
        <v>867</v>
      </c>
      <c r="E53" s="26" t="s">
        <v>1967</v>
      </c>
      <c r="F53" s="1" t="s">
        <v>3756</v>
      </c>
    </row>
    <row r="54" spans="1:6">
      <c r="A54" s="1" t="s">
        <v>1461</v>
      </c>
      <c r="B54" s="24" t="s">
        <v>3367</v>
      </c>
      <c r="C54" s="20" t="s">
        <v>102</v>
      </c>
      <c r="D54" s="25">
        <v>868</v>
      </c>
      <c r="E54" s="26" t="s">
        <v>1967</v>
      </c>
      <c r="F54" s="1" t="s">
        <v>3756</v>
      </c>
    </row>
    <row r="55" spans="1:6">
      <c r="A55" s="1" t="s">
        <v>1461</v>
      </c>
      <c r="B55" s="24" t="s">
        <v>2445</v>
      </c>
      <c r="C55" s="20" t="s">
        <v>102</v>
      </c>
      <c r="D55" s="25">
        <v>963</v>
      </c>
      <c r="E55" s="26" t="s">
        <v>1967</v>
      </c>
      <c r="F55" s="1" t="s">
        <v>3756</v>
      </c>
    </row>
    <row r="56" spans="1:6">
      <c r="A56" s="1" t="s">
        <v>1461</v>
      </c>
      <c r="B56" s="24" t="s">
        <v>406</v>
      </c>
      <c r="C56" s="20" t="s">
        <v>102</v>
      </c>
      <c r="D56" s="25">
        <v>976</v>
      </c>
      <c r="E56" s="26" t="s">
        <v>1967</v>
      </c>
      <c r="F56" s="1" t="s">
        <v>3756</v>
      </c>
    </row>
    <row r="57" spans="1:6">
      <c r="A57" s="1" t="s">
        <v>1461</v>
      </c>
      <c r="B57" s="24" t="s">
        <v>3368</v>
      </c>
      <c r="C57" s="20" t="s">
        <v>102</v>
      </c>
      <c r="D57" s="25">
        <v>990</v>
      </c>
      <c r="E57" s="26" t="s">
        <v>1967</v>
      </c>
      <c r="F57" s="1" t="s">
        <v>3756</v>
      </c>
    </row>
    <row r="58" spans="1:6">
      <c r="A58" s="1" t="s">
        <v>1461</v>
      </c>
      <c r="B58" s="24" t="s">
        <v>2307</v>
      </c>
      <c r="C58" s="20" t="s">
        <v>102</v>
      </c>
      <c r="D58" s="25">
        <v>993</v>
      </c>
      <c r="E58" s="26" t="s">
        <v>1967</v>
      </c>
      <c r="F58" s="1" t="s">
        <v>3756</v>
      </c>
    </row>
    <row r="59" spans="1:6">
      <c r="A59" s="1" t="s">
        <v>1461</v>
      </c>
      <c r="B59" s="24" t="s">
        <v>264</v>
      </c>
      <c r="C59" s="20" t="s">
        <v>102</v>
      </c>
      <c r="D59" s="25">
        <v>999</v>
      </c>
      <c r="E59" s="26" t="s">
        <v>1967</v>
      </c>
      <c r="F59" s="1" t="s">
        <v>3756</v>
      </c>
    </row>
    <row r="60" spans="1:6">
      <c r="A60" s="1" t="s">
        <v>1461</v>
      </c>
      <c r="B60" s="24" t="s">
        <v>275</v>
      </c>
      <c r="C60" s="20" t="s">
        <v>102</v>
      </c>
      <c r="D60" s="25">
        <v>1019</v>
      </c>
      <c r="E60" s="26" t="s">
        <v>1967</v>
      </c>
      <c r="F60" s="1" t="s">
        <v>3756</v>
      </c>
    </row>
    <row r="61" spans="1:6">
      <c r="A61" s="1" t="s">
        <v>1461</v>
      </c>
      <c r="B61" s="24" t="s">
        <v>3369</v>
      </c>
      <c r="C61" s="20" t="s">
        <v>102</v>
      </c>
      <c r="D61" s="25">
        <v>1026</v>
      </c>
      <c r="E61" s="26" t="s">
        <v>1967</v>
      </c>
      <c r="F61" s="1" t="s">
        <v>3756</v>
      </c>
    </row>
    <row r="62" spans="1:6">
      <c r="A62" s="1" t="s">
        <v>1461</v>
      </c>
      <c r="B62" s="24" t="s">
        <v>3370</v>
      </c>
      <c r="C62" s="20" t="s">
        <v>102</v>
      </c>
      <c r="D62" s="25">
        <v>1027</v>
      </c>
      <c r="E62" s="26" t="s">
        <v>1967</v>
      </c>
      <c r="F62" s="1" t="s">
        <v>3756</v>
      </c>
    </row>
    <row r="63" spans="1:6">
      <c r="A63" s="1" t="s">
        <v>1461</v>
      </c>
      <c r="B63" s="24" t="s">
        <v>3371</v>
      </c>
      <c r="C63" s="20" t="s">
        <v>102</v>
      </c>
      <c r="D63" s="25">
        <v>1029</v>
      </c>
      <c r="E63" s="26" t="s">
        <v>1967</v>
      </c>
      <c r="F63" s="1" t="s">
        <v>3756</v>
      </c>
    </row>
    <row r="64" spans="1:6">
      <c r="A64" s="1" t="s">
        <v>1461</v>
      </c>
      <c r="B64" s="24" t="s">
        <v>139</v>
      </c>
      <c r="C64" s="20" t="s">
        <v>102</v>
      </c>
      <c r="D64" s="25">
        <v>1045</v>
      </c>
      <c r="E64" s="26" t="s">
        <v>1967</v>
      </c>
      <c r="F64" s="1" t="s">
        <v>3756</v>
      </c>
    </row>
    <row r="65" spans="1:6">
      <c r="A65" s="1" t="s">
        <v>1461</v>
      </c>
      <c r="B65" s="24" t="s">
        <v>3372</v>
      </c>
      <c r="C65" s="20" t="s">
        <v>102</v>
      </c>
      <c r="D65" s="25">
        <v>1050</v>
      </c>
      <c r="E65" s="26" t="s">
        <v>1967</v>
      </c>
      <c r="F65" s="1" t="s">
        <v>3756</v>
      </c>
    </row>
    <row r="66" spans="1:6">
      <c r="A66" s="1" t="s">
        <v>1461</v>
      </c>
      <c r="B66" s="24" t="s">
        <v>2815</v>
      </c>
      <c r="C66" s="20" t="s">
        <v>102</v>
      </c>
      <c r="D66" s="25">
        <v>1063</v>
      </c>
      <c r="E66" s="26" t="s">
        <v>1967</v>
      </c>
      <c r="F66" s="1" t="s">
        <v>3756</v>
      </c>
    </row>
    <row r="67" spans="1:6">
      <c r="A67" s="1" t="s">
        <v>1461</v>
      </c>
      <c r="B67" s="24" t="s">
        <v>3373</v>
      </c>
      <c r="C67" s="20" t="s">
        <v>102</v>
      </c>
      <c r="D67" s="25">
        <v>1119</v>
      </c>
      <c r="E67" s="26" t="s">
        <v>1967</v>
      </c>
      <c r="F67" s="1" t="s">
        <v>3756</v>
      </c>
    </row>
    <row r="68" spans="1:6">
      <c r="A68" s="1" t="s">
        <v>1461</v>
      </c>
      <c r="B68" s="24" t="s">
        <v>3374</v>
      </c>
      <c r="C68" s="20" t="s">
        <v>102</v>
      </c>
      <c r="D68" s="25">
        <v>1213</v>
      </c>
      <c r="E68" s="26" t="s">
        <v>1967</v>
      </c>
      <c r="F68" s="1" t="s">
        <v>3756</v>
      </c>
    </row>
    <row r="69" spans="1:6">
      <c r="A69" s="1" t="s">
        <v>1461</v>
      </c>
      <c r="B69" s="24" t="s">
        <v>3375</v>
      </c>
      <c r="C69" s="20" t="s">
        <v>102</v>
      </c>
      <c r="D69" s="25">
        <v>1277</v>
      </c>
      <c r="E69" s="26" t="s">
        <v>1967</v>
      </c>
      <c r="F69" s="1" t="s">
        <v>3756</v>
      </c>
    </row>
    <row r="70" spans="1:6">
      <c r="A70" s="1" t="s">
        <v>1461</v>
      </c>
      <c r="B70" s="24" t="s">
        <v>577</v>
      </c>
      <c r="C70" s="20" t="s">
        <v>102</v>
      </c>
      <c r="D70" s="25">
        <v>1278</v>
      </c>
      <c r="E70" s="26" t="s">
        <v>1967</v>
      </c>
      <c r="F70" s="1" t="s">
        <v>3756</v>
      </c>
    </row>
    <row r="71" spans="1:6">
      <c r="A71" s="1" t="s">
        <v>1461</v>
      </c>
      <c r="B71" s="24" t="s">
        <v>3376</v>
      </c>
      <c r="C71" s="20" t="s">
        <v>102</v>
      </c>
      <c r="D71" s="25">
        <v>1316</v>
      </c>
      <c r="E71" s="26" t="s">
        <v>1967</v>
      </c>
      <c r="F71" s="1" t="s">
        <v>3756</v>
      </c>
    </row>
    <row r="72" spans="1:6">
      <c r="A72" s="1" t="s">
        <v>1461</v>
      </c>
      <c r="B72" s="24" t="s">
        <v>3377</v>
      </c>
      <c r="C72" s="20" t="s">
        <v>102</v>
      </c>
      <c r="D72" s="25">
        <v>1345</v>
      </c>
      <c r="E72" s="26" t="s">
        <v>1967</v>
      </c>
      <c r="F72" s="1" t="s">
        <v>3756</v>
      </c>
    </row>
    <row r="73" spans="1:6">
      <c r="A73" s="1" t="s">
        <v>1461</v>
      </c>
      <c r="B73" s="24" t="s">
        <v>3378</v>
      </c>
      <c r="C73" s="20" t="s">
        <v>102</v>
      </c>
      <c r="D73" s="25">
        <v>1364</v>
      </c>
      <c r="E73" s="26" t="s">
        <v>1967</v>
      </c>
      <c r="F73" s="1" t="s">
        <v>3756</v>
      </c>
    </row>
    <row r="74" spans="1:6">
      <c r="A74" s="1" t="s">
        <v>1461</v>
      </c>
      <c r="B74" s="24" t="s">
        <v>3379</v>
      </c>
      <c r="C74" s="20" t="s">
        <v>102</v>
      </c>
      <c r="D74" s="25">
        <v>1386</v>
      </c>
      <c r="E74" s="26" t="s">
        <v>1967</v>
      </c>
      <c r="F74" s="1" t="s">
        <v>3756</v>
      </c>
    </row>
    <row r="75" spans="1:6">
      <c r="A75" s="1" t="s">
        <v>1461</v>
      </c>
      <c r="B75" s="24" t="s">
        <v>3380</v>
      </c>
      <c r="C75" s="20" t="s">
        <v>102</v>
      </c>
      <c r="D75" s="25">
        <v>1387</v>
      </c>
      <c r="E75" s="26" t="s">
        <v>1967</v>
      </c>
      <c r="F75" s="1" t="s">
        <v>3756</v>
      </c>
    </row>
    <row r="76" spans="1:6">
      <c r="A76" s="1" t="s">
        <v>1461</v>
      </c>
      <c r="B76" s="24" t="s">
        <v>3381</v>
      </c>
      <c r="C76" s="20" t="s">
        <v>102</v>
      </c>
      <c r="D76" s="25">
        <v>1436</v>
      </c>
      <c r="E76" s="26" t="s">
        <v>1967</v>
      </c>
      <c r="F76" s="1" t="s">
        <v>3756</v>
      </c>
    </row>
    <row r="77" spans="1:6">
      <c r="A77" s="1" t="s">
        <v>1461</v>
      </c>
      <c r="B77" s="24" t="s">
        <v>3382</v>
      </c>
      <c r="C77" s="20" t="s">
        <v>102</v>
      </c>
      <c r="D77" s="25">
        <v>1482</v>
      </c>
      <c r="E77" s="26" t="s">
        <v>1967</v>
      </c>
      <c r="F77" s="1" t="s">
        <v>3756</v>
      </c>
    </row>
    <row r="78" spans="1:6">
      <c r="A78" s="1" t="s">
        <v>1461</v>
      </c>
      <c r="B78" s="24" t="s">
        <v>3383</v>
      </c>
      <c r="C78" s="20" t="s">
        <v>102</v>
      </c>
      <c r="D78" s="25">
        <v>1490</v>
      </c>
      <c r="E78" s="26" t="s">
        <v>1967</v>
      </c>
      <c r="F78" s="1" t="s">
        <v>3756</v>
      </c>
    </row>
    <row r="79" spans="1:6">
      <c r="A79" s="1" t="s">
        <v>1461</v>
      </c>
      <c r="B79" s="24" t="s">
        <v>214</v>
      </c>
      <c r="C79" s="20" t="s">
        <v>102</v>
      </c>
      <c r="D79" s="25">
        <v>1499</v>
      </c>
      <c r="E79" s="26" t="s">
        <v>1967</v>
      </c>
      <c r="F79" s="1" t="s">
        <v>3756</v>
      </c>
    </row>
    <row r="80" spans="1:6">
      <c r="A80" s="1" t="s">
        <v>1461</v>
      </c>
      <c r="B80" s="24" t="s">
        <v>2684</v>
      </c>
      <c r="C80" s="20" t="s">
        <v>102</v>
      </c>
      <c r="D80" s="25">
        <v>1508</v>
      </c>
      <c r="E80" s="26" t="s">
        <v>1967</v>
      </c>
      <c r="F80" s="1" t="s">
        <v>3756</v>
      </c>
    </row>
    <row r="81" spans="1:6">
      <c r="A81" s="1" t="s">
        <v>1461</v>
      </c>
      <c r="B81" s="24" t="s">
        <v>2444</v>
      </c>
      <c r="C81" s="20" t="s">
        <v>102</v>
      </c>
      <c r="D81" s="25">
        <v>1512</v>
      </c>
      <c r="E81" s="26" t="s">
        <v>1967</v>
      </c>
      <c r="F81" s="1" t="s">
        <v>3756</v>
      </c>
    </row>
    <row r="82" spans="1:6">
      <c r="A82" s="1" t="s">
        <v>1461</v>
      </c>
      <c r="B82" s="24" t="s">
        <v>3384</v>
      </c>
      <c r="C82" s="20" t="s">
        <v>102</v>
      </c>
      <c r="D82" s="25">
        <v>1643</v>
      </c>
      <c r="E82" s="26" t="s">
        <v>1967</v>
      </c>
      <c r="F82" s="1" t="s">
        <v>3756</v>
      </c>
    </row>
    <row r="83" spans="1:6">
      <c r="A83" s="1" t="s">
        <v>1461</v>
      </c>
      <c r="B83" s="24" t="s">
        <v>3385</v>
      </c>
      <c r="C83" s="20" t="s">
        <v>102</v>
      </c>
      <c r="D83" s="25">
        <v>1649</v>
      </c>
      <c r="E83" s="26" t="s">
        <v>1967</v>
      </c>
      <c r="F83" s="1" t="s">
        <v>3756</v>
      </c>
    </row>
    <row r="84" spans="1:6">
      <c r="A84" s="1" t="s">
        <v>1461</v>
      </c>
      <c r="B84" s="24" t="s">
        <v>3386</v>
      </c>
      <c r="C84" s="20" t="s">
        <v>102</v>
      </c>
      <c r="D84" s="25">
        <v>1662</v>
      </c>
      <c r="E84" s="26" t="s">
        <v>1967</v>
      </c>
      <c r="F84" s="1" t="s">
        <v>3756</v>
      </c>
    </row>
    <row r="85" spans="1:6">
      <c r="A85" s="1" t="s">
        <v>1461</v>
      </c>
      <c r="B85" s="24" t="s">
        <v>468</v>
      </c>
      <c r="C85" s="20" t="s">
        <v>102</v>
      </c>
      <c r="D85" s="25">
        <v>1728</v>
      </c>
      <c r="E85" s="26" t="s">
        <v>1967</v>
      </c>
      <c r="F85" s="1" t="s">
        <v>3756</v>
      </c>
    </row>
    <row r="86" spans="1:6">
      <c r="A86" s="1" t="s">
        <v>1461</v>
      </c>
      <c r="B86" s="24" t="s">
        <v>3387</v>
      </c>
      <c r="C86" s="20" t="s">
        <v>102</v>
      </c>
      <c r="D86" s="25">
        <v>1736</v>
      </c>
      <c r="E86" s="26" t="s">
        <v>1967</v>
      </c>
      <c r="F86" s="1" t="s">
        <v>3756</v>
      </c>
    </row>
    <row r="87" spans="1:6">
      <c r="A87" s="1" t="s">
        <v>1461</v>
      </c>
      <c r="B87" s="24" t="s">
        <v>3388</v>
      </c>
      <c r="C87" s="20" t="s">
        <v>102</v>
      </c>
      <c r="D87" s="25">
        <v>1755</v>
      </c>
      <c r="E87" s="26" t="s">
        <v>1967</v>
      </c>
      <c r="F87" s="1" t="s">
        <v>3756</v>
      </c>
    </row>
    <row r="88" spans="1:6">
      <c r="A88" s="1" t="s">
        <v>1461</v>
      </c>
      <c r="B88" s="24" t="s">
        <v>48</v>
      </c>
      <c r="C88" s="20" t="s">
        <v>102</v>
      </c>
      <c r="D88" s="25">
        <v>1786</v>
      </c>
      <c r="E88" s="26" t="s">
        <v>1967</v>
      </c>
      <c r="F88" s="1" t="s">
        <v>3756</v>
      </c>
    </row>
    <row r="89" spans="1:6">
      <c r="A89" s="1" t="s">
        <v>1461</v>
      </c>
      <c r="B89" s="24" t="s">
        <v>64</v>
      </c>
      <c r="C89" s="20" t="s">
        <v>102</v>
      </c>
      <c r="D89" s="25">
        <v>1871</v>
      </c>
      <c r="E89" s="26" t="s">
        <v>1967</v>
      </c>
      <c r="F89" s="1" t="s">
        <v>3756</v>
      </c>
    </row>
    <row r="90" spans="1:6">
      <c r="A90" s="1" t="s">
        <v>1461</v>
      </c>
      <c r="B90" s="24" t="s">
        <v>3389</v>
      </c>
      <c r="C90" s="20" t="s">
        <v>102</v>
      </c>
      <c r="D90" s="25">
        <v>1876</v>
      </c>
      <c r="E90" s="26" t="s">
        <v>1967</v>
      </c>
      <c r="F90" s="1" t="s">
        <v>3756</v>
      </c>
    </row>
    <row r="91" spans="1:6">
      <c r="A91" s="1" t="s">
        <v>1461</v>
      </c>
      <c r="B91" s="24" t="s">
        <v>3390</v>
      </c>
      <c r="C91" s="20" t="s">
        <v>102</v>
      </c>
      <c r="D91" s="25">
        <v>1974</v>
      </c>
      <c r="E91" s="26" t="s">
        <v>1967</v>
      </c>
      <c r="F91" s="1" t="s">
        <v>3756</v>
      </c>
    </row>
    <row r="92" spans="1:6">
      <c r="A92" s="1" t="s">
        <v>1461</v>
      </c>
      <c r="B92" s="24" t="s">
        <v>3391</v>
      </c>
      <c r="C92" s="20" t="s">
        <v>102</v>
      </c>
      <c r="D92" s="25">
        <v>2033</v>
      </c>
      <c r="E92" s="26" t="s">
        <v>1967</v>
      </c>
      <c r="F92" s="1" t="s">
        <v>3756</v>
      </c>
    </row>
    <row r="93" spans="1:6">
      <c r="A93" s="1" t="s">
        <v>1461</v>
      </c>
      <c r="B93" s="24" t="s">
        <v>3392</v>
      </c>
      <c r="C93" s="20" t="s">
        <v>102</v>
      </c>
      <c r="D93" s="25">
        <v>2045</v>
      </c>
      <c r="E93" s="26" t="s">
        <v>1967</v>
      </c>
      <c r="F93" s="1" t="s">
        <v>3756</v>
      </c>
    </row>
    <row r="94" spans="1:6">
      <c r="A94" s="1" t="s">
        <v>1461</v>
      </c>
      <c r="B94" s="24" t="s">
        <v>3393</v>
      </c>
      <c r="C94" s="20" t="s">
        <v>102</v>
      </c>
      <c r="D94" s="25">
        <v>2060</v>
      </c>
      <c r="E94" s="26" t="s">
        <v>1967</v>
      </c>
      <c r="F94" s="1" t="s">
        <v>3756</v>
      </c>
    </row>
    <row r="95" spans="1:6">
      <c r="A95" s="1" t="s">
        <v>1461</v>
      </c>
      <c r="B95" s="24" t="s">
        <v>159</v>
      </c>
      <c r="C95" s="20" t="s">
        <v>102</v>
      </c>
      <c r="D95" s="25">
        <v>2064</v>
      </c>
      <c r="E95" s="26" t="s">
        <v>1967</v>
      </c>
      <c r="F95" s="1" t="s">
        <v>3756</v>
      </c>
    </row>
    <row r="96" spans="1:6">
      <c r="A96" s="1" t="s">
        <v>1461</v>
      </c>
      <c r="B96" s="24" t="s">
        <v>3394</v>
      </c>
      <c r="C96" s="20" t="s">
        <v>102</v>
      </c>
      <c r="D96" s="25">
        <v>2067</v>
      </c>
      <c r="E96" s="26" t="s">
        <v>1967</v>
      </c>
      <c r="F96" s="1" t="s">
        <v>3756</v>
      </c>
    </row>
    <row r="97" spans="1:6">
      <c r="A97" s="1" t="s">
        <v>1461</v>
      </c>
      <c r="B97" s="24" t="s">
        <v>2410</v>
      </c>
      <c r="C97" s="20" t="s">
        <v>102</v>
      </c>
      <c r="D97" s="25">
        <v>2068</v>
      </c>
      <c r="E97" s="26" t="s">
        <v>1967</v>
      </c>
      <c r="F97" s="1" t="s">
        <v>3756</v>
      </c>
    </row>
    <row r="98" spans="1:6">
      <c r="A98" s="1" t="s">
        <v>1461</v>
      </c>
      <c r="B98" s="24" t="s">
        <v>3395</v>
      </c>
      <c r="C98" s="20" t="s">
        <v>102</v>
      </c>
      <c r="D98" s="25">
        <v>2071</v>
      </c>
      <c r="E98" s="26" t="s">
        <v>1967</v>
      </c>
      <c r="F98" s="1" t="s">
        <v>3756</v>
      </c>
    </row>
    <row r="99" spans="1:6">
      <c r="A99" s="1" t="s">
        <v>1461</v>
      </c>
      <c r="B99" s="24" t="s">
        <v>3396</v>
      </c>
      <c r="C99" s="20" t="s">
        <v>102</v>
      </c>
      <c r="D99" s="25">
        <v>2072</v>
      </c>
      <c r="E99" s="26" t="s">
        <v>1967</v>
      </c>
      <c r="F99" s="1" t="s">
        <v>3756</v>
      </c>
    </row>
    <row r="100" spans="1:6">
      <c r="A100" s="1" t="s">
        <v>1461</v>
      </c>
      <c r="B100" s="24" t="s">
        <v>3397</v>
      </c>
      <c r="C100" s="20" t="s">
        <v>102</v>
      </c>
      <c r="D100" s="25">
        <v>2073</v>
      </c>
      <c r="E100" s="26" t="s">
        <v>1967</v>
      </c>
      <c r="F100" s="1" t="s">
        <v>3756</v>
      </c>
    </row>
    <row r="101" spans="1:6">
      <c r="A101" s="1" t="s">
        <v>1461</v>
      </c>
      <c r="B101" s="24" t="s">
        <v>3398</v>
      </c>
      <c r="C101" s="20" t="s">
        <v>102</v>
      </c>
      <c r="D101" s="25">
        <v>2074</v>
      </c>
      <c r="E101" s="26" t="s">
        <v>1967</v>
      </c>
      <c r="F101" s="1" t="s">
        <v>3756</v>
      </c>
    </row>
    <row r="102" spans="1:6">
      <c r="A102" s="1" t="s">
        <v>1461</v>
      </c>
      <c r="B102" s="24" t="s">
        <v>158</v>
      </c>
      <c r="C102" s="20" t="s">
        <v>102</v>
      </c>
      <c r="D102" s="25">
        <v>2078</v>
      </c>
      <c r="E102" s="26" t="s">
        <v>1967</v>
      </c>
      <c r="F102" s="1" t="s">
        <v>3756</v>
      </c>
    </row>
    <row r="103" spans="1:6">
      <c r="A103" s="1" t="s">
        <v>1461</v>
      </c>
      <c r="B103" s="24" t="s">
        <v>3399</v>
      </c>
      <c r="C103" s="20" t="s">
        <v>102</v>
      </c>
      <c r="D103" s="25">
        <v>2120</v>
      </c>
      <c r="E103" s="26" t="s">
        <v>1967</v>
      </c>
      <c r="F103" s="1" t="s">
        <v>3756</v>
      </c>
    </row>
    <row r="104" spans="1:6">
      <c r="A104" s="1" t="s">
        <v>1461</v>
      </c>
      <c r="B104" s="24" t="s">
        <v>3400</v>
      </c>
      <c r="C104" s="20" t="s">
        <v>102</v>
      </c>
      <c r="D104" s="25">
        <v>2122</v>
      </c>
      <c r="E104" s="26" t="s">
        <v>1967</v>
      </c>
      <c r="F104" s="1" t="s">
        <v>3756</v>
      </c>
    </row>
    <row r="105" spans="1:6">
      <c r="A105" s="1" t="s">
        <v>1461</v>
      </c>
      <c r="B105" s="24" t="s">
        <v>3401</v>
      </c>
      <c r="C105" s="20" t="s">
        <v>102</v>
      </c>
      <c r="D105" s="25">
        <v>2130</v>
      </c>
      <c r="E105" s="26" t="s">
        <v>1967</v>
      </c>
      <c r="F105" s="1" t="s">
        <v>3756</v>
      </c>
    </row>
    <row r="106" spans="1:6">
      <c r="A106" s="1" t="s">
        <v>1461</v>
      </c>
      <c r="B106" s="24" t="s">
        <v>3402</v>
      </c>
      <c r="C106" s="20" t="s">
        <v>102</v>
      </c>
      <c r="D106" s="25">
        <v>2131</v>
      </c>
      <c r="E106" s="26" t="s">
        <v>1967</v>
      </c>
      <c r="F106" s="1" t="s">
        <v>3756</v>
      </c>
    </row>
    <row r="107" spans="1:6">
      <c r="A107" s="1" t="s">
        <v>1461</v>
      </c>
      <c r="B107" s="24" t="s">
        <v>3403</v>
      </c>
      <c r="C107" s="20" t="s">
        <v>102</v>
      </c>
      <c r="D107" s="25">
        <v>2132</v>
      </c>
      <c r="E107" s="26" t="s">
        <v>1967</v>
      </c>
      <c r="F107" s="1" t="s">
        <v>3756</v>
      </c>
    </row>
    <row r="108" spans="1:6">
      <c r="A108" s="1" t="s">
        <v>1461</v>
      </c>
      <c r="B108" s="24" t="s">
        <v>3404</v>
      </c>
      <c r="C108" s="20" t="s">
        <v>102</v>
      </c>
      <c r="D108" s="25">
        <v>2175</v>
      </c>
      <c r="E108" s="26" t="s">
        <v>1967</v>
      </c>
      <c r="F108" s="1" t="s">
        <v>3756</v>
      </c>
    </row>
    <row r="109" spans="1:6">
      <c r="A109" s="1" t="s">
        <v>1461</v>
      </c>
      <c r="B109" s="24" t="s">
        <v>3405</v>
      </c>
      <c r="C109" s="20" t="s">
        <v>102</v>
      </c>
      <c r="D109" s="25">
        <v>2176</v>
      </c>
      <c r="E109" s="26" t="s">
        <v>1967</v>
      </c>
      <c r="F109" s="1" t="s">
        <v>3756</v>
      </c>
    </row>
    <row r="110" spans="1:6">
      <c r="A110" s="1" t="s">
        <v>1461</v>
      </c>
      <c r="B110" s="24" t="s">
        <v>3406</v>
      </c>
      <c r="C110" s="20" t="s">
        <v>102</v>
      </c>
      <c r="D110" s="25">
        <v>2178</v>
      </c>
      <c r="E110" s="26" t="s">
        <v>1967</v>
      </c>
      <c r="F110" s="1" t="s">
        <v>3756</v>
      </c>
    </row>
    <row r="111" spans="1:6">
      <c r="A111" s="1" t="s">
        <v>1461</v>
      </c>
      <c r="B111" s="24" t="s">
        <v>3407</v>
      </c>
      <c r="C111" s="20" t="s">
        <v>102</v>
      </c>
      <c r="D111" s="25">
        <v>2188</v>
      </c>
      <c r="E111" s="26" t="s">
        <v>1967</v>
      </c>
      <c r="F111" s="1" t="s">
        <v>3756</v>
      </c>
    </row>
    <row r="112" spans="1:6">
      <c r="A112" s="1" t="s">
        <v>1461</v>
      </c>
      <c r="B112" s="24" t="s">
        <v>3408</v>
      </c>
      <c r="C112" s="20" t="s">
        <v>102</v>
      </c>
      <c r="D112" s="25">
        <v>2189</v>
      </c>
      <c r="E112" s="26" t="s">
        <v>1967</v>
      </c>
      <c r="F112" s="1" t="s">
        <v>3756</v>
      </c>
    </row>
    <row r="113" spans="1:6">
      <c r="A113" s="1" t="s">
        <v>1461</v>
      </c>
      <c r="B113" s="24" t="s">
        <v>3409</v>
      </c>
      <c r="C113" s="20" t="s">
        <v>102</v>
      </c>
      <c r="D113" s="27">
        <v>2213</v>
      </c>
      <c r="E113" s="26" t="s">
        <v>1967</v>
      </c>
      <c r="F113" s="1" t="s">
        <v>3756</v>
      </c>
    </row>
    <row r="114" spans="1:6">
      <c r="A114" s="1" t="s">
        <v>1461</v>
      </c>
      <c r="B114" s="24" t="s">
        <v>3410</v>
      </c>
      <c r="C114" s="20" t="s">
        <v>102</v>
      </c>
      <c r="D114" s="25">
        <v>2243</v>
      </c>
      <c r="E114" s="26" t="s">
        <v>1967</v>
      </c>
      <c r="F114" s="1" t="s">
        <v>3756</v>
      </c>
    </row>
    <row r="115" spans="1:6">
      <c r="A115" s="1" t="s">
        <v>1461</v>
      </c>
      <c r="B115" s="24" t="s">
        <v>3411</v>
      </c>
      <c r="C115" s="20" t="s">
        <v>102</v>
      </c>
      <c r="D115" s="25">
        <v>2260</v>
      </c>
      <c r="E115" s="26" t="s">
        <v>1967</v>
      </c>
      <c r="F115" s="1" t="s">
        <v>3756</v>
      </c>
    </row>
    <row r="116" spans="1:6">
      <c r="A116" s="1" t="s">
        <v>1461</v>
      </c>
      <c r="B116" s="24" t="s">
        <v>156</v>
      </c>
      <c r="C116" s="20" t="s">
        <v>102</v>
      </c>
      <c r="D116" s="25">
        <v>2261</v>
      </c>
      <c r="E116" s="26" t="s">
        <v>1967</v>
      </c>
      <c r="F116" s="1" t="s">
        <v>3756</v>
      </c>
    </row>
    <row r="117" spans="1:6">
      <c r="A117" s="1" t="s">
        <v>1461</v>
      </c>
      <c r="B117" s="24" t="s">
        <v>137</v>
      </c>
      <c r="C117" s="20" t="s">
        <v>102</v>
      </c>
      <c r="D117" s="25">
        <v>2271</v>
      </c>
      <c r="E117" s="26" t="s">
        <v>1967</v>
      </c>
      <c r="F117" s="1" t="s">
        <v>3756</v>
      </c>
    </row>
    <row r="118" spans="1:6">
      <c r="A118" s="1" t="s">
        <v>1461</v>
      </c>
      <c r="B118" s="24" t="s">
        <v>3412</v>
      </c>
      <c r="C118" s="20" t="s">
        <v>102</v>
      </c>
      <c r="D118" s="25">
        <v>2272</v>
      </c>
      <c r="E118" s="26" t="s">
        <v>1967</v>
      </c>
      <c r="F118" s="1" t="s">
        <v>3756</v>
      </c>
    </row>
    <row r="119" spans="1:6">
      <c r="A119" s="1" t="s">
        <v>1461</v>
      </c>
      <c r="B119" s="24" t="s">
        <v>3413</v>
      </c>
      <c r="C119" s="20" t="s">
        <v>102</v>
      </c>
      <c r="D119" s="25">
        <v>2305</v>
      </c>
      <c r="E119" s="26" t="s">
        <v>1967</v>
      </c>
      <c r="F119" s="1" t="s">
        <v>3756</v>
      </c>
    </row>
    <row r="120" spans="1:6">
      <c r="A120" s="1" t="s">
        <v>1461</v>
      </c>
      <c r="B120" s="24" t="s">
        <v>3414</v>
      </c>
      <c r="C120" s="20" t="s">
        <v>102</v>
      </c>
      <c r="D120" s="25">
        <v>2309</v>
      </c>
      <c r="E120" s="26" t="s">
        <v>1967</v>
      </c>
      <c r="F120" s="1" t="s">
        <v>3756</v>
      </c>
    </row>
    <row r="121" spans="1:6">
      <c r="A121" s="1" t="s">
        <v>1461</v>
      </c>
      <c r="B121" s="24" t="s">
        <v>3415</v>
      </c>
      <c r="C121" s="20" t="s">
        <v>102</v>
      </c>
      <c r="D121" s="25">
        <v>2322</v>
      </c>
      <c r="E121" s="26" t="s">
        <v>1967</v>
      </c>
      <c r="F121" s="1" t="s">
        <v>3756</v>
      </c>
    </row>
    <row r="122" spans="1:6">
      <c r="A122" s="1" t="s">
        <v>1461</v>
      </c>
      <c r="B122" s="24" t="s">
        <v>136</v>
      </c>
      <c r="C122" s="20" t="s">
        <v>102</v>
      </c>
      <c r="D122" s="25">
        <v>2521</v>
      </c>
      <c r="E122" s="26" t="s">
        <v>1967</v>
      </c>
      <c r="F122" s="1" t="s">
        <v>3756</v>
      </c>
    </row>
    <row r="123" spans="1:6">
      <c r="A123" s="1" t="s">
        <v>1461</v>
      </c>
      <c r="B123" s="24" t="s">
        <v>3416</v>
      </c>
      <c r="C123" s="20" t="s">
        <v>102</v>
      </c>
      <c r="D123" s="25">
        <v>2623</v>
      </c>
      <c r="E123" s="26" t="s">
        <v>1967</v>
      </c>
      <c r="F123" s="1" t="s">
        <v>3756</v>
      </c>
    </row>
    <row r="124" spans="1:6">
      <c r="A124" s="1" t="s">
        <v>1461</v>
      </c>
      <c r="B124" s="24" t="s">
        <v>3417</v>
      </c>
      <c r="C124" s="20" t="s">
        <v>102</v>
      </c>
      <c r="D124" s="25">
        <v>2719</v>
      </c>
      <c r="E124" s="26" t="s">
        <v>1967</v>
      </c>
      <c r="F124" s="1" t="s">
        <v>3756</v>
      </c>
    </row>
    <row r="125" spans="1:6">
      <c r="A125" s="1" t="s">
        <v>1461</v>
      </c>
      <c r="B125" s="24" t="s">
        <v>3418</v>
      </c>
      <c r="C125" s="20" t="s">
        <v>102</v>
      </c>
      <c r="D125" s="25">
        <v>2735</v>
      </c>
      <c r="E125" s="26" t="s">
        <v>1967</v>
      </c>
      <c r="F125" s="1" t="s">
        <v>3756</v>
      </c>
    </row>
    <row r="126" spans="1:6">
      <c r="A126" s="1" t="s">
        <v>1461</v>
      </c>
      <c r="B126" s="24" t="s">
        <v>3419</v>
      </c>
      <c r="C126" s="20" t="s">
        <v>102</v>
      </c>
      <c r="D126" s="27">
        <v>2812</v>
      </c>
      <c r="E126" s="26" t="s">
        <v>1967</v>
      </c>
      <c r="F126" s="1" t="s">
        <v>3756</v>
      </c>
    </row>
    <row r="127" spans="1:6">
      <c r="A127" s="1" t="s">
        <v>1461</v>
      </c>
      <c r="B127" s="24" t="s">
        <v>3420</v>
      </c>
      <c r="C127" s="20" t="s">
        <v>102</v>
      </c>
      <c r="D127" s="25">
        <v>2833</v>
      </c>
      <c r="E127" s="26" t="s">
        <v>1967</v>
      </c>
      <c r="F127" s="1" t="s">
        <v>3756</v>
      </c>
    </row>
    <row r="128" spans="1:6">
      <c r="A128" s="1" t="s">
        <v>1461</v>
      </c>
      <c r="B128" s="24" t="s">
        <v>3421</v>
      </c>
      <c r="C128" s="20" t="s">
        <v>102</v>
      </c>
      <c r="D128" s="25">
        <v>2885</v>
      </c>
      <c r="E128" s="26" t="s">
        <v>1967</v>
      </c>
      <c r="F128" s="1" t="s">
        <v>3756</v>
      </c>
    </row>
    <row r="129" spans="1:6">
      <c r="A129" s="1" t="s">
        <v>1461</v>
      </c>
      <c r="B129" s="24" t="s">
        <v>3422</v>
      </c>
      <c r="C129" s="20" t="s">
        <v>102</v>
      </c>
      <c r="D129" s="25">
        <v>2887</v>
      </c>
      <c r="E129" s="26" t="s">
        <v>1967</v>
      </c>
      <c r="F129" s="1" t="s">
        <v>3756</v>
      </c>
    </row>
    <row r="130" spans="1:6">
      <c r="A130" s="1" t="s">
        <v>1461</v>
      </c>
      <c r="B130" s="24" t="s">
        <v>437</v>
      </c>
      <c r="C130" s="20" t="s">
        <v>102</v>
      </c>
      <c r="D130" s="25">
        <v>2896</v>
      </c>
      <c r="E130" s="26" t="s">
        <v>1967</v>
      </c>
      <c r="F130" s="1" t="s">
        <v>3756</v>
      </c>
    </row>
    <row r="131" spans="1:6">
      <c r="A131" s="1" t="s">
        <v>1461</v>
      </c>
      <c r="B131" s="24" t="s">
        <v>370</v>
      </c>
      <c r="C131" s="20" t="s">
        <v>102</v>
      </c>
      <c r="D131" s="25">
        <v>2956</v>
      </c>
      <c r="E131" s="26" t="s">
        <v>1967</v>
      </c>
      <c r="F131" s="1" t="s">
        <v>3756</v>
      </c>
    </row>
    <row r="132" spans="1:6">
      <c r="A132" s="1" t="s">
        <v>1461</v>
      </c>
      <c r="B132" s="24" t="s">
        <v>3423</v>
      </c>
      <c r="C132" s="20" t="s">
        <v>102</v>
      </c>
      <c r="D132" s="25">
        <v>3077</v>
      </c>
      <c r="E132" s="26" t="s">
        <v>1967</v>
      </c>
      <c r="F132" s="1" t="s">
        <v>3756</v>
      </c>
    </row>
    <row r="133" spans="1:6">
      <c r="A133" s="1" t="s">
        <v>1461</v>
      </c>
      <c r="B133" s="24" t="s">
        <v>3424</v>
      </c>
      <c r="C133" s="20" t="s">
        <v>102</v>
      </c>
      <c r="D133" s="25">
        <v>3090</v>
      </c>
      <c r="E133" s="26" t="s">
        <v>1967</v>
      </c>
      <c r="F133" s="1" t="s">
        <v>3756</v>
      </c>
    </row>
    <row r="134" spans="1:6">
      <c r="A134" s="1" t="s">
        <v>1461</v>
      </c>
      <c r="B134" s="24" t="s">
        <v>3425</v>
      </c>
      <c r="C134" s="20" t="s">
        <v>102</v>
      </c>
      <c r="D134" s="25">
        <v>3092</v>
      </c>
      <c r="E134" s="26" t="s">
        <v>1967</v>
      </c>
      <c r="F134" s="1" t="s">
        <v>3756</v>
      </c>
    </row>
    <row r="135" spans="1:6">
      <c r="A135" s="1" t="s">
        <v>1461</v>
      </c>
      <c r="B135" s="24" t="s">
        <v>3426</v>
      </c>
      <c r="C135" s="20" t="s">
        <v>102</v>
      </c>
      <c r="D135" s="25">
        <v>3110</v>
      </c>
      <c r="E135" s="26" t="s">
        <v>1967</v>
      </c>
      <c r="F135" s="1" t="s">
        <v>3756</v>
      </c>
    </row>
    <row r="136" spans="1:6">
      <c r="A136" s="1" t="s">
        <v>1461</v>
      </c>
      <c r="B136" s="24" t="s">
        <v>63</v>
      </c>
      <c r="C136" s="20" t="s">
        <v>102</v>
      </c>
      <c r="D136" s="25">
        <v>3131</v>
      </c>
      <c r="E136" s="26" t="s">
        <v>1967</v>
      </c>
      <c r="F136" s="1" t="s">
        <v>3756</v>
      </c>
    </row>
    <row r="137" spans="1:6">
      <c r="A137" s="1" t="s">
        <v>1461</v>
      </c>
      <c r="B137" s="24" t="s">
        <v>3427</v>
      </c>
      <c r="C137" s="20" t="s">
        <v>102</v>
      </c>
      <c r="D137" s="25">
        <v>3159</v>
      </c>
      <c r="E137" s="26" t="s">
        <v>1967</v>
      </c>
      <c r="F137" s="1" t="s">
        <v>3756</v>
      </c>
    </row>
    <row r="138" spans="1:6">
      <c r="A138" s="1" t="s">
        <v>1461</v>
      </c>
      <c r="B138" s="24" t="s">
        <v>133</v>
      </c>
      <c r="C138" s="20" t="s">
        <v>102</v>
      </c>
      <c r="D138" s="25">
        <v>3205</v>
      </c>
      <c r="E138" s="26" t="s">
        <v>1967</v>
      </c>
      <c r="F138" s="1" t="s">
        <v>3756</v>
      </c>
    </row>
    <row r="139" spans="1:6">
      <c r="A139" s="1" t="s">
        <v>1461</v>
      </c>
      <c r="B139" s="24" t="s">
        <v>134</v>
      </c>
      <c r="C139" s="20" t="s">
        <v>102</v>
      </c>
      <c r="D139" s="25">
        <v>3207</v>
      </c>
      <c r="E139" s="26" t="s">
        <v>1967</v>
      </c>
      <c r="F139" s="1" t="s">
        <v>3756</v>
      </c>
    </row>
    <row r="140" spans="1:6">
      <c r="A140" s="1" t="s">
        <v>1461</v>
      </c>
      <c r="B140" s="24" t="s">
        <v>153</v>
      </c>
      <c r="C140" s="20" t="s">
        <v>102</v>
      </c>
      <c r="D140" s="25">
        <v>3265</v>
      </c>
      <c r="E140" s="26" t="s">
        <v>1967</v>
      </c>
      <c r="F140" s="1" t="s">
        <v>3756</v>
      </c>
    </row>
    <row r="141" spans="1:6">
      <c r="A141" s="1" t="s">
        <v>1461</v>
      </c>
      <c r="B141" s="24" t="s">
        <v>539</v>
      </c>
      <c r="C141" s="20" t="s">
        <v>102</v>
      </c>
      <c r="D141" s="25">
        <v>3329</v>
      </c>
      <c r="E141" s="26" t="s">
        <v>1967</v>
      </c>
      <c r="F141" s="1" t="s">
        <v>3756</v>
      </c>
    </row>
    <row r="142" spans="1:6">
      <c r="A142" s="1" t="s">
        <v>1461</v>
      </c>
      <c r="B142" s="24" t="s">
        <v>3428</v>
      </c>
      <c r="C142" s="20" t="s">
        <v>102</v>
      </c>
      <c r="D142" s="25">
        <v>3371</v>
      </c>
      <c r="E142" s="26" t="s">
        <v>1967</v>
      </c>
      <c r="F142" s="1" t="s">
        <v>3756</v>
      </c>
    </row>
    <row r="143" spans="1:6">
      <c r="A143" s="1" t="s">
        <v>1461</v>
      </c>
      <c r="B143" s="24" t="s">
        <v>3429</v>
      </c>
      <c r="C143" s="20" t="s">
        <v>102</v>
      </c>
      <c r="D143" s="25">
        <v>3373</v>
      </c>
      <c r="E143" s="26" t="s">
        <v>1967</v>
      </c>
      <c r="F143" s="1" t="s">
        <v>3756</v>
      </c>
    </row>
    <row r="144" spans="1:6">
      <c r="A144" s="1" t="s">
        <v>1461</v>
      </c>
      <c r="B144" s="24" t="s">
        <v>3430</v>
      </c>
      <c r="C144" s="20" t="s">
        <v>102</v>
      </c>
      <c r="D144" s="25">
        <v>3400</v>
      </c>
      <c r="E144" s="26" t="s">
        <v>1967</v>
      </c>
      <c r="F144" s="1" t="s">
        <v>3756</v>
      </c>
    </row>
    <row r="145" spans="1:6">
      <c r="A145" s="1" t="s">
        <v>1461</v>
      </c>
      <c r="B145" s="24" t="s">
        <v>3431</v>
      </c>
      <c r="C145" s="20" t="s">
        <v>102</v>
      </c>
      <c r="D145" s="25">
        <v>3482</v>
      </c>
      <c r="E145" s="26" t="s">
        <v>1967</v>
      </c>
      <c r="F145" s="1" t="s">
        <v>3756</v>
      </c>
    </row>
    <row r="146" spans="1:6">
      <c r="A146" s="1" t="s">
        <v>1461</v>
      </c>
      <c r="B146" s="24" t="s">
        <v>3432</v>
      </c>
      <c r="C146" s="20" t="s">
        <v>102</v>
      </c>
      <c r="D146" s="27">
        <v>3492</v>
      </c>
      <c r="E146" s="26" t="s">
        <v>1967</v>
      </c>
      <c r="F146" s="1" t="s">
        <v>3756</v>
      </c>
    </row>
    <row r="147" spans="1:6">
      <c r="A147" s="1" t="s">
        <v>1461</v>
      </c>
      <c r="B147" s="24" t="s">
        <v>3432</v>
      </c>
      <c r="C147" s="20" t="s">
        <v>102</v>
      </c>
      <c r="D147" s="27">
        <v>3492</v>
      </c>
      <c r="E147" s="26" t="s">
        <v>1967</v>
      </c>
      <c r="F147" s="1" t="s">
        <v>3756</v>
      </c>
    </row>
    <row r="148" spans="1:6">
      <c r="A148" s="1" t="s">
        <v>1461</v>
      </c>
      <c r="B148" s="24" t="s">
        <v>3432</v>
      </c>
      <c r="C148" s="20" t="s">
        <v>102</v>
      </c>
      <c r="D148" s="27">
        <v>3492</v>
      </c>
      <c r="E148" s="26" t="s">
        <v>1967</v>
      </c>
      <c r="F148" s="1" t="s">
        <v>3756</v>
      </c>
    </row>
    <row r="149" spans="1:6">
      <c r="A149" s="1" t="s">
        <v>1461</v>
      </c>
      <c r="B149" s="24" t="s">
        <v>3432</v>
      </c>
      <c r="C149" s="20" t="s">
        <v>102</v>
      </c>
      <c r="D149" s="27">
        <v>3492</v>
      </c>
      <c r="E149" s="26" t="s">
        <v>1967</v>
      </c>
      <c r="F149" s="1" t="s">
        <v>3756</v>
      </c>
    </row>
    <row r="150" spans="1:6">
      <c r="A150" s="1" t="s">
        <v>1461</v>
      </c>
      <c r="B150" s="24" t="s">
        <v>3433</v>
      </c>
      <c r="C150" s="20" t="s">
        <v>102</v>
      </c>
      <c r="D150" s="27">
        <v>3493</v>
      </c>
      <c r="E150" s="26" t="s">
        <v>1967</v>
      </c>
      <c r="F150" s="1" t="s">
        <v>3756</v>
      </c>
    </row>
    <row r="151" spans="1:6">
      <c r="A151" s="1" t="s">
        <v>1461</v>
      </c>
      <c r="B151" s="24" t="s">
        <v>3433</v>
      </c>
      <c r="C151" s="20" t="s">
        <v>102</v>
      </c>
      <c r="D151" s="27">
        <v>3493</v>
      </c>
      <c r="E151" s="26" t="s">
        <v>1967</v>
      </c>
      <c r="F151" s="1" t="s">
        <v>3756</v>
      </c>
    </row>
    <row r="152" spans="1:6">
      <c r="A152" s="1" t="s">
        <v>1461</v>
      </c>
      <c r="B152" s="24" t="s">
        <v>3433</v>
      </c>
      <c r="C152" s="20" t="s">
        <v>102</v>
      </c>
      <c r="D152" s="27">
        <v>3493</v>
      </c>
      <c r="E152" s="26" t="s">
        <v>1967</v>
      </c>
      <c r="F152" s="1" t="s">
        <v>3756</v>
      </c>
    </row>
    <row r="153" spans="1:6">
      <c r="A153" s="1" t="s">
        <v>1461</v>
      </c>
      <c r="B153" s="24" t="s">
        <v>3434</v>
      </c>
      <c r="C153" s="20" t="s">
        <v>102</v>
      </c>
      <c r="D153" s="27">
        <v>3494</v>
      </c>
      <c r="E153" s="26" t="s">
        <v>1967</v>
      </c>
      <c r="F153" s="1" t="s">
        <v>3756</v>
      </c>
    </row>
    <row r="154" spans="1:6">
      <c r="A154" s="1" t="s">
        <v>1461</v>
      </c>
      <c r="B154" s="24" t="s">
        <v>3434</v>
      </c>
      <c r="C154" s="20" t="s">
        <v>102</v>
      </c>
      <c r="D154" s="27">
        <v>3494</v>
      </c>
      <c r="E154" s="26" t="s">
        <v>1967</v>
      </c>
      <c r="F154" s="1" t="s">
        <v>3756</v>
      </c>
    </row>
    <row r="155" spans="1:6">
      <c r="A155" s="1" t="s">
        <v>1461</v>
      </c>
      <c r="B155" s="24" t="s">
        <v>3434</v>
      </c>
      <c r="C155" s="20" t="s">
        <v>102</v>
      </c>
      <c r="D155" s="27">
        <v>3494</v>
      </c>
      <c r="E155" s="26" t="s">
        <v>1967</v>
      </c>
      <c r="F155" s="1" t="s">
        <v>3756</v>
      </c>
    </row>
    <row r="156" spans="1:6">
      <c r="A156" s="1" t="s">
        <v>1461</v>
      </c>
      <c r="B156" s="24" t="s">
        <v>3435</v>
      </c>
      <c r="C156" s="20" t="s">
        <v>102</v>
      </c>
      <c r="D156" s="27">
        <v>3495</v>
      </c>
      <c r="E156" s="26" t="s">
        <v>1967</v>
      </c>
      <c r="F156" s="1" t="s">
        <v>3756</v>
      </c>
    </row>
    <row r="157" spans="1:6">
      <c r="A157" s="1" t="s">
        <v>1461</v>
      </c>
      <c r="B157" s="24" t="s">
        <v>3435</v>
      </c>
      <c r="C157" s="20" t="s">
        <v>102</v>
      </c>
      <c r="D157" s="27">
        <v>3495</v>
      </c>
      <c r="E157" s="26" t="s">
        <v>1967</v>
      </c>
      <c r="F157" s="1" t="s">
        <v>3756</v>
      </c>
    </row>
    <row r="158" spans="1:6">
      <c r="A158" s="1" t="s">
        <v>1461</v>
      </c>
      <c r="B158" s="24" t="s">
        <v>3435</v>
      </c>
      <c r="C158" s="20" t="s">
        <v>102</v>
      </c>
      <c r="D158" s="27">
        <v>3495</v>
      </c>
      <c r="E158" s="26" t="s">
        <v>1967</v>
      </c>
      <c r="F158" s="1" t="s">
        <v>3756</v>
      </c>
    </row>
    <row r="159" spans="1:6">
      <c r="A159" s="1" t="s">
        <v>1461</v>
      </c>
      <c r="B159" s="24" t="s">
        <v>3436</v>
      </c>
      <c r="C159" s="20" t="s">
        <v>102</v>
      </c>
      <c r="D159" s="27">
        <v>3500</v>
      </c>
      <c r="E159" s="26" t="s">
        <v>1967</v>
      </c>
      <c r="F159" s="1" t="s">
        <v>3756</v>
      </c>
    </row>
    <row r="160" spans="1:6">
      <c r="A160" s="1" t="s">
        <v>1461</v>
      </c>
      <c r="B160" s="24" t="s">
        <v>3436</v>
      </c>
      <c r="C160" s="20" t="s">
        <v>102</v>
      </c>
      <c r="D160" s="27">
        <v>3500</v>
      </c>
      <c r="E160" s="26" t="s">
        <v>1967</v>
      </c>
      <c r="F160" s="1" t="s">
        <v>3756</v>
      </c>
    </row>
    <row r="161" spans="1:6">
      <c r="A161" s="1" t="s">
        <v>1461</v>
      </c>
      <c r="B161" s="24" t="s">
        <v>3436</v>
      </c>
      <c r="C161" s="20" t="s">
        <v>102</v>
      </c>
      <c r="D161" s="27">
        <v>3500</v>
      </c>
      <c r="E161" s="26" t="s">
        <v>1967</v>
      </c>
      <c r="F161" s="1" t="s">
        <v>3756</v>
      </c>
    </row>
    <row r="162" spans="1:6">
      <c r="A162" s="1" t="s">
        <v>1461</v>
      </c>
      <c r="B162" s="24" t="s">
        <v>3436</v>
      </c>
      <c r="C162" s="20" t="s">
        <v>102</v>
      </c>
      <c r="D162" s="27">
        <v>3500</v>
      </c>
      <c r="E162" s="26" t="s">
        <v>1967</v>
      </c>
      <c r="F162" s="1" t="s">
        <v>3756</v>
      </c>
    </row>
    <row r="163" spans="1:6">
      <c r="A163" s="1" t="s">
        <v>1461</v>
      </c>
      <c r="B163" s="24" t="s">
        <v>3437</v>
      </c>
      <c r="C163" s="20" t="s">
        <v>102</v>
      </c>
      <c r="D163" s="27">
        <v>3501</v>
      </c>
      <c r="E163" s="26" t="s">
        <v>1967</v>
      </c>
      <c r="F163" s="1" t="s">
        <v>3756</v>
      </c>
    </row>
    <row r="164" spans="1:6">
      <c r="A164" s="1" t="s">
        <v>1461</v>
      </c>
      <c r="B164" s="24" t="s">
        <v>3437</v>
      </c>
      <c r="C164" s="20" t="s">
        <v>102</v>
      </c>
      <c r="D164" s="27">
        <v>3501</v>
      </c>
      <c r="E164" s="26" t="s">
        <v>1967</v>
      </c>
      <c r="F164" s="1" t="s">
        <v>3756</v>
      </c>
    </row>
    <row r="165" spans="1:6">
      <c r="A165" s="1" t="s">
        <v>1461</v>
      </c>
      <c r="B165" s="24" t="s">
        <v>3438</v>
      </c>
      <c r="C165" s="20" t="s">
        <v>102</v>
      </c>
      <c r="D165" s="27">
        <v>3502</v>
      </c>
      <c r="E165" s="26" t="s">
        <v>1967</v>
      </c>
      <c r="F165" s="1" t="s">
        <v>3756</v>
      </c>
    </row>
    <row r="166" spans="1:6">
      <c r="A166" s="1" t="s">
        <v>1461</v>
      </c>
      <c r="B166" s="24" t="s">
        <v>3438</v>
      </c>
      <c r="C166" s="20" t="s">
        <v>102</v>
      </c>
      <c r="D166" s="27">
        <v>3502</v>
      </c>
      <c r="E166" s="26" t="s">
        <v>1967</v>
      </c>
      <c r="F166" s="1" t="s">
        <v>3756</v>
      </c>
    </row>
    <row r="167" spans="1:6">
      <c r="A167" s="1" t="s">
        <v>1461</v>
      </c>
      <c r="B167" s="24" t="s">
        <v>3438</v>
      </c>
      <c r="C167" s="20" t="s">
        <v>102</v>
      </c>
      <c r="D167" s="27">
        <v>3502</v>
      </c>
      <c r="E167" s="26" t="s">
        <v>1967</v>
      </c>
      <c r="F167" s="1" t="s">
        <v>3756</v>
      </c>
    </row>
    <row r="168" spans="1:6">
      <c r="A168" s="1" t="s">
        <v>1461</v>
      </c>
      <c r="B168" s="24" t="s">
        <v>3439</v>
      </c>
      <c r="C168" s="20" t="s">
        <v>102</v>
      </c>
      <c r="D168" s="27">
        <v>3503</v>
      </c>
      <c r="E168" s="26" t="s">
        <v>1967</v>
      </c>
      <c r="F168" s="1" t="s">
        <v>3756</v>
      </c>
    </row>
    <row r="169" spans="1:6">
      <c r="A169" s="1" t="s">
        <v>1461</v>
      </c>
      <c r="B169" s="24" t="s">
        <v>3440</v>
      </c>
      <c r="C169" s="20" t="s">
        <v>102</v>
      </c>
      <c r="D169" s="27">
        <v>3507</v>
      </c>
      <c r="E169" s="26" t="s">
        <v>1967</v>
      </c>
      <c r="F169" s="1" t="s">
        <v>3756</v>
      </c>
    </row>
    <row r="170" spans="1:6">
      <c r="A170" s="1" t="s">
        <v>1461</v>
      </c>
      <c r="B170" s="24" t="s">
        <v>3440</v>
      </c>
      <c r="C170" s="20" t="s">
        <v>102</v>
      </c>
      <c r="D170" s="27">
        <v>3507</v>
      </c>
      <c r="E170" s="26" t="s">
        <v>1967</v>
      </c>
      <c r="F170" s="1" t="s">
        <v>3756</v>
      </c>
    </row>
    <row r="171" spans="1:6">
      <c r="A171" s="1" t="s">
        <v>1461</v>
      </c>
      <c r="B171" s="24" t="s">
        <v>3440</v>
      </c>
      <c r="C171" s="20" t="s">
        <v>102</v>
      </c>
      <c r="D171" s="27">
        <v>3507</v>
      </c>
      <c r="E171" s="26" t="s">
        <v>1967</v>
      </c>
      <c r="F171" s="1" t="s">
        <v>3756</v>
      </c>
    </row>
    <row r="172" spans="1:6">
      <c r="A172" s="1" t="s">
        <v>1461</v>
      </c>
      <c r="B172" s="24" t="s">
        <v>3441</v>
      </c>
      <c r="C172" s="20" t="s">
        <v>102</v>
      </c>
      <c r="D172" s="25">
        <v>3535</v>
      </c>
      <c r="E172" s="26" t="s">
        <v>1967</v>
      </c>
      <c r="F172" s="1" t="s">
        <v>3756</v>
      </c>
    </row>
    <row r="173" spans="1:6">
      <c r="A173" s="1" t="s">
        <v>1461</v>
      </c>
      <c r="B173" s="24" t="s">
        <v>3442</v>
      </c>
      <c r="C173" s="20" t="s">
        <v>102</v>
      </c>
      <c r="D173" s="25">
        <v>3562</v>
      </c>
      <c r="E173" s="26" t="s">
        <v>1967</v>
      </c>
      <c r="F173" s="1" t="s">
        <v>3756</v>
      </c>
    </row>
    <row r="174" spans="1:6">
      <c r="A174" s="1" t="s">
        <v>1461</v>
      </c>
      <c r="B174" s="24" t="s">
        <v>3443</v>
      </c>
      <c r="C174" s="20" t="s">
        <v>102</v>
      </c>
      <c r="D174" s="25">
        <v>3563</v>
      </c>
      <c r="E174" s="26" t="s">
        <v>1967</v>
      </c>
      <c r="F174" s="1" t="s">
        <v>3756</v>
      </c>
    </row>
    <row r="175" spans="1:6">
      <c r="A175" s="1" t="s">
        <v>1461</v>
      </c>
      <c r="B175" s="24" t="s">
        <v>2717</v>
      </c>
      <c r="C175" s="20" t="s">
        <v>102</v>
      </c>
      <c r="D175" s="25">
        <v>3569</v>
      </c>
      <c r="E175" s="26" t="s">
        <v>1967</v>
      </c>
      <c r="F175" s="1" t="s">
        <v>3756</v>
      </c>
    </row>
    <row r="176" spans="1:6">
      <c r="A176" s="1" t="s">
        <v>1461</v>
      </c>
      <c r="B176" s="24" t="s">
        <v>3444</v>
      </c>
      <c r="C176" s="20" t="s">
        <v>102</v>
      </c>
      <c r="D176" s="27">
        <v>3576</v>
      </c>
      <c r="E176" s="26" t="s">
        <v>1967</v>
      </c>
      <c r="F176" s="1" t="s">
        <v>3756</v>
      </c>
    </row>
    <row r="177" spans="1:6">
      <c r="A177" s="1" t="s">
        <v>1461</v>
      </c>
      <c r="B177" s="24" t="s">
        <v>3444</v>
      </c>
      <c r="C177" s="20" t="s">
        <v>102</v>
      </c>
      <c r="D177" s="27">
        <v>3576</v>
      </c>
      <c r="E177" s="26" t="s">
        <v>1967</v>
      </c>
      <c r="F177" s="1" t="s">
        <v>3756</v>
      </c>
    </row>
    <row r="178" spans="1:6">
      <c r="A178" s="1" t="s">
        <v>1461</v>
      </c>
      <c r="B178" s="24" t="s">
        <v>3445</v>
      </c>
      <c r="C178" s="20" t="s">
        <v>102</v>
      </c>
      <c r="D178" s="25">
        <v>3659</v>
      </c>
      <c r="E178" s="26" t="s">
        <v>1967</v>
      </c>
      <c r="F178" s="1" t="s">
        <v>3756</v>
      </c>
    </row>
    <row r="179" spans="1:6">
      <c r="A179" s="1" t="s">
        <v>1461</v>
      </c>
      <c r="B179" s="24" t="s">
        <v>3446</v>
      </c>
      <c r="C179" s="20" t="s">
        <v>102</v>
      </c>
      <c r="D179" s="25">
        <v>3702</v>
      </c>
      <c r="E179" s="26" t="s">
        <v>1967</v>
      </c>
      <c r="F179" s="1" t="s">
        <v>3756</v>
      </c>
    </row>
    <row r="180" spans="1:6">
      <c r="A180" s="1" t="s">
        <v>1461</v>
      </c>
      <c r="B180" s="24" t="s">
        <v>3447</v>
      </c>
      <c r="C180" s="20" t="s">
        <v>102</v>
      </c>
      <c r="D180" s="25">
        <v>3714</v>
      </c>
      <c r="E180" s="26" t="s">
        <v>1967</v>
      </c>
      <c r="F180" s="1" t="s">
        <v>3756</v>
      </c>
    </row>
    <row r="181" spans="1:6">
      <c r="A181" s="1" t="s">
        <v>1461</v>
      </c>
      <c r="B181" s="24" t="s">
        <v>131</v>
      </c>
      <c r="C181" s="20" t="s">
        <v>102</v>
      </c>
      <c r="D181" s="25">
        <v>3717</v>
      </c>
      <c r="E181" s="26" t="s">
        <v>1967</v>
      </c>
      <c r="F181" s="1" t="s">
        <v>3756</v>
      </c>
    </row>
    <row r="182" spans="1:6">
      <c r="A182" s="1" t="s">
        <v>1461</v>
      </c>
      <c r="B182" s="24" t="s">
        <v>3448</v>
      </c>
      <c r="C182" s="20" t="s">
        <v>102</v>
      </c>
      <c r="D182" s="25">
        <v>3718</v>
      </c>
      <c r="E182" s="26" t="s">
        <v>1967</v>
      </c>
      <c r="F182" s="1" t="s">
        <v>3756</v>
      </c>
    </row>
    <row r="183" spans="1:6">
      <c r="A183" s="1" t="s">
        <v>1461</v>
      </c>
      <c r="B183" s="24" t="s">
        <v>278</v>
      </c>
      <c r="C183" s="20" t="s">
        <v>102</v>
      </c>
      <c r="D183" s="25">
        <v>3725</v>
      </c>
      <c r="E183" s="26" t="s">
        <v>1967</v>
      </c>
      <c r="F183" s="1" t="s">
        <v>3756</v>
      </c>
    </row>
    <row r="184" spans="1:6">
      <c r="A184" s="1" t="s">
        <v>1461</v>
      </c>
      <c r="B184" s="24" t="s">
        <v>452</v>
      </c>
      <c r="C184" s="20" t="s">
        <v>102</v>
      </c>
      <c r="D184" s="25">
        <v>3726</v>
      </c>
      <c r="E184" s="26" t="s">
        <v>1967</v>
      </c>
      <c r="F184" s="1" t="s">
        <v>3756</v>
      </c>
    </row>
    <row r="185" spans="1:6">
      <c r="A185" s="1" t="s">
        <v>1461</v>
      </c>
      <c r="B185" s="24" t="s">
        <v>3449</v>
      </c>
      <c r="C185" s="20" t="s">
        <v>102</v>
      </c>
      <c r="D185" s="25">
        <v>3727</v>
      </c>
      <c r="E185" s="26" t="s">
        <v>1967</v>
      </c>
      <c r="F185" s="1" t="s">
        <v>3756</v>
      </c>
    </row>
    <row r="186" spans="1:6">
      <c r="A186" s="1" t="s">
        <v>1461</v>
      </c>
      <c r="B186" s="24" t="s">
        <v>3450</v>
      </c>
      <c r="C186" s="20" t="s">
        <v>102</v>
      </c>
      <c r="D186" s="25">
        <v>3756</v>
      </c>
      <c r="E186" s="26" t="s">
        <v>1967</v>
      </c>
      <c r="F186" s="1" t="s">
        <v>3756</v>
      </c>
    </row>
    <row r="187" spans="1:6">
      <c r="A187" s="1" t="s">
        <v>1461</v>
      </c>
      <c r="B187" s="24" t="s">
        <v>152</v>
      </c>
      <c r="C187" s="20" t="s">
        <v>102</v>
      </c>
      <c r="D187" s="25">
        <v>3815</v>
      </c>
      <c r="E187" s="26" t="s">
        <v>1967</v>
      </c>
      <c r="F187" s="1" t="s">
        <v>3756</v>
      </c>
    </row>
    <row r="188" spans="1:6">
      <c r="A188" s="1" t="s">
        <v>1461</v>
      </c>
      <c r="B188" s="24" t="s">
        <v>151</v>
      </c>
      <c r="C188" s="20" t="s">
        <v>102</v>
      </c>
      <c r="D188" s="25">
        <v>3845</v>
      </c>
      <c r="E188" s="26" t="s">
        <v>1967</v>
      </c>
      <c r="F188" s="1" t="s">
        <v>3756</v>
      </c>
    </row>
    <row r="189" spans="1:6">
      <c r="A189" s="1" t="s">
        <v>1461</v>
      </c>
      <c r="B189" s="24" t="s">
        <v>3451</v>
      </c>
      <c r="C189" s="20" t="s">
        <v>102</v>
      </c>
      <c r="D189" s="25">
        <v>3899</v>
      </c>
      <c r="E189" s="26" t="s">
        <v>1967</v>
      </c>
      <c r="F189" s="1" t="s">
        <v>3756</v>
      </c>
    </row>
    <row r="190" spans="1:6">
      <c r="A190" s="1" t="s">
        <v>1461</v>
      </c>
      <c r="B190" s="24" t="s">
        <v>454</v>
      </c>
      <c r="C190" s="20" t="s">
        <v>102</v>
      </c>
      <c r="D190" s="25">
        <v>3927</v>
      </c>
      <c r="E190" s="26" t="s">
        <v>1967</v>
      </c>
      <c r="F190" s="1" t="s">
        <v>3756</v>
      </c>
    </row>
    <row r="191" spans="1:6">
      <c r="A191" s="1" t="s">
        <v>1461</v>
      </c>
      <c r="B191" s="24" t="s">
        <v>3452</v>
      </c>
      <c r="C191" s="20" t="s">
        <v>102</v>
      </c>
      <c r="D191" s="25">
        <v>3932</v>
      </c>
      <c r="E191" s="26" t="s">
        <v>1967</v>
      </c>
      <c r="F191" s="1" t="s">
        <v>3756</v>
      </c>
    </row>
    <row r="192" spans="1:6">
      <c r="A192" s="1" t="s">
        <v>1461</v>
      </c>
      <c r="B192" s="24" t="s">
        <v>3453</v>
      </c>
      <c r="C192" s="20" t="s">
        <v>102</v>
      </c>
      <c r="D192" s="25">
        <v>3936</v>
      </c>
      <c r="E192" s="26" t="s">
        <v>1967</v>
      </c>
      <c r="F192" s="1" t="s">
        <v>3756</v>
      </c>
    </row>
    <row r="193" spans="1:6">
      <c r="A193" s="1" t="s">
        <v>1461</v>
      </c>
      <c r="B193" s="24" t="s">
        <v>3454</v>
      </c>
      <c r="C193" s="20" t="s">
        <v>102</v>
      </c>
      <c r="D193" s="25">
        <v>3973</v>
      </c>
      <c r="E193" s="26" t="s">
        <v>1967</v>
      </c>
      <c r="F193" s="1" t="s">
        <v>3756</v>
      </c>
    </row>
    <row r="194" spans="1:6">
      <c r="A194" s="1" t="s">
        <v>1461</v>
      </c>
      <c r="B194" s="24" t="s">
        <v>3455</v>
      </c>
      <c r="C194" s="20" t="s">
        <v>102</v>
      </c>
      <c r="D194" s="25">
        <v>4005</v>
      </c>
      <c r="E194" s="26" t="s">
        <v>1967</v>
      </c>
      <c r="F194" s="1" t="s">
        <v>3756</v>
      </c>
    </row>
    <row r="195" spans="1:6">
      <c r="A195" s="1" t="s">
        <v>1461</v>
      </c>
      <c r="B195" s="24" t="s">
        <v>3456</v>
      </c>
      <c r="C195" s="20" t="s">
        <v>102</v>
      </c>
      <c r="D195" s="25">
        <v>4026</v>
      </c>
      <c r="E195" s="26" t="s">
        <v>1967</v>
      </c>
      <c r="F195" s="1" t="s">
        <v>3756</v>
      </c>
    </row>
    <row r="196" spans="1:6">
      <c r="A196" s="1" t="s">
        <v>1461</v>
      </c>
      <c r="B196" s="24" t="s">
        <v>3457</v>
      </c>
      <c r="C196" s="20" t="s">
        <v>102</v>
      </c>
      <c r="D196" s="25">
        <v>4049</v>
      </c>
      <c r="E196" s="26" t="s">
        <v>1967</v>
      </c>
      <c r="F196" s="1" t="s">
        <v>3756</v>
      </c>
    </row>
    <row r="197" spans="1:6">
      <c r="A197" s="1" t="s">
        <v>1461</v>
      </c>
      <c r="B197" s="24" t="s">
        <v>3458</v>
      </c>
      <c r="C197" s="20" t="s">
        <v>102</v>
      </c>
      <c r="D197" s="25">
        <v>4066</v>
      </c>
      <c r="E197" s="26" t="s">
        <v>1967</v>
      </c>
      <c r="F197" s="1" t="s">
        <v>3756</v>
      </c>
    </row>
    <row r="198" spans="1:6">
      <c r="A198" s="1" t="s">
        <v>1461</v>
      </c>
      <c r="B198" s="24" t="s">
        <v>3459</v>
      </c>
      <c r="C198" s="20" t="s">
        <v>102</v>
      </c>
      <c r="D198" s="25">
        <v>4072</v>
      </c>
      <c r="E198" s="26" t="s">
        <v>1967</v>
      </c>
      <c r="F198" s="1" t="s">
        <v>3756</v>
      </c>
    </row>
    <row r="199" spans="1:6">
      <c r="A199" s="1" t="s">
        <v>1461</v>
      </c>
      <c r="B199" s="24" t="s">
        <v>3460</v>
      </c>
      <c r="C199" s="20" t="s">
        <v>102</v>
      </c>
      <c r="D199" s="25">
        <v>4085</v>
      </c>
      <c r="E199" s="26" t="s">
        <v>1967</v>
      </c>
      <c r="F199" s="1" t="s">
        <v>3756</v>
      </c>
    </row>
    <row r="200" spans="1:6">
      <c r="A200" s="1" t="s">
        <v>1461</v>
      </c>
      <c r="B200" s="24" t="s">
        <v>3461</v>
      </c>
      <c r="C200" s="20" t="s">
        <v>102</v>
      </c>
      <c r="D200" s="25">
        <v>4087</v>
      </c>
      <c r="E200" s="26" t="s">
        <v>1967</v>
      </c>
      <c r="F200" s="1" t="s">
        <v>3756</v>
      </c>
    </row>
    <row r="201" spans="1:6">
      <c r="A201" s="1" t="s">
        <v>1461</v>
      </c>
      <c r="B201" s="24" t="s">
        <v>3462</v>
      </c>
      <c r="C201" s="20" t="s">
        <v>102</v>
      </c>
      <c r="D201" s="25">
        <v>4089</v>
      </c>
      <c r="E201" s="26" t="s">
        <v>1967</v>
      </c>
      <c r="F201" s="1" t="s">
        <v>3756</v>
      </c>
    </row>
    <row r="202" spans="1:6">
      <c r="A202" s="1" t="s">
        <v>1461</v>
      </c>
      <c r="B202" s="24" t="s">
        <v>3463</v>
      </c>
      <c r="C202" s="20" t="s">
        <v>102</v>
      </c>
      <c r="D202" s="25">
        <v>4193</v>
      </c>
      <c r="E202" s="26" t="s">
        <v>1967</v>
      </c>
      <c r="F202" s="1" t="s">
        <v>3756</v>
      </c>
    </row>
    <row r="203" spans="1:6">
      <c r="A203" s="1" t="s">
        <v>1461</v>
      </c>
      <c r="B203" s="24" t="s">
        <v>3464</v>
      </c>
      <c r="C203" s="20" t="s">
        <v>102</v>
      </c>
      <c r="D203" s="25">
        <v>4221</v>
      </c>
      <c r="E203" s="26" t="s">
        <v>1967</v>
      </c>
      <c r="F203" s="1" t="s">
        <v>3756</v>
      </c>
    </row>
    <row r="204" spans="1:6">
      <c r="A204" s="1" t="s">
        <v>1461</v>
      </c>
      <c r="B204" s="24" t="s">
        <v>130</v>
      </c>
      <c r="C204" s="20" t="s">
        <v>102</v>
      </c>
      <c r="D204" s="25">
        <v>4233</v>
      </c>
      <c r="E204" s="26" t="s">
        <v>1967</v>
      </c>
      <c r="F204" s="1" t="s">
        <v>3756</v>
      </c>
    </row>
    <row r="205" spans="1:6">
      <c r="A205" s="1" t="s">
        <v>1461</v>
      </c>
      <c r="B205" s="24" t="s">
        <v>3465</v>
      </c>
      <c r="C205" s="20" t="s">
        <v>102</v>
      </c>
      <c r="D205" s="25">
        <v>4254</v>
      </c>
      <c r="E205" s="26" t="s">
        <v>1967</v>
      </c>
      <c r="F205" s="1" t="s">
        <v>3756</v>
      </c>
    </row>
    <row r="206" spans="1:6">
      <c r="A206" s="1" t="s">
        <v>1461</v>
      </c>
      <c r="B206" s="24" t="s">
        <v>3466</v>
      </c>
      <c r="C206" s="20" t="s">
        <v>102</v>
      </c>
      <c r="D206" s="25">
        <v>4291</v>
      </c>
      <c r="E206" s="26" t="s">
        <v>1967</v>
      </c>
      <c r="F206" s="1" t="s">
        <v>3756</v>
      </c>
    </row>
    <row r="207" spans="1:6">
      <c r="A207" s="1" t="s">
        <v>1461</v>
      </c>
      <c r="B207" s="24" t="s">
        <v>3467</v>
      </c>
      <c r="C207" s="20" t="s">
        <v>102</v>
      </c>
      <c r="D207" s="25">
        <v>4292</v>
      </c>
      <c r="E207" s="26" t="s">
        <v>1967</v>
      </c>
      <c r="F207" s="1" t="s">
        <v>3756</v>
      </c>
    </row>
    <row r="208" spans="1:6">
      <c r="A208" s="1" t="s">
        <v>1461</v>
      </c>
      <c r="B208" s="24" t="s">
        <v>3468</v>
      </c>
      <c r="C208" s="20" t="s">
        <v>102</v>
      </c>
      <c r="D208" s="25">
        <v>4297</v>
      </c>
      <c r="E208" s="26" t="s">
        <v>1967</v>
      </c>
      <c r="F208" s="1" t="s">
        <v>3756</v>
      </c>
    </row>
    <row r="209" spans="1:6">
      <c r="A209" s="1" t="s">
        <v>1461</v>
      </c>
      <c r="B209" s="24" t="s">
        <v>3469</v>
      </c>
      <c r="C209" s="20" t="s">
        <v>102</v>
      </c>
      <c r="D209" s="25">
        <v>4298</v>
      </c>
      <c r="E209" s="26" t="s">
        <v>1967</v>
      </c>
      <c r="F209" s="1" t="s">
        <v>3756</v>
      </c>
    </row>
    <row r="210" spans="1:6">
      <c r="A210" s="1" t="s">
        <v>1461</v>
      </c>
      <c r="B210" s="24" t="s">
        <v>3470</v>
      </c>
      <c r="C210" s="20" t="s">
        <v>102</v>
      </c>
      <c r="D210" s="25">
        <v>4299</v>
      </c>
      <c r="E210" s="26" t="s">
        <v>1967</v>
      </c>
      <c r="F210" s="1" t="s">
        <v>3756</v>
      </c>
    </row>
    <row r="211" spans="1:6">
      <c r="A211" s="1" t="s">
        <v>1461</v>
      </c>
      <c r="B211" s="24" t="s">
        <v>3471</v>
      </c>
      <c r="C211" s="20" t="s">
        <v>102</v>
      </c>
      <c r="D211" s="25">
        <v>4300</v>
      </c>
      <c r="E211" s="26" t="s">
        <v>1967</v>
      </c>
      <c r="F211" s="1" t="s">
        <v>3756</v>
      </c>
    </row>
    <row r="212" spans="1:6">
      <c r="A212" s="1" t="s">
        <v>1461</v>
      </c>
      <c r="B212" s="24" t="s">
        <v>3472</v>
      </c>
      <c r="C212" s="20" t="s">
        <v>102</v>
      </c>
      <c r="D212" s="25">
        <v>4301</v>
      </c>
      <c r="E212" s="26" t="s">
        <v>1967</v>
      </c>
      <c r="F212" s="1" t="s">
        <v>3756</v>
      </c>
    </row>
    <row r="213" spans="1:6">
      <c r="A213" s="1" t="s">
        <v>1461</v>
      </c>
      <c r="B213" s="24" t="s">
        <v>3473</v>
      </c>
      <c r="C213" s="20" t="s">
        <v>102</v>
      </c>
      <c r="D213" s="25">
        <v>4303</v>
      </c>
      <c r="E213" s="26" t="s">
        <v>1967</v>
      </c>
      <c r="F213" s="1" t="s">
        <v>3756</v>
      </c>
    </row>
    <row r="214" spans="1:6">
      <c r="A214" s="1" t="s">
        <v>1461</v>
      </c>
      <c r="B214" s="24" t="s">
        <v>461</v>
      </c>
      <c r="C214" s="20" t="s">
        <v>102</v>
      </c>
      <c r="D214" s="25">
        <v>4311</v>
      </c>
      <c r="E214" s="26" t="s">
        <v>1967</v>
      </c>
      <c r="F214" s="1" t="s">
        <v>3756</v>
      </c>
    </row>
    <row r="215" spans="1:6">
      <c r="A215" s="1" t="s">
        <v>1461</v>
      </c>
      <c r="B215" s="24" t="s">
        <v>3474</v>
      </c>
      <c r="C215" s="20" t="s">
        <v>102</v>
      </c>
      <c r="D215" s="25">
        <v>4313</v>
      </c>
      <c r="E215" s="26" t="s">
        <v>1967</v>
      </c>
      <c r="F215" s="1" t="s">
        <v>3756</v>
      </c>
    </row>
    <row r="216" spans="1:6">
      <c r="A216" s="1" t="s">
        <v>1461</v>
      </c>
      <c r="B216" s="24" t="s">
        <v>385</v>
      </c>
      <c r="C216" s="20" t="s">
        <v>102</v>
      </c>
      <c r="D216" s="25">
        <v>4318</v>
      </c>
      <c r="E216" s="26" t="s">
        <v>1967</v>
      </c>
      <c r="F216" s="1" t="s">
        <v>3756</v>
      </c>
    </row>
    <row r="217" spans="1:6">
      <c r="A217" s="1" t="s">
        <v>1461</v>
      </c>
      <c r="B217" s="24" t="s">
        <v>248</v>
      </c>
      <c r="C217" s="20" t="s">
        <v>102</v>
      </c>
      <c r="D217" s="25">
        <v>4320</v>
      </c>
      <c r="E217" s="26" t="s">
        <v>1967</v>
      </c>
      <c r="F217" s="1" t="s">
        <v>3756</v>
      </c>
    </row>
    <row r="218" spans="1:6">
      <c r="A218" s="1" t="s">
        <v>1461</v>
      </c>
      <c r="B218" s="24" t="s">
        <v>3475</v>
      </c>
      <c r="C218" s="20" t="s">
        <v>102</v>
      </c>
      <c r="D218" s="25">
        <v>4330</v>
      </c>
      <c r="E218" s="26" t="s">
        <v>1967</v>
      </c>
      <c r="F218" s="1" t="s">
        <v>3756</v>
      </c>
    </row>
    <row r="219" spans="1:6">
      <c r="A219" s="1" t="s">
        <v>1461</v>
      </c>
      <c r="B219" s="24" t="s">
        <v>3476</v>
      </c>
      <c r="C219" s="20" t="s">
        <v>102</v>
      </c>
      <c r="D219" s="25">
        <v>4361</v>
      </c>
      <c r="E219" s="26" t="s">
        <v>1967</v>
      </c>
      <c r="F219" s="1" t="s">
        <v>3756</v>
      </c>
    </row>
    <row r="220" spans="1:6">
      <c r="A220" s="1" t="s">
        <v>1461</v>
      </c>
      <c r="B220" s="24" t="s">
        <v>3477</v>
      </c>
      <c r="C220" s="20" t="s">
        <v>102</v>
      </c>
      <c r="D220" s="25">
        <v>4363</v>
      </c>
      <c r="E220" s="26" t="s">
        <v>1967</v>
      </c>
      <c r="F220" s="1" t="s">
        <v>3756</v>
      </c>
    </row>
    <row r="221" spans="1:6">
      <c r="A221" s="1" t="s">
        <v>1461</v>
      </c>
      <c r="B221" s="24" t="s">
        <v>211</v>
      </c>
      <c r="C221" s="20" t="s">
        <v>102</v>
      </c>
      <c r="D221" s="25">
        <v>4436</v>
      </c>
      <c r="E221" s="26" t="s">
        <v>1967</v>
      </c>
      <c r="F221" s="1" t="s">
        <v>3756</v>
      </c>
    </row>
    <row r="222" spans="1:6">
      <c r="A222" s="1" t="s">
        <v>1461</v>
      </c>
      <c r="B222" s="24" t="s">
        <v>3478</v>
      </c>
      <c r="C222" s="20" t="s">
        <v>102</v>
      </c>
      <c r="D222" s="25">
        <v>4437</v>
      </c>
      <c r="E222" s="26" t="s">
        <v>1967</v>
      </c>
      <c r="F222" s="1" t="s">
        <v>3756</v>
      </c>
    </row>
    <row r="223" spans="1:6">
      <c r="A223" s="1" t="s">
        <v>1461</v>
      </c>
      <c r="B223" s="24" t="s">
        <v>3479</v>
      </c>
      <c r="C223" s="20" t="s">
        <v>102</v>
      </c>
      <c r="D223" s="25">
        <v>4478</v>
      </c>
      <c r="E223" s="26" t="s">
        <v>1967</v>
      </c>
      <c r="F223" s="1" t="s">
        <v>3756</v>
      </c>
    </row>
    <row r="224" spans="1:6">
      <c r="A224" s="1" t="s">
        <v>1461</v>
      </c>
      <c r="B224" s="24" t="s">
        <v>3480</v>
      </c>
      <c r="C224" s="20" t="s">
        <v>102</v>
      </c>
      <c r="D224" s="25">
        <v>4486</v>
      </c>
      <c r="E224" s="26" t="s">
        <v>1967</v>
      </c>
      <c r="F224" s="1" t="s">
        <v>3756</v>
      </c>
    </row>
    <row r="225" spans="1:6">
      <c r="A225" s="1" t="s">
        <v>1461</v>
      </c>
      <c r="B225" s="24" t="s">
        <v>3481</v>
      </c>
      <c r="C225" s="20" t="s">
        <v>102</v>
      </c>
      <c r="D225" s="25">
        <v>4515</v>
      </c>
      <c r="E225" s="26" t="s">
        <v>1967</v>
      </c>
      <c r="F225" s="1" t="s">
        <v>3756</v>
      </c>
    </row>
    <row r="226" spans="1:6">
      <c r="A226" s="1" t="s">
        <v>1461</v>
      </c>
      <c r="B226" s="24" t="s">
        <v>3482</v>
      </c>
      <c r="C226" s="20" t="s">
        <v>102</v>
      </c>
      <c r="D226" s="25">
        <v>4524</v>
      </c>
      <c r="E226" s="26" t="s">
        <v>1967</v>
      </c>
      <c r="F226" s="1" t="s">
        <v>3756</v>
      </c>
    </row>
    <row r="227" spans="1:6">
      <c r="A227" s="1" t="s">
        <v>1461</v>
      </c>
      <c r="B227" s="24" t="s">
        <v>3483</v>
      </c>
      <c r="C227" s="20" t="s">
        <v>102</v>
      </c>
      <c r="D227" s="25">
        <v>4584</v>
      </c>
      <c r="E227" s="26" t="s">
        <v>1967</v>
      </c>
      <c r="F227" s="1" t="s">
        <v>3756</v>
      </c>
    </row>
    <row r="228" spans="1:6">
      <c r="A228" s="1" t="s">
        <v>1461</v>
      </c>
      <c r="B228" s="24" t="s">
        <v>3484</v>
      </c>
      <c r="C228" s="20" t="s">
        <v>102</v>
      </c>
      <c r="D228" s="25">
        <v>4585</v>
      </c>
      <c r="E228" s="26" t="s">
        <v>1967</v>
      </c>
      <c r="F228" s="1" t="s">
        <v>3756</v>
      </c>
    </row>
    <row r="229" spans="1:6">
      <c r="A229" s="1" t="s">
        <v>1461</v>
      </c>
      <c r="B229" s="24" t="s">
        <v>3485</v>
      </c>
      <c r="C229" s="20" t="s">
        <v>102</v>
      </c>
      <c r="D229" s="25">
        <v>4591</v>
      </c>
      <c r="E229" s="26" t="s">
        <v>1967</v>
      </c>
      <c r="F229" s="1" t="s">
        <v>3756</v>
      </c>
    </row>
    <row r="230" spans="1:6">
      <c r="A230" s="1" t="s">
        <v>1461</v>
      </c>
      <c r="B230" s="24" t="s">
        <v>3486</v>
      </c>
      <c r="C230" s="20" t="s">
        <v>102</v>
      </c>
      <c r="D230" s="25">
        <v>4595</v>
      </c>
      <c r="E230" s="26" t="s">
        <v>1967</v>
      </c>
      <c r="F230" s="1" t="s">
        <v>3756</v>
      </c>
    </row>
    <row r="231" spans="1:6">
      <c r="A231" s="1" t="s">
        <v>1461</v>
      </c>
      <c r="B231" s="24" t="s">
        <v>2438</v>
      </c>
      <c r="C231" s="20" t="s">
        <v>102</v>
      </c>
      <c r="D231" s="25">
        <v>4601</v>
      </c>
      <c r="E231" s="26" t="s">
        <v>1967</v>
      </c>
      <c r="F231" s="1" t="s">
        <v>3756</v>
      </c>
    </row>
    <row r="232" spans="1:6">
      <c r="A232" s="1" t="s">
        <v>1461</v>
      </c>
      <c r="B232" s="24" t="s">
        <v>129</v>
      </c>
      <c r="C232" s="20" t="s">
        <v>102</v>
      </c>
      <c r="D232" s="25">
        <v>4609</v>
      </c>
      <c r="E232" s="26" t="s">
        <v>1967</v>
      </c>
      <c r="F232" s="1" t="s">
        <v>3756</v>
      </c>
    </row>
    <row r="233" spans="1:6">
      <c r="A233" s="1" t="s">
        <v>1461</v>
      </c>
      <c r="B233" s="24" t="s">
        <v>256</v>
      </c>
      <c r="C233" s="20" t="s">
        <v>102</v>
      </c>
      <c r="D233" s="25">
        <v>4613</v>
      </c>
      <c r="E233" s="26" t="s">
        <v>1967</v>
      </c>
      <c r="F233" s="1" t="s">
        <v>3756</v>
      </c>
    </row>
    <row r="234" spans="1:6">
      <c r="A234" s="1" t="s">
        <v>1461</v>
      </c>
      <c r="B234" s="24" t="s">
        <v>3487</v>
      </c>
      <c r="C234" s="20" t="s">
        <v>102</v>
      </c>
      <c r="D234" s="25">
        <v>4627</v>
      </c>
      <c r="E234" s="26" t="s">
        <v>1967</v>
      </c>
      <c r="F234" s="1" t="s">
        <v>3756</v>
      </c>
    </row>
    <row r="235" spans="1:6">
      <c r="A235" s="1" t="s">
        <v>1461</v>
      </c>
      <c r="B235" s="24" t="s">
        <v>3488</v>
      </c>
      <c r="C235" s="20" t="s">
        <v>102</v>
      </c>
      <c r="D235" s="25">
        <v>4629</v>
      </c>
      <c r="E235" s="26" t="s">
        <v>1967</v>
      </c>
      <c r="F235" s="1" t="s">
        <v>3756</v>
      </c>
    </row>
    <row r="236" spans="1:6">
      <c r="A236" s="1" t="s">
        <v>1461</v>
      </c>
      <c r="B236" s="24" t="s">
        <v>3489</v>
      </c>
      <c r="C236" s="20" t="s">
        <v>102</v>
      </c>
      <c r="D236" s="25">
        <v>4683</v>
      </c>
      <c r="E236" s="26" t="s">
        <v>1967</v>
      </c>
      <c r="F236" s="1" t="s">
        <v>3756</v>
      </c>
    </row>
    <row r="237" spans="1:6">
      <c r="A237" s="1" t="s">
        <v>1461</v>
      </c>
      <c r="B237" s="28" t="s">
        <v>3490</v>
      </c>
      <c r="C237" s="20" t="s">
        <v>102</v>
      </c>
      <c r="D237" s="25">
        <v>4735</v>
      </c>
      <c r="E237" s="26" t="s">
        <v>1967</v>
      </c>
      <c r="F237" s="1" t="s">
        <v>3756</v>
      </c>
    </row>
    <row r="238" spans="1:6">
      <c r="A238" s="1" t="s">
        <v>1461</v>
      </c>
      <c r="B238" s="24" t="s">
        <v>128</v>
      </c>
      <c r="C238" s="20" t="s">
        <v>102</v>
      </c>
      <c r="D238" s="25">
        <v>4763</v>
      </c>
      <c r="E238" s="26" t="s">
        <v>1967</v>
      </c>
      <c r="F238" s="1" t="s">
        <v>3756</v>
      </c>
    </row>
    <row r="239" spans="1:6">
      <c r="A239" s="1" t="s">
        <v>1461</v>
      </c>
      <c r="B239" s="24" t="s">
        <v>3491</v>
      </c>
      <c r="C239" s="20" t="s">
        <v>102</v>
      </c>
      <c r="D239" s="25">
        <v>4771</v>
      </c>
      <c r="E239" s="26" t="s">
        <v>1967</v>
      </c>
      <c r="F239" s="1" t="s">
        <v>3756</v>
      </c>
    </row>
    <row r="240" spans="1:6">
      <c r="A240" s="1" t="s">
        <v>1461</v>
      </c>
      <c r="B240" s="24" t="s">
        <v>3492</v>
      </c>
      <c r="C240" s="20" t="s">
        <v>102</v>
      </c>
      <c r="D240" s="25">
        <v>4790</v>
      </c>
      <c r="E240" s="26" t="s">
        <v>1967</v>
      </c>
      <c r="F240" s="1" t="s">
        <v>3756</v>
      </c>
    </row>
    <row r="241" spans="1:6">
      <c r="A241" s="1" t="s">
        <v>1461</v>
      </c>
      <c r="B241" s="24" t="s">
        <v>584</v>
      </c>
      <c r="C241" s="20" t="s">
        <v>102</v>
      </c>
      <c r="D241" s="25">
        <v>4791</v>
      </c>
      <c r="E241" s="26" t="s">
        <v>1967</v>
      </c>
      <c r="F241" s="1" t="s">
        <v>3756</v>
      </c>
    </row>
    <row r="242" spans="1:6">
      <c r="A242" s="1" t="s">
        <v>1461</v>
      </c>
      <c r="B242" s="24" t="s">
        <v>3493</v>
      </c>
      <c r="C242" s="20" t="s">
        <v>102</v>
      </c>
      <c r="D242" s="25">
        <v>4821</v>
      </c>
      <c r="E242" s="26" t="s">
        <v>1967</v>
      </c>
      <c r="F242" s="1" t="s">
        <v>3756</v>
      </c>
    </row>
    <row r="243" spans="1:6">
      <c r="A243" s="1" t="s">
        <v>1461</v>
      </c>
      <c r="B243" s="24" t="s">
        <v>45</v>
      </c>
      <c r="C243" s="20" t="s">
        <v>102</v>
      </c>
      <c r="D243" s="25">
        <v>4841</v>
      </c>
      <c r="E243" s="26" t="s">
        <v>1967</v>
      </c>
      <c r="F243" s="1" t="s">
        <v>3756</v>
      </c>
    </row>
    <row r="244" spans="1:6">
      <c r="A244" s="1" t="s">
        <v>1461</v>
      </c>
      <c r="B244" s="24" t="s">
        <v>127</v>
      </c>
      <c r="C244" s="20" t="s">
        <v>102</v>
      </c>
      <c r="D244" s="25">
        <v>4851</v>
      </c>
      <c r="E244" s="26" t="s">
        <v>1967</v>
      </c>
      <c r="F244" s="1" t="s">
        <v>3756</v>
      </c>
    </row>
    <row r="245" spans="1:6">
      <c r="A245" s="1" t="s">
        <v>1461</v>
      </c>
      <c r="B245" s="24" t="s">
        <v>3494</v>
      </c>
      <c r="C245" s="20" t="s">
        <v>102</v>
      </c>
      <c r="D245" s="25">
        <v>4853</v>
      </c>
      <c r="E245" s="26" t="s">
        <v>1967</v>
      </c>
      <c r="F245" s="1" t="s">
        <v>3756</v>
      </c>
    </row>
    <row r="246" spans="1:6">
      <c r="A246" s="1" t="s">
        <v>1461</v>
      </c>
      <c r="B246" s="24" t="s">
        <v>3495</v>
      </c>
      <c r="C246" s="20" t="s">
        <v>102</v>
      </c>
      <c r="D246" s="25">
        <v>4854</v>
      </c>
      <c r="E246" s="26" t="s">
        <v>1967</v>
      </c>
      <c r="F246" s="1" t="s">
        <v>3756</v>
      </c>
    </row>
    <row r="247" spans="1:6">
      <c r="A247" s="1" t="s">
        <v>1461</v>
      </c>
      <c r="B247" s="24" t="s">
        <v>30</v>
      </c>
      <c r="C247" s="20" t="s">
        <v>102</v>
      </c>
      <c r="D247" s="25">
        <v>4869</v>
      </c>
      <c r="E247" s="26" t="s">
        <v>1967</v>
      </c>
      <c r="F247" s="1" t="s">
        <v>3756</v>
      </c>
    </row>
    <row r="248" spans="1:6">
      <c r="A248" s="1" t="s">
        <v>1461</v>
      </c>
      <c r="B248" s="24" t="s">
        <v>126</v>
      </c>
      <c r="C248" s="20" t="s">
        <v>102</v>
      </c>
      <c r="D248" s="25">
        <v>4893</v>
      </c>
      <c r="E248" s="26" t="s">
        <v>1967</v>
      </c>
      <c r="F248" s="1" t="s">
        <v>3756</v>
      </c>
    </row>
    <row r="249" spans="1:6">
      <c r="A249" s="1" t="s">
        <v>1461</v>
      </c>
      <c r="B249" s="24" t="s">
        <v>3496</v>
      </c>
      <c r="C249" s="20" t="s">
        <v>102</v>
      </c>
      <c r="D249" s="25">
        <v>4915</v>
      </c>
      <c r="E249" s="26" t="s">
        <v>1967</v>
      </c>
      <c r="F249" s="1" t="s">
        <v>3756</v>
      </c>
    </row>
    <row r="250" spans="1:6">
      <c r="A250" s="1" t="s">
        <v>1461</v>
      </c>
      <c r="B250" s="24" t="s">
        <v>3497</v>
      </c>
      <c r="C250" s="20" t="s">
        <v>102</v>
      </c>
      <c r="D250" s="25">
        <v>4916</v>
      </c>
      <c r="E250" s="26" t="s">
        <v>1967</v>
      </c>
      <c r="F250" s="1" t="s">
        <v>3756</v>
      </c>
    </row>
    <row r="251" spans="1:6">
      <c r="A251" s="1" t="s">
        <v>1461</v>
      </c>
      <c r="B251" s="24" t="s">
        <v>3498</v>
      </c>
      <c r="C251" s="20" t="s">
        <v>102</v>
      </c>
      <c r="D251" s="25">
        <v>4926</v>
      </c>
      <c r="E251" s="26" t="s">
        <v>1967</v>
      </c>
      <c r="F251" s="1" t="s">
        <v>3756</v>
      </c>
    </row>
    <row r="252" spans="1:6">
      <c r="A252" s="1" t="s">
        <v>1461</v>
      </c>
      <c r="B252" s="24" t="s">
        <v>3499</v>
      </c>
      <c r="C252" s="20" t="s">
        <v>102</v>
      </c>
      <c r="D252" s="25">
        <v>4928</v>
      </c>
      <c r="E252" s="26" t="s">
        <v>1967</v>
      </c>
      <c r="F252" s="1" t="s">
        <v>3756</v>
      </c>
    </row>
    <row r="253" spans="1:6">
      <c r="A253" s="1" t="s">
        <v>1461</v>
      </c>
      <c r="B253" s="24" t="s">
        <v>3500</v>
      </c>
      <c r="C253" s="20" t="s">
        <v>102</v>
      </c>
      <c r="D253" s="25">
        <v>5027</v>
      </c>
      <c r="E253" s="26" t="s">
        <v>1967</v>
      </c>
      <c r="F253" s="1" t="s">
        <v>3756</v>
      </c>
    </row>
    <row r="254" spans="1:6">
      <c r="A254" s="1" t="s">
        <v>1461</v>
      </c>
      <c r="B254" s="24" t="s">
        <v>3501</v>
      </c>
      <c r="C254" s="20" t="s">
        <v>102</v>
      </c>
      <c r="D254" s="25">
        <v>5037</v>
      </c>
      <c r="E254" s="26" t="s">
        <v>1967</v>
      </c>
      <c r="F254" s="1" t="s">
        <v>3756</v>
      </c>
    </row>
    <row r="255" spans="1:6">
      <c r="A255" s="1" t="s">
        <v>1461</v>
      </c>
      <c r="B255" s="24" t="s">
        <v>3502</v>
      </c>
      <c r="C255" s="20" t="s">
        <v>102</v>
      </c>
      <c r="D255" s="25">
        <v>5052</v>
      </c>
      <c r="E255" s="26" t="s">
        <v>1967</v>
      </c>
      <c r="F255" s="1" t="s">
        <v>3756</v>
      </c>
    </row>
    <row r="256" spans="1:6">
      <c r="A256" s="1" t="s">
        <v>1461</v>
      </c>
      <c r="B256" s="24" t="s">
        <v>3503</v>
      </c>
      <c r="C256" s="20" t="s">
        <v>102</v>
      </c>
      <c r="D256" s="25">
        <v>5058</v>
      </c>
      <c r="E256" s="26" t="s">
        <v>1967</v>
      </c>
      <c r="F256" s="1" t="s">
        <v>3756</v>
      </c>
    </row>
    <row r="257" spans="1:6">
      <c r="A257" s="1" t="s">
        <v>1461</v>
      </c>
      <c r="B257" s="24" t="s">
        <v>3504</v>
      </c>
      <c r="C257" s="20" t="s">
        <v>102</v>
      </c>
      <c r="D257" s="25">
        <v>5074</v>
      </c>
      <c r="E257" s="26" t="s">
        <v>1967</v>
      </c>
      <c r="F257" s="1" t="s">
        <v>3756</v>
      </c>
    </row>
    <row r="258" spans="1:6">
      <c r="A258" s="1" t="s">
        <v>1461</v>
      </c>
      <c r="B258" s="24" t="s">
        <v>3505</v>
      </c>
      <c r="C258" s="20" t="s">
        <v>102</v>
      </c>
      <c r="D258" s="25">
        <v>5076</v>
      </c>
      <c r="E258" s="26" t="s">
        <v>1967</v>
      </c>
      <c r="F258" s="1" t="s">
        <v>3756</v>
      </c>
    </row>
    <row r="259" spans="1:6">
      <c r="A259" s="1" t="s">
        <v>1461</v>
      </c>
      <c r="B259" s="24" t="s">
        <v>3506</v>
      </c>
      <c r="C259" s="20" t="s">
        <v>102</v>
      </c>
      <c r="D259" s="25">
        <v>5077</v>
      </c>
      <c r="E259" s="26" t="s">
        <v>1967</v>
      </c>
      <c r="F259" s="1" t="s">
        <v>3756</v>
      </c>
    </row>
    <row r="260" spans="1:6">
      <c r="A260" s="1" t="s">
        <v>1461</v>
      </c>
      <c r="B260" s="24" t="s">
        <v>124</v>
      </c>
      <c r="C260" s="20" t="s">
        <v>102</v>
      </c>
      <c r="D260" s="25">
        <v>5079</v>
      </c>
      <c r="E260" s="26" t="s">
        <v>1967</v>
      </c>
      <c r="F260" s="1" t="s">
        <v>3756</v>
      </c>
    </row>
    <row r="261" spans="1:6">
      <c r="A261" s="1" t="s">
        <v>1461</v>
      </c>
      <c r="B261" s="24" t="s">
        <v>3507</v>
      </c>
      <c r="C261" s="20" t="s">
        <v>102</v>
      </c>
      <c r="D261" s="25">
        <v>5083</v>
      </c>
      <c r="E261" s="26" t="s">
        <v>1967</v>
      </c>
      <c r="F261" s="1" t="s">
        <v>3756</v>
      </c>
    </row>
    <row r="262" spans="1:6">
      <c r="A262" s="1" t="s">
        <v>1461</v>
      </c>
      <c r="B262" s="24" t="s">
        <v>123</v>
      </c>
      <c r="C262" s="20" t="s">
        <v>102</v>
      </c>
      <c r="D262" s="25">
        <v>5087</v>
      </c>
      <c r="E262" s="26" t="s">
        <v>1967</v>
      </c>
      <c r="F262" s="1" t="s">
        <v>3756</v>
      </c>
    </row>
    <row r="263" spans="1:6">
      <c r="A263" s="1" t="s">
        <v>1461</v>
      </c>
      <c r="B263" s="24" t="s">
        <v>3508</v>
      </c>
      <c r="C263" s="20" t="s">
        <v>102</v>
      </c>
      <c r="D263" s="25">
        <v>5155</v>
      </c>
      <c r="E263" s="26" t="s">
        <v>1967</v>
      </c>
      <c r="F263" s="1" t="s">
        <v>3756</v>
      </c>
    </row>
    <row r="264" spans="1:6">
      <c r="A264" s="1" t="s">
        <v>1461</v>
      </c>
      <c r="B264" s="24" t="s">
        <v>3509</v>
      </c>
      <c r="C264" s="20" t="s">
        <v>102</v>
      </c>
      <c r="D264" s="25">
        <v>5159</v>
      </c>
      <c r="E264" s="26" t="s">
        <v>1967</v>
      </c>
      <c r="F264" s="1" t="s">
        <v>3756</v>
      </c>
    </row>
    <row r="265" spans="1:6">
      <c r="A265" s="1" t="s">
        <v>1461</v>
      </c>
      <c r="B265" s="24" t="s">
        <v>3510</v>
      </c>
      <c r="C265" s="20" t="s">
        <v>102</v>
      </c>
      <c r="D265" s="25">
        <v>5168</v>
      </c>
      <c r="E265" s="26" t="s">
        <v>1967</v>
      </c>
      <c r="F265" s="1" t="s">
        <v>3756</v>
      </c>
    </row>
    <row r="266" spans="1:6">
      <c r="A266" s="1" t="s">
        <v>1461</v>
      </c>
      <c r="B266" s="24" t="s">
        <v>257</v>
      </c>
      <c r="C266" s="20" t="s">
        <v>102</v>
      </c>
      <c r="D266" s="25">
        <v>5243</v>
      </c>
      <c r="E266" s="26" t="s">
        <v>1967</v>
      </c>
      <c r="F266" s="1" t="s">
        <v>3756</v>
      </c>
    </row>
    <row r="267" spans="1:6">
      <c r="A267" s="1" t="s">
        <v>1461</v>
      </c>
      <c r="B267" s="24" t="s">
        <v>3511</v>
      </c>
      <c r="C267" s="20" t="s">
        <v>102</v>
      </c>
      <c r="D267" s="25">
        <v>5268</v>
      </c>
      <c r="E267" s="26" t="s">
        <v>1967</v>
      </c>
      <c r="F267" s="1" t="s">
        <v>3756</v>
      </c>
    </row>
    <row r="268" spans="1:6">
      <c r="A268" s="1" t="s">
        <v>1461</v>
      </c>
      <c r="B268" s="24" t="s">
        <v>3512</v>
      </c>
      <c r="C268" s="20" t="s">
        <v>102</v>
      </c>
      <c r="D268" s="25">
        <v>5292</v>
      </c>
      <c r="E268" s="26" t="s">
        <v>1967</v>
      </c>
      <c r="F268" s="1" t="s">
        <v>3756</v>
      </c>
    </row>
    <row r="269" spans="1:6">
      <c r="A269" s="1" t="s">
        <v>1461</v>
      </c>
      <c r="B269" s="24" t="s">
        <v>3513</v>
      </c>
      <c r="C269" s="20" t="s">
        <v>102</v>
      </c>
      <c r="D269" s="25">
        <v>5310</v>
      </c>
      <c r="E269" s="26" t="s">
        <v>1967</v>
      </c>
      <c r="F269" s="1" t="s">
        <v>3756</v>
      </c>
    </row>
    <row r="270" spans="1:6">
      <c r="A270" s="1" t="s">
        <v>1461</v>
      </c>
      <c r="B270" s="24" t="s">
        <v>3514</v>
      </c>
      <c r="C270" s="20" t="s">
        <v>102</v>
      </c>
      <c r="D270" s="25">
        <v>5324</v>
      </c>
      <c r="E270" s="26" t="s">
        <v>1967</v>
      </c>
      <c r="F270" s="1" t="s">
        <v>3756</v>
      </c>
    </row>
    <row r="271" spans="1:6">
      <c r="A271" s="1" t="s">
        <v>1461</v>
      </c>
      <c r="B271" s="24" t="s">
        <v>3515</v>
      </c>
      <c r="C271" s="20" t="s">
        <v>102</v>
      </c>
      <c r="D271" s="25">
        <v>5325</v>
      </c>
      <c r="E271" s="26" t="s">
        <v>1967</v>
      </c>
      <c r="F271" s="1" t="s">
        <v>3756</v>
      </c>
    </row>
    <row r="272" spans="1:6">
      <c r="A272" s="1" t="s">
        <v>1461</v>
      </c>
      <c r="B272" s="24" t="s">
        <v>3516</v>
      </c>
      <c r="C272" s="20" t="s">
        <v>102</v>
      </c>
      <c r="D272" s="25">
        <v>5326</v>
      </c>
      <c r="E272" s="26" t="s">
        <v>1967</v>
      </c>
      <c r="F272" s="1" t="s">
        <v>3756</v>
      </c>
    </row>
    <row r="273" spans="1:6">
      <c r="A273" s="1" t="s">
        <v>1461</v>
      </c>
      <c r="B273" s="24" t="s">
        <v>3517</v>
      </c>
      <c r="C273" s="20" t="s">
        <v>102</v>
      </c>
      <c r="D273" s="25">
        <v>5330</v>
      </c>
      <c r="E273" s="26" t="s">
        <v>1967</v>
      </c>
      <c r="F273" s="1" t="s">
        <v>3756</v>
      </c>
    </row>
    <row r="274" spans="1:6">
      <c r="A274" s="1" t="s">
        <v>1461</v>
      </c>
      <c r="B274" s="24" t="s">
        <v>535</v>
      </c>
      <c r="C274" s="20" t="s">
        <v>102</v>
      </c>
      <c r="D274" s="25">
        <v>5347</v>
      </c>
      <c r="E274" s="26" t="s">
        <v>1967</v>
      </c>
      <c r="F274" s="1" t="s">
        <v>3756</v>
      </c>
    </row>
    <row r="275" spans="1:6">
      <c r="A275" s="1" t="s">
        <v>1461</v>
      </c>
      <c r="B275" s="24" t="s">
        <v>3518</v>
      </c>
      <c r="C275" s="20" t="s">
        <v>102</v>
      </c>
      <c r="D275" s="25">
        <v>5371</v>
      </c>
      <c r="E275" s="26" t="s">
        <v>1967</v>
      </c>
      <c r="F275" s="1" t="s">
        <v>3756</v>
      </c>
    </row>
    <row r="276" spans="1:6">
      <c r="A276" s="1" t="s">
        <v>1461</v>
      </c>
      <c r="B276" s="24" t="s">
        <v>3519</v>
      </c>
      <c r="C276" s="20" t="s">
        <v>102</v>
      </c>
      <c r="D276" s="25">
        <v>5378</v>
      </c>
      <c r="E276" s="26" t="s">
        <v>1967</v>
      </c>
      <c r="F276" s="1" t="s">
        <v>3756</v>
      </c>
    </row>
    <row r="277" spans="1:6">
      <c r="A277" s="1" t="s">
        <v>1461</v>
      </c>
      <c r="B277" s="29">
        <v>38596</v>
      </c>
      <c r="C277" s="20" t="s">
        <v>102</v>
      </c>
      <c r="D277" s="27">
        <v>5413</v>
      </c>
      <c r="E277" s="26" t="s">
        <v>1967</v>
      </c>
      <c r="F277" s="1" t="s">
        <v>3756</v>
      </c>
    </row>
    <row r="278" spans="1:6">
      <c r="A278" s="1" t="s">
        <v>1461</v>
      </c>
      <c r="B278" s="24" t="s">
        <v>3520</v>
      </c>
      <c r="C278" s="20" t="s">
        <v>102</v>
      </c>
      <c r="D278" s="25">
        <v>5429</v>
      </c>
      <c r="E278" s="26" t="s">
        <v>1967</v>
      </c>
      <c r="F278" s="1" t="s">
        <v>3756</v>
      </c>
    </row>
    <row r="279" spans="1:6">
      <c r="A279" s="1" t="s">
        <v>1461</v>
      </c>
      <c r="B279" s="24" t="s">
        <v>3521</v>
      </c>
      <c r="C279" s="20" t="s">
        <v>102</v>
      </c>
      <c r="D279" s="25">
        <v>5450</v>
      </c>
      <c r="E279" s="26" t="s">
        <v>1967</v>
      </c>
      <c r="F279" s="1" t="s">
        <v>3756</v>
      </c>
    </row>
    <row r="280" spans="1:6">
      <c r="A280" s="1" t="s">
        <v>1461</v>
      </c>
      <c r="B280" s="24" t="s">
        <v>3522</v>
      </c>
      <c r="C280" s="20" t="s">
        <v>102</v>
      </c>
      <c r="D280" s="25">
        <v>5457</v>
      </c>
      <c r="E280" s="26" t="s">
        <v>1967</v>
      </c>
      <c r="F280" s="1" t="s">
        <v>3756</v>
      </c>
    </row>
    <row r="281" spans="1:6">
      <c r="A281" s="1" t="s">
        <v>1461</v>
      </c>
      <c r="B281" s="24" t="s">
        <v>3523</v>
      </c>
      <c r="C281" s="20" t="s">
        <v>102</v>
      </c>
      <c r="D281" s="25">
        <v>5546</v>
      </c>
      <c r="E281" s="26" t="s">
        <v>1967</v>
      </c>
      <c r="F281" s="1" t="s">
        <v>3756</v>
      </c>
    </row>
    <row r="282" spans="1:6">
      <c r="A282" s="1" t="s">
        <v>1461</v>
      </c>
      <c r="B282" s="24" t="s">
        <v>3524</v>
      </c>
      <c r="C282" s="20" t="s">
        <v>102</v>
      </c>
      <c r="D282" s="25">
        <v>5564</v>
      </c>
      <c r="E282" s="26" t="s">
        <v>1967</v>
      </c>
      <c r="F282" s="1" t="s">
        <v>3756</v>
      </c>
    </row>
    <row r="283" spans="1:6">
      <c r="A283" s="1" t="s">
        <v>1461</v>
      </c>
      <c r="B283" s="24" t="s">
        <v>3525</v>
      </c>
      <c r="C283" s="20" t="s">
        <v>102</v>
      </c>
      <c r="D283" s="25">
        <v>5573</v>
      </c>
      <c r="E283" s="26" t="s">
        <v>1967</v>
      </c>
      <c r="F283" s="1" t="s">
        <v>3756</v>
      </c>
    </row>
    <row r="284" spans="1:6">
      <c r="A284" s="1" t="s">
        <v>1461</v>
      </c>
      <c r="B284" s="24" t="s">
        <v>281</v>
      </c>
      <c r="C284" s="20" t="s">
        <v>102</v>
      </c>
      <c r="D284" s="25">
        <v>5580</v>
      </c>
      <c r="E284" s="26" t="s">
        <v>1967</v>
      </c>
      <c r="F284" s="1" t="s">
        <v>3756</v>
      </c>
    </row>
    <row r="285" spans="1:6">
      <c r="A285" s="1" t="s">
        <v>1461</v>
      </c>
      <c r="B285" s="24" t="s">
        <v>3526</v>
      </c>
      <c r="C285" s="20" t="s">
        <v>102</v>
      </c>
      <c r="D285" s="25">
        <v>5596</v>
      </c>
      <c r="E285" s="26" t="s">
        <v>1967</v>
      </c>
      <c r="F285" s="1" t="s">
        <v>3756</v>
      </c>
    </row>
    <row r="286" spans="1:6">
      <c r="A286" s="1" t="s">
        <v>1461</v>
      </c>
      <c r="B286" s="24" t="s">
        <v>3527</v>
      </c>
      <c r="C286" s="20" t="s">
        <v>102</v>
      </c>
      <c r="D286" s="25">
        <v>5599</v>
      </c>
      <c r="E286" s="26" t="s">
        <v>1967</v>
      </c>
      <c r="F286" s="1" t="s">
        <v>3756</v>
      </c>
    </row>
    <row r="287" spans="1:6">
      <c r="A287" s="1" t="s">
        <v>1461</v>
      </c>
      <c r="B287" s="24" t="s">
        <v>3528</v>
      </c>
      <c r="C287" s="20" t="s">
        <v>102</v>
      </c>
      <c r="D287" s="25">
        <v>5601</v>
      </c>
      <c r="E287" s="26" t="s">
        <v>1967</v>
      </c>
      <c r="F287" s="1" t="s">
        <v>3756</v>
      </c>
    </row>
    <row r="288" spans="1:6">
      <c r="A288" s="1" t="s">
        <v>1461</v>
      </c>
      <c r="B288" s="24" t="s">
        <v>3529</v>
      </c>
      <c r="C288" s="20" t="s">
        <v>102</v>
      </c>
      <c r="D288" s="25">
        <v>5602</v>
      </c>
      <c r="E288" s="26" t="s">
        <v>1967</v>
      </c>
      <c r="F288" s="1" t="s">
        <v>3756</v>
      </c>
    </row>
    <row r="289" spans="1:6">
      <c r="A289" s="1" t="s">
        <v>1461</v>
      </c>
      <c r="B289" s="24" t="s">
        <v>3530</v>
      </c>
      <c r="C289" s="20" t="s">
        <v>102</v>
      </c>
      <c r="D289" s="25">
        <v>5618</v>
      </c>
      <c r="E289" s="26" t="s">
        <v>1967</v>
      </c>
      <c r="F289" s="1" t="s">
        <v>3756</v>
      </c>
    </row>
    <row r="290" spans="1:6">
      <c r="A290" s="1" t="s">
        <v>1461</v>
      </c>
      <c r="B290" s="24" t="s">
        <v>280</v>
      </c>
      <c r="C290" s="20" t="s">
        <v>102</v>
      </c>
      <c r="D290" s="25">
        <v>5655</v>
      </c>
      <c r="E290" s="26" t="s">
        <v>1967</v>
      </c>
      <c r="F290" s="1" t="s">
        <v>3756</v>
      </c>
    </row>
    <row r="291" spans="1:6">
      <c r="A291" s="1" t="s">
        <v>1461</v>
      </c>
      <c r="B291" s="24" t="s">
        <v>3531</v>
      </c>
      <c r="C291" s="20" t="s">
        <v>102</v>
      </c>
      <c r="D291" s="25">
        <v>5660</v>
      </c>
      <c r="E291" s="26" t="s">
        <v>1967</v>
      </c>
      <c r="F291" s="1" t="s">
        <v>3756</v>
      </c>
    </row>
    <row r="292" spans="1:6">
      <c r="A292" s="1" t="s">
        <v>1461</v>
      </c>
      <c r="B292" s="24" t="s">
        <v>3532</v>
      </c>
      <c r="C292" s="20" t="s">
        <v>102</v>
      </c>
      <c r="D292" s="25">
        <v>5727</v>
      </c>
      <c r="E292" s="26" t="s">
        <v>1967</v>
      </c>
      <c r="F292" s="1" t="s">
        <v>3756</v>
      </c>
    </row>
    <row r="293" spans="1:6">
      <c r="A293" s="1" t="s">
        <v>1461</v>
      </c>
      <c r="B293" s="24" t="s">
        <v>120</v>
      </c>
      <c r="C293" s="20" t="s">
        <v>102</v>
      </c>
      <c r="D293" s="27">
        <v>5728</v>
      </c>
      <c r="E293" s="26" t="s">
        <v>1967</v>
      </c>
      <c r="F293" s="1" t="s">
        <v>3756</v>
      </c>
    </row>
    <row r="294" spans="1:6">
      <c r="A294" s="1" t="s">
        <v>1461</v>
      </c>
      <c r="B294" s="24" t="s">
        <v>120</v>
      </c>
      <c r="C294" s="20" t="s">
        <v>102</v>
      </c>
      <c r="D294" s="25">
        <v>5728</v>
      </c>
      <c r="E294" s="26" t="s">
        <v>1967</v>
      </c>
      <c r="F294" s="1" t="s">
        <v>3756</v>
      </c>
    </row>
    <row r="295" spans="1:6">
      <c r="A295" s="1" t="s">
        <v>1461</v>
      </c>
      <c r="B295" s="24" t="s">
        <v>3533</v>
      </c>
      <c r="C295" s="20" t="s">
        <v>102</v>
      </c>
      <c r="D295" s="25">
        <v>5743</v>
      </c>
      <c r="E295" s="26" t="s">
        <v>1967</v>
      </c>
      <c r="F295" s="1" t="s">
        <v>3756</v>
      </c>
    </row>
    <row r="296" spans="1:6">
      <c r="A296" s="1" t="s">
        <v>1461</v>
      </c>
      <c r="B296" s="24" t="s">
        <v>3534</v>
      </c>
      <c r="C296" s="20" t="s">
        <v>102</v>
      </c>
      <c r="D296" s="25">
        <v>5744</v>
      </c>
      <c r="E296" s="26" t="s">
        <v>1967</v>
      </c>
      <c r="F296" s="1" t="s">
        <v>3756</v>
      </c>
    </row>
    <row r="297" spans="1:6">
      <c r="A297" s="1" t="s">
        <v>1461</v>
      </c>
      <c r="B297" s="24" t="s">
        <v>3535</v>
      </c>
      <c r="C297" s="20" t="s">
        <v>102</v>
      </c>
      <c r="D297" s="25">
        <v>5781</v>
      </c>
      <c r="E297" s="26" t="s">
        <v>1967</v>
      </c>
      <c r="F297" s="1" t="s">
        <v>3756</v>
      </c>
    </row>
    <row r="298" spans="1:6">
      <c r="A298" s="1" t="s">
        <v>1461</v>
      </c>
      <c r="B298" s="24" t="s">
        <v>3536</v>
      </c>
      <c r="C298" s="20" t="s">
        <v>102</v>
      </c>
      <c r="D298" s="25">
        <v>5793</v>
      </c>
      <c r="E298" s="26" t="s">
        <v>1967</v>
      </c>
      <c r="F298" s="1" t="s">
        <v>3756</v>
      </c>
    </row>
    <row r="299" spans="1:6">
      <c r="A299" s="1" t="s">
        <v>1461</v>
      </c>
      <c r="B299" s="24" t="s">
        <v>3537</v>
      </c>
      <c r="C299" s="20" t="s">
        <v>102</v>
      </c>
      <c r="D299" s="25">
        <v>5881</v>
      </c>
      <c r="E299" s="26" t="s">
        <v>1967</v>
      </c>
      <c r="F299" s="1" t="s">
        <v>3756</v>
      </c>
    </row>
    <row r="300" spans="1:6">
      <c r="A300" s="1" t="s">
        <v>1461</v>
      </c>
      <c r="B300" s="24" t="s">
        <v>148</v>
      </c>
      <c r="C300" s="20" t="s">
        <v>102</v>
      </c>
      <c r="D300" s="25">
        <v>5894</v>
      </c>
      <c r="E300" s="26" t="s">
        <v>1967</v>
      </c>
      <c r="F300" s="1" t="s">
        <v>3756</v>
      </c>
    </row>
    <row r="301" spans="1:6">
      <c r="A301" s="1" t="s">
        <v>1461</v>
      </c>
      <c r="B301" s="24" t="s">
        <v>3538</v>
      </c>
      <c r="C301" s="20" t="s">
        <v>102</v>
      </c>
      <c r="D301" s="25">
        <v>5903</v>
      </c>
      <c r="E301" s="26" t="s">
        <v>1967</v>
      </c>
      <c r="F301" s="1" t="s">
        <v>3756</v>
      </c>
    </row>
    <row r="302" spans="1:6">
      <c r="A302" s="1" t="s">
        <v>1461</v>
      </c>
      <c r="B302" s="24" t="s">
        <v>3539</v>
      </c>
      <c r="C302" s="20" t="s">
        <v>102</v>
      </c>
      <c r="D302" s="25">
        <v>5906</v>
      </c>
      <c r="E302" s="26" t="s">
        <v>1967</v>
      </c>
      <c r="F302" s="1" t="s">
        <v>3756</v>
      </c>
    </row>
    <row r="303" spans="1:6">
      <c r="A303" s="1" t="s">
        <v>1461</v>
      </c>
      <c r="B303" s="24" t="s">
        <v>3540</v>
      </c>
      <c r="C303" s="20" t="s">
        <v>102</v>
      </c>
      <c r="D303" s="27">
        <v>5908</v>
      </c>
      <c r="E303" s="26" t="s">
        <v>1967</v>
      </c>
      <c r="F303" s="1" t="s">
        <v>3756</v>
      </c>
    </row>
    <row r="304" spans="1:6">
      <c r="A304" s="1" t="s">
        <v>1461</v>
      </c>
      <c r="B304" s="24" t="s">
        <v>3541</v>
      </c>
      <c r="C304" s="20" t="s">
        <v>102</v>
      </c>
      <c r="D304" s="25">
        <v>5910</v>
      </c>
      <c r="E304" s="26" t="s">
        <v>1967</v>
      </c>
      <c r="F304" s="1" t="s">
        <v>3756</v>
      </c>
    </row>
    <row r="305" spans="1:6">
      <c r="A305" s="1" t="s">
        <v>1461</v>
      </c>
      <c r="B305" s="24" t="s">
        <v>2852</v>
      </c>
      <c r="C305" s="20" t="s">
        <v>102</v>
      </c>
      <c r="D305" s="25">
        <v>5911</v>
      </c>
      <c r="E305" s="26" t="s">
        <v>1967</v>
      </c>
      <c r="F305" s="1" t="s">
        <v>3756</v>
      </c>
    </row>
    <row r="306" spans="1:6">
      <c r="A306" s="1" t="s">
        <v>1461</v>
      </c>
      <c r="B306" s="24" t="s">
        <v>2852</v>
      </c>
      <c r="C306" s="20" t="s">
        <v>102</v>
      </c>
      <c r="D306" s="27">
        <v>5911</v>
      </c>
      <c r="E306" s="26" t="s">
        <v>1967</v>
      </c>
      <c r="F306" s="1" t="s">
        <v>3756</v>
      </c>
    </row>
    <row r="307" spans="1:6">
      <c r="A307" s="1" t="s">
        <v>1461</v>
      </c>
      <c r="B307" s="24" t="s">
        <v>3542</v>
      </c>
      <c r="C307" s="20" t="s">
        <v>102</v>
      </c>
      <c r="D307" s="27">
        <v>5912</v>
      </c>
      <c r="E307" s="26" t="s">
        <v>1967</v>
      </c>
      <c r="F307" s="1" t="s">
        <v>3756</v>
      </c>
    </row>
    <row r="308" spans="1:6">
      <c r="A308" s="1" t="s">
        <v>1461</v>
      </c>
      <c r="B308" s="24" t="s">
        <v>3542</v>
      </c>
      <c r="C308" s="20" t="s">
        <v>102</v>
      </c>
      <c r="D308" s="25">
        <v>5912</v>
      </c>
      <c r="E308" s="26" t="s">
        <v>1967</v>
      </c>
      <c r="F308" s="1" t="s">
        <v>3756</v>
      </c>
    </row>
    <row r="309" spans="1:6">
      <c r="A309" s="1" t="s">
        <v>1461</v>
      </c>
      <c r="B309" s="24" t="s">
        <v>3543</v>
      </c>
      <c r="C309" s="20" t="s">
        <v>102</v>
      </c>
      <c r="D309" s="25">
        <v>5914</v>
      </c>
      <c r="E309" s="26" t="s">
        <v>1967</v>
      </c>
      <c r="F309" s="1" t="s">
        <v>3756</v>
      </c>
    </row>
    <row r="310" spans="1:6">
      <c r="A310" s="1" t="s">
        <v>1461</v>
      </c>
      <c r="B310" s="24" t="s">
        <v>3544</v>
      </c>
      <c r="C310" s="20" t="s">
        <v>102</v>
      </c>
      <c r="D310" s="25">
        <v>5918</v>
      </c>
      <c r="E310" s="26" t="s">
        <v>1967</v>
      </c>
      <c r="F310" s="1" t="s">
        <v>3756</v>
      </c>
    </row>
    <row r="311" spans="1:6">
      <c r="A311" s="1" t="s">
        <v>1461</v>
      </c>
      <c r="B311" s="24" t="s">
        <v>3545</v>
      </c>
      <c r="C311" s="20" t="s">
        <v>102</v>
      </c>
      <c r="D311" s="25">
        <v>5923</v>
      </c>
      <c r="E311" s="26" t="s">
        <v>1967</v>
      </c>
      <c r="F311" s="1" t="s">
        <v>3756</v>
      </c>
    </row>
    <row r="312" spans="1:6">
      <c r="A312" s="1" t="s">
        <v>1461</v>
      </c>
      <c r="B312" s="24" t="s">
        <v>147</v>
      </c>
      <c r="C312" s="20" t="s">
        <v>102</v>
      </c>
      <c r="D312" s="25">
        <v>5925</v>
      </c>
      <c r="E312" s="26" t="s">
        <v>1967</v>
      </c>
      <c r="F312" s="1" t="s">
        <v>3756</v>
      </c>
    </row>
    <row r="313" spans="1:6">
      <c r="A313" s="1" t="s">
        <v>1461</v>
      </c>
      <c r="B313" s="24" t="s">
        <v>3546</v>
      </c>
      <c r="C313" s="20" t="s">
        <v>102</v>
      </c>
      <c r="D313" s="25">
        <v>5927</v>
      </c>
      <c r="E313" s="26" t="s">
        <v>1967</v>
      </c>
      <c r="F313" s="1" t="s">
        <v>3756</v>
      </c>
    </row>
    <row r="314" spans="1:6">
      <c r="A314" s="1" t="s">
        <v>1461</v>
      </c>
      <c r="B314" s="24" t="s">
        <v>3547</v>
      </c>
      <c r="C314" s="20" t="s">
        <v>102</v>
      </c>
      <c r="D314" s="25">
        <v>5934</v>
      </c>
      <c r="E314" s="26" t="s">
        <v>1967</v>
      </c>
      <c r="F314" s="1" t="s">
        <v>3756</v>
      </c>
    </row>
    <row r="315" spans="1:6">
      <c r="A315" s="1" t="s">
        <v>1461</v>
      </c>
      <c r="B315" s="24" t="s">
        <v>3548</v>
      </c>
      <c r="C315" s="20" t="s">
        <v>102</v>
      </c>
      <c r="D315" s="25">
        <v>5966</v>
      </c>
      <c r="E315" s="26" t="s">
        <v>1967</v>
      </c>
      <c r="F315" s="1" t="s">
        <v>3756</v>
      </c>
    </row>
    <row r="316" spans="1:6">
      <c r="A316" s="1" t="s">
        <v>1461</v>
      </c>
      <c r="B316" s="24" t="s">
        <v>117</v>
      </c>
      <c r="C316" s="20" t="s">
        <v>102</v>
      </c>
      <c r="D316" s="25">
        <v>5970</v>
      </c>
      <c r="E316" s="26" t="s">
        <v>1967</v>
      </c>
      <c r="F316" s="1" t="s">
        <v>3756</v>
      </c>
    </row>
    <row r="317" spans="1:6">
      <c r="A317" s="1" t="s">
        <v>1461</v>
      </c>
      <c r="B317" s="24" t="s">
        <v>3549</v>
      </c>
      <c r="C317" s="20" t="s">
        <v>102</v>
      </c>
      <c r="D317" s="25">
        <v>5971</v>
      </c>
      <c r="E317" s="26" t="s">
        <v>1967</v>
      </c>
      <c r="F317" s="1" t="s">
        <v>3756</v>
      </c>
    </row>
    <row r="318" spans="1:6">
      <c r="A318" s="1" t="s">
        <v>1461</v>
      </c>
      <c r="B318" s="24" t="s">
        <v>146</v>
      </c>
      <c r="C318" s="20" t="s">
        <v>102</v>
      </c>
      <c r="D318" s="25">
        <v>5979</v>
      </c>
      <c r="E318" s="26" t="s">
        <v>1967</v>
      </c>
      <c r="F318" s="1" t="s">
        <v>3756</v>
      </c>
    </row>
    <row r="319" spans="1:6">
      <c r="A319" s="1" t="s">
        <v>1461</v>
      </c>
      <c r="B319" s="24" t="s">
        <v>3550</v>
      </c>
      <c r="C319" s="20" t="s">
        <v>102</v>
      </c>
      <c r="D319" s="25">
        <v>6195</v>
      </c>
      <c r="E319" s="26" t="s">
        <v>1967</v>
      </c>
      <c r="F319" s="1" t="s">
        <v>3756</v>
      </c>
    </row>
    <row r="320" spans="1:6">
      <c r="A320" s="1" t="s">
        <v>1461</v>
      </c>
      <c r="B320" s="24" t="s">
        <v>3551</v>
      </c>
      <c r="C320" s="20" t="s">
        <v>102</v>
      </c>
      <c r="D320" s="25">
        <v>6284</v>
      </c>
      <c r="E320" s="26" t="s">
        <v>1967</v>
      </c>
      <c r="F320" s="1" t="s">
        <v>3756</v>
      </c>
    </row>
    <row r="321" spans="1:6">
      <c r="A321" s="1" t="s">
        <v>1461</v>
      </c>
      <c r="B321" s="24" t="s">
        <v>3552</v>
      </c>
      <c r="C321" s="20" t="s">
        <v>102</v>
      </c>
      <c r="D321" s="25">
        <v>6285</v>
      </c>
      <c r="E321" s="26" t="s">
        <v>1967</v>
      </c>
      <c r="F321" s="1" t="s">
        <v>3756</v>
      </c>
    </row>
    <row r="322" spans="1:6">
      <c r="A322" s="1" t="s">
        <v>1461</v>
      </c>
      <c r="B322" s="24" t="s">
        <v>3553</v>
      </c>
      <c r="C322" s="20" t="s">
        <v>102</v>
      </c>
      <c r="D322" s="25">
        <v>6382</v>
      </c>
      <c r="E322" s="26" t="s">
        <v>1967</v>
      </c>
      <c r="F322" s="1" t="s">
        <v>3756</v>
      </c>
    </row>
    <row r="323" spans="1:6">
      <c r="A323" s="1" t="s">
        <v>1461</v>
      </c>
      <c r="B323" s="24" t="s">
        <v>114</v>
      </c>
      <c r="C323" s="20" t="s">
        <v>102</v>
      </c>
      <c r="D323" s="25">
        <v>6390</v>
      </c>
      <c r="E323" s="26" t="s">
        <v>1967</v>
      </c>
      <c r="F323" s="1" t="s">
        <v>3756</v>
      </c>
    </row>
    <row r="324" spans="1:6">
      <c r="A324" s="1" t="s">
        <v>1461</v>
      </c>
      <c r="B324" s="24" t="s">
        <v>544</v>
      </c>
      <c r="C324" s="20" t="s">
        <v>102</v>
      </c>
      <c r="D324" s="25">
        <v>6391</v>
      </c>
      <c r="E324" s="26" t="s">
        <v>1967</v>
      </c>
      <c r="F324" s="1" t="s">
        <v>3756</v>
      </c>
    </row>
    <row r="325" spans="1:6">
      <c r="A325" s="1" t="s">
        <v>1461</v>
      </c>
      <c r="B325" s="24" t="s">
        <v>3554</v>
      </c>
      <c r="C325" s="20" t="s">
        <v>102</v>
      </c>
      <c r="D325" s="25">
        <v>6392</v>
      </c>
      <c r="E325" s="26" t="s">
        <v>1967</v>
      </c>
      <c r="F325" s="1" t="s">
        <v>3756</v>
      </c>
    </row>
    <row r="326" spans="1:6">
      <c r="A326" s="1" t="s">
        <v>1461</v>
      </c>
      <c r="B326" s="24" t="s">
        <v>3555</v>
      </c>
      <c r="C326" s="20" t="s">
        <v>102</v>
      </c>
      <c r="D326" s="25">
        <v>6400</v>
      </c>
      <c r="E326" s="26" t="s">
        <v>1967</v>
      </c>
      <c r="F326" s="1" t="s">
        <v>3756</v>
      </c>
    </row>
    <row r="327" spans="1:6">
      <c r="A327" s="1" t="s">
        <v>1461</v>
      </c>
      <c r="B327" s="24" t="s">
        <v>3556</v>
      </c>
      <c r="C327" s="20" t="s">
        <v>102</v>
      </c>
      <c r="D327" s="25">
        <v>6405</v>
      </c>
      <c r="E327" s="26" t="s">
        <v>1967</v>
      </c>
      <c r="F327" s="1" t="s">
        <v>3756</v>
      </c>
    </row>
    <row r="328" spans="1:6">
      <c r="A328" s="1" t="s">
        <v>1461</v>
      </c>
      <c r="B328" s="24" t="s">
        <v>3557</v>
      </c>
      <c r="C328" s="20" t="s">
        <v>102</v>
      </c>
      <c r="D328" s="25">
        <v>6418</v>
      </c>
      <c r="E328" s="26" t="s">
        <v>1967</v>
      </c>
      <c r="F328" s="1" t="s">
        <v>3756</v>
      </c>
    </row>
    <row r="329" spans="1:6">
      <c r="A329" s="1" t="s">
        <v>1461</v>
      </c>
      <c r="B329" s="24" t="s">
        <v>3558</v>
      </c>
      <c r="C329" s="20" t="s">
        <v>102</v>
      </c>
      <c r="D329" s="25">
        <v>6421</v>
      </c>
      <c r="E329" s="26" t="s">
        <v>1967</v>
      </c>
      <c r="F329" s="1" t="s">
        <v>3756</v>
      </c>
    </row>
    <row r="330" spans="1:6">
      <c r="A330" s="1" t="s">
        <v>1461</v>
      </c>
      <c r="B330" s="24" t="s">
        <v>3559</v>
      </c>
      <c r="C330" s="20" t="s">
        <v>102</v>
      </c>
      <c r="D330" s="25">
        <v>6455</v>
      </c>
      <c r="E330" s="26" t="s">
        <v>1967</v>
      </c>
      <c r="F330" s="1" t="s">
        <v>3756</v>
      </c>
    </row>
    <row r="331" spans="1:6">
      <c r="A331" s="1" t="s">
        <v>1461</v>
      </c>
      <c r="B331" s="24" t="s">
        <v>3560</v>
      </c>
      <c r="C331" s="20" t="s">
        <v>102</v>
      </c>
      <c r="D331" s="25">
        <v>6469</v>
      </c>
      <c r="E331" s="26" t="s">
        <v>1967</v>
      </c>
      <c r="F331" s="1" t="s">
        <v>3756</v>
      </c>
    </row>
    <row r="332" spans="1:6">
      <c r="A332" s="1" t="s">
        <v>1461</v>
      </c>
      <c r="B332" s="24" t="s">
        <v>3561</v>
      </c>
      <c r="C332" s="20" t="s">
        <v>102</v>
      </c>
      <c r="D332" s="25">
        <v>6495</v>
      </c>
      <c r="E332" s="26" t="s">
        <v>1967</v>
      </c>
      <c r="F332" s="1" t="s">
        <v>3756</v>
      </c>
    </row>
    <row r="333" spans="1:6">
      <c r="A333" s="1" t="s">
        <v>1461</v>
      </c>
      <c r="B333" s="24" t="s">
        <v>3562</v>
      </c>
      <c r="C333" s="20" t="s">
        <v>102</v>
      </c>
      <c r="D333" s="25">
        <v>6591</v>
      </c>
      <c r="E333" s="26" t="s">
        <v>1967</v>
      </c>
      <c r="F333" s="1" t="s">
        <v>3756</v>
      </c>
    </row>
    <row r="334" spans="1:6">
      <c r="A334" s="1" t="s">
        <v>1461</v>
      </c>
      <c r="B334" s="24" t="s">
        <v>3563</v>
      </c>
      <c r="C334" s="20" t="s">
        <v>102</v>
      </c>
      <c r="D334" s="25">
        <v>6598</v>
      </c>
      <c r="E334" s="26" t="s">
        <v>1967</v>
      </c>
      <c r="F334" s="1" t="s">
        <v>3756</v>
      </c>
    </row>
    <row r="335" spans="1:6">
      <c r="A335" s="1" t="s">
        <v>1461</v>
      </c>
      <c r="B335" s="24" t="s">
        <v>3564</v>
      </c>
      <c r="C335" s="20" t="s">
        <v>102</v>
      </c>
      <c r="D335" s="25">
        <v>6623</v>
      </c>
      <c r="E335" s="26" t="s">
        <v>1967</v>
      </c>
      <c r="F335" s="1" t="s">
        <v>3756</v>
      </c>
    </row>
    <row r="336" spans="1:6">
      <c r="A336" s="1" t="s">
        <v>1461</v>
      </c>
      <c r="B336" s="24" t="s">
        <v>3565</v>
      </c>
      <c r="C336" s="20" t="s">
        <v>102</v>
      </c>
      <c r="D336" s="25">
        <v>6688</v>
      </c>
      <c r="E336" s="26" t="s">
        <v>1967</v>
      </c>
      <c r="F336" s="1" t="s">
        <v>3756</v>
      </c>
    </row>
    <row r="337" spans="1:6">
      <c r="A337" s="1" t="s">
        <v>1461</v>
      </c>
      <c r="B337" s="24" t="s">
        <v>3566</v>
      </c>
      <c r="C337" s="20" t="s">
        <v>102</v>
      </c>
      <c r="D337" s="25">
        <v>6757</v>
      </c>
      <c r="E337" s="26" t="s">
        <v>1967</v>
      </c>
      <c r="F337" s="1" t="s">
        <v>3756</v>
      </c>
    </row>
    <row r="338" spans="1:6">
      <c r="A338" s="1" t="s">
        <v>1461</v>
      </c>
      <c r="B338" s="24" t="s">
        <v>3567</v>
      </c>
      <c r="C338" s="20" t="s">
        <v>102</v>
      </c>
      <c r="D338" s="25">
        <v>6760</v>
      </c>
      <c r="E338" s="26" t="s">
        <v>1967</v>
      </c>
      <c r="F338" s="1" t="s">
        <v>3756</v>
      </c>
    </row>
    <row r="339" spans="1:6">
      <c r="A339" s="1" t="s">
        <v>1461</v>
      </c>
      <c r="B339" s="24" t="s">
        <v>495</v>
      </c>
      <c r="C339" s="20" t="s">
        <v>102</v>
      </c>
      <c r="D339" s="25">
        <v>6774</v>
      </c>
      <c r="E339" s="26" t="s">
        <v>1967</v>
      </c>
      <c r="F339" s="1" t="s">
        <v>3756</v>
      </c>
    </row>
    <row r="340" spans="1:6">
      <c r="A340" s="1" t="s">
        <v>1461</v>
      </c>
      <c r="B340" s="24" t="s">
        <v>3568</v>
      </c>
      <c r="C340" s="20" t="s">
        <v>102</v>
      </c>
      <c r="D340" s="25">
        <v>6789</v>
      </c>
      <c r="E340" s="26" t="s">
        <v>1967</v>
      </c>
      <c r="F340" s="1" t="s">
        <v>3756</v>
      </c>
    </row>
    <row r="341" spans="1:6">
      <c r="A341" s="1" t="s">
        <v>1461</v>
      </c>
      <c r="B341" s="24" t="s">
        <v>3569</v>
      </c>
      <c r="C341" s="20" t="s">
        <v>102</v>
      </c>
      <c r="D341" s="25">
        <v>6794</v>
      </c>
      <c r="E341" s="26" t="s">
        <v>1967</v>
      </c>
      <c r="F341" s="1" t="s">
        <v>3756</v>
      </c>
    </row>
    <row r="342" spans="1:6">
      <c r="A342" s="1" t="s">
        <v>1461</v>
      </c>
      <c r="B342" s="24" t="s">
        <v>3570</v>
      </c>
      <c r="C342" s="20" t="s">
        <v>102</v>
      </c>
      <c r="D342" s="25">
        <v>6850</v>
      </c>
      <c r="E342" s="26" t="s">
        <v>1967</v>
      </c>
      <c r="F342" s="1" t="s">
        <v>3756</v>
      </c>
    </row>
    <row r="343" spans="1:6">
      <c r="A343" s="1" t="s">
        <v>1461</v>
      </c>
      <c r="B343" s="24" t="s">
        <v>3571</v>
      </c>
      <c r="C343" s="20" t="s">
        <v>102</v>
      </c>
      <c r="D343" s="25">
        <v>6886</v>
      </c>
      <c r="E343" s="26" t="s">
        <v>1967</v>
      </c>
      <c r="F343" s="1" t="s">
        <v>3756</v>
      </c>
    </row>
    <row r="344" spans="1:6">
      <c r="A344" s="1" t="s">
        <v>1461</v>
      </c>
      <c r="B344" s="24" t="s">
        <v>3572</v>
      </c>
      <c r="C344" s="20" t="s">
        <v>102</v>
      </c>
      <c r="D344" s="25">
        <v>6909</v>
      </c>
      <c r="E344" s="26" t="s">
        <v>1967</v>
      </c>
      <c r="F344" s="1" t="s">
        <v>3756</v>
      </c>
    </row>
    <row r="345" spans="1:6">
      <c r="A345" s="1" t="s">
        <v>1461</v>
      </c>
      <c r="B345" s="24" t="s">
        <v>3573</v>
      </c>
      <c r="C345" s="20" t="s">
        <v>102</v>
      </c>
      <c r="D345" s="25">
        <v>6929</v>
      </c>
      <c r="E345" s="26" t="s">
        <v>1967</v>
      </c>
      <c r="F345" s="1" t="s">
        <v>3756</v>
      </c>
    </row>
    <row r="346" spans="1:6">
      <c r="A346" s="1" t="s">
        <v>1461</v>
      </c>
      <c r="B346" s="24" t="s">
        <v>3574</v>
      </c>
      <c r="C346" s="20" t="s">
        <v>102</v>
      </c>
      <c r="D346" s="25">
        <v>6938</v>
      </c>
      <c r="E346" s="26" t="s">
        <v>1967</v>
      </c>
      <c r="F346" s="1" t="s">
        <v>3756</v>
      </c>
    </row>
    <row r="347" spans="1:6">
      <c r="A347" s="1" t="s">
        <v>1461</v>
      </c>
      <c r="B347" s="24" t="s">
        <v>3575</v>
      </c>
      <c r="C347" s="20" t="s">
        <v>102</v>
      </c>
      <c r="D347" s="25">
        <v>6955</v>
      </c>
      <c r="E347" s="26" t="s">
        <v>1967</v>
      </c>
      <c r="F347" s="1" t="s">
        <v>3756</v>
      </c>
    </row>
    <row r="348" spans="1:6">
      <c r="A348" s="1" t="s">
        <v>1461</v>
      </c>
      <c r="B348" s="24" t="s">
        <v>3575</v>
      </c>
      <c r="C348" s="20" t="s">
        <v>102</v>
      </c>
      <c r="D348" s="27">
        <v>6955</v>
      </c>
      <c r="E348" s="26" t="s">
        <v>1967</v>
      </c>
      <c r="F348" s="1" t="s">
        <v>3756</v>
      </c>
    </row>
    <row r="349" spans="1:6">
      <c r="A349" s="1" t="s">
        <v>1461</v>
      </c>
      <c r="B349" s="24" t="s">
        <v>3575</v>
      </c>
      <c r="C349" s="20" t="s">
        <v>102</v>
      </c>
      <c r="D349" s="27">
        <v>6955</v>
      </c>
      <c r="E349" s="26" t="s">
        <v>1967</v>
      </c>
      <c r="F349" s="1" t="s">
        <v>3756</v>
      </c>
    </row>
    <row r="350" spans="1:6">
      <c r="A350" s="1" t="s">
        <v>1461</v>
      </c>
      <c r="B350" s="24" t="s">
        <v>3575</v>
      </c>
      <c r="C350" s="20" t="s">
        <v>102</v>
      </c>
      <c r="D350" s="27">
        <v>6955</v>
      </c>
      <c r="E350" s="26" t="s">
        <v>1967</v>
      </c>
      <c r="F350" s="1" t="s">
        <v>3756</v>
      </c>
    </row>
    <row r="351" spans="1:6">
      <c r="A351" s="1" t="s">
        <v>1461</v>
      </c>
      <c r="B351" s="24" t="s">
        <v>3575</v>
      </c>
      <c r="C351" s="20" t="s">
        <v>102</v>
      </c>
      <c r="D351" s="27">
        <v>6955</v>
      </c>
      <c r="E351" s="26" t="s">
        <v>1967</v>
      </c>
      <c r="F351" s="1" t="s">
        <v>3756</v>
      </c>
    </row>
    <row r="352" spans="1:6">
      <c r="A352" s="1" t="s">
        <v>1461</v>
      </c>
      <c r="B352" s="24" t="s">
        <v>3576</v>
      </c>
      <c r="C352" s="20" t="s">
        <v>102</v>
      </c>
      <c r="D352" s="27">
        <v>6964</v>
      </c>
      <c r="E352" s="26" t="s">
        <v>1967</v>
      </c>
      <c r="F352" s="1" t="s">
        <v>3756</v>
      </c>
    </row>
    <row r="353" spans="1:6">
      <c r="A353" s="1" t="s">
        <v>1461</v>
      </c>
      <c r="B353" s="24" t="s">
        <v>3577</v>
      </c>
      <c r="C353" s="20" t="s">
        <v>102</v>
      </c>
      <c r="D353" s="27">
        <v>6967</v>
      </c>
      <c r="E353" s="26" t="s">
        <v>1967</v>
      </c>
      <c r="F353" s="1" t="s">
        <v>3756</v>
      </c>
    </row>
    <row r="354" spans="1:6">
      <c r="A354" s="1" t="s">
        <v>1461</v>
      </c>
      <c r="B354" s="24" t="s">
        <v>3578</v>
      </c>
      <c r="C354" s="20" t="s">
        <v>102</v>
      </c>
      <c r="D354" s="27">
        <v>6983</v>
      </c>
      <c r="E354" s="26" t="s">
        <v>1967</v>
      </c>
      <c r="F354" s="1" t="s">
        <v>3756</v>
      </c>
    </row>
    <row r="355" spans="1:6">
      <c r="A355" s="1" t="s">
        <v>1461</v>
      </c>
      <c r="B355" s="24" t="s">
        <v>3579</v>
      </c>
      <c r="C355" s="20" t="s">
        <v>102</v>
      </c>
      <c r="D355" s="25">
        <v>6988</v>
      </c>
      <c r="E355" s="26" t="s">
        <v>1967</v>
      </c>
      <c r="F355" s="1" t="s">
        <v>3756</v>
      </c>
    </row>
    <row r="356" spans="1:6">
      <c r="A356" s="1" t="s">
        <v>1461</v>
      </c>
      <c r="B356" s="24" t="s">
        <v>3580</v>
      </c>
      <c r="C356" s="20" t="s">
        <v>102</v>
      </c>
      <c r="D356" s="25">
        <v>7030</v>
      </c>
      <c r="E356" s="26" t="s">
        <v>1967</v>
      </c>
      <c r="F356" s="1" t="s">
        <v>3756</v>
      </c>
    </row>
    <row r="357" spans="1:6">
      <c r="A357" s="1" t="s">
        <v>1461</v>
      </c>
      <c r="B357" s="24" t="s">
        <v>3581</v>
      </c>
      <c r="C357" s="20" t="s">
        <v>102</v>
      </c>
      <c r="D357" s="25">
        <v>7031</v>
      </c>
      <c r="E357" s="26" t="s">
        <v>1967</v>
      </c>
      <c r="F357" s="1" t="s">
        <v>3756</v>
      </c>
    </row>
    <row r="358" spans="1:6">
      <c r="A358" s="1" t="s">
        <v>1461</v>
      </c>
      <c r="B358" s="24" t="s">
        <v>3582</v>
      </c>
      <c r="C358" s="20" t="s">
        <v>102</v>
      </c>
      <c r="D358" s="25">
        <v>7032</v>
      </c>
      <c r="E358" s="26" t="s">
        <v>1967</v>
      </c>
      <c r="F358" s="1" t="s">
        <v>3756</v>
      </c>
    </row>
    <row r="359" spans="1:6">
      <c r="A359" s="1" t="s">
        <v>1461</v>
      </c>
      <c r="B359" s="24" t="s">
        <v>3583</v>
      </c>
      <c r="C359" s="20" t="s">
        <v>102</v>
      </c>
      <c r="D359" s="25">
        <v>7033</v>
      </c>
      <c r="E359" s="26" t="s">
        <v>1967</v>
      </c>
      <c r="F359" s="1" t="s">
        <v>3756</v>
      </c>
    </row>
    <row r="360" spans="1:6">
      <c r="A360" s="1" t="s">
        <v>1461</v>
      </c>
      <c r="B360" s="24" t="s">
        <v>113</v>
      </c>
      <c r="C360" s="20" t="s">
        <v>102</v>
      </c>
      <c r="D360" s="25">
        <v>7037</v>
      </c>
      <c r="E360" s="26" t="s">
        <v>1967</v>
      </c>
      <c r="F360" s="1" t="s">
        <v>3756</v>
      </c>
    </row>
    <row r="361" spans="1:6">
      <c r="A361" s="1" t="s">
        <v>1461</v>
      </c>
      <c r="B361" s="24" t="s">
        <v>498</v>
      </c>
      <c r="C361" s="20" t="s">
        <v>102</v>
      </c>
      <c r="D361" s="25">
        <v>7057</v>
      </c>
      <c r="E361" s="26" t="s">
        <v>1967</v>
      </c>
      <c r="F361" s="1" t="s">
        <v>3756</v>
      </c>
    </row>
    <row r="362" spans="1:6">
      <c r="A362" s="1" t="s">
        <v>1461</v>
      </c>
      <c r="B362" s="24" t="s">
        <v>3584</v>
      </c>
      <c r="C362" s="20" t="s">
        <v>102</v>
      </c>
      <c r="D362" s="25">
        <v>7058</v>
      </c>
      <c r="E362" s="26" t="s">
        <v>1967</v>
      </c>
      <c r="F362" s="1" t="s">
        <v>3756</v>
      </c>
    </row>
    <row r="363" spans="1:6">
      <c r="A363" s="1" t="s">
        <v>1461</v>
      </c>
      <c r="B363" s="24" t="s">
        <v>319</v>
      </c>
      <c r="C363" s="20" t="s">
        <v>102</v>
      </c>
      <c r="D363" s="25">
        <v>7124</v>
      </c>
      <c r="E363" s="26" t="s">
        <v>1967</v>
      </c>
      <c r="F363" s="1" t="s">
        <v>3756</v>
      </c>
    </row>
    <row r="364" spans="1:6">
      <c r="A364" s="1" t="s">
        <v>1461</v>
      </c>
      <c r="B364" s="24" t="s">
        <v>3585</v>
      </c>
      <c r="C364" s="20" t="s">
        <v>102</v>
      </c>
      <c r="D364" s="25">
        <v>7150</v>
      </c>
      <c r="E364" s="26" t="s">
        <v>1967</v>
      </c>
      <c r="F364" s="1" t="s">
        <v>3756</v>
      </c>
    </row>
    <row r="365" spans="1:6">
      <c r="A365" s="1" t="s">
        <v>1461</v>
      </c>
      <c r="B365" s="24" t="s">
        <v>112</v>
      </c>
      <c r="C365" s="20" t="s">
        <v>102</v>
      </c>
      <c r="D365" s="25">
        <v>7157</v>
      </c>
      <c r="E365" s="26" t="s">
        <v>1967</v>
      </c>
      <c r="F365" s="1" t="s">
        <v>3756</v>
      </c>
    </row>
    <row r="366" spans="1:6">
      <c r="A366" s="1" t="s">
        <v>1461</v>
      </c>
      <c r="B366" s="24" t="s">
        <v>3586</v>
      </c>
      <c r="C366" s="20" t="s">
        <v>102</v>
      </c>
      <c r="D366" s="25">
        <v>7170</v>
      </c>
      <c r="E366" s="26" t="s">
        <v>1967</v>
      </c>
      <c r="F366" s="1" t="s">
        <v>3756</v>
      </c>
    </row>
    <row r="367" spans="1:6">
      <c r="A367" s="1" t="s">
        <v>1461</v>
      </c>
      <c r="B367" s="24" t="s">
        <v>3587</v>
      </c>
      <c r="C367" s="20" t="s">
        <v>102</v>
      </c>
      <c r="D367" s="25">
        <v>7171</v>
      </c>
      <c r="E367" s="26" t="s">
        <v>1967</v>
      </c>
      <c r="F367" s="1" t="s">
        <v>3756</v>
      </c>
    </row>
    <row r="368" spans="1:6">
      <c r="A368" s="1" t="s">
        <v>1461</v>
      </c>
      <c r="B368" s="24" t="s">
        <v>3588</v>
      </c>
      <c r="C368" s="20" t="s">
        <v>102</v>
      </c>
      <c r="D368" s="25">
        <v>7175</v>
      </c>
      <c r="E368" s="26" t="s">
        <v>1967</v>
      </c>
      <c r="F368" s="1" t="s">
        <v>3756</v>
      </c>
    </row>
    <row r="369" spans="1:6">
      <c r="A369" s="1" t="s">
        <v>1461</v>
      </c>
      <c r="B369" s="24" t="s">
        <v>3589</v>
      </c>
      <c r="C369" s="20" t="s">
        <v>102</v>
      </c>
      <c r="D369" s="25">
        <v>7187</v>
      </c>
      <c r="E369" s="26" t="s">
        <v>1967</v>
      </c>
      <c r="F369" s="1" t="s">
        <v>3756</v>
      </c>
    </row>
    <row r="370" spans="1:6">
      <c r="A370" s="1" t="s">
        <v>1461</v>
      </c>
      <c r="B370" s="24" t="s">
        <v>3590</v>
      </c>
      <c r="C370" s="20" t="s">
        <v>102</v>
      </c>
      <c r="D370" s="25">
        <v>7248</v>
      </c>
      <c r="E370" s="26" t="s">
        <v>1967</v>
      </c>
      <c r="F370" s="1" t="s">
        <v>3756</v>
      </c>
    </row>
    <row r="371" spans="1:6">
      <c r="A371" s="1" t="s">
        <v>1461</v>
      </c>
      <c r="B371" s="24" t="s">
        <v>3591</v>
      </c>
      <c r="C371" s="20" t="s">
        <v>102</v>
      </c>
      <c r="D371" s="25">
        <v>7249</v>
      </c>
      <c r="E371" s="26" t="s">
        <v>1967</v>
      </c>
      <c r="F371" s="1" t="s">
        <v>3756</v>
      </c>
    </row>
    <row r="372" spans="1:6">
      <c r="A372" s="1" t="s">
        <v>1461</v>
      </c>
      <c r="B372" s="24" t="s">
        <v>3592</v>
      </c>
      <c r="C372" s="20" t="s">
        <v>102</v>
      </c>
      <c r="D372" s="25">
        <v>7409</v>
      </c>
      <c r="E372" s="26" t="s">
        <v>1967</v>
      </c>
      <c r="F372" s="1" t="s">
        <v>3756</v>
      </c>
    </row>
    <row r="373" spans="1:6">
      <c r="A373" s="1" t="s">
        <v>1461</v>
      </c>
      <c r="B373" s="24" t="s">
        <v>111</v>
      </c>
      <c r="C373" s="20" t="s">
        <v>102</v>
      </c>
      <c r="D373" s="25">
        <v>7428</v>
      </c>
      <c r="E373" s="26" t="s">
        <v>1967</v>
      </c>
      <c r="F373" s="1" t="s">
        <v>3756</v>
      </c>
    </row>
    <row r="374" spans="1:6">
      <c r="A374" s="1" t="s">
        <v>1461</v>
      </c>
      <c r="B374" s="24" t="s">
        <v>3593</v>
      </c>
      <c r="C374" s="20" t="s">
        <v>102</v>
      </c>
      <c r="D374" s="25">
        <v>7443</v>
      </c>
      <c r="E374" s="26" t="s">
        <v>1967</v>
      </c>
      <c r="F374" s="1" t="s">
        <v>3756</v>
      </c>
    </row>
    <row r="375" spans="1:6">
      <c r="A375" s="1" t="s">
        <v>1461</v>
      </c>
      <c r="B375" s="24" t="s">
        <v>110</v>
      </c>
      <c r="C375" s="20" t="s">
        <v>102</v>
      </c>
      <c r="D375" s="25">
        <v>7486</v>
      </c>
      <c r="E375" s="26" t="s">
        <v>1967</v>
      </c>
      <c r="F375" s="1" t="s">
        <v>3756</v>
      </c>
    </row>
    <row r="376" spans="1:6">
      <c r="A376" s="1" t="s">
        <v>1461</v>
      </c>
      <c r="B376" s="24" t="s">
        <v>109</v>
      </c>
      <c r="C376" s="20" t="s">
        <v>102</v>
      </c>
      <c r="D376" s="25">
        <v>7490</v>
      </c>
      <c r="E376" s="26" t="s">
        <v>1967</v>
      </c>
      <c r="F376" s="1" t="s">
        <v>3756</v>
      </c>
    </row>
    <row r="377" spans="1:6">
      <c r="A377" s="1" t="s">
        <v>1461</v>
      </c>
      <c r="B377" s="24" t="s">
        <v>3594</v>
      </c>
      <c r="C377" s="20" t="s">
        <v>102</v>
      </c>
      <c r="D377" s="25">
        <v>7507</v>
      </c>
      <c r="E377" s="26" t="s">
        <v>1967</v>
      </c>
      <c r="F377" s="1" t="s">
        <v>3756</v>
      </c>
    </row>
    <row r="378" spans="1:6">
      <c r="A378" s="1" t="s">
        <v>1461</v>
      </c>
      <c r="B378" s="24" t="s">
        <v>3595</v>
      </c>
      <c r="C378" s="20" t="s">
        <v>102</v>
      </c>
      <c r="D378" s="25">
        <v>7508</v>
      </c>
      <c r="E378" s="26" t="s">
        <v>1967</v>
      </c>
      <c r="F378" s="1" t="s">
        <v>3756</v>
      </c>
    </row>
    <row r="379" spans="1:6">
      <c r="A379" s="1" t="s">
        <v>1461</v>
      </c>
      <c r="B379" s="24" t="s">
        <v>250</v>
      </c>
      <c r="C379" s="20" t="s">
        <v>102</v>
      </c>
      <c r="D379" s="25">
        <v>7517</v>
      </c>
      <c r="E379" s="26" t="s">
        <v>1967</v>
      </c>
      <c r="F379" s="1" t="s">
        <v>3756</v>
      </c>
    </row>
    <row r="380" spans="1:6">
      <c r="A380" s="1" t="s">
        <v>1461</v>
      </c>
      <c r="B380" s="24" t="s">
        <v>3596</v>
      </c>
      <c r="C380" s="20" t="s">
        <v>102</v>
      </c>
      <c r="D380" s="25">
        <v>7704</v>
      </c>
      <c r="E380" s="26" t="s">
        <v>1967</v>
      </c>
      <c r="F380" s="1" t="s">
        <v>3756</v>
      </c>
    </row>
    <row r="381" spans="1:6">
      <c r="A381" s="1" t="s">
        <v>1461</v>
      </c>
      <c r="B381" s="24" t="s">
        <v>3597</v>
      </c>
      <c r="C381" s="20" t="s">
        <v>102</v>
      </c>
      <c r="D381" s="25">
        <v>7705</v>
      </c>
      <c r="E381" s="26" t="s">
        <v>1967</v>
      </c>
      <c r="F381" s="1" t="s">
        <v>3756</v>
      </c>
    </row>
    <row r="382" spans="1:6">
      <c r="A382" s="1" t="s">
        <v>1461</v>
      </c>
      <c r="B382" s="24" t="s">
        <v>3598</v>
      </c>
      <c r="C382" s="20" t="s">
        <v>102</v>
      </c>
      <c r="D382" s="25">
        <v>7764</v>
      </c>
      <c r="E382" s="26" t="s">
        <v>1967</v>
      </c>
      <c r="F382" s="1" t="s">
        <v>3756</v>
      </c>
    </row>
    <row r="383" spans="1:6">
      <c r="A383" s="1" t="s">
        <v>1461</v>
      </c>
      <c r="B383" s="24" t="s">
        <v>3599</v>
      </c>
      <c r="C383" s="20" t="s">
        <v>102</v>
      </c>
      <c r="D383" s="25">
        <v>7799</v>
      </c>
      <c r="E383" s="26" t="s">
        <v>1967</v>
      </c>
      <c r="F383" s="1" t="s">
        <v>3756</v>
      </c>
    </row>
    <row r="384" spans="1:6">
      <c r="A384" s="1" t="s">
        <v>1461</v>
      </c>
      <c r="B384" s="24" t="s">
        <v>1966</v>
      </c>
      <c r="C384" s="20" t="s">
        <v>102</v>
      </c>
      <c r="D384" s="25">
        <v>7913</v>
      </c>
      <c r="E384" s="26" t="s">
        <v>1967</v>
      </c>
      <c r="F384" s="1" t="s">
        <v>3756</v>
      </c>
    </row>
    <row r="385" spans="1:6">
      <c r="A385" s="1" t="s">
        <v>1461</v>
      </c>
      <c r="B385" s="24" t="s">
        <v>3600</v>
      </c>
      <c r="C385" s="20" t="s">
        <v>102</v>
      </c>
      <c r="D385" s="25">
        <v>7942</v>
      </c>
      <c r="E385" s="26" t="s">
        <v>1967</v>
      </c>
      <c r="F385" s="1" t="s">
        <v>3756</v>
      </c>
    </row>
    <row r="386" spans="1:6">
      <c r="A386" s="1" t="s">
        <v>1461</v>
      </c>
      <c r="B386" s="24" t="s">
        <v>3601</v>
      </c>
      <c r="C386" s="20" t="s">
        <v>102</v>
      </c>
      <c r="D386" s="25">
        <v>7994</v>
      </c>
      <c r="E386" s="26" t="s">
        <v>1967</v>
      </c>
      <c r="F386" s="1" t="s">
        <v>3756</v>
      </c>
    </row>
    <row r="387" spans="1:6">
      <c r="A387" s="1" t="s">
        <v>1461</v>
      </c>
      <c r="B387" s="24" t="s">
        <v>3602</v>
      </c>
      <c r="C387" s="20" t="s">
        <v>102</v>
      </c>
      <c r="D387" s="25">
        <v>8013</v>
      </c>
      <c r="E387" s="26" t="s">
        <v>1967</v>
      </c>
      <c r="F387" s="1" t="s">
        <v>3756</v>
      </c>
    </row>
    <row r="388" spans="1:6">
      <c r="A388" s="1" t="s">
        <v>1461</v>
      </c>
      <c r="B388" s="24" t="s">
        <v>3603</v>
      </c>
      <c r="C388" s="20" t="s">
        <v>102</v>
      </c>
      <c r="D388" s="25">
        <v>8021</v>
      </c>
      <c r="E388" s="26" t="s">
        <v>1967</v>
      </c>
      <c r="F388" s="1" t="s">
        <v>3756</v>
      </c>
    </row>
    <row r="389" spans="1:6">
      <c r="A389" s="1" t="s">
        <v>1461</v>
      </c>
      <c r="B389" s="24" t="s">
        <v>3604</v>
      </c>
      <c r="C389" s="20" t="s">
        <v>102</v>
      </c>
      <c r="D389" s="25">
        <v>8030</v>
      </c>
      <c r="E389" s="26" t="s">
        <v>1967</v>
      </c>
      <c r="F389" s="1" t="s">
        <v>3756</v>
      </c>
    </row>
    <row r="390" spans="1:6">
      <c r="A390" s="1" t="s">
        <v>1461</v>
      </c>
      <c r="B390" s="24" t="s">
        <v>2339</v>
      </c>
      <c r="C390" s="20" t="s">
        <v>102</v>
      </c>
      <c r="D390" s="25">
        <v>8091</v>
      </c>
      <c r="E390" s="26" t="s">
        <v>1967</v>
      </c>
      <c r="F390" s="1" t="s">
        <v>3756</v>
      </c>
    </row>
    <row r="391" spans="1:6">
      <c r="A391" s="1" t="s">
        <v>1461</v>
      </c>
      <c r="B391" s="24" t="s">
        <v>3605</v>
      </c>
      <c r="C391" s="20" t="s">
        <v>102</v>
      </c>
      <c r="D391" s="25">
        <v>8115</v>
      </c>
      <c r="E391" s="26" t="s">
        <v>1967</v>
      </c>
      <c r="F391" s="1" t="s">
        <v>3756</v>
      </c>
    </row>
    <row r="392" spans="1:6">
      <c r="A392" s="1" t="s">
        <v>1461</v>
      </c>
      <c r="B392" s="24" t="s">
        <v>3606</v>
      </c>
      <c r="C392" s="20" t="s">
        <v>102</v>
      </c>
      <c r="D392" s="25">
        <v>8148</v>
      </c>
      <c r="E392" s="26" t="s">
        <v>1967</v>
      </c>
      <c r="F392" s="1" t="s">
        <v>3756</v>
      </c>
    </row>
    <row r="393" spans="1:6">
      <c r="A393" s="1" t="s">
        <v>1461</v>
      </c>
      <c r="B393" s="24" t="s">
        <v>3607</v>
      </c>
      <c r="C393" s="20" t="s">
        <v>102</v>
      </c>
      <c r="D393" s="25">
        <v>8178</v>
      </c>
      <c r="E393" s="26" t="s">
        <v>1967</v>
      </c>
      <c r="F393" s="1" t="s">
        <v>3756</v>
      </c>
    </row>
    <row r="394" spans="1:6">
      <c r="A394" s="1" t="s">
        <v>1461</v>
      </c>
      <c r="B394" s="24" t="s">
        <v>3607</v>
      </c>
      <c r="C394" s="20" t="s">
        <v>102</v>
      </c>
      <c r="D394" s="25">
        <v>8178</v>
      </c>
      <c r="E394" s="26" t="s">
        <v>1967</v>
      </c>
      <c r="F394" s="1" t="s">
        <v>3756</v>
      </c>
    </row>
    <row r="395" spans="1:6">
      <c r="A395" s="1" t="s">
        <v>1461</v>
      </c>
      <c r="B395" s="24" t="s">
        <v>3608</v>
      </c>
      <c r="C395" s="20" t="s">
        <v>102</v>
      </c>
      <c r="D395" s="25">
        <v>8202</v>
      </c>
      <c r="E395" s="26" t="s">
        <v>1967</v>
      </c>
      <c r="F395" s="1" t="s">
        <v>3756</v>
      </c>
    </row>
    <row r="396" spans="1:6">
      <c r="A396" s="1" t="s">
        <v>1461</v>
      </c>
      <c r="B396" s="24" t="s">
        <v>3609</v>
      </c>
      <c r="C396" s="20" t="s">
        <v>102</v>
      </c>
      <c r="D396" s="25">
        <v>8218</v>
      </c>
      <c r="E396" s="26" t="s">
        <v>1967</v>
      </c>
      <c r="F396" s="1" t="s">
        <v>3756</v>
      </c>
    </row>
    <row r="397" spans="1:6">
      <c r="A397" s="1" t="s">
        <v>1461</v>
      </c>
      <c r="B397" s="24" t="s">
        <v>3610</v>
      </c>
      <c r="C397" s="20" t="s">
        <v>102</v>
      </c>
      <c r="D397" s="25">
        <v>8301</v>
      </c>
      <c r="E397" s="26" t="s">
        <v>1967</v>
      </c>
      <c r="F397" s="1" t="s">
        <v>3756</v>
      </c>
    </row>
    <row r="398" spans="1:6">
      <c r="A398" s="1" t="s">
        <v>1461</v>
      </c>
      <c r="B398" s="24" t="s">
        <v>476</v>
      </c>
      <c r="C398" s="20" t="s">
        <v>102</v>
      </c>
      <c r="D398" s="25">
        <v>8493</v>
      </c>
      <c r="E398" s="26" t="s">
        <v>1967</v>
      </c>
      <c r="F398" s="1" t="s">
        <v>3756</v>
      </c>
    </row>
    <row r="399" spans="1:6">
      <c r="A399" s="1" t="s">
        <v>1461</v>
      </c>
      <c r="B399" s="24" t="s">
        <v>3611</v>
      </c>
      <c r="C399" s="20" t="s">
        <v>102</v>
      </c>
      <c r="D399" s="25">
        <v>8507</v>
      </c>
      <c r="E399" s="26" t="s">
        <v>1967</v>
      </c>
      <c r="F399" s="1" t="s">
        <v>3756</v>
      </c>
    </row>
    <row r="400" spans="1:6">
      <c r="A400" s="1" t="s">
        <v>1461</v>
      </c>
      <c r="B400" s="24" t="s">
        <v>3611</v>
      </c>
      <c r="C400" s="20" t="s">
        <v>102</v>
      </c>
      <c r="D400" s="25">
        <v>8507</v>
      </c>
      <c r="E400" s="26" t="s">
        <v>1967</v>
      </c>
      <c r="F400" s="1" t="s">
        <v>3756</v>
      </c>
    </row>
    <row r="401" spans="1:6">
      <c r="A401" s="1" t="s">
        <v>1461</v>
      </c>
      <c r="B401" s="24" t="s">
        <v>3612</v>
      </c>
      <c r="C401" s="20" t="s">
        <v>102</v>
      </c>
      <c r="D401" s="25">
        <v>8522</v>
      </c>
      <c r="E401" s="26" t="s">
        <v>1967</v>
      </c>
      <c r="F401" s="1" t="s">
        <v>3756</v>
      </c>
    </row>
    <row r="402" spans="1:6">
      <c r="A402" s="1" t="s">
        <v>1461</v>
      </c>
      <c r="B402" s="24" t="s">
        <v>3613</v>
      </c>
      <c r="C402" s="20" t="s">
        <v>102</v>
      </c>
      <c r="D402" s="25">
        <v>8635</v>
      </c>
      <c r="E402" s="26" t="s">
        <v>1967</v>
      </c>
      <c r="F402" s="1" t="s">
        <v>3756</v>
      </c>
    </row>
    <row r="403" spans="1:6">
      <c r="A403" s="1" t="s">
        <v>1461</v>
      </c>
      <c r="B403" s="24" t="s">
        <v>3614</v>
      </c>
      <c r="C403" s="20" t="s">
        <v>102</v>
      </c>
      <c r="D403" s="25">
        <v>8643</v>
      </c>
      <c r="E403" s="26" t="s">
        <v>1967</v>
      </c>
      <c r="F403" s="1" t="s">
        <v>3756</v>
      </c>
    </row>
    <row r="404" spans="1:6">
      <c r="A404" s="1" t="s">
        <v>1461</v>
      </c>
      <c r="B404" s="24" t="s">
        <v>3615</v>
      </c>
      <c r="C404" s="20" t="s">
        <v>102</v>
      </c>
      <c r="D404" s="25">
        <v>8644</v>
      </c>
      <c r="E404" s="26" t="s">
        <v>1967</v>
      </c>
      <c r="F404" s="1" t="s">
        <v>3756</v>
      </c>
    </row>
    <row r="405" spans="1:6">
      <c r="A405" s="1" t="s">
        <v>1461</v>
      </c>
      <c r="B405" s="24" t="s">
        <v>3616</v>
      </c>
      <c r="C405" s="20" t="s">
        <v>102</v>
      </c>
      <c r="D405" s="25">
        <v>8651</v>
      </c>
      <c r="E405" s="26" t="s">
        <v>1967</v>
      </c>
      <c r="F405" s="1" t="s">
        <v>3756</v>
      </c>
    </row>
    <row r="406" spans="1:6">
      <c r="A406" s="1" t="s">
        <v>1461</v>
      </c>
      <c r="B406" s="24" t="s">
        <v>3617</v>
      </c>
      <c r="C406" s="20" t="s">
        <v>102</v>
      </c>
      <c r="D406" s="27">
        <v>8663</v>
      </c>
      <c r="E406" s="26" t="s">
        <v>1967</v>
      </c>
      <c r="F406" s="1" t="s">
        <v>3756</v>
      </c>
    </row>
    <row r="407" spans="1:6">
      <c r="A407" s="1" t="s">
        <v>1461</v>
      </c>
      <c r="B407" s="24" t="s">
        <v>3618</v>
      </c>
      <c r="C407" s="20" t="s">
        <v>102</v>
      </c>
      <c r="D407" s="25">
        <v>8692</v>
      </c>
      <c r="E407" s="26" t="s">
        <v>1967</v>
      </c>
      <c r="F407" s="1" t="s">
        <v>3756</v>
      </c>
    </row>
    <row r="408" spans="1:6">
      <c r="A408" s="1" t="s">
        <v>1461</v>
      </c>
      <c r="B408" s="24" t="s">
        <v>2465</v>
      </c>
      <c r="C408" s="20" t="s">
        <v>102</v>
      </c>
      <c r="D408" s="25">
        <v>8743</v>
      </c>
      <c r="E408" s="26" t="s">
        <v>1967</v>
      </c>
      <c r="F408" s="1" t="s">
        <v>3756</v>
      </c>
    </row>
    <row r="409" spans="1:6">
      <c r="A409" s="1" t="s">
        <v>1461</v>
      </c>
      <c r="B409" s="24" t="s">
        <v>3619</v>
      </c>
      <c r="C409" s="20" t="s">
        <v>102</v>
      </c>
      <c r="D409" s="25">
        <v>8745</v>
      </c>
      <c r="E409" s="26" t="s">
        <v>1967</v>
      </c>
      <c r="F409" s="1" t="s">
        <v>3756</v>
      </c>
    </row>
    <row r="410" spans="1:6">
      <c r="A410" s="1" t="s">
        <v>1461</v>
      </c>
      <c r="B410" s="24" t="s">
        <v>504</v>
      </c>
      <c r="C410" s="20" t="s">
        <v>102</v>
      </c>
      <c r="D410" s="27">
        <v>8771</v>
      </c>
      <c r="E410" s="26" t="s">
        <v>1967</v>
      </c>
      <c r="F410" s="1" t="s">
        <v>3756</v>
      </c>
    </row>
    <row r="411" spans="1:6">
      <c r="A411" s="1" t="s">
        <v>1461</v>
      </c>
      <c r="B411" s="24" t="s">
        <v>2341</v>
      </c>
      <c r="C411" s="20" t="s">
        <v>102</v>
      </c>
      <c r="D411" s="25">
        <v>8805</v>
      </c>
      <c r="E411" s="26" t="s">
        <v>1967</v>
      </c>
      <c r="F411" s="1" t="s">
        <v>3756</v>
      </c>
    </row>
    <row r="412" spans="1:6">
      <c r="A412" s="1" t="s">
        <v>1461</v>
      </c>
      <c r="B412" s="24" t="s">
        <v>3620</v>
      </c>
      <c r="C412" s="20" t="s">
        <v>102</v>
      </c>
      <c r="D412" s="25">
        <v>8833</v>
      </c>
      <c r="E412" s="26" t="s">
        <v>1967</v>
      </c>
      <c r="F412" s="1" t="s">
        <v>3756</v>
      </c>
    </row>
    <row r="413" spans="1:6">
      <c r="A413" s="1" t="s">
        <v>1461</v>
      </c>
      <c r="B413" s="24" t="s">
        <v>3621</v>
      </c>
      <c r="C413" s="20" t="s">
        <v>102</v>
      </c>
      <c r="D413" s="25">
        <v>8835</v>
      </c>
      <c r="E413" s="26" t="s">
        <v>1967</v>
      </c>
      <c r="F413" s="1" t="s">
        <v>3756</v>
      </c>
    </row>
    <row r="414" spans="1:6">
      <c r="A414" s="1" t="s">
        <v>1461</v>
      </c>
      <c r="B414" s="24" t="s">
        <v>3622</v>
      </c>
      <c r="C414" s="20" t="s">
        <v>102</v>
      </c>
      <c r="D414" s="25">
        <v>8838</v>
      </c>
      <c r="E414" s="26" t="s">
        <v>1967</v>
      </c>
      <c r="F414" s="1" t="s">
        <v>3756</v>
      </c>
    </row>
    <row r="415" spans="1:6">
      <c r="A415" s="1" t="s">
        <v>1461</v>
      </c>
      <c r="B415" s="24" t="s">
        <v>3623</v>
      </c>
      <c r="C415" s="20" t="s">
        <v>102</v>
      </c>
      <c r="D415" s="25">
        <v>8839</v>
      </c>
      <c r="E415" s="26" t="s">
        <v>1967</v>
      </c>
      <c r="F415" s="1" t="s">
        <v>3756</v>
      </c>
    </row>
    <row r="416" spans="1:6">
      <c r="A416" s="1" t="s">
        <v>1461</v>
      </c>
      <c r="B416" s="24" t="s">
        <v>3624</v>
      </c>
      <c r="C416" s="20" t="s">
        <v>102</v>
      </c>
      <c r="D416" s="25">
        <v>8841</v>
      </c>
      <c r="E416" s="26" t="s">
        <v>1967</v>
      </c>
      <c r="F416" s="1" t="s">
        <v>3756</v>
      </c>
    </row>
    <row r="417" spans="1:6">
      <c r="A417" s="1" t="s">
        <v>1461</v>
      </c>
      <c r="B417" s="24" t="s">
        <v>3625</v>
      </c>
      <c r="C417" s="20" t="s">
        <v>102</v>
      </c>
      <c r="D417" s="25">
        <v>8861</v>
      </c>
      <c r="E417" s="26" t="s">
        <v>1967</v>
      </c>
      <c r="F417" s="1" t="s">
        <v>3756</v>
      </c>
    </row>
    <row r="418" spans="1:6">
      <c r="A418" s="1" t="s">
        <v>1461</v>
      </c>
      <c r="B418" s="24" t="s">
        <v>3626</v>
      </c>
      <c r="C418" s="20" t="s">
        <v>102</v>
      </c>
      <c r="D418" s="25">
        <v>9098</v>
      </c>
      <c r="E418" s="26" t="s">
        <v>1967</v>
      </c>
      <c r="F418" s="1" t="s">
        <v>3756</v>
      </c>
    </row>
    <row r="419" spans="1:6">
      <c r="A419" s="1" t="s">
        <v>1461</v>
      </c>
      <c r="B419" s="24" t="s">
        <v>3627</v>
      </c>
      <c r="C419" s="20" t="s">
        <v>102</v>
      </c>
      <c r="D419" s="27">
        <v>9103</v>
      </c>
      <c r="E419" s="26" t="s">
        <v>1967</v>
      </c>
      <c r="F419" s="1" t="s">
        <v>3756</v>
      </c>
    </row>
    <row r="420" spans="1:6">
      <c r="A420" s="1" t="s">
        <v>1461</v>
      </c>
      <c r="B420" s="24" t="s">
        <v>3628</v>
      </c>
      <c r="C420" s="20" t="s">
        <v>102</v>
      </c>
      <c r="D420" s="25">
        <v>9112</v>
      </c>
      <c r="E420" s="26" t="s">
        <v>1967</v>
      </c>
      <c r="F420" s="1" t="s">
        <v>3756</v>
      </c>
    </row>
    <row r="421" spans="1:6">
      <c r="A421" s="1" t="s">
        <v>1461</v>
      </c>
      <c r="B421" s="24" t="s">
        <v>3629</v>
      </c>
      <c r="C421" s="20" t="s">
        <v>102</v>
      </c>
      <c r="D421" s="25">
        <v>9131</v>
      </c>
      <c r="E421" s="26" t="s">
        <v>1967</v>
      </c>
      <c r="F421" s="1" t="s">
        <v>3756</v>
      </c>
    </row>
    <row r="422" spans="1:6">
      <c r="A422" s="1" t="s">
        <v>1461</v>
      </c>
      <c r="B422" s="24" t="s">
        <v>3630</v>
      </c>
      <c r="C422" s="20" t="s">
        <v>102</v>
      </c>
      <c r="D422" s="25">
        <v>9166</v>
      </c>
      <c r="E422" s="26" t="s">
        <v>1967</v>
      </c>
      <c r="F422" s="1" t="s">
        <v>3756</v>
      </c>
    </row>
    <row r="423" spans="1:6">
      <c r="A423" s="1" t="s">
        <v>1461</v>
      </c>
      <c r="B423" s="24" t="s">
        <v>2670</v>
      </c>
      <c r="C423" s="20" t="s">
        <v>102</v>
      </c>
      <c r="D423" s="25">
        <v>9181</v>
      </c>
      <c r="E423" s="26" t="s">
        <v>1967</v>
      </c>
      <c r="F423" s="1" t="s">
        <v>3756</v>
      </c>
    </row>
    <row r="424" spans="1:6">
      <c r="A424" s="1" t="s">
        <v>1461</v>
      </c>
      <c r="B424" s="24" t="s">
        <v>3631</v>
      </c>
      <c r="C424" s="20" t="s">
        <v>102</v>
      </c>
      <c r="D424" s="25">
        <v>9211</v>
      </c>
      <c r="E424" s="26" t="s">
        <v>1967</v>
      </c>
      <c r="F424" s="1" t="s">
        <v>3756</v>
      </c>
    </row>
    <row r="425" spans="1:6">
      <c r="A425" s="1" t="s">
        <v>1461</v>
      </c>
      <c r="B425" s="24" t="s">
        <v>3632</v>
      </c>
      <c r="C425" s="20" t="s">
        <v>102</v>
      </c>
      <c r="D425" s="25">
        <v>9232</v>
      </c>
      <c r="E425" s="26" t="s">
        <v>1967</v>
      </c>
      <c r="F425" s="1" t="s">
        <v>3756</v>
      </c>
    </row>
    <row r="426" spans="1:6">
      <c r="A426" s="1" t="s">
        <v>1461</v>
      </c>
      <c r="B426" s="24" t="s">
        <v>3633</v>
      </c>
      <c r="C426" s="20" t="s">
        <v>102</v>
      </c>
      <c r="D426" s="25">
        <v>9245</v>
      </c>
      <c r="E426" s="26" t="s">
        <v>1967</v>
      </c>
      <c r="F426" s="1" t="s">
        <v>3756</v>
      </c>
    </row>
    <row r="427" spans="1:6">
      <c r="A427" s="1" t="s">
        <v>1461</v>
      </c>
      <c r="B427" s="24" t="s">
        <v>3634</v>
      </c>
      <c r="C427" s="20" t="s">
        <v>102</v>
      </c>
      <c r="D427" s="25">
        <v>9321</v>
      </c>
      <c r="E427" s="26" t="s">
        <v>1967</v>
      </c>
      <c r="F427" s="1" t="s">
        <v>3756</v>
      </c>
    </row>
    <row r="428" spans="1:6">
      <c r="A428" s="1" t="s">
        <v>1461</v>
      </c>
      <c r="B428" s="24" t="s">
        <v>3635</v>
      </c>
      <c r="C428" s="20" t="s">
        <v>102</v>
      </c>
      <c r="D428" s="25">
        <v>9400</v>
      </c>
      <c r="E428" s="26" t="s">
        <v>1967</v>
      </c>
      <c r="F428" s="1" t="s">
        <v>3756</v>
      </c>
    </row>
    <row r="429" spans="1:6">
      <c r="A429" s="1" t="s">
        <v>1461</v>
      </c>
      <c r="B429" s="24" t="s">
        <v>3636</v>
      </c>
      <c r="C429" s="20" t="s">
        <v>102</v>
      </c>
      <c r="D429" s="25">
        <v>9401</v>
      </c>
      <c r="E429" s="26" t="s">
        <v>1967</v>
      </c>
      <c r="F429" s="1" t="s">
        <v>3756</v>
      </c>
    </row>
    <row r="430" spans="1:6">
      <c r="A430" s="1" t="s">
        <v>1461</v>
      </c>
      <c r="B430" s="24" t="s">
        <v>302</v>
      </c>
      <c r="C430" s="20" t="s">
        <v>102</v>
      </c>
      <c r="D430" s="25">
        <v>9531</v>
      </c>
      <c r="E430" s="26" t="s">
        <v>1967</v>
      </c>
      <c r="F430" s="1" t="s">
        <v>3756</v>
      </c>
    </row>
    <row r="431" spans="1:6">
      <c r="A431" s="1" t="s">
        <v>1461</v>
      </c>
      <c r="B431" s="24" t="s">
        <v>3637</v>
      </c>
      <c r="C431" s="20" t="s">
        <v>102</v>
      </c>
      <c r="D431" s="25">
        <v>9590</v>
      </c>
      <c r="E431" s="26" t="s">
        <v>1967</v>
      </c>
      <c r="F431" s="1" t="s">
        <v>3756</v>
      </c>
    </row>
    <row r="432" spans="1:6">
      <c r="A432" s="1" t="s">
        <v>1461</v>
      </c>
      <c r="B432" s="24" t="s">
        <v>3638</v>
      </c>
      <c r="C432" s="20" t="s">
        <v>102</v>
      </c>
      <c r="D432" s="25">
        <v>9616</v>
      </c>
      <c r="E432" s="26" t="s">
        <v>1967</v>
      </c>
      <c r="F432" s="1" t="s">
        <v>3756</v>
      </c>
    </row>
    <row r="433" spans="1:6">
      <c r="A433" s="1" t="s">
        <v>1461</v>
      </c>
      <c r="B433" s="24" t="s">
        <v>506</v>
      </c>
      <c r="C433" s="20" t="s">
        <v>102</v>
      </c>
      <c r="D433" s="25">
        <v>9618</v>
      </c>
      <c r="E433" s="26" t="s">
        <v>1967</v>
      </c>
      <c r="F433" s="1" t="s">
        <v>3756</v>
      </c>
    </row>
    <row r="434" spans="1:6">
      <c r="A434" s="1" t="s">
        <v>1461</v>
      </c>
      <c r="B434" s="24" t="s">
        <v>3639</v>
      </c>
      <c r="C434" s="20" t="s">
        <v>102</v>
      </c>
      <c r="D434" s="25">
        <v>9623</v>
      </c>
      <c r="E434" s="26" t="s">
        <v>1967</v>
      </c>
      <c r="F434" s="1" t="s">
        <v>3756</v>
      </c>
    </row>
    <row r="435" spans="1:6">
      <c r="A435" s="1" t="s">
        <v>1461</v>
      </c>
      <c r="B435" s="24" t="s">
        <v>3640</v>
      </c>
      <c r="C435" s="20" t="s">
        <v>102</v>
      </c>
      <c r="D435" s="25">
        <v>9659</v>
      </c>
      <c r="E435" s="26" t="s">
        <v>1967</v>
      </c>
      <c r="F435" s="1" t="s">
        <v>3756</v>
      </c>
    </row>
    <row r="436" spans="1:6">
      <c r="A436" s="1" t="s">
        <v>1461</v>
      </c>
      <c r="B436" s="24" t="s">
        <v>2399</v>
      </c>
      <c r="C436" s="20" t="s">
        <v>102</v>
      </c>
      <c r="D436" s="25">
        <v>9823</v>
      </c>
      <c r="E436" s="26" t="s">
        <v>1967</v>
      </c>
      <c r="F436" s="1" t="s">
        <v>3756</v>
      </c>
    </row>
    <row r="437" spans="1:6">
      <c r="A437" s="1" t="s">
        <v>1461</v>
      </c>
      <c r="B437" s="24" t="s">
        <v>3641</v>
      </c>
      <c r="C437" s="20" t="s">
        <v>102</v>
      </c>
      <c r="D437" s="25">
        <v>9928</v>
      </c>
      <c r="E437" s="26" t="s">
        <v>1967</v>
      </c>
      <c r="F437" s="1" t="s">
        <v>3756</v>
      </c>
    </row>
    <row r="438" spans="1:6">
      <c r="A438" s="1" t="s">
        <v>1461</v>
      </c>
      <c r="B438" s="24" t="s">
        <v>3642</v>
      </c>
      <c r="C438" s="20" t="s">
        <v>102</v>
      </c>
      <c r="D438" s="25">
        <v>9961</v>
      </c>
      <c r="E438" s="26" t="s">
        <v>1967</v>
      </c>
      <c r="F438" s="1" t="s">
        <v>3756</v>
      </c>
    </row>
    <row r="439" spans="1:6">
      <c r="A439" s="1" t="s">
        <v>1461</v>
      </c>
      <c r="B439" s="24" t="s">
        <v>3643</v>
      </c>
      <c r="C439" s="20" t="s">
        <v>102</v>
      </c>
      <c r="D439" s="25">
        <v>10000</v>
      </c>
      <c r="E439" s="26" t="s">
        <v>1967</v>
      </c>
      <c r="F439" s="1" t="s">
        <v>3756</v>
      </c>
    </row>
    <row r="440" spans="1:6">
      <c r="A440" s="1" t="s">
        <v>1461</v>
      </c>
      <c r="B440" s="24" t="s">
        <v>3644</v>
      </c>
      <c r="C440" s="20" t="s">
        <v>102</v>
      </c>
      <c r="D440" s="25">
        <v>10016</v>
      </c>
      <c r="E440" s="26" t="s">
        <v>1967</v>
      </c>
      <c r="F440" s="1" t="s">
        <v>3756</v>
      </c>
    </row>
    <row r="441" spans="1:6">
      <c r="A441" s="1" t="s">
        <v>1461</v>
      </c>
      <c r="B441" s="24" t="s">
        <v>3645</v>
      </c>
      <c r="C441" s="20" t="s">
        <v>102</v>
      </c>
      <c r="D441" s="25">
        <v>10103</v>
      </c>
      <c r="E441" s="26" t="s">
        <v>1967</v>
      </c>
      <c r="F441" s="1" t="s">
        <v>3756</v>
      </c>
    </row>
    <row r="442" spans="1:6">
      <c r="A442" s="1" t="s">
        <v>1461</v>
      </c>
      <c r="B442" s="24" t="s">
        <v>3646</v>
      </c>
      <c r="C442" s="20" t="s">
        <v>102</v>
      </c>
      <c r="D442" s="25">
        <v>10142</v>
      </c>
      <c r="E442" s="26" t="s">
        <v>1967</v>
      </c>
      <c r="F442" s="1" t="s">
        <v>3756</v>
      </c>
    </row>
    <row r="443" spans="1:6">
      <c r="A443" s="1" t="s">
        <v>1461</v>
      </c>
      <c r="B443" s="24" t="s">
        <v>3647</v>
      </c>
      <c r="C443" s="20" t="s">
        <v>102</v>
      </c>
      <c r="D443" s="25">
        <v>10181</v>
      </c>
      <c r="E443" s="26" t="s">
        <v>1967</v>
      </c>
      <c r="F443" s="1" t="s">
        <v>3756</v>
      </c>
    </row>
    <row r="444" spans="1:6">
      <c r="A444" s="1" t="s">
        <v>1461</v>
      </c>
      <c r="B444" s="24" t="s">
        <v>3648</v>
      </c>
      <c r="C444" s="20" t="s">
        <v>102</v>
      </c>
      <c r="D444" s="25">
        <v>10186</v>
      </c>
      <c r="E444" s="26" t="s">
        <v>1967</v>
      </c>
      <c r="F444" s="1" t="s">
        <v>3756</v>
      </c>
    </row>
    <row r="445" spans="1:6">
      <c r="A445" s="1" t="s">
        <v>1461</v>
      </c>
      <c r="B445" s="24" t="s">
        <v>3649</v>
      </c>
      <c r="C445" s="20" t="s">
        <v>102</v>
      </c>
      <c r="D445" s="25">
        <v>10215</v>
      </c>
      <c r="E445" s="26" t="s">
        <v>1967</v>
      </c>
      <c r="F445" s="1" t="s">
        <v>3756</v>
      </c>
    </row>
    <row r="446" spans="1:6">
      <c r="A446" s="1" t="s">
        <v>1461</v>
      </c>
      <c r="B446" s="24" t="s">
        <v>3650</v>
      </c>
      <c r="C446" s="20" t="s">
        <v>102</v>
      </c>
      <c r="D446" s="25">
        <v>10243</v>
      </c>
      <c r="E446" s="26" t="s">
        <v>1967</v>
      </c>
      <c r="F446" s="1" t="s">
        <v>3756</v>
      </c>
    </row>
    <row r="447" spans="1:6">
      <c r="A447" s="1" t="s">
        <v>1461</v>
      </c>
      <c r="B447" s="24" t="s">
        <v>3651</v>
      </c>
      <c r="C447" s="20" t="s">
        <v>102</v>
      </c>
      <c r="D447" s="25">
        <v>10320</v>
      </c>
      <c r="E447" s="26" t="s">
        <v>1967</v>
      </c>
      <c r="F447" s="1" t="s">
        <v>3756</v>
      </c>
    </row>
    <row r="448" spans="1:6">
      <c r="A448" s="1" t="s">
        <v>1461</v>
      </c>
      <c r="B448" s="24" t="s">
        <v>3652</v>
      </c>
      <c r="C448" s="20" t="s">
        <v>102</v>
      </c>
      <c r="D448" s="25">
        <v>10342</v>
      </c>
      <c r="E448" s="26" t="s">
        <v>1967</v>
      </c>
      <c r="F448" s="1" t="s">
        <v>3756</v>
      </c>
    </row>
    <row r="449" spans="1:6">
      <c r="A449" s="1" t="s">
        <v>1461</v>
      </c>
      <c r="B449" s="24" t="s">
        <v>3653</v>
      </c>
      <c r="C449" s="20" t="s">
        <v>102</v>
      </c>
      <c r="D449" s="25">
        <v>10399</v>
      </c>
      <c r="E449" s="26" t="s">
        <v>1967</v>
      </c>
      <c r="F449" s="1" t="s">
        <v>3756</v>
      </c>
    </row>
    <row r="450" spans="1:6">
      <c r="A450" s="1" t="s">
        <v>1461</v>
      </c>
      <c r="B450" s="24" t="s">
        <v>3654</v>
      </c>
      <c r="C450" s="20" t="s">
        <v>102</v>
      </c>
      <c r="D450" s="25">
        <v>10524</v>
      </c>
      <c r="E450" s="26" t="s">
        <v>1967</v>
      </c>
      <c r="F450" s="1" t="s">
        <v>3756</v>
      </c>
    </row>
    <row r="451" spans="1:6">
      <c r="A451" s="1" t="s">
        <v>1461</v>
      </c>
      <c r="B451" s="24" t="s">
        <v>3655</v>
      </c>
      <c r="C451" s="20" t="s">
        <v>102</v>
      </c>
      <c r="D451" s="25">
        <v>10610</v>
      </c>
      <c r="E451" s="26" t="s">
        <v>1967</v>
      </c>
      <c r="F451" s="1" t="s">
        <v>3756</v>
      </c>
    </row>
    <row r="452" spans="1:6">
      <c r="A452" s="1" t="s">
        <v>1461</v>
      </c>
      <c r="B452" s="24" t="s">
        <v>3656</v>
      </c>
      <c r="C452" s="20" t="s">
        <v>102</v>
      </c>
      <c r="D452" s="27">
        <v>10730</v>
      </c>
      <c r="E452" s="26" t="s">
        <v>1967</v>
      </c>
      <c r="F452" s="1" t="s">
        <v>3756</v>
      </c>
    </row>
    <row r="453" spans="1:6">
      <c r="A453" s="1" t="s">
        <v>1461</v>
      </c>
      <c r="B453" s="24" t="s">
        <v>3657</v>
      </c>
      <c r="C453" s="20" t="s">
        <v>102</v>
      </c>
      <c r="D453" s="25">
        <v>10808</v>
      </c>
      <c r="E453" s="26" t="s">
        <v>1967</v>
      </c>
      <c r="F453" s="1" t="s">
        <v>3756</v>
      </c>
    </row>
    <row r="454" spans="1:6">
      <c r="A454" s="1" t="s">
        <v>1461</v>
      </c>
      <c r="B454" s="24" t="s">
        <v>3658</v>
      </c>
      <c r="C454" s="20" t="s">
        <v>102</v>
      </c>
      <c r="D454" s="25">
        <v>10848</v>
      </c>
      <c r="E454" s="26" t="s">
        <v>1967</v>
      </c>
      <c r="F454" s="1" t="s">
        <v>3756</v>
      </c>
    </row>
    <row r="455" spans="1:6">
      <c r="A455" s="1" t="s">
        <v>1461</v>
      </c>
      <c r="B455" s="24" t="s">
        <v>3659</v>
      </c>
      <c r="C455" s="20" t="s">
        <v>102</v>
      </c>
      <c r="D455" s="25">
        <v>10892</v>
      </c>
      <c r="E455" s="26" t="s">
        <v>1967</v>
      </c>
      <c r="F455" s="1" t="s">
        <v>3756</v>
      </c>
    </row>
    <row r="456" spans="1:6">
      <c r="A456" s="1" t="s">
        <v>1461</v>
      </c>
      <c r="B456" s="24" t="s">
        <v>3660</v>
      </c>
      <c r="C456" s="20" t="s">
        <v>102</v>
      </c>
      <c r="D456" s="25">
        <v>10948</v>
      </c>
      <c r="E456" s="26" t="s">
        <v>1967</v>
      </c>
      <c r="F456" s="1" t="s">
        <v>3756</v>
      </c>
    </row>
    <row r="457" spans="1:6">
      <c r="A457" s="1" t="s">
        <v>1461</v>
      </c>
      <c r="B457" s="24" t="s">
        <v>460</v>
      </c>
      <c r="C457" s="20" t="s">
        <v>102</v>
      </c>
      <c r="D457" s="25">
        <v>10962</v>
      </c>
      <c r="E457" s="26" t="s">
        <v>1967</v>
      </c>
      <c r="F457" s="1" t="s">
        <v>3756</v>
      </c>
    </row>
    <row r="458" spans="1:6">
      <c r="A458" s="1" t="s">
        <v>1461</v>
      </c>
      <c r="B458" s="24" t="s">
        <v>3661</v>
      </c>
      <c r="C458" s="20" t="s">
        <v>102</v>
      </c>
      <c r="D458" s="25">
        <v>11012</v>
      </c>
      <c r="E458" s="26" t="s">
        <v>1967</v>
      </c>
      <c r="F458" s="1" t="s">
        <v>3756</v>
      </c>
    </row>
    <row r="459" spans="1:6">
      <c r="A459" s="1" t="s">
        <v>1461</v>
      </c>
      <c r="B459" s="24" t="s">
        <v>3662</v>
      </c>
      <c r="C459" s="20" t="s">
        <v>102</v>
      </c>
      <c r="D459" s="25">
        <v>11059</v>
      </c>
      <c r="E459" s="26" t="s">
        <v>1967</v>
      </c>
      <c r="F459" s="1" t="s">
        <v>3756</v>
      </c>
    </row>
    <row r="460" spans="1:6">
      <c r="A460" s="1" t="s">
        <v>1461</v>
      </c>
      <c r="B460" s="24" t="s">
        <v>3663</v>
      </c>
      <c r="C460" s="20" t="s">
        <v>102</v>
      </c>
      <c r="D460" s="25">
        <v>11099</v>
      </c>
      <c r="E460" s="26" t="s">
        <v>1967</v>
      </c>
      <c r="F460" s="1" t="s">
        <v>3756</v>
      </c>
    </row>
    <row r="461" spans="1:6">
      <c r="A461" s="1" t="s">
        <v>1461</v>
      </c>
      <c r="B461" s="24" t="s">
        <v>3664</v>
      </c>
      <c r="C461" s="20" t="s">
        <v>102</v>
      </c>
      <c r="D461" s="25">
        <v>11116</v>
      </c>
      <c r="E461" s="26" t="s">
        <v>1967</v>
      </c>
      <c r="F461" s="1" t="s">
        <v>3756</v>
      </c>
    </row>
    <row r="462" spans="1:6">
      <c r="A462" s="1" t="s">
        <v>1461</v>
      </c>
      <c r="B462" s="24" t="s">
        <v>3308</v>
      </c>
      <c r="C462" s="20" t="s">
        <v>102</v>
      </c>
      <c r="D462" s="25">
        <v>11146</v>
      </c>
      <c r="E462" s="26" t="s">
        <v>1967</v>
      </c>
      <c r="F462" s="1" t="s">
        <v>3756</v>
      </c>
    </row>
    <row r="463" spans="1:6">
      <c r="A463" s="1" t="s">
        <v>1461</v>
      </c>
      <c r="B463" s="24" t="s">
        <v>3665</v>
      </c>
      <c r="C463" s="20" t="s">
        <v>102</v>
      </c>
      <c r="D463" s="25">
        <v>11168</v>
      </c>
      <c r="E463" s="26" t="s">
        <v>1967</v>
      </c>
      <c r="F463" s="1" t="s">
        <v>3756</v>
      </c>
    </row>
    <row r="464" spans="1:6">
      <c r="A464" s="1" t="s">
        <v>1461</v>
      </c>
      <c r="B464" s="24" t="s">
        <v>3666</v>
      </c>
      <c r="C464" s="20" t="s">
        <v>102</v>
      </c>
      <c r="D464" s="25">
        <v>11186</v>
      </c>
      <c r="E464" s="26" t="s">
        <v>1967</v>
      </c>
      <c r="F464" s="1" t="s">
        <v>3756</v>
      </c>
    </row>
    <row r="465" spans="1:6">
      <c r="A465" s="1" t="s">
        <v>1461</v>
      </c>
      <c r="B465" s="24" t="s">
        <v>3667</v>
      </c>
      <c r="C465" s="20" t="s">
        <v>102</v>
      </c>
      <c r="D465" s="27">
        <v>11191</v>
      </c>
      <c r="E465" s="26" t="s">
        <v>1967</v>
      </c>
      <c r="F465" s="1" t="s">
        <v>3756</v>
      </c>
    </row>
    <row r="466" spans="1:6">
      <c r="A466" s="1" t="s">
        <v>1461</v>
      </c>
      <c r="B466" s="24" t="s">
        <v>2323</v>
      </c>
      <c r="C466" s="20" t="s">
        <v>102</v>
      </c>
      <c r="D466" s="25">
        <v>11200</v>
      </c>
      <c r="E466" s="26" t="s">
        <v>1967</v>
      </c>
      <c r="F466" s="1" t="s">
        <v>3756</v>
      </c>
    </row>
    <row r="467" spans="1:6">
      <c r="A467" s="1" t="s">
        <v>1461</v>
      </c>
      <c r="B467" s="24" t="s">
        <v>3668</v>
      </c>
      <c r="C467" s="20" t="s">
        <v>102</v>
      </c>
      <c r="D467" s="25">
        <v>11236</v>
      </c>
      <c r="E467" s="26" t="s">
        <v>1967</v>
      </c>
      <c r="F467" s="1" t="s">
        <v>3756</v>
      </c>
    </row>
    <row r="468" spans="1:6">
      <c r="A468" s="1" t="s">
        <v>1461</v>
      </c>
      <c r="B468" s="24" t="s">
        <v>3669</v>
      </c>
      <c r="C468" s="20" t="s">
        <v>102</v>
      </c>
      <c r="D468" s="25">
        <v>11281</v>
      </c>
      <c r="E468" s="26" t="s">
        <v>1967</v>
      </c>
      <c r="F468" s="1" t="s">
        <v>3756</v>
      </c>
    </row>
    <row r="469" spans="1:6">
      <c r="A469" s="1" t="s">
        <v>1461</v>
      </c>
      <c r="B469" s="24" t="s">
        <v>3670</v>
      </c>
      <c r="C469" s="20" t="s">
        <v>102</v>
      </c>
      <c r="D469" s="25">
        <v>22794</v>
      </c>
      <c r="E469" s="26" t="s">
        <v>1967</v>
      </c>
      <c r="F469" s="1" t="s">
        <v>3756</v>
      </c>
    </row>
    <row r="470" spans="1:6">
      <c r="A470" s="1" t="s">
        <v>1461</v>
      </c>
      <c r="B470" s="24" t="s">
        <v>3671</v>
      </c>
      <c r="C470" s="20" t="s">
        <v>102</v>
      </c>
      <c r="D470" s="25">
        <v>22807</v>
      </c>
      <c r="E470" s="26" t="s">
        <v>1967</v>
      </c>
      <c r="F470" s="1" t="s">
        <v>3756</v>
      </c>
    </row>
    <row r="471" spans="1:6">
      <c r="A471" s="1" t="s">
        <v>1461</v>
      </c>
      <c r="B471" s="24" t="s">
        <v>3672</v>
      </c>
      <c r="C471" s="20" t="s">
        <v>102</v>
      </c>
      <c r="D471" s="25">
        <v>22900</v>
      </c>
      <c r="E471" s="26" t="s">
        <v>1967</v>
      </c>
      <c r="F471" s="1" t="s">
        <v>3756</v>
      </c>
    </row>
    <row r="472" spans="1:6">
      <c r="A472" s="1" t="s">
        <v>1461</v>
      </c>
      <c r="B472" s="24" t="s">
        <v>3673</v>
      </c>
      <c r="C472" s="20" t="s">
        <v>102</v>
      </c>
      <c r="D472" s="25">
        <v>22914</v>
      </c>
      <c r="E472" s="26" t="s">
        <v>1967</v>
      </c>
      <c r="F472" s="1" t="s">
        <v>3756</v>
      </c>
    </row>
    <row r="473" spans="1:6">
      <c r="A473" s="1" t="s">
        <v>1461</v>
      </c>
      <c r="B473" s="24" t="s">
        <v>3674</v>
      </c>
      <c r="C473" s="20" t="s">
        <v>102</v>
      </c>
      <c r="D473" s="25">
        <v>22919</v>
      </c>
      <c r="E473" s="26" t="s">
        <v>1967</v>
      </c>
      <c r="F473" s="1" t="s">
        <v>3756</v>
      </c>
    </row>
    <row r="474" spans="1:6">
      <c r="A474" s="1" t="s">
        <v>1461</v>
      </c>
      <c r="B474" s="24" t="s">
        <v>414</v>
      </c>
      <c r="C474" s="20" t="s">
        <v>102</v>
      </c>
      <c r="D474" s="25">
        <v>22943</v>
      </c>
      <c r="E474" s="26" t="s">
        <v>1967</v>
      </c>
      <c r="F474" s="1" t="s">
        <v>3756</v>
      </c>
    </row>
    <row r="475" spans="1:6">
      <c r="A475" s="1" t="s">
        <v>1461</v>
      </c>
      <c r="B475" s="24" t="s">
        <v>3675</v>
      </c>
      <c r="C475" s="20" t="s">
        <v>102</v>
      </c>
      <c r="D475" s="25">
        <v>23048</v>
      </c>
      <c r="E475" s="26" t="s">
        <v>1967</v>
      </c>
      <c r="F475" s="1" t="s">
        <v>3756</v>
      </c>
    </row>
    <row r="476" spans="1:6">
      <c r="A476" s="1" t="s">
        <v>1461</v>
      </c>
      <c r="B476" s="24" t="s">
        <v>3676</v>
      </c>
      <c r="C476" s="20" t="s">
        <v>102</v>
      </c>
      <c r="D476" s="25">
        <v>23081</v>
      </c>
      <c r="E476" s="26" t="s">
        <v>1967</v>
      </c>
      <c r="F476" s="1" t="s">
        <v>3756</v>
      </c>
    </row>
    <row r="477" spans="1:6">
      <c r="A477" s="1" t="s">
        <v>1461</v>
      </c>
      <c r="B477" s="24" t="s">
        <v>3677</v>
      </c>
      <c r="C477" s="20" t="s">
        <v>102</v>
      </c>
      <c r="D477" s="25">
        <v>23085</v>
      </c>
      <c r="E477" s="26" t="s">
        <v>1967</v>
      </c>
      <c r="F477" s="1" t="s">
        <v>3756</v>
      </c>
    </row>
    <row r="478" spans="1:6">
      <c r="A478" s="1" t="s">
        <v>1461</v>
      </c>
      <c r="B478" s="24" t="s">
        <v>3678</v>
      </c>
      <c r="C478" s="20" t="s">
        <v>102</v>
      </c>
      <c r="D478" s="25">
        <v>23092</v>
      </c>
      <c r="E478" s="26" t="s">
        <v>1967</v>
      </c>
      <c r="F478" s="1" t="s">
        <v>3756</v>
      </c>
    </row>
    <row r="479" spans="1:6">
      <c r="A479" s="1" t="s">
        <v>1461</v>
      </c>
      <c r="B479" s="29">
        <v>38961</v>
      </c>
      <c r="C479" s="20" t="s">
        <v>102</v>
      </c>
      <c r="D479" s="27">
        <v>23157</v>
      </c>
      <c r="E479" s="26" t="s">
        <v>1967</v>
      </c>
      <c r="F479" s="1" t="s">
        <v>3756</v>
      </c>
    </row>
    <row r="480" spans="1:6">
      <c r="A480" s="1" t="s">
        <v>1461</v>
      </c>
      <c r="B480" s="24" t="s">
        <v>3679</v>
      </c>
      <c r="C480" s="20" t="s">
        <v>102</v>
      </c>
      <c r="D480" s="25">
        <v>23236</v>
      </c>
      <c r="E480" s="26" t="s">
        <v>1967</v>
      </c>
      <c r="F480" s="1" t="s">
        <v>3756</v>
      </c>
    </row>
    <row r="481" spans="1:6">
      <c r="A481" s="1" t="s">
        <v>1461</v>
      </c>
      <c r="B481" s="24" t="s">
        <v>3680</v>
      </c>
      <c r="C481" s="20" t="s">
        <v>102</v>
      </c>
      <c r="D481" s="27">
        <v>23265</v>
      </c>
      <c r="E481" s="26" t="s">
        <v>1967</v>
      </c>
      <c r="F481" s="1" t="s">
        <v>3756</v>
      </c>
    </row>
    <row r="482" spans="1:6">
      <c r="A482" s="1" t="s">
        <v>1461</v>
      </c>
      <c r="B482" s="24" t="s">
        <v>3681</v>
      </c>
      <c r="C482" s="20" t="s">
        <v>102</v>
      </c>
      <c r="D482" s="25">
        <v>23266</v>
      </c>
      <c r="E482" s="26" t="s">
        <v>1967</v>
      </c>
      <c r="F482" s="1" t="s">
        <v>3756</v>
      </c>
    </row>
    <row r="483" spans="1:6">
      <c r="A483" s="1" t="s">
        <v>1461</v>
      </c>
      <c r="B483" s="24" t="s">
        <v>3682</v>
      </c>
      <c r="C483" s="20" t="s">
        <v>102</v>
      </c>
      <c r="D483" s="25">
        <v>23365</v>
      </c>
      <c r="E483" s="26" t="s">
        <v>1967</v>
      </c>
      <c r="F483" s="1" t="s">
        <v>3756</v>
      </c>
    </row>
    <row r="484" spans="1:6">
      <c r="A484" s="1" t="s">
        <v>1461</v>
      </c>
      <c r="B484" s="24" t="s">
        <v>3683</v>
      </c>
      <c r="C484" s="20" t="s">
        <v>102</v>
      </c>
      <c r="D484" s="25">
        <v>23373</v>
      </c>
      <c r="E484" s="26" t="s">
        <v>1967</v>
      </c>
      <c r="F484" s="1" t="s">
        <v>3756</v>
      </c>
    </row>
    <row r="485" spans="1:6">
      <c r="A485" s="1" t="s">
        <v>1461</v>
      </c>
      <c r="B485" s="24" t="s">
        <v>3684</v>
      </c>
      <c r="C485" s="20" t="s">
        <v>102</v>
      </c>
      <c r="D485" s="25">
        <v>23476</v>
      </c>
      <c r="E485" s="26" t="s">
        <v>1967</v>
      </c>
      <c r="F485" s="1" t="s">
        <v>3756</v>
      </c>
    </row>
    <row r="486" spans="1:6">
      <c r="A486" s="1" t="s">
        <v>1461</v>
      </c>
      <c r="B486" s="24" t="s">
        <v>3685</v>
      </c>
      <c r="C486" s="20" t="s">
        <v>102</v>
      </c>
      <c r="D486" s="25">
        <v>23522</v>
      </c>
      <c r="E486" s="26" t="s">
        <v>1967</v>
      </c>
      <c r="F486" s="1" t="s">
        <v>3756</v>
      </c>
    </row>
    <row r="487" spans="1:6">
      <c r="A487" s="1" t="s">
        <v>1461</v>
      </c>
      <c r="B487" s="24" t="s">
        <v>3686</v>
      </c>
      <c r="C487" s="20" t="s">
        <v>102</v>
      </c>
      <c r="D487" s="25">
        <v>23624</v>
      </c>
      <c r="E487" s="26" t="s">
        <v>1967</v>
      </c>
      <c r="F487" s="1" t="s">
        <v>3756</v>
      </c>
    </row>
    <row r="488" spans="1:6">
      <c r="A488" s="1" t="s">
        <v>1461</v>
      </c>
      <c r="B488" s="24" t="s">
        <v>3687</v>
      </c>
      <c r="C488" s="20" t="s">
        <v>102</v>
      </c>
      <c r="D488" s="25">
        <v>25898</v>
      </c>
      <c r="E488" s="26" t="s">
        <v>1967</v>
      </c>
      <c r="F488" s="1" t="s">
        <v>3756</v>
      </c>
    </row>
    <row r="489" spans="1:6">
      <c r="A489" s="1" t="s">
        <v>1461</v>
      </c>
      <c r="B489" s="24" t="s">
        <v>3688</v>
      </c>
      <c r="C489" s="20" t="s">
        <v>102</v>
      </c>
      <c r="D489" s="25">
        <v>26039</v>
      </c>
      <c r="E489" s="26" t="s">
        <v>1967</v>
      </c>
      <c r="F489" s="1" t="s">
        <v>3756</v>
      </c>
    </row>
    <row r="490" spans="1:6">
      <c r="A490" s="1" t="s">
        <v>1461</v>
      </c>
      <c r="B490" s="24" t="s">
        <v>3689</v>
      </c>
      <c r="C490" s="20" t="s">
        <v>102</v>
      </c>
      <c r="D490" s="25">
        <v>26511</v>
      </c>
      <c r="E490" s="26" t="s">
        <v>1967</v>
      </c>
      <c r="F490" s="1" t="s">
        <v>3756</v>
      </c>
    </row>
    <row r="491" spans="1:6">
      <c r="A491" s="1" t="s">
        <v>1461</v>
      </c>
      <c r="B491" s="24" t="s">
        <v>3690</v>
      </c>
      <c r="C491" s="20" t="s">
        <v>102</v>
      </c>
      <c r="D491" s="25">
        <v>26512</v>
      </c>
      <c r="E491" s="26" t="s">
        <v>1967</v>
      </c>
      <c r="F491" s="1" t="s">
        <v>3756</v>
      </c>
    </row>
    <row r="492" spans="1:6">
      <c r="A492" s="1" t="s">
        <v>1461</v>
      </c>
      <c r="B492" s="24" t="s">
        <v>3691</v>
      </c>
      <c r="C492" s="20" t="s">
        <v>102</v>
      </c>
      <c r="D492" s="24">
        <v>26574</v>
      </c>
      <c r="E492" s="26" t="s">
        <v>1967</v>
      </c>
      <c r="F492" s="1" t="s">
        <v>3756</v>
      </c>
    </row>
    <row r="493" spans="1:6">
      <c r="A493" s="1" t="s">
        <v>1461</v>
      </c>
      <c r="B493" s="24" t="s">
        <v>3692</v>
      </c>
      <c r="C493" s="20" t="s">
        <v>102</v>
      </c>
      <c r="D493" s="25">
        <v>27113</v>
      </c>
      <c r="E493" s="26" t="s">
        <v>1967</v>
      </c>
      <c r="F493" s="1" t="s">
        <v>3756</v>
      </c>
    </row>
    <row r="494" spans="1:6">
      <c r="A494" s="1" t="s">
        <v>1461</v>
      </c>
      <c r="B494" s="24" t="s">
        <v>3693</v>
      </c>
      <c r="C494" s="20" t="s">
        <v>102</v>
      </c>
      <c r="D494" s="25">
        <v>27125</v>
      </c>
      <c r="E494" s="26" t="s">
        <v>1967</v>
      </c>
      <c r="F494" s="1" t="s">
        <v>3756</v>
      </c>
    </row>
    <row r="495" spans="1:6">
      <c r="A495" s="1" t="s">
        <v>1461</v>
      </c>
      <c r="B495" s="24" t="s">
        <v>3694</v>
      </c>
      <c r="C495" s="20" t="s">
        <v>102</v>
      </c>
      <c r="D495" s="25">
        <v>27250</v>
      </c>
      <c r="E495" s="26" t="s">
        <v>1967</v>
      </c>
      <c r="F495" s="1" t="s">
        <v>3756</v>
      </c>
    </row>
    <row r="496" spans="1:6">
      <c r="A496" s="1" t="s">
        <v>1461</v>
      </c>
      <c r="B496" s="24" t="s">
        <v>3695</v>
      </c>
      <c r="C496" s="20" t="s">
        <v>102</v>
      </c>
      <c r="D496" s="27">
        <v>28396</v>
      </c>
      <c r="E496" s="26" t="s">
        <v>1967</v>
      </c>
      <c r="F496" s="1" t="s">
        <v>3756</v>
      </c>
    </row>
    <row r="497" spans="1:6">
      <c r="A497" s="1" t="s">
        <v>1461</v>
      </c>
      <c r="B497" s="24" t="s">
        <v>3695</v>
      </c>
      <c r="C497" s="20" t="s">
        <v>102</v>
      </c>
      <c r="D497" s="27">
        <v>28396</v>
      </c>
      <c r="E497" s="26" t="s">
        <v>1967</v>
      </c>
      <c r="F497" s="1" t="s">
        <v>3756</v>
      </c>
    </row>
    <row r="498" spans="1:6">
      <c r="A498" s="1" t="s">
        <v>1461</v>
      </c>
      <c r="B498" s="24" t="s">
        <v>3695</v>
      </c>
      <c r="C498" s="20" t="s">
        <v>102</v>
      </c>
      <c r="D498" s="27">
        <v>28396</v>
      </c>
      <c r="E498" s="26" t="s">
        <v>1967</v>
      </c>
      <c r="F498" s="1" t="s">
        <v>3756</v>
      </c>
    </row>
    <row r="499" spans="1:6">
      <c r="A499" s="1" t="s">
        <v>1461</v>
      </c>
      <c r="B499" s="24" t="s">
        <v>3695</v>
      </c>
      <c r="C499" s="20" t="s">
        <v>102</v>
      </c>
      <c r="D499" s="27">
        <v>28396</v>
      </c>
      <c r="E499" s="26" t="s">
        <v>1967</v>
      </c>
      <c r="F499" s="1" t="s">
        <v>3756</v>
      </c>
    </row>
    <row r="500" spans="1:6">
      <c r="A500" s="1" t="s">
        <v>1461</v>
      </c>
      <c r="B500" s="24" t="s">
        <v>3696</v>
      </c>
      <c r="C500" s="20" t="s">
        <v>102</v>
      </c>
      <c r="D500" s="27">
        <v>28424</v>
      </c>
      <c r="E500" s="26" t="s">
        <v>1967</v>
      </c>
      <c r="F500" s="1" t="s">
        <v>3756</v>
      </c>
    </row>
    <row r="501" spans="1:6">
      <c r="A501" s="1" t="s">
        <v>1461</v>
      </c>
      <c r="B501" s="24" t="s">
        <v>3697</v>
      </c>
      <c r="C501" s="20" t="s">
        <v>102</v>
      </c>
      <c r="D501" s="27">
        <v>28517</v>
      </c>
      <c r="E501" s="26" t="s">
        <v>1967</v>
      </c>
      <c r="F501" s="1" t="s">
        <v>3756</v>
      </c>
    </row>
    <row r="502" spans="1:6">
      <c r="A502" s="1" t="s">
        <v>1461</v>
      </c>
      <c r="B502" s="24" t="s">
        <v>3697</v>
      </c>
      <c r="C502" s="20" t="s">
        <v>102</v>
      </c>
      <c r="D502" s="27">
        <v>28517</v>
      </c>
      <c r="E502" s="26" t="s">
        <v>1967</v>
      </c>
      <c r="F502" s="1" t="s">
        <v>3756</v>
      </c>
    </row>
    <row r="503" spans="1:6">
      <c r="A503" s="1" t="s">
        <v>1461</v>
      </c>
      <c r="B503" s="24" t="s">
        <v>3698</v>
      </c>
      <c r="C503" s="20" t="s">
        <v>102</v>
      </c>
      <c r="D503" s="27">
        <v>28568</v>
      </c>
      <c r="E503" s="26" t="s">
        <v>1967</v>
      </c>
      <c r="F503" s="1" t="s">
        <v>3756</v>
      </c>
    </row>
    <row r="504" spans="1:6">
      <c r="A504" s="1" t="s">
        <v>1461</v>
      </c>
      <c r="B504" s="24" t="s">
        <v>3699</v>
      </c>
      <c r="C504" s="20" t="s">
        <v>102</v>
      </c>
      <c r="D504" s="27">
        <v>28596</v>
      </c>
      <c r="E504" s="26" t="s">
        <v>1967</v>
      </c>
      <c r="F504" s="1" t="s">
        <v>3756</v>
      </c>
    </row>
    <row r="505" spans="1:6">
      <c r="A505" s="1" t="s">
        <v>1461</v>
      </c>
      <c r="B505" s="24" t="s">
        <v>3700</v>
      </c>
      <c r="C505" s="20" t="s">
        <v>102</v>
      </c>
      <c r="D505" s="27">
        <v>28611</v>
      </c>
      <c r="E505" s="26" t="s">
        <v>1967</v>
      </c>
      <c r="F505" s="1" t="s">
        <v>3756</v>
      </c>
    </row>
    <row r="506" spans="1:6">
      <c r="A506" s="1" t="s">
        <v>1461</v>
      </c>
      <c r="B506" s="24" t="s">
        <v>3701</v>
      </c>
      <c r="C506" s="20" t="s">
        <v>102</v>
      </c>
      <c r="D506" s="27">
        <v>28619</v>
      </c>
      <c r="E506" s="26" t="s">
        <v>1967</v>
      </c>
      <c r="F506" s="1" t="s">
        <v>3756</v>
      </c>
    </row>
    <row r="507" spans="1:6">
      <c r="A507" s="1" t="s">
        <v>1461</v>
      </c>
      <c r="B507" s="24" t="s">
        <v>3702</v>
      </c>
      <c r="C507" s="20" t="s">
        <v>102</v>
      </c>
      <c r="D507" s="27">
        <v>28639</v>
      </c>
      <c r="E507" s="26" t="s">
        <v>1967</v>
      </c>
      <c r="F507" s="1" t="s">
        <v>3756</v>
      </c>
    </row>
    <row r="508" spans="1:6">
      <c r="A508" s="1" t="s">
        <v>1461</v>
      </c>
      <c r="B508" s="24" t="s">
        <v>3703</v>
      </c>
      <c r="C508" s="20" t="s">
        <v>102</v>
      </c>
      <c r="D508" s="27">
        <v>28663</v>
      </c>
      <c r="E508" s="26" t="s">
        <v>1967</v>
      </c>
      <c r="F508" s="1" t="s">
        <v>3756</v>
      </c>
    </row>
    <row r="509" spans="1:6">
      <c r="A509" s="1" t="s">
        <v>1461</v>
      </c>
      <c r="B509" s="24" t="s">
        <v>3703</v>
      </c>
      <c r="C509" s="20" t="s">
        <v>102</v>
      </c>
      <c r="D509" s="27">
        <v>28663</v>
      </c>
      <c r="E509" s="26" t="s">
        <v>1967</v>
      </c>
      <c r="F509" s="1" t="s">
        <v>3756</v>
      </c>
    </row>
    <row r="510" spans="1:6">
      <c r="A510" s="1" t="s">
        <v>1461</v>
      </c>
      <c r="B510" s="24" t="s">
        <v>3704</v>
      </c>
      <c r="C510" s="20" t="s">
        <v>102</v>
      </c>
      <c r="D510" s="27">
        <v>28738</v>
      </c>
      <c r="E510" s="26" t="s">
        <v>1967</v>
      </c>
      <c r="F510" s="1" t="s">
        <v>3756</v>
      </c>
    </row>
    <row r="511" spans="1:6">
      <c r="A511" s="1" t="s">
        <v>1461</v>
      </c>
      <c r="B511" s="24" t="s">
        <v>3704</v>
      </c>
      <c r="C511" s="20" t="s">
        <v>102</v>
      </c>
      <c r="D511" s="27">
        <v>28738</v>
      </c>
      <c r="E511" s="26" t="s">
        <v>1967</v>
      </c>
      <c r="F511" s="1" t="s">
        <v>3756</v>
      </c>
    </row>
    <row r="512" spans="1:6">
      <c r="A512" s="1" t="s">
        <v>1461</v>
      </c>
      <c r="B512" s="24" t="s">
        <v>3705</v>
      </c>
      <c r="C512" s="20" t="s">
        <v>102</v>
      </c>
      <c r="D512" s="27">
        <v>28755</v>
      </c>
      <c r="E512" s="26" t="s">
        <v>1967</v>
      </c>
      <c r="F512" s="1" t="s">
        <v>3756</v>
      </c>
    </row>
    <row r="513" spans="1:6">
      <c r="A513" s="1" t="s">
        <v>1461</v>
      </c>
      <c r="B513" s="24" t="s">
        <v>3705</v>
      </c>
      <c r="C513" s="20" t="s">
        <v>102</v>
      </c>
      <c r="D513" s="27">
        <v>28755</v>
      </c>
      <c r="E513" s="26" t="s">
        <v>1967</v>
      </c>
      <c r="F513" s="1" t="s">
        <v>3756</v>
      </c>
    </row>
    <row r="514" spans="1:6">
      <c r="A514" s="1" t="s">
        <v>1461</v>
      </c>
      <c r="B514" s="24" t="s">
        <v>3705</v>
      </c>
      <c r="C514" s="20" t="s">
        <v>102</v>
      </c>
      <c r="D514" s="27">
        <v>28755</v>
      </c>
      <c r="E514" s="26" t="s">
        <v>1967</v>
      </c>
      <c r="F514" s="1" t="s">
        <v>3756</v>
      </c>
    </row>
    <row r="515" spans="1:6">
      <c r="A515" s="1" t="s">
        <v>1461</v>
      </c>
      <c r="B515" s="24" t="s">
        <v>3706</v>
      </c>
      <c r="C515" s="20" t="s">
        <v>102</v>
      </c>
      <c r="D515" s="25">
        <v>29844</v>
      </c>
      <c r="E515" s="26" t="s">
        <v>1967</v>
      </c>
      <c r="F515" s="1" t="s">
        <v>3756</v>
      </c>
    </row>
    <row r="516" spans="1:6">
      <c r="A516" s="1" t="s">
        <v>1461</v>
      </c>
      <c r="B516" s="24" t="s">
        <v>3707</v>
      </c>
      <c r="C516" s="20" t="s">
        <v>102</v>
      </c>
      <c r="D516" s="25">
        <v>30012</v>
      </c>
      <c r="E516" s="26" t="s">
        <v>1967</v>
      </c>
      <c r="F516" s="1" t="s">
        <v>3756</v>
      </c>
    </row>
    <row r="517" spans="1:6">
      <c r="A517" s="1" t="s">
        <v>1461</v>
      </c>
      <c r="B517" s="24" t="s">
        <v>3708</v>
      </c>
      <c r="C517" s="20" t="s">
        <v>102</v>
      </c>
      <c r="D517" s="25">
        <v>50802</v>
      </c>
      <c r="E517" s="26" t="s">
        <v>1967</v>
      </c>
      <c r="F517" s="1" t="s">
        <v>3756</v>
      </c>
    </row>
    <row r="518" spans="1:6">
      <c r="A518" s="1" t="s">
        <v>1461</v>
      </c>
      <c r="B518" s="24" t="s">
        <v>3709</v>
      </c>
      <c r="C518" s="20" t="s">
        <v>102</v>
      </c>
      <c r="D518" s="25">
        <v>51199</v>
      </c>
      <c r="E518" s="26" t="s">
        <v>1967</v>
      </c>
      <c r="F518" s="1" t="s">
        <v>3756</v>
      </c>
    </row>
    <row r="519" spans="1:6">
      <c r="A519" s="1" t="s">
        <v>1461</v>
      </c>
      <c r="B519" s="24" t="s">
        <v>3710</v>
      </c>
      <c r="C519" s="20" t="s">
        <v>102</v>
      </c>
      <c r="D519" s="25">
        <v>51309</v>
      </c>
      <c r="E519" s="26" t="s">
        <v>1967</v>
      </c>
      <c r="F519" s="1" t="s">
        <v>3756</v>
      </c>
    </row>
    <row r="520" spans="1:6">
      <c r="A520" s="1" t="s">
        <v>1461</v>
      </c>
      <c r="B520" s="24" t="s">
        <v>3711</v>
      </c>
      <c r="C520" s="20" t="s">
        <v>102</v>
      </c>
      <c r="D520" s="25">
        <v>51450</v>
      </c>
      <c r="E520" s="26" t="s">
        <v>1967</v>
      </c>
      <c r="F520" s="1" t="s">
        <v>3756</v>
      </c>
    </row>
    <row r="521" spans="1:6">
      <c r="A521" s="1" t="s">
        <v>1461</v>
      </c>
      <c r="B521" s="24" t="s">
        <v>3712</v>
      </c>
      <c r="C521" s="20" t="s">
        <v>102</v>
      </c>
      <c r="D521" s="25">
        <v>51517</v>
      </c>
      <c r="E521" s="26" t="s">
        <v>1967</v>
      </c>
      <c r="F521" s="1" t="s">
        <v>3756</v>
      </c>
    </row>
    <row r="522" spans="1:6">
      <c r="A522" s="1" t="s">
        <v>1461</v>
      </c>
      <c r="B522" s="24" t="s">
        <v>3713</v>
      </c>
      <c r="C522" s="20" t="s">
        <v>102</v>
      </c>
      <c r="D522" s="25">
        <v>51566</v>
      </c>
      <c r="E522" s="26" t="s">
        <v>1967</v>
      </c>
      <c r="F522" s="1" t="s">
        <v>3756</v>
      </c>
    </row>
    <row r="523" spans="1:6">
      <c r="A523" s="1" t="s">
        <v>1461</v>
      </c>
      <c r="B523" s="24" t="s">
        <v>3714</v>
      </c>
      <c r="C523" s="20" t="s">
        <v>102</v>
      </c>
      <c r="D523" s="25">
        <v>51741</v>
      </c>
      <c r="E523" s="26" t="s">
        <v>1967</v>
      </c>
      <c r="F523" s="1" t="s">
        <v>3756</v>
      </c>
    </row>
    <row r="524" spans="1:6">
      <c r="A524" s="1" t="s">
        <v>1461</v>
      </c>
      <c r="B524" s="24" t="s">
        <v>3715</v>
      </c>
      <c r="C524" s="20" t="s">
        <v>102</v>
      </c>
      <c r="D524" s="27">
        <v>51750</v>
      </c>
      <c r="E524" s="26" t="s">
        <v>1967</v>
      </c>
      <c r="F524" s="1" t="s">
        <v>3756</v>
      </c>
    </row>
    <row r="525" spans="1:6">
      <c r="A525" s="1" t="s">
        <v>1461</v>
      </c>
      <c r="B525" s="24" t="s">
        <v>143</v>
      </c>
      <c r="C525" s="20" t="s">
        <v>102</v>
      </c>
      <c r="D525" s="25">
        <v>53335</v>
      </c>
      <c r="E525" s="26" t="s">
        <v>1967</v>
      </c>
      <c r="F525" s="1" t="s">
        <v>3756</v>
      </c>
    </row>
    <row r="526" spans="1:6">
      <c r="A526" s="1" t="s">
        <v>1461</v>
      </c>
      <c r="B526" s="24" t="s">
        <v>3716</v>
      </c>
      <c r="C526" s="20" t="s">
        <v>102</v>
      </c>
      <c r="D526" s="25">
        <v>53340</v>
      </c>
      <c r="E526" s="26" t="s">
        <v>1967</v>
      </c>
      <c r="F526" s="1" t="s">
        <v>3756</v>
      </c>
    </row>
    <row r="527" spans="1:6">
      <c r="A527" s="1" t="s">
        <v>1461</v>
      </c>
      <c r="B527" s="24" t="s">
        <v>2691</v>
      </c>
      <c r="C527" s="20" t="s">
        <v>102</v>
      </c>
      <c r="D527" s="25">
        <v>54583</v>
      </c>
      <c r="E527" s="26" t="s">
        <v>1967</v>
      </c>
      <c r="F527" s="1" t="s">
        <v>3756</v>
      </c>
    </row>
    <row r="528" spans="1:6">
      <c r="A528" s="1" t="s">
        <v>1461</v>
      </c>
      <c r="B528" s="24" t="s">
        <v>3717</v>
      </c>
      <c r="C528" s="20" t="s">
        <v>102</v>
      </c>
      <c r="D528" s="25">
        <v>54739</v>
      </c>
      <c r="E528" s="26" t="s">
        <v>1967</v>
      </c>
      <c r="F528" s="1" t="s">
        <v>3756</v>
      </c>
    </row>
    <row r="529" spans="1:6">
      <c r="A529" s="1" t="s">
        <v>1461</v>
      </c>
      <c r="B529" s="24" t="s">
        <v>3718</v>
      </c>
      <c r="C529" s="20" t="s">
        <v>102</v>
      </c>
      <c r="D529" s="25">
        <v>54828</v>
      </c>
      <c r="E529" s="26" t="s">
        <v>1967</v>
      </c>
      <c r="F529" s="1" t="s">
        <v>3756</v>
      </c>
    </row>
    <row r="530" spans="1:6">
      <c r="A530" s="1" t="s">
        <v>1461</v>
      </c>
      <c r="B530" s="24" t="s">
        <v>3719</v>
      </c>
      <c r="C530" s="20" t="s">
        <v>102</v>
      </c>
      <c r="D530" s="25">
        <v>54904</v>
      </c>
      <c r="E530" s="26" t="s">
        <v>1967</v>
      </c>
      <c r="F530" s="1" t="s">
        <v>3756</v>
      </c>
    </row>
    <row r="531" spans="1:6">
      <c r="A531" s="1" t="s">
        <v>1461</v>
      </c>
      <c r="B531" s="24" t="s">
        <v>3720</v>
      </c>
      <c r="C531" s="20" t="s">
        <v>102</v>
      </c>
      <c r="D531" s="25">
        <v>55332</v>
      </c>
      <c r="E531" s="26" t="s">
        <v>1967</v>
      </c>
      <c r="F531" s="1" t="s">
        <v>3756</v>
      </c>
    </row>
    <row r="532" spans="1:6">
      <c r="A532" s="1" t="s">
        <v>1461</v>
      </c>
      <c r="B532" s="24" t="s">
        <v>3721</v>
      </c>
      <c r="C532" s="20" t="s">
        <v>102</v>
      </c>
      <c r="D532" s="25">
        <v>55510</v>
      </c>
      <c r="E532" s="26" t="s">
        <v>1967</v>
      </c>
      <c r="F532" s="1" t="s">
        <v>3756</v>
      </c>
    </row>
    <row r="533" spans="1:6">
      <c r="A533" s="1" t="s">
        <v>1461</v>
      </c>
      <c r="B533" s="24" t="s">
        <v>3722</v>
      </c>
      <c r="C533" s="20" t="s">
        <v>102</v>
      </c>
      <c r="D533" s="25">
        <v>55653</v>
      </c>
      <c r="E533" s="26" t="s">
        <v>1967</v>
      </c>
      <c r="F533" s="1" t="s">
        <v>3756</v>
      </c>
    </row>
    <row r="534" spans="1:6">
      <c r="A534" s="1" t="s">
        <v>1461</v>
      </c>
      <c r="B534" s="24" t="s">
        <v>3723</v>
      </c>
      <c r="C534" s="20" t="s">
        <v>102</v>
      </c>
      <c r="D534" s="25">
        <v>55743</v>
      </c>
      <c r="E534" s="26" t="s">
        <v>1967</v>
      </c>
      <c r="F534" s="1" t="s">
        <v>3756</v>
      </c>
    </row>
    <row r="535" spans="1:6">
      <c r="A535" s="1" t="s">
        <v>1461</v>
      </c>
      <c r="B535" s="24" t="s">
        <v>3724</v>
      </c>
      <c r="C535" s="20" t="s">
        <v>102</v>
      </c>
      <c r="D535" s="25">
        <v>56946</v>
      </c>
      <c r="E535" s="26" t="s">
        <v>1967</v>
      </c>
      <c r="F535" s="1" t="s">
        <v>3756</v>
      </c>
    </row>
    <row r="536" spans="1:6">
      <c r="A536" s="1" t="s">
        <v>1461</v>
      </c>
      <c r="B536" s="24" t="s">
        <v>3725</v>
      </c>
      <c r="C536" s="20" t="s">
        <v>102</v>
      </c>
      <c r="D536" s="25">
        <v>57007</v>
      </c>
      <c r="E536" s="26" t="s">
        <v>1967</v>
      </c>
      <c r="F536" s="1" t="s">
        <v>3756</v>
      </c>
    </row>
    <row r="537" spans="1:6">
      <c r="A537" s="1" t="s">
        <v>1461</v>
      </c>
      <c r="B537" s="24" t="s">
        <v>1725</v>
      </c>
      <c r="C537" s="20" t="s">
        <v>102</v>
      </c>
      <c r="D537" s="25">
        <v>57082</v>
      </c>
      <c r="E537" s="26" t="s">
        <v>1967</v>
      </c>
      <c r="F537" s="1" t="s">
        <v>3756</v>
      </c>
    </row>
    <row r="538" spans="1:6">
      <c r="A538" s="1" t="s">
        <v>1461</v>
      </c>
      <c r="B538" s="24" t="s">
        <v>3726</v>
      </c>
      <c r="C538" s="20" t="s">
        <v>102</v>
      </c>
      <c r="D538" s="25">
        <v>57142</v>
      </c>
      <c r="E538" s="26" t="s">
        <v>1967</v>
      </c>
      <c r="F538" s="1" t="s">
        <v>3756</v>
      </c>
    </row>
    <row r="539" spans="1:6">
      <c r="A539" s="1" t="s">
        <v>1461</v>
      </c>
      <c r="B539" s="24" t="s">
        <v>1630</v>
      </c>
      <c r="C539" s="20" t="s">
        <v>102</v>
      </c>
      <c r="D539" s="25">
        <v>57447</v>
      </c>
      <c r="E539" s="26" t="s">
        <v>1967</v>
      </c>
      <c r="F539" s="1" t="s">
        <v>3756</v>
      </c>
    </row>
    <row r="540" spans="1:6">
      <c r="A540" s="1" t="s">
        <v>1461</v>
      </c>
      <c r="B540" s="24" t="s">
        <v>149</v>
      </c>
      <c r="C540" s="20" t="s">
        <v>102</v>
      </c>
      <c r="D540" s="25">
        <v>57591</v>
      </c>
      <c r="E540" s="26" t="s">
        <v>1967</v>
      </c>
      <c r="F540" s="1" t="s">
        <v>3756</v>
      </c>
    </row>
    <row r="541" spans="1:6">
      <c r="A541" s="1" t="s">
        <v>1461</v>
      </c>
      <c r="B541" s="24" t="s">
        <v>3727</v>
      </c>
      <c r="C541" s="20" t="s">
        <v>102</v>
      </c>
      <c r="D541" s="25">
        <v>57634</v>
      </c>
      <c r="E541" s="26" t="s">
        <v>1967</v>
      </c>
      <c r="F541" s="1" t="s">
        <v>3756</v>
      </c>
    </row>
    <row r="542" spans="1:6">
      <c r="A542" s="1" t="s">
        <v>1461</v>
      </c>
      <c r="B542" s="24" t="s">
        <v>3727</v>
      </c>
      <c r="C542" s="20" t="s">
        <v>102</v>
      </c>
      <c r="D542" s="25">
        <v>57634</v>
      </c>
      <c r="E542" s="26" t="s">
        <v>1967</v>
      </c>
      <c r="F542" s="1" t="s">
        <v>3756</v>
      </c>
    </row>
    <row r="543" spans="1:6">
      <c r="A543" s="1" t="s">
        <v>1461</v>
      </c>
      <c r="B543" s="24" t="s">
        <v>3728</v>
      </c>
      <c r="C543" s="20" t="s">
        <v>102</v>
      </c>
      <c r="D543" s="25">
        <v>57787</v>
      </c>
      <c r="E543" s="26" t="s">
        <v>1967</v>
      </c>
      <c r="F543" s="1" t="s">
        <v>3756</v>
      </c>
    </row>
    <row r="544" spans="1:6">
      <c r="A544" s="1" t="s">
        <v>1461</v>
      </c>
      <c r="B544" s="24" t="s">
        <v>3729</v>
      </c>
      <c r="C544" s="20" t="s">
        <v>102</v>
      </c>
      <c r="D544" s="25">
        <v>57876</v>
      </c>
      <c r="E544" s="26" t="s">
        <v>1967</v>
      </c>
      <c r="F544" s="1" t="s">
        <v>3756</v>
      </c>
    </row>
    <row r="545" spans="1:6">
      <c r="A545" s="1" t="s">
        <v>1461</v>
      </c>
      <c r="B545" s="24" t="s">
        <v>3730</v>
      </c>
      <c r="C545" s="20" t="s">
        <v>102</v>
      </c>
      <c r="D545" s="25">
        <v>58189</v>
      </c>
      <c r="E545" s="26" t="s">
        <v>1967</v>
      </c>
      <c r="F545" s="1" t="s">
        <v>3756</v>
      </c>
    </row>
    <row r="546" spans="1:6">
      <c r="A546" s="1" t="s">
        <v>1461</v>
      </c>
      <c r="B546" s="24" t="s">
        <v>3731</v>
      </c>
      <c r="C546" s="20" t="s">
        <v>102</v>
      </c>
      <c r="D546" s="25">
        <v>60485</v>
      </c>
      <c r="E546" s="26" t="s">
        <v>1967</v>
      </c>
      <c r="F546" s="1" t="s">
        <v>3756</v>
      </c>
    </row>
    <row r="547" spans="1:6">
      <c r="A547" s="1" t="s">
        <v>1461</v>
      </c>
      <c r="B547" s="24" t="s">
        <v>3732</v>
      </c>
      <c r="C547" s="20" t="s">
        <v>102</v>
      </c>
      <c r="D547" s="25">
        <v>60528</v>
      </c>
      <c r="E547" s="26" t="s">
        <v>1967</v>
      </c>
      <c r="F547" s="1" t="s">
        <v>3756</v>
      </c>
    </row>
    <row r="548" spans="1:6">
      <c r="A548" s="1" t="s">
        <v>1461</v>
      </c>
      <c r="B548" s="24" t="s">
        <v>3733</v>
      </c>
      <c r="C548" s="20" t="s">
        <v>102</v>
      </c>
      <c r="D548" s="25">
        <v>60682</v>
      </c>
      <c r="E548" s="26" t="s">
        <v>1967</v>
      </c>
      <c r="F548" s="1" t="s">
        <v>3756</v>
      </c>
    </row>
    <row r="549" spans="1:6">
      <c r="A549" s="1" t="s">
        <v>1461</v>
      </c>
      <c r="B549" s="24" t="s">
        <v>3734</v>
      </c>
      <c r="C549" s="20" t="s">
        <v>102</v>
      </c>
      <c r="D549" s="25">
        <v>63923</v>
      </c>
      <c r="E549" s="26" t="s">
        <v>1967</v>
      </c>
      <c r="F549" s="1" t="s">
        <v>3756</v>
      </c>
    </row>
    <row r="550" spans="1:6">
      <c r="A550" s="1" t="s">
        <v>1461</v>
      </c>
      <c r="B550" s="24" t="s">
        <v>3735</v>
      </c>
      <c r="C550" s="20" t="s">
        <v>102</v>
      </c>
      <c r="D550" s="25">
        <v>63976</v>
      </c>
      <c r="E550" s="26" t="s">
        <v>1967</v>
      </c>
      <c r="F550" s="1" t="s">
        <v>3756</v>
      </c>
    </row>
    <row r="551" spans="1:6">
      <c r="A551" s="1" t="s">
        <v>1461</v>
      </c>
      <c r="B551" s="24" t="s">
        <v>3736</v>
      </c>
      <c r="C551" s="20" t="s">
        <v>102</v>
      </c>
      <c r="D551" s="25">
        <v>64324</v>
      </c>
      <c r="E551" s="26" t="s">
        <v>1967</v>
      </c>
      <c r="F551" s="1" t="s">
        <v>3756</v>
      </c>
    </row>
    <row r="552" spans="1:6">
      <c r="A552" s="1" t="s">
        <v>1461</v>
      </c>
      <c r="B552" s="24" t="s">
        <v>3737</v>
      </c>
      <c r="C552" s="20" t="s">
        <v>102</v>
      </c>
      <c r="D552" s="25">
        <v>64699</v>
      </c>
      <c r="E552" s="26" t="s">
        <v>1967</v>
      </c>
      <c r="F552" s="1" t="s">
        <v>3756</v>
      </c>
    </row>
    <row r="553" spans="1:6">
      <c r="A553" s="1" t="s">
        <v>1461</v>
      </c>
      <c r="B553" s="24" t="s">
        <v>3738</v>
      </c>
      <c r="C553" s="20" t="s">
        <v>102</v>
      </c>
      <c r="D553" s="25">
        <v>64764</v>
      </c>
      <c r="E553" s="26" t="s">
        <v>1967</v>
      </c>
      <c r="F553" s="1" t="s">
        <v>3756</v>
      </c>
    </row>
    <row r="554" spans="1:6">
      <c r="A554" s="1" t="s">
        <v>1461</v>
      </c>
      <c r="B554" s="24" t="s">
        <v>118</v>
      </c>
      <c r="C554" s="20" t="s">
        <v>102</v>
      </c>
      <c r="D554" s="25">
        <v>64783</v>
      </c>
      <c r="E554" s="26" t="s">
        <v>1967</v>
      </c>
      <c r="F554" s="1" t="s">
        <v>3756</v>
      </c>
    </row>
    <row r="555" spans="1:6">
      <c r="A555" s="1" t="s">
        <v>1461</v>
      </c>
      <c r="B555" s="24" t="s">
        <v>142</v>
      </c>
      <c r="C555" s="20" t="s">
        <v>102</v>
      </c>
      <c r="D555" s="25">
        <v>64919</v>
      </c>
      <c r="E555" s="26" t="s">
        <v>1967</v>
      </c>
      <c r="F555" s="1" t="s">
        <v>3756</v>
      </c>
    </row>
    <row r="556" spans="1:6">
      <c r="A556" s="1" t="s">
        <v>1461</v>
      </c>
      <c r="B556" s="24" t="s">
        <v>3739</v>
      </c>
      <c r="C556" s="20" t="s">
        <v>102</v>
      </c>
      <c r="D556" s="25">
        <v>79058</v>
      </c>
      <c r="E556" s="26" t="s">
        <v>1967</v>
      </c>
      <c r="F556" s="1" t="s">
        <v>3756</v>
      </c>
    </row>
    <row r="557" spans="1:6">
      <c r="A557" s="1" t="s">
        <v>1461</v>
      </c>
      <c r="B557" s="24" t="s">
        <v>3740</v>
      </c>
      <c r="C557" s="20" t="s">
        <v>102</v>
      </c>
      <c r="D557" s="25">
        <v>79577</v>
      </c>
      <c r="E557" s="26" t="s">
        <v>1967</v>
      </c>
      <c r="F557" s="1" t="s">
        <v>3756</v>
      </c>
    </row>
    <row r="558" spans="1:6">
      <c r="A558" s="1" t="s">
        <v>1461</v>
      </c>
      <c r="B558" s="24" t="s">
        <v>3741</v>
      </c>
      <c r="C558" s="20" t="s">
        <v>102</v>
      </c>
      <c r="D558" s="25">
        <v>79661</v>
      </c>
      <c r="E558" s="26" t="s">
        <v>1967</v>
      </c>
      <c r="F558" s="1" t="s">
        <v>3756</v>
      </c>
    </row>
    <row r="559" spans="1:6">
      <c r="A559" s="1" t="s">
        <v>1461</v>
      </c>
      <c r="B559" s="24" t="s">
        <v>3742</v>
      </c>
      <c r="C559" s="20" t="s">
        <v>102</v>
      </c>
      <c r="D559" s="25">
        <v>79663</v>
      </c>
      <c r="E559" s="26" t="s">
        <v>1967</v>
      </c>
      <c r="F559" s="1" t="s">
        <v>3756</v>
      </c>
    </row>
    <row r="560" spans="1:6">
      <c r="A560" s="1" t="s">
        <v>1461</v>
      </c>
      <c r="B560" s="24" t="s">
        <v>3743</v>
      </c>
      <c r="C560" s="20" t="s">
        <v>102</v>
      </c>
      <c r="D560" s="25">
        <v>79679</v>
      </c>
      <c r="E560" s="26" t="s">
        <v>1967</v>
      </c>
      <c r="F560" s="1" t="s">
        <v>3756</v>
      </c>
    </row>
    <row r="561" spans="1:6">
      <c r="A561" s="1" t="s">
        <v>1461</v>
      </c>
      <c r="B561" s="24" t="s">
        <v>3744</v>
      </c>
      <c r="C561" s="20" t="s">
        <v>102</v>
      </c>
      <c r="D561" s="25">
        <v>79870</v>
      </c>
      <c r="E561" s="26" t="s">
        <v>1967</v>
      </c>
      <c r="F561" s="1" t="s">
        <v>3756</v>
      </c>
    </row>
    <row r="562" spans="1:6">
      <c r="A562" s="1" t="s">
        <v>1461</v>
      </c>
      <c r="B562" s="24" t="s">
        <v>3745</v>
      </c>
      <c r="C562" s="20" t="s">
        <v>102</v>
      </c>
      <c r="D562" s="27">
        <v>83695</v>
      </c>
      <c r="E562" s="26" t="s">
        <v>1967</v>
      </c>
      <c r="F562" s="1" t="s">
        <v>3756</v>
      </c>
    </row>
    <row r="563" spans="1:6">
      <c r="A563" s="1" t="s">
        <v>1461</v>
      </c>
      <c r="B563" s="24" t="s">
        <v>3746</v>
      </c>
      <c r="C563" s="20" t="s">
        <v>102</v>
      </c>
      <c r="D563" s="27">
        <v>84656</v>
      </c>
      <c r="E563" s="26" t="s">
        <v>1967</v>
      </c>
      <c r="F563" s="1" t="s">
        <v>3756</v>
      </c>
    </row>
    <row r="564" spans="1:6">
      <c r="A564" s="1" t="s">
        <v>1461</v>
      </c>
      <c r="B564" s="24" t="s">
        <v>3747</v>
      </c>
      <c r="C564" s="20" t="s">
        <v>102</v>
      </c>
      <c r="D564" s="25">
        <v>90627</v>
      </c>
      <c r="E564" s="26" t="s">
        <v>1967</v>
      </c>
      <c r="F564" s="1" t="s">
        <v>3756</v>
      </c>
    </row>
    <row r="565" spans="1:6">
      <c r="A565" s="1" t="s">
        <v>1461</v>
      </c>
      <c r="B565" s="24" t="s">
        <v>3748</v>
      </c>
      <c r="C565" s="20" t="s">
        <v>102</v>
      </c>
      <c r="D565" s="25">
        <v>94025</v>
      </c>
      <c r="E565" s="26" t="s">
        <v>1967</v>
      </c>
      <c r="F565" s="1" t="s">
        <v>3756</v>
      </c>
    </row>
    <row r="566" spans="1:6">
      <c r="A566" s="1" t="s">
        <v>1461</v>
      </c>
      <c r="B566" s="24" t="s">
        <v>3749</v>
      </c>
      <c r="C566" s="20" t="s">
        <v>102</v>
      </c>
      <c r="D566" s="25">
        <v>116986</v>
      </c>
      <c r="E566" s="26" t="s">
        <v>1967</v>
      </c>
      <c r="F566" s="1" t="s">
        <v>3756</v>
      </c>
    </row>
    <row r="567" spans="1:6">
      <c r="A567" s="1" t="s">
        <v>1461</v>
      </c>
      <c r="B567" s="24" t="s">
        <v>3750</v>
      </c>
      <c r="C567" s="20" t="s">
        <v>102</v>
      </c>
      <c r="D567" s="27">
        <v>152098</v>
      </c>
      <c r="E567" s="26" t="s">
        <v>1967</v>
      </c>
      <c r="F567" s="1" t="s">
        <v>3756</v>
      </c>
    </row>
    <row r="568" spans="1:6">
      <c r="A568" s="1" t="s">
        <v>1461</v>
      </c>
      <c r="B568" s="24" t="s">
        <v>2888</v>
      </c>
      <c r="C568" s="20" t="s">
        <v>102</v>
      </c>
      <c r="D568" s="25">
        <v>171017</v>
      </c>
      <c r="E568" s="26" t="s">
        <v>1967</v>
      </c>
      <c r="F568" s="1" t="s">
        <v>3756</v>
      </c>
    </row>
    <row r="569" spans="1:6">
      <c r="A569" s="1" t="s">
        <v>1461</v>
      </c>
      <c r="B569" s="24" t="s">
        <v>3751</v>
      </c>
      <c r="C569" s="20" t="s">
        <v>102</v>
      </c>
      <c r="D569" s="25">
        <v>201163</v>
      </c>
      <c r="E569" s="26" t="s">
        <v>1967</v>
      </c>
      <c r="F569" s="1" t="s">
        <v>3756</v>
      </c>
    </row>
    <row r="570" spans="1:6">
      <c r="A570" s="1" t="s">
        <v>1461</v>
      </c>
      <c r="B570" s="24" t="s">
        <v>3752</v>
      </c>
      <c r="C570" s="20" t="s">
        <v>102</v>
      </c>
      <c r="D570" s="25">
        <v>285527</v>
      </c>
      <c r="E570" s="26" t="s">
        <v>1967</v>
      </c>
      <c r="F570" s="1" t="s">
        <v>3756</v>
      </c>
    </row>
    <row r="571" spans="1:6">
      <c r="A571" s="1" t="s">
        <v>1461</v>
      </c>
      <c r="B571" s="24" t="s">
        <v>3753</v>
      </c>
      <c r="C571" s="20" t="s">
        <v>102</v>
      </c>
      <c r="D571" s="27">
        <v>445347</v>
      </c>
      <c r="E571" s="26" t="s">
        <v>1967</v>
      </c>
      <c r="F571" s="1" t="s">
        <v>3756</v>
      </c>
    </row>
    <row r="572" spans="1:6">
      <c r="A572" s="1" t="s">
        <v>1461</v>
      </c>
      <c r="B572" s="24" t="s">
        <v>3754</v>
      </c>
      <c r="C572" s="20" t="s">
        <v>102</v>
      </c>
      <c r="D572" s="27">
        <v>643752</v>
      </c>
      <c r="E572" s="26" t="s">
        <v>1967</v>
      </c>
      <c r="F572" s="1" t="s">
        <v>3756</v>
      </c>
    </row>
    <row r="573" spans="1:6">
      <c r="A573" s="1" t="s">
        <v>1461</v>
      </c>
      <c r="B573" s="24" t="s">
        <v>3755</v>
      </c>
      <c r="C573" s="20" t="s">
        <v>102</v>
      </c>
      <c r="D573" s="27">
        <v>728689</v>
      </c>
      <c r="E573" s="26" t="s">
        <v>1967</v>
      </c>
      <c r="F573" s="1" t="s">
        <v>375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dimension ref="A1:AI344"/>
  <sheetViews>
    <sheetView workbookViewId="0">
      <selection activeCell="B29" sqref="B29"/>
    </sheetView>
  </sheetViews>
  <sheetFormatPr defaultRowHeight="15"/>
  <cols>
    <col min="1" max="1" width="9.140625" style="1" customWidth="1"/>
    <col min="2" max="2" width="10.5703125" style="1" customWidth="1"/>
    <col min="3" max="3" width="11.42578125" style="14" customWidth="1"/>
    <col min="4" max="4" width="11.140625" style="11" customWidth="1"/>
    <col min="5" max="5" width="20.85546875" style="1" customWidth="1"/>
    <col min="6" max="8" width="9.140625" style="1"/>
    <col min="9" max="9" width="9.140625" style="11"/>
    <col min="10" max="10" width="23.42578125" style="1" customWidth="1"/>
    <col min="11" max="16" width="9.140625" style="1"/>
    <col min="17" max="17" width="9.140625" style="11"/>
    <col min="18" max="18" width="31.140625" style="1" customWidth="1"/>
    <col min="19" max="23" width="9.140625" style="1"/>
    <col min="24" max="24" width="9.140625" style="11"/>
    <col min="25" max="25" width="28.140625" style="1" customWidth="1"/>
    <col min="26" max="28" width="9.140625" style="1"/>
    <col min="29" max="29" width="9.140625" style="11"/>
    <col min="30" max="30" width="20.5703125" style="1" customWidth="1"/>
    <col min="31" max="33" width="9.140625" style="1"/>
    <col min="34" max="34" width="9.140625" style="11"/>
    <col min="35" max="35" width="20.140625" style="1" customWidth="1"/>
    <col min="36" max="16384" width="9.140625" style="1"/>
  </cols>
  <sheetData>
    <row r="1" spans="1:35" s="9" customFormat="1">
      <c r="A1" s="9" t="s">
        <v>3760</v>
      </c>
      <c r="B1" s="9" t="s">
        <v>1972</v>
      </c>
      <c r="C1" s="10" t="s">
        <v>1970</v>
      </c>
      <c r="D1" s="11" t="s">
        <v>3759</v>
      </c>
      <c r="E1" s="9" t="s">
        <v>103</v>
      </c>
      <c r="G1" s="9" t="s">
        <v>3760</v>
      </c>
      <c r="H1" s="9" t="s">
        <v>104</v>
      </c>
      <c r="I1" s="11" t="s">
        <v>3759</v>
      </c>
      <c r="J1" s="9" t="s">
        <v>103</v>
      </c>
      <c r="L1" s="9" t="s">
        <v>3760</v>
      </c>
      <c r="M1" s="12" t="s">
        <v>388</v>
      </c>
      <c r="N1" s="12" t="s">
        <v>1740</v>
      </c>
      <c r="O1" s="12" t="s">
        <v>587</v>
      </c>
      <c r="P1" s="12" t="s">
        <v>1972</v>
      </c>
      <c r="Q1" s="11" t="s">
        <v>3759</v>
      </c>
      <c r="R1" s="13" t="s">
        <v>1968</v>
      </c>
      <c r="T1" s="9" t="s">
        <v>3760</v>
      </c>
      <c r="U1" s="9" t="s">
        <v>104</v>
      </c>
      <c r="V1" s="9" t="s">
        <v>105</v>
      </c>
      <c r="W1" s="9" t="s">
        <v>2303</v>
      </c>
      <c r="X1" s="11" t="s">
        <v>3759</v>
      </c>
      <c r="Y1" s="9" t="s">
        <v>103</v>
      </c>
      <c r="AA1" s="9" t="s">
        <v>3760</v>
      </c>
      <c r="AB1" s="9" t="s">
        <v>104</v>
      </c>
      <c r="AC1" s="11" t="s">
        <v>3759</v>
      </c>
      <c r="AD1" s="9" t="s">
        <v>103</v>
      </c>
      <c r="AF1" s="9" t="s">
        <v>3760</v>
      </c>
      <c r="AG1" s="9" t="s">
        <v>389</v>
      </c>
      <c r="AH1" s="11" t="s">
        <v>3759</v>
      </c>
      <c r="AI1" s="9" t="s">
        <v>103</v>
      </c>
    </row>
    <row r="2" spans="1:35">
      <c r="A2" s="1" t="s">
        <v>1456</v>
      </c>
      <c r="B2" s="1" t="s">
        <v>1268</v>
      </c>
      <c r="C2" s="14" t="s">
        <v>366</v>
      </c>
      <c r="D2" s="11" t="s">
        <v>1468</v>
      </c>
      <c r="E2" s="1" t="s">
        <v>1971</v>
      </c>
      <c r="G2" s="1" t="s">
        <v>3757</v>
      </c>
      <c r="H2" s="1" t="s">
        <v>164</v>
      </c>
      <c r="I2" s="11" t="s">
        <v>1468</v>
      </c>
      <c r="J2" s="1" t="s">
        <v>1973</v>
      </c>
      <c r="L2" s="1" t="s">
        <v>3758</v>
      </c>
      <c r="M2" s="15" t="s">
        <v>257</v>
      </c>
      <c r="N2" s="15" t="s">
        <v>899</v>
      </c>
      <c r="O2" s="15" t="s">
        <v>900</v>
      </c>
      <c r="P2" s="15" t="s">
        <v>901</v>
      </c>
      <c r="Q2" s="11" t="s">
        <v>1967</v>
      </c>
      <c r="R2" s="1" t="s">
        <v>1969</v>
      </c>
      <c r="T2" s="1" t="s">
        <v>1458</v>
      </c>
      <c r="U2" s="1" t="s">
        <v>2304</v>
      </c>
      <c r="V2" s="1">
        <v>1789</v>
      </c>
      <c r="W2" s="1" t="s">
        <v>2305</v>
      </c>
      <c r="X2" s="11" t="s">
        <v>1967</v>
      </c>
      <c r="Y2" s="1" t="s">
        <v>2479</v>
      </c>
      <c r="AA2" s="1" t="s">
        <v>1459</v>
      </c>
      <c r="AB2" s="1" t="s">
        <v>2662</v>
      </c>
      <c r="AC2" s="11" t="s">
        <v>1468</v>
      </c>
      <c r="AD2" s="1" t="s">
        <v>2868</v>
      </c>
      <c r="AF2" s="1" t="s">
        <v>1460</v>
      </c>
      <c r="AG2" s="1" t="s">
        <v>60</v>
      </c>
      <c r="AH2" s="11" t="s">
        <v>1468</v>
      </c>
      <c r="AI2" s="1" t="s">
        <v>3245</v>
      </c>
    </row>
    <row r="3" spans="1:35" ht="13.5" customHeight="1">
      <c r="A3" s="1" t="s">
        <v>1456</v>
      </c>
      <c r="B3" s="1" t="s">
        <v>1474</v>
      </c>
      <c r="C3" s="16" t="s">
        <v>37</v>
      </c>
      <c r="D3" s="11" t="s">
        <v>1468</v>
      </c>
      <c r="E3" s="1" t="s">
        <v>1971</v>
      </c>
      <c r="G3" s="1" t="s">
        <v>3757</v>
      </c>
      <c r="H3" s="1" t="s">
        <v>163</v>
      </c>
      <c r="I3" s="11" t="s">
        <v>1468</v>
      </c>
      <c r="J3" s="1" t="s">
        <v>1973</v>
      </c>
      <c r="L3" s="1" t="s">
        <v>3758</v>
      </c>
      <c r="M3" s="15" t="s">
        <v>257</v>
      </c>
      <c r="N3" s="15" t="s">
        <v>1272</v>
      </c>
      <c r="O3" s="15" t="s">
        <v>1273</v>
      </c>
      <c r="P3" s="15" t="s">
        <v>1274</v>
      </c>
      <c r="Q3" s="11" t="s">
        <v>1967</v>
      </c>
      <c r="R3" s="1" t="s">
        <v>1969</v>
      </c>
      <c r="T3" s="1" t="s">
        <v>1458</v>
      </c>
      <c r="U3" s="1" t="s">
        <v>2306</v>
      </c>
      <c r="V3" s="1">
        <v>4175</v>
      </c>
      <c r="W3" s="1" t="s">
        <v>2305</v>
      </c>
      <c r="X3" s="11" t="s">
        <v>1967</v>
      </c>
      <c r="Y3" s="1" t="s">
        <v>2479</v>
      </c>
      <c r="AA3" s="1" t="s">
        <v>1459</v>
      </c>
      <c r="AB3" s="1" t="s">
        <v>2663</v>
      </c>
      <c r="AC3" s="11" t="s">
        <v>1468</v>
      </c>
      <c r="AD3" s="1" t="s">
        <v>2868</v>
      </c>
      <c r="AF3" s="1" t="s">
        <v>1460</v>
      </c>
      <c r="AG3" s="1" t="s">
        <v>518</v>
      </c>
      <c r="AH3" s="11" t="s">
        <v>1468</v>
      </c>
      <c r="AI3" s="1" t="s">
        <v>3245</v>
      </c>
    </row>
    <row r="4" spans="1:35" ht="13.5" customHeight="1">
      <c r="A4" s="1" t="s">
        <v>1456</v>
      </c>
      <c r="B4" s="1" t="s">
        <v>1475</v>
      </c>
      <c r="C4" s="14" t="s">
        <v>1469</v>
      </c>
      <c r="D4" s="11" t="s">
        <v>1468</v>
      </c>
      <c r="E4" s="1" t="s">
        <v>1971</v>
      </c>
      <c r="G4" s="1" t="s">
        <v>3757</v>
      </c>
      <c r="H4" s="1" t="s">
        <v>162</v>
      </c>
      <c r="I4" s="11" t="s">
        <v>1468</v>
      </c>
      <c r="J4" s="1" t="s">
        <v>1973</v>
      </c>
      <c r="L4" s="1" t="s">
        <v>3758</v>
      </c>
      <c r="M4" s="15" t="s">
        <v>201</v>
      </c>
      <c r="N4" s="15" t="s">
        <v>707</v>
      </c>
      <c r="O4" s="15" t="s">
        <v>708</v>
      </c>
      <c r="P4" s="15" t="s">
        <v>709</v>
      </c>
      <c r="Q4" s="11" t="s">
        <v>1967</v>
      </c>
      <c r="R4" s="1" t="s">
        <v>1969</v>
      </c>
      <c r="T4" s="1" t="s">
        <v>1458</v>
      </c>
      <c r="U4" s="1" t="s">
        <v>2307</v>
      </c>
      <c r="V4" s="1">
        <v>993</v>
      </c>
      <c r="W4" s="1" t="s">
        <v>2305</v>
      </c>
      <c r="X4" s="11" t="s">
        <v>1967</v>
      </c>
      <c r="Y4" s="1" t="s">
        <v>2479</v>
      </c>
      <c r="AA4" s="1" t="s">
        <v>1459</v>
      </c>
      <c r="AB4" s="1" t="s">
        <v>2664</v>
      </c>
      <c r="AC4" s="11" t="s">
        <v>1468</v>
      </c>
      <c r="AD4" s="1" t="s">
        <v>2868</v>
      </c>
      <c r="AF4" s="1" t="s">
        <v>1460</v>
      </c>
      <c r="AG4" s="1" t="s">
        <v>519</v>
      </c>
      <c r="AH4" s="11" t="s">
        <v>1468</v>
      </c>
      <c r="AI4" s="1" t="s">
        <v>3245</v>
      </c>
    </row>
    <row r="5" spans="1:35" ht="13.5" customHeight="1">
      <c r="A5" s="1" t="s">
        <v>1456</v>
      </c>
      <c r="B5" s="1" t="s">
        <v>1476</v>
      </c>
      <c r="C5" s="14" t="s">
        <v>1470</v>
      </c>
      <c r="D5" s="11" t="s">
        <v>1468</v>
      </c>
      <c r="E5" s="1" t="s">
        <v>1971</v>
      </c>
      <c r="G5" s="1" t="s">
        <v>3757</v>
      </c>
      <c r="H5" s="1" t="s">
        <v>161</v>
      </c>
      <c r="I5" s="11" t="s">
        <v>1468</v>
      </c>
      <c r="J5" s="1" t="s">
        <v>1973</v>
      </c>
      <c r="L5" s="1" t="s">
        <v>3758</v>
      </c>
      <c r="M5" s="15" t="s">
        <v>201</v>
      </c>
      <c r="N5" s="15" t="s">
        <v>1323</v>
      </c>
      <c r="O5" s="15" t="s">
        <v>1324</v>
      </c>
      <c r="P5" s="15" t="s">
        <v>1325</v>
      </c>
      <c r="Q5" s="11" t="s">
        <v>1967</v>
      </c>
      <c r="R5" s="1" t="s">
        <v>1969</v>
      </c>
      <c r="T5" s="1" t="s">
        <v>1458</v>
      </c>
      <c r="U5" s="1" t="s">
        <v>2308</v>
      </c>
      <c r="V5" s="1">
        <v>5198</v>
      </c>
      <c r="W5" s="1" t="s">
        <v>2305</v>
      </c>
      <c r="X5" s="11" t="s">
        <v>1967</v>
      </c>
      <c r="Y5" s="1" t="s">
        <v>2479</v>
      </c>
      <c r="AA5" s="1" t="s">
        <v>1459</v>
      </c>
      <c r="AB5" s="1" t="s">
        <v>390</v>
      </c>
      <c r="AC5" s="11" t="s">
        <v>1468</v>
      </c>
      <c r="AD5" s="1" t="s">
        <v>2868</v>
      </c>
      <c r="AF5" s="1" t="s">
        <v>1460</v>
      </c>
      <c r="AG5" s="1" t="s">
        <v>521</v>
      </c>
      <c r="AH5" s="11" t="s">
        <v>1468</v>
      </c>
      <c r="AI5" s="1" t="s">
        <v>3245</v>
      </c>
    </row>
    <row r="6" spans="1:35" ht="13.5" customHeight="1">
      <c r="A6" s="1" t="s">
        <v>1456</v>
      </c>
      <c r="B6" s="1" t="s">
        <v>1477</v>
      </c>
      <c r="C6" s="14" t="s">
        <v>87</v>
      </c>
      <c r="D6" s="11" t="s">
        <v>1468</v>
      </c>
      <c r="E6" s="1" t="s">
        <v>1971</v>
      </c>
      <c r="G6" s="1" t="s">
        <v>3757</v>
      </c>
      <c r="H6" s="1" t="s">
        <v>160</v>
      </c>
      <c r="I6" s="11" t="s">
        <v>1468</v>
      </c>
      <c r="J6" s="1" t="s">
        <v>1973</v>
      </c>
      <c r="L6" s="1" t="s">
        <v>3758</v>
      </c>
      <c r="M6" s="15" t="s">
        <v>381</v>
      </c>
      <c r="N6" s="15" t="s">
        <v>1366</v>
      </c>
      <c r="O6" s="15" t="s">
        <v>1367</v>
      </c>
      <c r="P6" s="15" t="s">
        <v>1368</v>
      </c>
      <c r="Q6" s="11" t="s">
        <v>1967</v>
      </c>
      <c r="R6" s="1" t="s">
        <v>1969</v>
      </c>
      <c r="T6" s="1" t="s">
        <v>1458</v>
      </c>
      <c r="U6" s="1" t="s">
        <v>2309</v>
      </c>
      <c r="V6" s="1">
        <v>4173</v>
      </c>
      <c r="W6" s="1" t="s">
        <v>2305</v>
      </c>
      <c r="X6" s="11" t="s">
        <v>1967</v>
      </c>
      <c r="Y6" s="1" t="s">
        <v>2479</v>
      </c>
      <c r="AA6" s="1" t="s">
        <v>1459</v>
      </c>
      <c r="AB6" s="1" t="s">
        <v>2665</v>
      </c>
      <c r="AC6" s="11" t="s">
        <v>1468</v>
      </c>
      <c r="AD6" s="1" t="s">
        <v>2868</v>
      </c>
      <c r="AF6" s="1" t="s">
        <v>1460</v>
      </c>
      <c r="AG6" s="1" t="s">
        <v>61</v>
      </c>
      <c r="AH6" s="11" t="s">
        <v>1468</v>
      </c>
      <c r="AI6" s="1" t="s">
        <v>3245</v>
      </c>
    </row>
    <row r="7" spans="1:35" ht="13.5" customHeight="1">
      <c r="A7" s="1" t="s">
        <v>1456</v>
      </c>
      <c r="B7" s="1" t="s">
        <v>1478</v>
      </c>
      <c r="C7" s="14" t="s">
        <v>1471</v>
      </c>
      <c r="D7" s="11" t="s">
        <v>1468</v>
      </c>
      <c r="E7" s="1" t="s">
        <v>1971</v>
      </c>
      <c r="G7" s="1" t="s">
        <v>3757</v>
      </c>
      <c r="H7" s="1" t="s">
        <v>159</v>
      </c>
      <c r="I7" s="11" t="s">
        <v>1468</v>
      </c>
      <c r="J7" s="1" t="s">
        <v>1973</v>
      </c>
      <c r="L7" s="1" t="s">
        <v>3758</v>
      </c>
      <c r="M7" s="15" t="s">
        <v>198</v>
      </c>
      <c r="N7" s="15" t="s">
        <v>695</v>
      </c>
      <c r="O7" s="15" t="s">
        <v>696</v>
      </c>
      <c r="P7" s="15" t="s">
        <v>697</v>
      </c>
      <c r="Q7" s="11" t="s">
        <v>1967</v>
      </c>
      <c r="R7" s="1" t="s">
        <v>1969</v>
      </c>
      <c r="T7" s="1" t="s">
        <v>1458</v>
      </c>
      <c r="U7" s="1" t="s">
        <v>2310</v>
      </c>
      <c r="V7" s="1">
        <v>7520</v>
      </c>
      <c r="W7" s="1" t="s">
        <v>2305</v>
      </c>
      <c r="X7" s="11" t="s">
        <v>1967</v>
      </c>
      <c r="Y7" s="1" t="s">
        <v>2479</v>
      </c>
      <c r="AA7" s="1" t="s">
        <v>1459</v>
      </c>
      <c r="AB7" s="1" t="s">
        <v>2666</v>
      </c>
      <c r="AC7" s="11" t="s">
        <v>1468</v>
      </c>
      <c r="AD7" s="1" t="s">
        <v>2868</v>
      </c>
      <c r="AF7" s="1" t="s">
        <v>1460</v>
      </c>
      <c r="AG7" s="1" t="s">
        <v>522</v>
      </c>
      <c r="AH7" s="11" t="s">
        <v>1468</v>
      </c>
      <c r="AI7" s="1" t="s">
        <v>3245</v>
      </c>
    </row>
    <row r="8" spans="1:35" ht="13.5" customHeight="1">
      <c r="A8" s="1" t="s">
        <v>1456</v>
      </c>
      <c r="B8" s="1" t="s">
        <v>1479</v>
      </c>
      <c r="C8" s="14" t="s">
        <v>2</v>
      </c>
      <c r="D8" s="11" t="s">
        <v>1468</v>
      </c>
      <c r="E8" s="1" t="s">
        <v>1971</v>
      </c>
      <c r="G8" s="1" t="s">
        <v>3757</v>
      </c>
      <c r="H8" s="1" t="s">
        <v>158</v>
      </c>
      <c r="I8" s="11" t="s">
        <v>1468</v>
      </c>
      <c r="J8" s="1" t="s">
        <v>1973</v>
      </c>
      <c r="L8" s="1" t="s">
        <v>3758</v>
      </c>
      <c r="M8" s="15" t="s">
        <v>235</v>
      </c>
      <c r="N8" s="15" t="s">
        <v>830</v>
      </c>
      <c r="O8" s="15" t="s">
        <v>831</v>
      </c>
      <c r="P8" s="15" t="s">
        <v>832</v>
      </c>
      <c r="Q8" s="11" t="s">
        <v>1967</v>
      </c>
      <c r="R8" s="1" t="s">
        <v>1969</v>
      </c>
      <c r="T8" s="1" t="s">
        <v>1458</v>
      </c>
      <c r="U8" s="1" t="s">
        <v>2311</v>
      </c>
      <c r="V8" s="1">
        <v>54801</v>
      </c>
      <c r="W8" s="1" t="s">
        <v>2305</v>
      </c>
      <c r="X8" s="11" t="s">
        <v>1967</v>
      </c>
      <c r="Y8" s="1" t="s">
        <v>2479</v>
      </c>
      <c r="AA8" s="1" t="s">
        <v>1459</v>
      </c>
      <c r="AB8" s="1" t="s">
        <v>2667</v>
      </c>
      <c r="AC8" s="11" t="s">
        <v>1468</v>
      </c>
      <c r="AD8" s="1" t="s">
        <v>2868</v>
      </c>
      <c r="AF8" s="1" t="s">
        <v>1460</v>
      </c>
      <c r="AG8" s="1" t="s">
        <v>523</v>
      </c>
      <c r="AH8" s="11" t="s">
        <v>1468</v>
      </c>
      <c r="AI8" s="1" t="s">
        <v>3245</v>
      </c>
    </row>
    <row r="9" spans="1:35" ht="13.5" customHeight="1">
      <c r="A9" s="1" t="s">
        <v>1456</v>
      </c>
      <c r="B9" s="1" t="s">
        <v>1480</v>
      </c>
      <c r="C9" s="14" t="s">
        <v>1</v>
      </c>
      <c r="D9" s="11" t="s">
        <v>1468</v>
      </c>
      <c r="E9" s="1" t="s">
        <v>1971</v>
      </c>
      <c r="G9" s="1" t="s">
        <v>3757</v>
      </c>
      <c r="H9" s="1" t="s">
        <v>157</v>
      </c>
      <c r="I9" s="11" t="s">
        <v>1468</v>
      </c>
      <c r="J9" s="1" t="s">
        <v>1973</v>
      </c>
      <c r="L9" s="1" t="s">
        <v>3758</v>
      </c>
      <c r="M9" s="15" t="s">
        <v>284</v>
      </c>
      <c r="N9" s="15" t="s">
        <v>983</v>
      </c>
      <c r="O9" s="15" t="s">
        <v>984</v>
      </c>
      <c r="P9" s="15" t="s">
        <v>985</v>
      </c>
      <c r="Q9" s="11" t="s">
        <v>1967</v>
      </c>
      <c r="R9" s="1" t="s">
        <v>1969</v>
      </c>
      <c r="T9" s="1" t="s">
        <v>1458</v>
      </c>
      <c r="U9" s="1" t="s">
        <v>2312</v>
      </c>
      <c r="V9" s="1">
        <v>80312</v>
      </c>
      <c r="W9" s="1" t="s">
        <v>2305</v>
      </c>
      <c r="X9" s="11" t="s">
        <v>1967</v>
      </c>
      <c r="Y9" s="1" t="s">
        <v>2479</v>
      </c>
      <c r="AA9" s="1" t="s">
        <v>1459</v>
      </c>
      <c r="AB9" s="1" t="s">
        <v>2668</v>
      </c>
      <c r="AC9" s="11" t="s">
        <v>1468</v>
      </c>
      <c r="AD9" s="1" t="s">
        <v>2868</v>
      </c>
      <c r="AF9" s="1" t="s">
        <v>1460</v>
      </c>
      <c r="AG9" s="1" t="s">
        <v>524</v>
      </c>
      <c r="AH9" s="11" t="s">
        <v>1468</v>
      </c>
      <c r="AI9" s="1" t="s">
        <v>3245</v>
      </c>
    </row>
    <row r="10" spans="1:35" ht="13.5" customHeight="1">
      <c r="A10" s="1" t="s">
        <v>1456</v>
      </c>
      <c r="B10" s="1" t="s">
        <v>1481</v>
      </c>
      <c r="C10" s="14" t="s">
        <v>90</v>
      </c>
      <c r="D10" s="11" t="s">
        <v>1468</v>
      </c>
      <c r="E10" s="1" t="s">
        <v>1971</v>
      </c>
      <c r="G10" s="1" t="s">
        <v>3757</v>
      </c>
      <c r="H10" s="1" t="s">
        <v>156</v>
      </c>
      <c r="I10" s="11" t="s">
        <v>1468</v>
      </c>
      <c r="J10" s="1" t="s">
        <v>1973</v>
      </c>
      <c r="L10" s="1" t="s">
        <v>3758</v>
      </c>
      <c r="M10" s="15" t="s">
        <v>241</v>
      </c>
      <c r="N10" s="15" t="s">
        <v>848</v>
      </c>
      <c r="O10" s="15" t="s">
        <v>849</v>
      </c>
      <c r="P10" s="15" t="s">
        <v>850</v>
      </c>
      <c r="Q10" s="11" t="s">
        <v>1967</v>
      </c>
      <c r="R10" s="1" t="s">
        <v>1969</v>
      </c>
      <c r="T10" s="1" t="s">
        <v>1458</v>
      </c>
      <c r="U10" s="1" t="s">
        <v>2313</v>
      </c>
      <c r="V10" s="1">
        <v>10642</v>
      </c>
      <c r="W10" s="1" t="s">
        <v>2305</v>
      </c>
      <c r="X10" s="11" t="s">
        <v>1967</v>
      </c>
      <c r="Y10" s="1" t="s">
        <v>2479</v>
      </c>
      <c r="AA10" s="1" t="s">
        <v>1459</v>
      </c>
      <c r="AB10" s="1" t="s">
        <v>391</v>
      </c>
      <c r="AC10" s="11" t="s">
        <v>1468</v>
      </c>
      <c r="AD10" s="1" t="s">
        <v>2868</v>
      </c>
      <c r="AF10" s="1" t="s">
        <v>1460</v>
      </c>
      <c r="AG10" s="1" t="s">
        <v>525</v>
      </c>
      <c r="AH10" s="11" t="s">
        <v>1468</v>
      </c>
      <c r="AI10" s="1" t="s">
        <v>3245</v>
      </c>
    </row>
    <row r="11" spans="1:35" ht="13.5" customHeight="1">
      <c r="A11" s="1" t="s">
        <v>1456</v>
      </c>
      <c r="B11" s="1" t="s">
        <v>1482</v>
      </c>
      <c r="C11" s="14" t="s">
        <v>1472</v>
      </c>
      <c r="D11" s="11" t="s">
        <v>1468</v>
      </c>
      <c r="E11" s="1" t="s">
        <v>1971</v>
      </c>
      <c r="G11" s="1" t="s">
        <v>3757</v>
      </c>
      <c r="H11" s="1" t="s">
        <v>155</v>
      </c>
      <c r="I11" s="11" t="s">
        <v>1468</v>
      </c>
      <c r="J11" s="1" t="s">
        <v>1973</v>
      </c>
      <c r="L11" s="1" t="s">
        <v>3758</v>
      </c>
      <c r="M11" s="15" t="s">
        <v>197</v>
      </c>
      <c r="N11" s="15" t="s">
        <v>689</v>
      </c>
      <c r="O11" s="15" t="s">
        <v>690</v>
      </c>
      <c r="P11" s="15" t="s">
        <v>691</v>
      </c>
      <c r="Q11" s="11" t="s">
        <v>1967</v>
      </c>
      <c r="R11" s="1" t="s">
        <v>1969</v>
      </c>
      <c r="T11" s="1" t="s">
        <v>1458</v>
      </c>
      <c r="U11" s="1" t="s">
        <v>2314</v>
      </c>
      <c r="V11" s="1">
        <v>9373</v>
      </c>
      <c r="W11" s="1" t="s">
        <v>2305</v>
      </c>
      <c r="X11" s="11" t="s">
        <v>1967</v>
      </c>
      <c r="Y11" s="1" t="s">
        <v>2479</v>
      </c>
      <c r="AA11" s="1" t="s">
        <v>1459</v>
      </c>
      <c r="AB11" s="1" t="s">
        <v>2669</v>
      </c>
      <c r="AC11" s="11" t="s">
        <v>1468</v>
      </c>
      <c r="AD11" s="1" t="s">
        <v>2868</v>
      </c>
      <c r="AF11" s="1" t="s">
        <v>1460</v>
      </c>
      <c r="AG11" s="1" t="s">
        <v>526</v>
      </c>
      <c r="AH11" s="11" t="s">
        <v>1468</v>
      </c>
      <c r="AI11" s="1" t="s">
        <v>3245</v>
      </c>
    </row>
    <row r="12" spans="1:35" ht="13.5" customHeight="1">
      <c r="A12" s="1" t="s">
        <v>1456</v>
      </c>
      <c r="B12" s="1" t="s">
        <v>1483</v>
      </c>
      <c r="C12" s="14" t="s">
        <v>1473</v>
      </c>
      <c r="D12" s="11" t="s">
        <v>1468</v>
      </c>
      <c r="E12" s="1" t="s">
        <v>1971</v>
      </c>
      <c r="G12" s="1" t="s">
        <v>3757</v>
      </c>
      <c r="H12" s="1" t="s">
        <v>154</v>
      </c>
      <c r="I12" s="11" t="s">
        <v>1468</v>
      </c>
      <c r="J12" s="1" t="s">
        <v>1973</v>
      </c>
      <c r="L12" s="1" t="s">
        <v>3758</v>
      </c>
      <c r="M12" s="15" t="s">
        <v>350</v>
      </c>
      <c r="N12" s="15" t="s">
        <v>1191</v>
      </c>
      <c r="O12" s="15" t="s">
        <v>1192</v>
      </c>
      <c r="P12" s="15" t="s">
        <v>1193</v>
      </c>
      <c r="Q12" s="11" t="s">
        <v>1967</v>
      </c>
      <c r="R12" s="1" t="s">
        <v>1969</v>
      </c>
      <c r="T12" s="1" t="s">
        <v>1458</v>
      </c>
      <c r="U12" s="1" t="s">
        <v>2315</v>
      </c>
      <c r="V12" s="1">
        <v>55789</v>
      </c>
      <c r="W12" s="1" t="s">
        <v>2305</v>
      </c>
      <c r="X12" s="11" t="s">
        <v>1967</v>
      </c>
      <c r="Y12" s="1" t="s">
        <v>2479</v>
      </c>
      <c r="AA12" s="1" t="s">
        <v>1459</v>
      </c>
      <c r="AB12" s="1" t="s">
        <v>2670</v>
      </c>
      <c r="AC12" s="11" t="s">
        <v>1468</v>
      </c>
      <c r="AD12" s="1" t="s">
        <v>2868</v>
      </c>
      <c r="AF12" s="1" t="s">
        <v>1460</v>
      </c>
      <c r="AG12" s="1" t="s">
        <v>527</v>
      </c>
      <c r="AH12" s="11" t="s">
        <v>1468</v>
      </c>
      <c r="AI12" s="1" t="s">
        <v>3245</v>
      </c>
    </row>
    <row r="13" spans="1:35" ht="13.5" customHeight="1">
      <c r="A13" s="1" t="s">
        <v>1456</v>
      </c>
      <c r="B13" s="1" t="s">
        <v>1484</v>
      </c>
      <c r="C13" s="14" t="s">
        <v>1485</v>
      </c>
      <c r="D13" s="11" t="s">
        <v>1468</v>
      </c>
      <c r="E13" s="1" t="s">
        <v>1971</v>
      </c>
      <c r="G13" s="1" t="s">
        <v>3757</v>
      </c>
      <c r="H13" s="1" t="s">
        <v>153</v>
      </c>
      <c r="I13" s="11" t="s">
        <v>1468</v>
      </c>
      <c r="J13" s="1" t="s">
        <v>1973</v>
      </c>
      <c r="L13" s="1" t="s">
        <v>3758</v>
      </c>
      <c r="M13" s="15" t="s">
        <v>350</v>
      </c>
      <c r="N13" s="15" t="s">
        <v>1191</v>
      </c>
      <c r="O13" s="15" t="s">
        <v>1375</v>
      </c>
      <c r="P13" s="15" t="s">
        <v>1193</v>
      </c>
      <c r="Q13" s="11" t="s">
        <v>1967</v>
      </c>
      <c r="R13" s="1" t="s">
        <v>1969</v>
      </c>
      <c r="T13" s="1" t="s">
        <v>1458</v>
      </c>
      <c r="U13" s="1" t="s">
        <v>2316</v>
      </c>
      <c r="V13" s="1">
        <v>54881</v>
      </c>
      <c r="W13" s="1" t="s">
        <v>2305</v>
      </c>
      <c r="X13" s="11" t="s">
        <v>1967</v>
      </c>
      <c r="Y13" s="1" t="s">
        <v>2479</v>
      </c>
      <c r="AA13" s="1" t="s">
        <v>1459</v>
      </c>
      <c r="AB13" s="1" t="s">
        <v>2671</v>
      </c>
      <c r="AC13" s="11" t="s">
        <v>1468</v>
      </c>
      <c r="AD13" s="1" t="s">
        <v>2868</v>
      </c>
      <c r="AF13" s="1" t="s">
        <v>1460</v>
      </c>
      <c r="AG13" s="1" t="s">
        <v>528</v>
      </c>
      <c r="AH13" s="11" t="s">
        <v>1468</v>
      </c>
      <c r="AI13" s="1" t="s">
        <v>3245</v>
      </c>
    </row>
    <row r="14" spans="1:35" ht="13.5" customHeight="1">
      <c r="A14" s="1" t="s">
        <v>1456</v>
      </c>
      <c r="B14" s="1" t="s">
        <v>1486</v>
      </c>
      <c r="C14" s="14" t="s">
        <v>35</v>
      </c>
      <c r="D14" s="11" t="s">
        <v>1468</v>
      </c>
      <c r="E14" s="1" t="s">
        <v>1971</v>
      </c>
      <c r="G14" s="1" t="s">
        <v>3757</v>
      </c>
      <c r="H14" s="1" t="s">
        <v>152</v>
      </c>
      <c r="I14" s="11" t="s">
        <v>1468</v>
      </c>
      <c r="J14" s="1" t="s">
        <v>1973</v>
      </c>
      <c r="L14" s="1" t="s">
        <v>3758</v>
      </c>
      <c r="M14" s="15" t="s">
        <v>196</v>
      </c>
      <c r="N14" s="15" t="s">
        <v>686</v>
      </c>
      <c r="O14" s="15" t="s">
        <v>687</v>
      </c>
      <c r="P14" s="15" t="s">
        <v>688</v>
      </c>
      <c r="Q14" s="11" t="s">
        <v>1967</v>
      </c>
      <c r="R14" s="1" t="s">
        <v>1969</v>
      </c>
      <c r="T14" s="1" t="s">
        <v>1458</v>
      </c>
      <c r="U14" s="1" t="s">
        <v>2317</v>
      </c>
      <c r="V14" s="1">
        <v>54908</v>
      </c>
      <c r="W14" s="1" t="s">
        <v>2305</v>
      </c>
      <c r="X14" s="11" t="s">
        <v>1967</v>
      </c>
      <c r="Y14" s="1" t="s">
        <v>2479</v>
      </c>
      <c r="AA14" s="1" t="s">
        <v>1459</v>
      </c>
      <c r="AB14" s="1" t="s">
        <v>2672</v>
      </c>
      <c r="AC14" s="11" t="s">
        <v>1468</v>
      </c>
      <c r="AD14" s="1" t="s">
        <v>2868</v>
      </c>
      <c r="AF14" s="1" t="s">
        <v>1460</v>
      </c>
      <c r="AG14" s="1" t="s">
        <v>529</v>
      </c>
      <c r="AH14" s="11" t="s">
        <v>1468</v>
      </c>
      <c r="AI14" s="1" t="s">
        <v>3245</v>
      </c>
    </row>
    <row r="15" spans="1:35" ht="13.5" customHeight="1">
      <c r="A15" s="1" t="s">
        <v>1456</v>
      </c>
      <c r="B15" s="1" t="s">
        <v>1487</v>
      </c>
      <c r="C15" s="14" t="s">
        <v>1488</v>
      </c>
      <c r="D15" s="11" t="s">
        <v>1468</v>
      </c>
      <c r="E15" s="1" t="s">
        <v>1971</v>
      </c>
      <c r="G15" s="1" t="s">
        <v>3757</v>
      </c>
      <c r="H15" s="1" t="s">
        <v>151</v>
      </c>
      <c r="I15" s="11" t="s">
        <v>1468</v>
      </c>
      <c r="J15" s="1" t="s">
        <v>1973</v>
      </c>
      <c r="L15" s="1" t="s">
        <v>3758</v>
      </c>
      <c r="M15" s="15" t="s">
        <v>251</v>
      </c>
      <c r="N15" s="15" t="s">
        <v>881</v>
      </c>
      <c r="O15" s="15" t="s">
        <v>882</v>
      </c>
      <c r="P15" s="15" t="s">
        <v>883</v>
      </c>
      <c r="Q15" s="11" t="s">
        <v>1967</v>
      </c>
      <c r="R15" s="1" t="s">
        <v>1969</v>
      </c>
      <c r="T15" s="1" t="s">
        <v>1458</v>
      </c>
      <c r="U15" s="1" t="s">
        <v>211</v>
      </c>
      <c r="V15" s="1">
        <v>4436</v>
      </c>
      <c r="W15" s="1" t="s">
        <v>2305</v>
      </c>
      <c r="X15" s="11" t="s">
        <v>1967</v>
      </c>
      <c r="Y15" s="1" t="s">
        <v>2479</v>
      </c>
      <c r="AA15" s="1" t="s">
        <v>1459</v>
      </c>
      <c r="AB15" s="1" t="s">
        <v>394</v>
      </c>
      <c r="AC15" s="11" t="s">
        <v>1468</v>
      </c>
      <c r="AD15" s="1" t="s">
        <v>2868</v>
      </c>
      <c r="AF15" s="1" t="s">
        <v>1460</v>
      </c>
      <c r="AG15" s="1" t="s">
        <v>530</v>
      </c>
      <c r="AH15" s="11" t="s">
        <v>1468</v>
      </c>
      <c r="AI15" s="1" t="s">
        <v>3245</v>
      </c>
    </row>
    <row r="16" spans="1:35" ht="13.5" customHeight="1">
      <c r="A16" s="1" t="s">
        <v>1456</v>
      </c>
      <c r="B16" s="1" t="s">
        <v>1489</v>
      </c>
      <c r="C16" s="14" t="s">
        <v>1490</v>
      </c>
      <c r="D16" s="11" t="s">
        <v>1468</v>
      </c>
      <c r="E16" s="1" t="s">
        <v>1971</v>
      </c>
      <c r="G16" s="1" t="s">
        <v>3757</v>
      </c>
      <c r="H16" s="1" t="s">
        <v>150</v>
      </c>
      <c r="I16" s="11" t="s">
        <v>1468</v>
      </c>
      <c r="J16" s="1" t="s">
        <v>1973</v>
      </c>
      <c r="L16" s="1" t="s">
        <v>3758</v>
      </c>
      <c r="M16" s="15" t="s">
        <v>251</v>
      </c>
      <c r="N16" s="15" t="s">
        <v>881</v>
      </c>
      <c r="O16" s="15" t="s">
        <v>1133</v>
      </c>
      <c r="P16" s="15" t="s">
        <v>883</v>
      </c>
      <c r="Q16" s="11" t="s">
        <v>1967</v>
      </c>
      <c r="R16" s="1" t="s">
        <v>1969</v>
      </c>
      <c r="T16" s="1" t="s">
        <v>1458</v>
      </c>
      <c r="U16" s="1" t="s">
        <v>2319</v>
      </c>
      <c r="V16" s="1">
        <v>701</v>
      </c>
      <c r="W16" s="1" t="s">
        <v>2305</v>
      </c>
      <c r="X16" s="11" t="s">
        <v>1967</v>
      </c>
      <c r="Y16" s="1" t="s">
        <v>2479</v>
      </c>
      <c r="AA16" s="1" t="s">
        <v>1459</v>
      </c>
      <c r="AB16" s="17" t="s">
        <v>327</v>
      </c>
      <c r="AC16" s="11" t="s">
        <v>1468</v>
      </c>
      <c r="AD16" s="1" t="s">
        <v>2868</v>
      </c>
      <c r="AF16" s="1" t="s">
        <v>1460</v>
      </c>
      <c r="AG16" s="1" t="s">
        <v>531</v>
      </c>
      <c r="AH16" s="11" t="s">
        <v>1468</v>
      </c>
      <c r="AI16" s="1" t="s">
        <v>3245</v>
      </c>
    </row>
    <row r="17" spans="1:35" ht="13.5" customHeight="1">
      <c r="A17" s="1" t="s">
        <v>1456</v>
      </c>
      <c r="B17" s="1" t="s">
        <v>1491</v>
      </c>
      <c r="C17" s="14" t="s">
        <v>5</v>
      </c>
      <c r="D17" s="11" t="s">
        <v>1468</v>
      </c>
      <c r="E17" s="1" t="s">
        <v>1971</v>
      </c>
      <c r="G17" s="1" t="s">
        <v>3757</v>
      </c>
      <c r="H17" s="1" t="s">
        <v>149</v>
      </c>
      <c r="I17" s="11" t="s">
        <v>1468</v>
      </c>
      <c r="J17" s="1" t="s">
        <v>1973</v>
      </c>
      <c r="L17" s="1" t="s">
        <v>3758</v>
      </c>
      <c r="M17" s="15" t="s">
        <v>347</v>
      </c>
      <c r="N17" s="15" t="s">
        <v>1182</v>
      </c>
      <c r="O17" s="15" t="s">
        <v>1183</v>
      </c>
      <c r="P17" s="15" t="s">
        <v>1184</v>
      </c>
      <c r="Q17" s="11" t="s">
        <v>1967</v>
      </c>
      <c r="R17" s="1" t="s">
        <v>1969</v>
      </c>
      <c r="T17" s="1" t="s">
        <v>1458</v>
      </c>
      <c r="U17" s="1" t="s">
        <v>370</v>
      </c>
      <c r="V17" s="1">
        <v>2956</v>
      </c>
      <c r="W17" s="1" t="s">
        <v>2305</v>
      </c>
      <c r="X17" s="11" t="s">
        <v>1967</v>
      </c>
      <c r="Y17" s="1" t="s">
        <v>2479</v>
      </c>
      <c r="AA17" s="1" t="s">
        <v>1459</v>
      </c>
      <c r="AB17" s="17" t="s">
        <v>395</v>
      </c>
      <c r="AC17" s="11" t="s">
        <v>1468</v>
      </c>
      <c r="AD17" s="1" t="s">
        <v>2868</v>
      </c>
      <c r="AF17" s="1" t="s">
        <v>1460</v>
      </c>
      <c r="AG17" s="1" t="s">
        <v>532</v>
      </c>
      <c r="AH17" s="11" t="s">
        <v>1468</v>
      </c>
      <c r="AI17" s="1" t="s">
        <v>3245</v>
      </c>
    </row>
    <row r="18" spans="1:35" ht="13.5" customHeight="1">
      <c r="A18" s="1" t="s">
        <v>1456</v>
      </c>
      <c r="B18" s="1" t="s">
        <v>1492</v>
      </c>
      <c r="C18" s="14" t="s">
        <v>23</v>
      </c>
      <c r="D18" s="11" t="s">
        <v>1468</v>
      </c>
      <c r="E18" s="1" t="s">
        <v>1971</v>
      </c>
      <c r="G18" s="1" t="s">
        <v>3757</v>
      </c>
      <c r="H18" s="1" t="s">
        <v>127</v>
      </c>
      <c r="I18" s="11" t="s">
        <v>1468</v>
      </c>
      <c r="J18" s="1" t="s">
        <v>1973</v>
      </c>
      <c r="L18" s="1" t="s">
        <v>3758</v>
      </c>
      <c r="M18" s="15" t="s">
        <v>234</v>
      </c>
      <c r="N18" s="15" t="s">
        <v>827</v>
      </c>
      <c r="O18" s="15" t="s">
        <v>828</v>
      </c>
      <c r="P18" s="15" t="s">
        <v>829</v>
      </c>
      <c r="Q18" s="11" t="s">
        <v>1967</v>
      </c>
      <c r="R18" s="1" t="s">
        <v>1969</v>
      </c>
      <c r="T18" s="1" t="s">
        <v>1458</v>
      </c>
      <c r="U18" s="1" t="s">
        <v>2320</v>
      </c>
      <c r="V18" s="1">
        <v>9787</v>
      </c>
      <c r="W18" s="1" t="s">
        <v>2305</v>
      </c>
      <c r="X18" s="11" t="s">
        <v>1967</v>
      </c>
      <c r="Y18" s="1" t="s">
        <v>2479</v>
      </c>
      <c r="AA18" s="1" t="s">
        <v>1459</v>
      </c>
      <c r="AB18" s="1" t="s">
        <v>397</v>
      </c>
      <c r="AC18" s="11" t="s">
        <v>1468</v>
      </c>
      <c r="AD18" s="1" t="s">
        <v>2868</v>
      </c>
      <c r="AF18" s="1" t="s">
        <v>1460</v>
      </c>
      <c r="AG18" s="1" t="s">
        <v>533</v>
      </c>
      <c r="AH18" s="11" t="s">
        <v>1468</v>
      </c>
      <c r="AI18" s="1" t="s">
        <v>3245</v>
      </c>
    </row>
    <row r="19" spans="1:35" ht="13.5" customHeight="1">
      <c r="A19" s="1" t="s">
        <v>1456</v>
      </c>
      <c r="B19" s="1" t="s">
        <v>1493</v>
      </c>
      <c r="C19" s="14" t="s">
        <v>1494</v>
      </c>
      <c r="D19" s="11" t="s">
        <v>1468</v>
      </c>
      <c r="E19" s="1" t="s">
        <v>1971</v>
      </c>
      <c r="G19" s="1" t="s">
        <v>3757</v>
      </c>
      <c r="H19" s="1" t="s">
        <v>121</v>
      </c>
      <c r="I19" s="11" t="s">
        <v>1468</v>
      </c>
      <c r="J19" s="1" t="s">
        <v>1973</v>
      </c>
      <c r="L19" s="1" t="s">
        <v>3758</v>
      </c>
      <c r="M19" s="15" t="s">
        <v>234</v>
      </c>
      <c r="N19" s="15" t="s">
        <v>827</v>
      </c>
      <c r="O19" s="15" t="s">
        <v>1329</v>
      </c>
      <c r="P19" s="15" t="s">
        <v>829</v>
      </c>
      <c r="Q19" s="11" t="s">
        <v>1967</v>
      </c>
      <c r="R19" s="1" t="s">
        <v>1969</v>
      </c>
      <c r="T19" s="1" t="s">
        <v>1458</v>
      </c>
      <c r="U19" s="1" t="s">
        <v>2321</v>
      </c>
      <c r="V19" s="1">
        <v>23517</v>
      </c>
      <c r="W19" s="1" t="s">
        <v>2305</v>
      </c>
      <c r="X19" s="11" t="s">
        <v>1967</v>
      </c>
      <c r="Y19" s="1" t="s">
        <v>2479</v>
      </c>
      <c r="AA19" s="1" t="s">
        <v>1459</v>
      </c>
      <c r="AB19" s="17" t="s">
        <v>2673</v>
      </c>
      <c r="AC19" s="11" t="s">
        <v>1468</v>
      </c>
      <c r="AD19" s="1" t="s">
        <v>2868</v>
      </c>
      <c r="AF19" s="1" t="s">
        <v>1460</v>
      </c>
      <c r="AG19" s="1" t="s">
        <v>534</v>
      </c>
      <c r="AH19" s="11" t="s">
        <v>1468</v>
      </c>
      <c r="AI19" s="1" t="s">
        <v>3245</v>
      </c>
    </row>
    <row r="20" spans="1:35" ht="13.5" customHeight="1">
      <c r="A20" s="1" t="s">
        <v>1456</v>
      </c>
      <c r="B20" s="1" t="s">
        <v>1495</v>
      </c>
      <c r="C20" s="14" t="s">
        <v>1496</v>
      </c>
      <c r="D20" s="11" t="s">
        <v>1468</v>
      </c>
      <c r="E20" s="1" t="s">
        <v>1971</v>
      </c>
      <c r="G20" s="1" t="s">
        <v>3757</v>
      </c>
      <c r="H20" s="1" t="s">
        <v>148</v>
      </c>
      <c r="I20" s="11" t="s">
        <v>1468</v>
      </c>
      <c r="J20" s="1" t="s">
        <v>1973</v>
      </c>
      <c r="L20" s="1" t="s">
        <v>3758</v>
      </c>
      <c r="M20" s="15" t="s">
        <v>277</v>
      </c>
      <c r="N20" s="15" t="s">
        <v>962</v>
      </c>
      <c r="O20" s="15" t="s">
        <v>963</v>
      </c>
      <c r="P20" s="15" t="s">
        <v>964</v>
      </c>
      <c r="Q20" s="11" t="s">
        <v>1967</v>
      </c>
      <c r="R20" s="1" t="s">
        <v>1969</v>
      </c>
      <c r="T20" s="1" t="s">
        <v>1458</v>
      </c>
      <c r="U20" s="1" t="s">
        <v>2322</v>
      </c>
      <c r="V20" s="1">
        <v>1062</v>
      </c>
      <c r="W20" s="1" t="s">
        <v>2305</v>
      </c>
      <c r="X20" s="11" t="s">
        <v>1967</v>
      </c>
      <c r="Y20" s="1" t="s">
        <v>2479</v>
      </c>
      <c r="AA20" s="1" t="s">
        <v>1459</v>
      </c>
      <c r="AB20" s="17" t="s">
        <v>399</v>
      </c>
      <c r="AC20" s="11" t="s">
        <v>1468</v>
      </c>
      <c r="AD20" s="1" t="s">
        <v>2868</v>
      </c>
      <c r="AF20" s="1" t="s">
        <v>1460</v>
      </c>
      <c r="AG20" s="1" t="s">
        <v>536</v>
      </c>
      <c r="AH20" s="11" t="s">
        <v>1468</v>
      </c>
      <c r="AI20" s="1" t="s">
        <v>3245</v>
      </c>
    </row>
    <row r="21" spans="1:35" ht="13.5" customHeight="1">
      <c r="A21" s="1" t="s">
        <v>1456</v>
      </c>
      <c r="B21" s="1" t="s">
        <v>1497</v>
      </c>
      <c r="C21" s="14" t="s">
        <v>67</v>
      </c>
      <c r="D21" s="11" t="s">
        <v>1468</v>
      </c>
      <c r="E21" s="1" t="s">
        <v>1971</v>
      </c>
      <c r="G21" s="1" t="s">
        <v>3757</v>
      </c>
      <c r="H21" s="1" t="s">
        <v>147</v>
      </c>
      <c r="I21" s="11" t="s">
        <v>1468</v>
      </c>
      <c r="J21" s="1" t="s">
        <v>1973</v>
      </c>
      <c r="L21" s="1" t="s">
        <v>3758</v>
      </c>
      <c r="M21" s="15" t="s">
        <v>277</v>
      </c>
      <c r="N21" s="15" t="s">
        <v>962</v>
      </c>
      <c r="O21" s="15" t="s">
        <v>963</v>
      </c>
      <c r="P21" s="15" t="s">
        <v>964</v>
      </c>
      <c r="Q21" s="11" t="s">
        <v>1967</v>
      </c>
      <c r="R21" s="1" t="s">
        <v>1969</v>
      </c>
      <c r="T21" s="1" t="s">
        <v>1458</v>
      </c>
      <c r="U21" s="1" t="s">
        <v>2323</v>
      </c>
      <c r="V21" s="1">
        <v>11200</v>
      </c>
      <c r="W21" s="1" t="s">
        <v>2305</v>
      </c>
      <c r="X21" s="11" t="s">
        <v>1967</v>
      </c>
      <c r="Y21" s="1" t="s">
        <v>2479</v>
      </c>
      <c r="AA21" s="1" t="s">
        <v>1459</v>
      </c>
      <c r="AB21" s="1" t="s">
        <v>400</v>
      </c>
      <c r="AC21" s="11" t="s">
        <v>1468</v>
      </c>
      <c r="AD21" s="1" t="s">
        <v>2868</v>
      </c>
      <c r="AF21" s="1" t="s">
        <v>1460</v>
      </c>
      <c r="AG21" s="1" t="s">
        <v>537</v>
      </c>
      <c r="AH21" s="11" t="s">
        <v>1468</v>
      </c>
      <c r="AI21" s="1" t="s">
        <v>3245</v>
      </c>
    </row>
    <row r="22" spans="1:35" ht="13.5" customHeight="1">
      <c r="A22" s="1" t="s">
        <v>1456</v>
      </c>
      <c r="B22" s="1" t="s">
        <v>1498</v>
      </c>
      <c r="C22" s="14" t="s">
        <v>1499</v>
      </c>
      <c r="D22" s="11" t="s">
        <v>1468</v>
      </c>
      <c r="E22" s="1" t="s">
        <v>1971</v>
      </c>
      <c r="G22" s="1" t="s">
        <v>3757</v>
      </c>
      <c r="H22" s="1" t="s">
        <v>146</v>
      </c>
      <c r="I22" s="11" t="s">
        <v>1468</v>
      </c>
      <c r="J22" s="1" t="s">
        <v>1973</v>
      </c>
      <c r="L22" s="1" t="s">
        <v>3758</v>
      </c>
      <c r="M22" s="15" t="s">
        <v>253</v>
      </c>
      <c r="N22" s="15" t="s">
        <v>887</v>
      </c>
      <c r="O22" s="15" t="s">
        <v>888</v>
      </c>
      <c r="P22" s="15" t="s">
        <v>889</v>
      </c>
      <c r="Q22" s="11" t="s">
        <v>1967</v>
      </c>
      <c r="R22" s="1" t="s">
        <v>1969</v>
      </c>
      <c r="T22" s="1" t="s">
        <v>1458</v>
      </c>
      <c r="U22" s="1" t="s">
        <v>2324</v>
      </c>
      <c r="V22" s="1">
        <v>54937</v>
      </c>
      <c r="W22" s="1" t="s">
        <v>2305</v>
      </c>
      <c r="X22" s="11" t="s">
        <v>1967</v>
      </c>
      <c r="Y22" s="1" t="s">
        <v>2479</v>
      </c>
      <c r="AA22" s="1" t="s">
        <v>1459</v>
      </c>
      <c r="AB22" s="17" t="s">
        <v>2674</v>
      </c>
      <c r="AC22" s="11" t="s">
        <v>1468</v>
      </c>
      <c r="AD22" s="1" t="s">
        <v>2868</v>
      </c>
      <c r="AF22" s="1" t="s">
        <v>1460</v>
      </c>
      <c r="AG22" s="1" t="s">
        <v>538</v>
      </c>
      <c r="AH22" s="11" t="s">
        <v>1468</v>
      </c>
      <c r="AI22" s="1" t="s">
        <v>3245</v>
      </c>
    </row>
    <row r="23" spans="1:35" ht="13.5" customHeight="1">
      <c r="A23" s="1" t="s">
        <v>1456</v>
      </c>
      <c r="B23" s="1" t="s">
        <v>1500</v>
      </c>
      <c r="C23" s="14" t="s">
        <v>61</v>
      </c>
      <c r="D23" s="11" t="s">
        <v>1468</v>
      </c>
      <c r="E23" s="1" t="s">
        <v>1971</v>
      </c>
      <c r="G23" s="1" t="s">
        <v>3757</v>
      </c>
      <c r="H23" s="1" t="s">
        <v>109</v>
      </c>
      <c r="I23" s="11" t="s">
        <v>1468</v>
      </c>
      <c r="J23" s="1" t="s">
        <v>1973</v>
      </c>
      <c r="L23" s="1" t="s">
        <v>3758</v>
      </c>
      <c r="M23" s="15" t="s">
        <v>195</v>
      </c>
      <c r="N23" s="15" t="s">
        <v>683</v>
      </c>
      <c r="O23" s="15" t="s">
        <v>684</v>
      </c>
      <c r="P23" s="15" t="s">
        <v>685</v>
      </c>
      <c r="Q23" s="11" t="s">
        <v>1967</v>
      </c>
      <c r="R23" s="1" t="s">
        <v>1969</v>
      </c>
      <c r="T23" s="1" t="s">
        <v>1458</v>
      </c>
      <c r="U23" s="1" t="s">
        <v>2325</v>
      </c>
      <c r="V23" s="1">
        <v>891</v>
      </c>
      <c r="W23" s="1" t="s">
        <v>2305</v>
      </c>
      <c r="X23" s="11" t="s">
        <v>1967</v>
      </c>
      <c r="Y23" s="1" t="s">
        <v>2479</v>
      </c>
      <c r="AA23" s="1" t="s">
        <v>1459</v>
      </c>
      <c r="AB23" s="17" t="s">
        <v>3241</v>
      </c>
      <c r="AC23" s="11" t="s">
        <v>1468</v>
      </c>
      <c r="AD23" s="1" t="s">
        <v>2868</v>
      </c>
      <c r="AF23" s="1" t="s">
        <v>1460</v>
      </c>
      <c r="AG23" s="1" t="s">
        <v>45</v>
      </c>
      <c r="AH23" s="11" t="s">
        <v>1468</v>
      </c>
      <c r="AI23" s="1" t="s">
        <v>3245</v>
      </c>
    </row>
    <row r="24" spans="1:35" ht="13.5" customHeight="1">
      <c r="A24" s="1" t="s">
        <v>1456</v>
      </c>
      <c r="B24" s="1" t="s">
        <v>1501</v>
      </c>
      <c r="C24" s="14" t="s">
        <v>45</v>
      </c>
      <c r="D24" s="11" t="s">
        <v>1468</v>
      </c>
      <c r="E24" s="1" t="s">
        <v>1971</v>
      </c>
      <c r="G24" s="1" t="s">
        <v>3757</v>
      </c>
      <c r="H24" s="1" t="s">
        <v>145</v>
      </c>
      <c r="I24" s="11" t="s">
        <v>1734</v>
      </c>
      <c r="J24" s="1" t="s">
        <v>1973</v>
      </c>
      <c r="L24" s="1" t="s">
        <v>3758</v>
      </c>
      <c r="M24" s="15" t="s">
        <v>233</v>
      </c>
      <c r="N24" s="15" t="s">
        <v>824</v>
      </c>
      <c r="O24" s="15" t="s">
        <v>825</v>
      </c>
      <c r="P24" s="15" t="s">
        <v>826</v>
      </c>
      <c r="Q24" s="11" t="s">
        <v>1967</v>
      </c>
      <c r="R24" s="1" t="s">
        <v>1969</v>
      </c>
      <c r="T24" s="1" t="s">
        <v>1458</v>
      </c>
      <c r="U24" s="1" t="s">
        <v>2326</v>
      </c>
      <c r="V24" s="1">
        <v>22800</v>
      </c>
      <c r="W24" s="1" t="s">
        <v>2305</v>
      </c>
      <c r="X24" s="11" t="s">
        <v>1967</v>
      </c>
      <c r="Y24" s="1" t="s">
        <v>2479</v>
      </c>
      <c r="AA24" s="1" t="s">
        <v>1459</v>
      </c>
      <c r="AB24" s="17" t="s">
        <v>326</v>
      </c>
      <c r="AC24" s="11" t="s">
        <v>1468</v>
      </c>
      <c r="AD24" s="1" t="s">
        <v>2868</v>
      </c>
      <c r="AF24" s="1" t="s">
        <v>1460</v>
      </c>
      <c r="AG24" s="1" t="s">
        <v>539</v>
      </c>
      <c r="AH24" s="11" t="s">
        <v>1468</v>
      </c>
      <c r="AI24" s="1" t="s">
        <v>3245</v>
      </c>
    </row>
    <row r="25" spans="1:35" ht="13.5" customHeight="1">
      <c r="A25" s="1" t="s">
        <v>1456</v>
      </c>
      <c r="B25" s="1" t="s">
        <v>1502</v>
      </c>
      <c r="C25" s="14" t="s">
        <v>44</v>
      </c>
      <c r="D25" s="11" t="s">
        <v>1468</v>
      </c>
      <c r="E25" s="1" t="s">
        <v>1971</v>
      </c>
      <c r="G25" s="1" t="s">
        <v>3757</v>
      </c>
      <c r="H25" s="1" t="s">
        <v>144</v>
      </c>
      <c r="I25" s="11" t="s">
        <v>1734</v>
      </c>
      <c r="J25" s="1" t="s">
        <v>1973</v>
      </c>
      <c r="L25" s="1" t="s">
        <v>3758</v>
      </c>
      <c r="M25" s="15" t="s">
        <v>145</v>
      </c>
      <c r="N25" s="15" t="s">
        <v>692</v>
      </c>
      <c r="O25" s="15" t="s">
        <v>693</v>
      </c>
      <c r="P25" s="15" t="s">
        <v>694</v>
      </c>
      <c r="Q25" s="11" t="s">
        <v>1967</v>
      </c>
      <c r="R25" s="1" t="s">
        <v>1969</v>
      </c>
      <c r="T25" s="1" t="s">
        <v>1458</v>
      </c>
      <c r="U25" s="1" t="s">
        <v>2327</v>
      </c>
      <c r="V25" s="1">
        <v>5557</v>
      </c>
      <c r="W25" s="1" t="s">
        <v>2305</v>
      </c>
      <c r="X25" s="11" t="s">
        <v>1967</v>
      </c>
      <c r="Y25" s="1" t="s">
        <v>2479</v>
      </c>
      <c r="AA25" s="1" t="s">
        <v>1459</v>
      </c>
      <c r="AB25" s="17" t="s">
        <v>2676</v>
      </c>
      <c r="AC25" s="11" t="s">
        <v>1468</v>
      </c>
      <c r="AD25" s="1" t="s">
        <v>2868</v>
      </c>
      <c r="AF25" s="1" t="s">
        <v>1460</v>
      </c>
      <c r="AG25" s="1" t="s">
        <v>540</v>
      </c>
      <c r="AH25" s="11" t="s">
        <v>1468</v>
      </c>
      <c r="AI25" s="1" t="s">
        <v>3245</v>
      </c>
    </row>
    <row r="26" spans="1:35" ht="13.5" customHeight="1">
      <c r="A26" s="1" t="s">
        <v>1456</v>
      </c>
      <c r="B26" s="1" t="s">
        <v>1503</v>
      </c>
      <c r="C26" s="14" t="s">
        <v>33</v>
      </c>
      <c r="D26" s="11" t="s">
        <v>1468</v>
      </c>
      <c r="E26" s="1" t="s">
        <v>1971</v>
      </c>
      <c r="G26" s="1" t="s">
        <v>3757</v>
      </c>
      <c r="H26" s="1" t="s">
        <v>143</v>
      </c>
      <c r="I26" s="11" t="s">
        <v>1734</v>
      </c>
      <c r="J26" s="1" t="s">
        <v>1973</v>
      </c>
      <c r="L26" s="1" t="s">
        <v>3758</v>
      </c>
      <c r="M26" s="15" t="s">
        <v>239</v>
      </c>
      <c r="N26" s="15" t="s">
        <v>842</v>
      </c>
      <c r="O26" s="15" t="s">
        <v>843</v>
      </c>
      <c r="P26" s="15" t="s">
        <v>844</v>
      </c>
      <c r="Q26" s="11" t="s">
        <v>1967</v>
      </c>
      <c r="R26" s="1" t="s">
        <v>1969</v>
      </c>
      <c r="T26" s="1" t="s">
        <v>1458</v>
      </c>
      <c r="U26" s="1" t="s">
        <v>522</v>
      </c>
      <c r="V26" s="1">
        <v>10606</v>
      </c>
      <c r="W26" s="1" t="s">
        <v>2305</v>
      </c>
      <c r="X26" s="11" t="s">
        <v>1967</v>
      </c>
      <c r="Y26" s="1" t="s">
        <v>2479</v>
      </c>
      <c r="AA26" s="1" t="s">
        <v>1459</v>
      </c>
      <c r="AB26" s="17" t="s">
        <v>2677</v>
      </c>
      <c r="AC26" s="11" t="s">
        <v>1468</v>
      </c>
      <c r="AD26" s="1" t="s">
        <v>2868</v>
      </c>
      <c r="AF26" s="1" t="s">
        <v>1460</v>
      </c>
      <c r="AG26" s="1" t="s">
        <v>541</v>
      </c>
      <c r="AH26" s="11" t="s">
        <v>1468</v>
      </c>
      <c r="AI26" s="1" t="s">
        <v>3245</v>
      </c>
    </row>
    <row r="27" spans="1:35" ht="13.5" customHeight="1">
      <c r="A27" s="1" t="s">
        <v>1456</v>
      </c>
      <c r="B27" s="1" t="s">
        <v>1504</v>
      </c>
      <c r="C27" s="14" t="s">
        <v>76</v>
      </c>
      <c r="D27" s="11" t="s">
        <v>1468</v>
      </c>
      <c r="E27" s="1" t="s">
        <v>1971</v>
      </c>
      <c r="G27" s="1" t="s">
        <v>3757</v>
      </c>
      <c r="H27" s="1" t="s">
        <v>142</v>
      </c>
      <c r="I27" s="11" t="s">
        <v>1734</v>
      </c>
      <c r="J27" s="1" t="s">
        <v>1973</v>
      </c>
      <c r="L27" s="1" t="s">
        <v>3758</v>
      </c>
      <c r="M27" s="15" t="s">
        <v>342</v>
      </c>
      <c r="N27" s="15" t="s">
        <v>1167</v>
      </c>
      <c r="O27" s="15" t="s">
        <v>1168</v>
      </c>
      <c r="P27" s="15" t="s">
        <v>1169</v>
      </c>
      <c r="Q27" s="11" t="s">
        <v>1967</v>
      </c>
      <c r="R27" s="1" t="s">
        <v>1969</v>
      </c>
      <c r="T27" s="1" t="s">
        <v>1458</v>
      </c>
      <c r="U27" s="1" t="s">
        <v>2328</v>
      </c>
      <c r="V27" s="1">
        <v>890</v>
      </c>
      <c r="W27" s="1" t="s">
        <v>2305</v>
      </c>
      <c r="X27" s="11" t="s">
        <v>1967</v>
      </c>
      <c r="Y27" s="1" t="s">
        <v>2479</v>
      </c>
      <c r="AA27" s="1" t="s">
        <v>1459</v>
      </c>
      <c r="AB27" s="17" t="s">
        <v>402</v>
      </c>
      <c r="AC27" s="11" t="s">
        <v>1468</v>
      </c>
      <c r="AD27" s="1" t="s">
        <v>2868</v>
      </c>
      <c r="AF27" s="1" t="s">
        <v>1460</v>
      </c>
      <c r="AG27" s="1" t="s">
        <v>32</v>
      </c>
      <c r="AH27" s="11" t="s">
        <v>1468</v>
      </c>
      <c r="AI27" s="1" t="s">
        <v>3245</v>
      </c>
    </row>
    <row r="28" spans="1:35" ht="13.5" customHeight="1">
      <c r="A28" s="1" t="s">
        <v>1456</v>
      </c>
      <c r="B28" s="1" t="s">
        <v>1505</v>
      </c>
      <c r="C28" s="14" t="s">
        <v>25</v>
      </c>
      <c r="D28" s="11" t="s">
        <v>1468</v>
      </c>
      <c r="E28" s="1" t="s">
        <v>1971</v>
      </c>
      <c r="G28" s="1" t="s">
        <v>3757</v>
      </c>
      <c r="H28" s="1" t="s">
        <v>141</v>
      </c>
      <c r="I28" s="11" t="s">
        <v>1734</v>
      </c>
      <c r="J28" s="1" t="s">
        <v>1973</v>
      </c>
      <c r="L28" s="1" t="s">
        <v>3758</v>
      </c>
      <c r="M28" s="15" t="s">
        <v>144</v>
      </c>
      <c r="N28" s="15" t="s">
        <v>821</v>
      </c>
      <c r="O28" s="15" t="s">
        <v>822</v>
      </c>
      <c r="P28" s="15" t="s">
        <v>823</v>
      </c>
      <c r="Q28" s="11" t="s">
        <v>1967</v>
      </c>
      <c r="R28" s="1" t="s">
        <v>1969</v>
      </c>
      <c r="T28" s="1" t="s">
        <v>1458</v>
      </c>
      <c r="U28" s="1" t="s">
        <v>2329</v>
      </c>
      <c r="V28" s="1">
        <v>51692</v>
      </c>
      <c r="W28" s="1" t="s">
        <v>2305</v>
      </c>
      <c r="X28" s="11" t="s">
        <v>1967</v>
      </c>
      <c r="Y28" s="1" t="s">
        <v>2479</v>
      </c>
      <c r="AA28" s="1" t="s">
        <v>1459</v>
      </c>
      <c r="AB28" s="17" t="s">
        <v>405</v>
      </c>
      <c r="AC28" s="11" t="s">
        <v>1468</v>
      </c>
      <c r="AD28" s="1" t="s">
        <v>2868</v>
      </c>
      <c r="AF28" s="1" t="s">
        <v>1460</v>
      </c>
      <c r="AG28" s="1" t="s">
        <v>542</v>
      </c>
      <c r="AH28" s="11" t="s">
        <v>1468</v>
      </c>
      <c r="AI28" s="1" t="s">
        <v>3245</v>
      </c>
    </row>
    <row r="29" spans="1:35" ht="13.5" customHeight="1">
      <c r="A29" s="1" t="s">
        <v>1456</v>
      </c>
      <c r="B29" s="1" t="s">
        <v>1506</v>
      </c>
      <c r="C29" s="14" t="s">
        <v>1507</v>
      </c>
      <c r="D29" s="11" t="s">
        <v>1468</v>
      </c>
      <c r="E29" s="1" t="s">
        <v>1971</v>
      </c>
      <c r="G29" s="1" t="s">
        <v>3757</v>
      </c>
      <c r="H29" s="1" t="s">
        <v>140</v>
      </c>
      <c r="I29" s="11" t="s">
        <v>1734</v>
      </c>
      <c r="J29" s="1" t="s">
        <v>1973</v>
      </c>
      <c r="L29" s="1" t="s">
        <v>3758</v>
      </c>
      <c r="M29" s="15" t="s">
        <v>249</v>
      </c>
      <c r="N29" s="15" t="s">
        <v>875</v>
      </c>
      <c r="O29" s="15" t="s">
        <v>876</v>
      </c>
      <c r="P29" s="15" t="s">
        <v>877</v>
      </c>
      <c r="Q29" s="11" t="s">
        <v>1967</v>
      </c>
      <c r="R29" s="1" t="s">
        <v>1969</v>
      </c>
      <c r="T29" s="1" t="s">
        <v>1458</v>
      </c>
      <c r="U29" s="1" t="s">
        <v>1490</v>
      </c>
      <c r="V29" s="1">
        <v>51203</v>
      </c>
      <c r="W29" s="1" t="s">
        <v>2305</v>
      </c>
      <c r="X29" s="11" t="s">
        <v>1967</v>
      </c>
      <c r="Y29" s="1" t="s">
        <v>2479</v>
      </c>
      <c r="AA29" s="1" t="s">
        <v>1459</v>
      </c>
      <c r="AB29" s="17" t="s">
        <v>2678</v>
      </c>
      <c r="AC29" s="11" t="s">
        <v>1468</v>
      </c>
      <c r="AD29" s="1" t="s">
        <v>2868</v>
      </c>
      <c r="AF29" s="1" t="s">
        <v>1460</v>
      </c>
      <c r="AG29" s="1" t="s">
        <v>18</v>
      </c>
      <c r="AH29" s="11" t="s">
        <v>1468</v>
      </c>
      <c r="AI29" s="1" t="s">
        <v>3245</v>
      </c>
    </row>
    <row r="30" spans="1:35" ht="13.5" customHeight="1">
      <c r="A30" s="1" t="s">
        <v>1456</v>
      </c>
      <c r="B30" s="1" t="s">
        <v>1508</v>
      </c>
      <c r="C30" s="14" t="s">
        <v>1509</v>
      </c>
      <c r="D30" s="11" t="s">
        <v>1468</v>
      </c>
      <c r="E30" s="1" t="s">
        <v>1971</v>
      </c>
      <c r="G30" s="1" t="s">
        <v>3757</v>
      </c>
      <c r="H30" s="1" t="s">
        <v>139</v>
      </c>
      <c r="I30" s="11" t="s">
        <v>1734</v>
      </c>
      <c r="J30" s="1" t="s">
        <v>1973</v>
      </c>
      <c r="L30" s="1" t="s">
        <v>3758</v>
      </c>
      <c r="M30" s="15" t="s">
        <v>302</v>
      </c>
      <c r="N30" s="15" t="s">
        <v>1043</v>
      </c>
      <c r="O30" s="15" t="s">
        <v>1044</v>
      </c>
      <c r="P30" s="15" t="s">
        <v>1045</v>
      </c>
      <c r="Q30" s="11" t="s">
        <v>1967</v>
      </c>
      <c r="R30" s="1" t="s">
        <v>1969</v>
      </c>
      <c r="T30" s="1" t="s">
        <v>1458</v>
      </c>
      <c r="U30" s="1" t="s">
        <v>2033</v>
      </c>
      <c r="V30" s="1">
        <v>389421</v>
      </c>
      <c r="W30" s="1" t="s">
        <v>2305</v>
      </c>
      <c r="X30" s="11" t="s">
        <v>1967</v>
      </c>
      <c r="Y30" s="1" t="s">
        <v>2479</v>
      </c>
      <c r="AA30" s="1" t="s">
        <v>1459</v>
      </c>
      <c r="AB30" s="17" t="s">
        <v>406</v>
      </c>
      <c r="AC30" s="11" t="s">
        <v>1468</v>
      </c>
      <c r="AD30" s="1" t="s">
        <v>2868</v>
      </c>
      <c r="AF30" s="1" t="s">
        <v>1460</v>
      </c>
      <c r="AG30" s="1" t="s">
        <v>506</v>
      </c>
      <c r="AH30" s="11" t="s">
        <v>1468</v>
      </c>
      <c r="AI30" s="1" t="s">
        <v>3245</v>
      </c>
    </row>
    <row r="31" spans="1:35" ht="13.5" customHeight="1">
      <c r="A31" s="1" t="s">
        <v>1456</v>
      </c>
      <c r="B31" s="1" t="s">
        <v>1510</v>
      </c>
      <c r="C31" s="14" t="s">
        <v>81</v>
      </c>
      <c r="D31" s="11" t="s">
        <v>1468</v>
      </c>
      <c r="E31" s="1" t="s">
        <v>1971</v>
      </c>
      <c r="G31" s="1" t="s">
        <v>3757</v>
      </c>
      <c r="H31" s="1" t="s">
        <v>138</v>
      </c>
      <c r="I31" s="11" t="s">
        <v>1734</v>
      </c>
      <c r="J31" s="1" t="s">
        <v>1973</v>
      </c>
      <c r="L31" s="1" t="s">
        <v>3758</v>
      </c>
      <c r="M31" s="15" t="s">
        <v>302</v>
      </c>
      <c r="N31" s="15" t="s">
        <v>1383</v>
      </c>
      <c r="O31" s="15" t="s">
        <v>1384</v>
      </c>
      <c r="P31" s="15" t="s">
        <v>1385</v>
      </c>
      <c r="Q31" s="11" t="s">
        <v>1967</v>
      </c>
      <c r="R31" s="1" t="s">
        <v>1969</v>
      </c>
      <c r="T31" s="1" t="s">
        <v>1458</v>
      </c>
      <c r="U31" s="1" t="s">
        <v>2330</v>
      </c>
      <c r="V31" s="1">
        <v>3843</v>
      </c>
      <c r="W31" s="1" t="s">
        <v>2305</v>
      </c>
      <c r="X31" s="11" t="s">
        <v>1967</v>
      </c>
      <c r="Y31" s="1" t="s">
        <v>2479</v>
      </c>
      <c r="AA31" s="1" t="s">
        <v>1459</v>
      </c>
      <c r="AB31" s="17" t="s">
        <v>407</v>
      </c>
      <c r="AC31" s="11" t="s">
        <v>1468</v>
      </c>
      <c r="AD31" s="1" t="s">
        <v>2868</v>
      </c>
      <c r="AF31" s="1" t="s">
        <v>1460</v>
      </c>
      <c r="AG31" s="1" t="s">
        <v>543</v>
      </c>
      <c r="AH31" s="11" t="s">
        <v>1468</v>
      </c>
      <c r="AI31" s="1" t="s">
        <v>3245</v>
      </c>
    </row>
    <row r="32" spans="1:35" ht="13.5" customHeight="1">
      <c r="A32" s="1" t="s">
        <v>1456</v>
      </c>
      <c r="B32" s="1" t="s">
        <v>1511</v>
      </c>
      <c r="C32" s="14" t="s">
        <v>1512</v>
      </c>
      <c r="D32" s="11" t="s">
        <v>1468</v>
      </c>
      <c r="E32" s="1" t="s">
        <v>1971</v>
      </c>
      <c r="G32" s="1" t="s">
        <v>3757</v>
      </c>
      <c r="H32" s="1" t="s">
        <v>137</v>
      </c>
      <c r="I32" s="11" t="s">
        <v>1734</v>
      </c>
      <c r="J32" s="1" t="s">
        <v>1973</v>
      </c>
      <c r="L32" s="1" t="s">
        <v>3758</v>
      </c>
      <c r="M32" s="15" t="s">
        <v>85</v>
      </c>
      <c r="N32" s="15" t="s">
        <v>1194</v>
      </c>
      <c r="O32" s="15" t="s">
        <v>1195</v>
      </c>
      <c r="P32" s="15" t="s">
        <v>1196</v>
      </c>
      <c r="Q32" s="11" t="s">
        <v>1967</v>
      </c>
      <c r="R32" s="1" t="s">
        <v>1969</v>
      </c>
      <c r="T32" s="1" t="s">
        <v>1458</v>
      </c>
      <c r="U32" s="1" t="s">
        <v>2331</v>
      </c>
      <c r="V32" s="1">
        <v>3832</v>
      </c>
      <c r="W32" s="1" t="s">
        <v>2305</v>
      </c>
      <c r="X32" s="11" t="s">
        <v>1967</v>
      </c>
      <c r="Y32" s="1" t="s">
        <v>2479</v>
      </c>
      <c r="AA32" s="1" t="s">
        <v>1459</v>
      </c>
      <c r="AB32" s="17" t="s">
        <v>2679</v>
      </c>
      <c r="AC32" s="11" t="s">
        <v>1468</v>
      </c>
      <c r="AD32" s="1" t="s">
        <v>2868</v>
      </c>
      <c r="AF32" s="1" t="s">
        <v>1460</v>
      </c>
      <c r="AG32" s="1" t="s">
        <v>73</v>
      </c>
      <c r="AH32" s="11" t="s">
        <v>1468</v>
      </c>
      <c r="AI32" s="1" t="s">
        <v>3245</v>
      </c>
    </row>
    <row r="33" spans="1:35" ht="13.5" customHeight="1">
      <c r="A33" s="1" t="s">
        <v>1456</v>
      </c>
      <c r="B33" s="1" t="s">
        <v>1513</v>
      </c>
      <c r="C33" s="14" t="s">
        <v>1514</v>
      </c>
      <c r="D33" s="11" t="s">
        <v>1468</v>
      </c>
      <c r="E33" s="1" t="s">
        <v>1971</v>
      </c>
      <c r="G33" s="1" t="s">
        <v>3757</v>
      </c>
      <c r="H33" s="1" t="s">
        <v>136</v>
      </c>
      <c r="I33" s="11" t="s">
        <v>1734</v>
      </c>
      <c r="J33" s="1" t="s">
        <v>1973</v>
      </c>
      <c r="L33" s="1" t="s">
        <v>3758</v>
      </c>
      <c r="M33" s="15" t="s">
        <v>85</v>
      </c>
      <c r="N33" s="15" t="s">
        <v>1194</v>
      </c>
      <c r="O33" s="15" t="s">
        <v>1377</v>
      </c>
      <c r="P33" s="15" t="s">
        <v>1196</v>
      </c>
      <c r="Q33" s="11" t="s">
        <v>1967</v>
      </c>
      <c r="R33" s="1" t="s">
        <v>1969</v>
      </c>
      <c r="T33" s="1" t="s">
        <v>1458</v>
      </c>
      <c r="U33" s="1" t="s">
        <v>2332</v>
      </c>
      <c r="V33" s="1">
        <v>657</v>
      </c>
      <c r="W33" s="1" t="s">
        <v>2305</v>
      </c>
      <c r="X33" s="11" t="s">
        <v>1967</v>
      </c>
      <c r="Y33" s="1" t="s">
        <v>2479</v>
      </c>
      <c r="AA33" s="1" t="s">
        <v>1459</v>
      </c>
      <c r="AB33" s="17" t="s">
        <v>2680</v>
      </c>
      <c r="AC33" s="11" t="s">
        <v>1468</v>
      </c>
      <c r="AD33" s="1" t="s">
        <v>2868</v>
      </c>
      <c r="AF33" s="1" t="s">
        <v>1460</v>
      </c>
      <c r="AG33" s="1" t="s">
        <v>544</v>
      </c>
      <c r="AH33" s="11" t="s">
        <v>1468</v>
      </c>
      <c r="AI33" s="1" t="s">
        <v>3245</v>
      </c>
    </row>
    <row r="34" spans="1:35" ht="13.5" customHeight="1">
      <c r="A34" s="1" t="s">
        <v>1456</v>
      </c>
      <c r="B34" s="1" t="s">
        <v>1515</v>
      </c>
      <c r="C34" s="14" t="s">
        <v>41</v>
      </c>
      <c r="D34" s="11" t="s">
        <v>1468</v>
      </c>
      <c r="E34" s="1" t="s">
        <v>1971</v>
      </c>
      <c r="G34" s="1" t="s">
        <v>3757</v>
      </c>
      <c r="H34" s="1" t="s">
        <v>135</v>
      </c>
      <c r="I34" s="11" t="s">
        <v>1734</v>
      </c>
      <c r="J34" s="1" t="s">
        <v>1973</v>
      </c>
      <c r="L34" s="1" t="s">
        <v>3758</v>
      </c>
      <c r="M34" s="15" t="s">
        <v>335</v>
      </c>
      <c r="N34" s="15" t="s">
        <v>1146</v>
      </c>
      <c r="O34" s="15" t="s">
        <v>1147</v>
      </c>
      <c r="P34" s="15" t="s">
        <v>1148</v>
      </c>
      <c r="Q34" s="11" t="s">
        <v>1967</v>
      </c>
      <c r="R34" s="1" t="s">
        <v>1969</v>
      </c>
      <c r="T34" s="1" t="s">
        <v>1458</v>
      </c>
      <c r="U34" s="1" t="s">
        <v>2333</v>
      </c>
      <c r="V34" s="1">
        <v>10403</v>
      </c>
      <c r="W34" s="1" t="s">
        <v>2305</v>
      </c>
      <c r="X34" s="11" t="s">
        <v>1967</v>
      </c>
      <c r="Y34" s="1" t="s">
        <v>2479</v>
      </c>
      <c r="AA34" s="1" t="s">
        <v>1459</v>
      </c>
      <c r="AB34" s="17" t="s">
        <v>2681</v>
      </c>
      <c r="AC34" s="11" t="s">
        <v>1468</v>
      </c>
      <c r="AD34" s="1" t="s">
        <v>2868</v>
      </c>
      <c r="AF34" s="1" t="s">
        <v>1460</v>
      </c>
      <c r="AG34" s="1" t="s">
        <v>545</v>
      </c>
      <c r="AH34" s="11" t="s">
        <v>1468</v>
      </c>
      <c r="AI34" s="1" t="s">
        <v>3245</v>
      </c>
    </row>
    <row r="35" spans="1:35" ht="13.5" customHeight="1">
      <c r="A35" s="1" t="s">
        <v>1456</v>
      </c>
      <c r="B35" s="1" t="s">
        <v>1516</v>
      </c>
      <c r="C35" s="14" t="s">
        <v>32</v>
      </c>
      <c r="D35" s="11" t="s">
        <v>1468</v>
      </c>
      <c r="E35" s="1" t="s">
        <v>1971</v>
      </c>
      <c r="G35" s="1" t="s">
        <v>3757</v>
      </c>
      <c r="H35" s="1" t="s">
        <v>134</v>
      </c>
      <c r="I35" s="11" t="s">
        <v>1734</v>
      </c>
      <c r="J35" s="1" t="s">
        <v>1973</v>
      </c>
      <c r="L35" s="1" t="s">
        <v>3758</v>
      </c>
      <c r="M35" s="15" t="s">
        <v>335</v>
      </c>
      <c r="N35" s="15" t="s">
        <v>1146</v>
      </c>
      <c r="O35" s="15" t="s">
        <v>1271</v>
      </c>
      <c r="P35" s="15" t="s">
        <v>1148</v>
      </c>
      <c r="Q35" s="11" t="s">
        <v>1967</v>
      </c>
      <c r="R35" s="1" t="s">
        <v>1969</v>
      </c>
      <c r="T35" s="1" t="s">
        <v>1458</v>
      </c>
      <c r="U35" s="1" t="s">
        <v>2334</v>
      </c>
      <c r="V35" s="1">
        <v>586</v>
      </c>
      <c r="W35" s="1" t="s">
        <v>2305</v>
      </c>
      <c r="X35" s="11" t="s">
        <v>1967</v>
      </c>
      <c r="Y35" s="1" t="s">
        <v>2479</v>
      </c>
      <c r="AA35" s="1" t="s">
        <v>1459</v>
      </c>
      <c r="AB35" s="17" t="s">
        <v>409</v>
      </c>
      <c r="AC35" s="11" t="s">
        <v>1468</v>
      </c>
      <c r="AD35" s="1" t="s">
        <v>2868</v>
      </c>
      <c r="AF35" s="1" t="s">
        <v>1460</v>
      </c>
      <c r="AG35" s="1" t="s">
        <v>546</v>
      </c>
      <c r="AH35" s="11" t="s">
        <v>1468</v>
      </c>
      <c r="AI35" s="1" t="s">
        <v>3245</v>
      </c>
    </row>
    <row r="36" spans="1:35" ht="13.5" customHeight="1">
      <c r="A36" s="1" t="s">
        <v>1456</v>
      </c>
      <c r="B36" s="1" t="s">
        <v>1517</v>
      </c>
      <c r="C36" s="14" t="s">
        <v>64</v>
      </c>
      <c r="D36" s="11" t="s">
        <v>1468</v>
      </c>
      <c r="E36" s="1" t="s">
        <v>1971</v>
      </c>
      <c r="G36" s="1" t="s">
        <v>3757</v>
      </c>
      <c r="H36" s="1" t="s">
        <v>133</v>
      </c>
      <c r="I36" s="11" t="s">
        <v>1734</v>
      </c>
      <c r="J36" s="1" t="s">
        <v>1973</v>
      </c>
      <c r="L36" s="1" t="s">
        <v>3758</v>
      </c>
      <c r="M36" s="15" t="s">
        <v>335</v>
      </c>
      <c r="N36" s="15" t="s">
        <v>1146</v>
      </c>
      <c r="O36" s="15" t="s">
        <v>1147</v>
      </c>
      <c r="P36" s="15" t="s">
        <v>1148</v>
      </c>
      <c r="Q36" s="11" t="s">
        <v>1967</v>
      </c>
      <c r="R36" s="1" t="s">
        <v>1969</v>
      </c>
      <c r="T36" s="1" t="s">
        <v>1458</v>
      </c>
      <c r="U36" s="1" t="s">
        <v>2335</v>
      </c>
      <c r="V36" s="1">
        <v>900</v>
      </c>
      <c r="W36" s="1" t="s">
        <v>2305</v>
      </c>
      <c r="X36" s="11" t="s">
        <v>1967</v>
      </c>
      <c r="Y36" s="1" t="s">
        <v>2479</v>
      </c>
      <c r="AA36" s="1" t="s">
        <v>1459</v>
      </c>
      <c r="AB36" s="17" t="s">
        <v>2682</v>
      </c>
      <c r="AC36" s="11" t="s">
        <v>1468</v>
      </c>
      <c r="AD36" s="1" t="s">
        <v>2868</v>
      </c>
      <c r="AF36" s="1" t="s">
        <v>1460</v>
      </c>
      <c r="AG36" s="1" t="s">
        <v>547</v>
      </c>
      <c r="AH36" s="11" t="s">
        <v>1468</v>
      </c>
      <c r="AI36" s="1" t="s">
        <v>3245</v>
      </c>
    </row>
    <row r="37" spans="1:35" ht="13.5" customHeight="1">
      <c r="A37" s="1" t="s">
        <v>1456</v>
      </c>
      <c r="B37" s="1" t="s">
        <v>1518</v>
      </c>
      <c r="C37" s="14" t="s">
        <v>62</v>
      </c>
      <c r="D37" s="11" t="s">
        <v>1468</v>
      </c>
      <c r="E37" s="1" t="s">
        <v>1971</v>
      </c>
      <c r="G37" s="1" t="s">
        <v>3757</v>
      </c>
      <c r="H37" s="1" t="s">
        <v>132</v>
      </c>
      <c r="I37" s="11" t="s">
        <v>1734</v>
      </c>
      <c r="J37" s="1" t="s">
        <v>1973</v>
      </c>
      <c r="L37" s="1" t="s">
        <v>3758</v>
      </c>
      <c r="M37" s="15" t="s">
        <v>335</v>
      </c>
      <c r="N37" s="15" t="s">
        <v>1146</v>
      </c>
      <c r="O37" s="15" t="s">
        <v>1395</v>
      </c>
      <c r="P37" s="15" t="s">
        <v>1148</v>
      </c>
      <c r="Q37" s="11" t="s">
        <v>1967</v>
      </c>
      <c r="R37" s="1" t="s">
        <v>1969</v>
      </c>
      <c r="T37" s="1" t="s">
        <v>1458</v>
      </c>
      <c r="U37" s="1" t="s">
        <v>2336</v>
      </c>
      <c r="V37" s="1">
        <v>388507</v>
      </c>
      <c r="W37" s="1" t="s">
        <v>2305</v>
      </c>
      <c r="X37" s="11" t="s">
        <v>1967</v>
      </c>
      <c r="Y37" s="1" t="s">
        <v>2479</v>
      </c>
      <c r="AA37" s="1" t="s">
        <v>1459</v>
      </c>
      <c r="AB37" s="17" t="s">
        <v>410</v>
      </c>
      <c r="AC37" s="11" t="s">
        <v>1468</v>
      </c>
      <c r="AD37" s="1" t="s">
        <v>2868</v>
      </c>
      <c r="AF37" s="1" t="s">
        <v>1460</v>
      </c>
      <c r="AG37" s="1" t="s">
        <v>549</v>
      </c>
      <c r="AH37" s="11" t="s">
        <v>1468</v>
      </c>
      <c r="AI37" s="1" t="s">
        <v>3245</v>
      </c>
    </row>
    <row r="38" spans="1:35" ht="13.5" customHeight="1">
      <c r="A38" s="1" t="s">
        <v>1456</v>
      </c>
      <c r="B38" s="18" t="s">
        <v>1519</v>
      </c>
      <c r="C38" s="14" t="s">
        <v>1520</v>
      </c>
      <c r="D38" s="11" t="s">
        <v>1468</v>
      </c>
      <c r="E38" s="1" t="s">
        <v>1971</v>
      </c>
      <c r="G38" s="1" t="s">
        <v>3757</v>
      </c>
      <c r="H38" s="1" t="s">
        <v>131</v>
      </c>
      <c r="I38" s="11" t="s">
        <v>1734</v>
      </c>
      <c r="J38" s="1" t="s">
        <v>1973</v>
      </c>
      <c r="L38" s="1" t="s">
        <v>3758</v>
      </c>
      <c r="M38" s="15" t="s">
        <v>322</v>
      </c>
      <c r="N38" s="15" t="s">
        <v>1105</v>
      </c>
      <c r="O38" s="15" t="s">
        <v>1106</v>
      </c>
      <c r="P38" s="15" t="s">
        <v>1107</v>
      </c>
      <c r="Q38" s="11" t="s">
        <v>1967</v>
      </c>
      <c r="R38" s="1" t="s">
        <v>1969</v>
      </c>
      <c r="T38" s="1" t="s">
        <v>1458</v>
      </c>
      <c r="U38" s="1" t="s">
        <v>2354</v>
      </c>
      <c r="V38" s="1">
        <v>10973</v>
      </c>
      <c r="W38" s="1" t="s">
        <v>2305</v>
      </c>
      <c r="X38" s="11" t="s">
        <v>1967</v>
      </c>
      <c r="Y38" s="1" t="s">
        <v>2479</v>
      </c>
      <c r="AA38" s="1" t="s">
        <v>1459</v>
      </c>
      <c r="AB38" s="17" t="s">
        <v>411</v>
      </c>
      <c r="AC38" s="11" t="s">
        <v>1468</v>
      </c>
      <c r="AD38" s="1" t="s">
        <v>2868</v>
      </c>
      <c r="AF38" s="1" t="s">
        <v>1460</v>
      </c>
      <c r="AG38" s="1" t="s">
        <v>550</v>
      </c>
      <c r="AH38" s="11" t="s">
        <v>1468</v>
      </c>
      <c r="AI38" s="1" t="s">
        <v>3245</v>
      </c>
    </row>
    <row r="39" spans="1:35" ht="13.5" customHeight="1">
      <c r="A39" s="1" t="s">
        <v>1456</v>
      </c>
      <c r="B39" s="1" t="s">
        <v>1521</v>
      </c>
      <c r="C39" s="14" t="s">
        <v>3</v>
      </c>
      <c r="D39" s="11" t="s">
        <v>1468</v>
      </c>
      <c r="E39" s="1" t="s">
        <v>1971</v>
      </c>
      <c r="G39" s="1" t="s">
        <v>3757</v>
      </c>
      <c r="H39" s="1" t="s">
        <v>130</v>
      </c>
      <c r="I39" s="11" t="s">
        <v>1734</v>
      </c>
      <c r="J39" s="1" t="s">
        <v>1973</v>
      </c>
      <c r="L39" s="1" t="s">
        <v>3758</v>
      </c>
      <c r="M39" s="15" t="s">
        <v>163</v>
      </c>
      <c r="N39" s="15" t="s">
        <v>818</v>
      </c>
      <c r="O39" s="15" t="s">
        <v>819</v>
      </c>
      <c r="P39" s="15" t="s">
        <v>820</v>
      </c>
      <c r="Q39" s="11" t="s">
        <v>1967</v>
      </c>
      <c r="R39" s="1" t="s">
        <v>1969</v>
      </c>
      <c r="T39" s="1" t="s">
        <v>1458</v>
      </c>
      <c r="U39" s="1" t="s">
        <v>2337</v>
      </c>
      <c r="V39" s="1">
        <v>2187</v>
      </c>
      <c r="W39" s="1" t="s">
        <v>2305</v>
      </c>
      <c r="X39" s="11" t="s">
        <v>1967</v>
      </c>
      <c r="Y39" s="1" t="s">
        <v>2479</v>
      </c>
      <c r="AA39" s="1" t="s">
        <v>1459</v>
      </c>
      <c r="AB39" s="17" t="s">
        <v>2683</v>
      </c>
      <c r="AC39" s="11" t="s">
        <v>1468</v>
      </c>
      <c r="AD39" s="1" t="s">
        <v>2868</v>
      </c>
      <c r="AF39" s="1" t="s">
        <v>1460</v>
      </c>
      <c r="AG39" s="1" t="s">
        <v>551</v>
      </c>
      <c r="AH39" s="11" t="s">
        <v>1468</v>
      </c>
      <c r="AI39" s="1" t="s">
        <v>3245</v>
      </c>
    </row>
    <row r="40" spans="1:35" ht="13.5" customHeight="1">
      <c r="A40" s="1" t="s">
        <v>1456</v>
      </c>
      <c r="B40" s="1" t="s">
        <v>1522</v>
      </c>
      <c r="C40" s="14" t="s">
        <v>17</v>
      </c>
      <c r="D40" s="11" t="s">
        <v>1468</v>
      </c>
      <c r="E40" s="1" t="s">
        <v>1971</v>
      </c>
      <c r="G40" s="1" t="s">
        <v>3757</v>
      </c>
      <c r="H40" s="1" t="s">
        <v>129</v>
      </c>
      <c r="I40" s="11" t="s">
        <v>1734</v>
      </c>
      <c r="J40" s="1" t="s">
        <v>1973</v>
      </c>
      <c r="L40" s="1" t="s">
        <v>3758</v>
      </c>
      <c r="M40" s="15" t="s">
        <v>327</v>
      </c>
      <c r="N40" s="15" t="s">
        <v>1120</v>
      </c>
      <c r="O40" s="15" t="s">
        <v>1121</v>
      </c>
      <c r="P40" s="15" t="s">
        <v>1122</v>
      </c>
      <c r="Q40" s="11" t="s">
        <v>1967</v>
      </c>
      <c r="R40" s="1" t="s">
        <v>1969</v>
      </c>
      <c r="T40" s="1" t="s">
        <v>1458</v>
      </c>
      <c r="U40" s="1" t="s">
        <v>2338</v>
      </c>
      <c r="V40" s="1">
        <v>55388</v>
      </c>
      <c r="W40" s="1" t="s">
        <v>2305</v>
      </c>
      <c r="X40" s="11" t="s">
        <v>1967</v>
      </c>
      <c r="Y40" s="1" t="s">
        <v>2479</v>
      </c>
      <c r="AA40" s="1" t="s">
        <v>1459</v>
      </c>
      <c r="AB40" s="17" t="s">
        <v>2684</v>
      </c>
      <c r="AC40" s="11" t="s">
        <v>1468</v>
      </c>
      <c r="AD40" s="1" t="s">
        <v>2868</v>
      </c>
      <c r="AF40" s="1" t="s">
        <v>1460</v>
      </c>
      <c r="AG40" s="1" t="s">
        <v>552</v>
      </c>
      <c r="AH40" s="11" t="s">
        <v>1468</v>
      </c>
      <c r="AI40" s="1" t="s">
        <v>3245</v>
      </c>
    </row>
    <row r="41" spans="1:35" ht="13.5" customHeight="1">
      <c r="A41" s="1" t="s">
        <v>1456</v>
      </c>
      <c r="B41" s="1" t="s">
        <v>1523</v>
      </c>
      <c r="C41" s="14" t="s">
        <v>46</v>
      </c>
      <c r="D41" s="11" t="s">
        <v>1468</v>
      </c>
      <c r="E41" s="1" t="s">
        <v>1971</v>
      </c>
      <c r="G41" s="1" t="s">
        <v>3757</v>
      </c>
      <c r="H41" s="1" t="s">
        <v>128</v>
      </c>
      <c r="I41" s="11" t="s">
        <v>1734</v>
      </c>
      <c r="J41" s="1" t="s">
        <v>1973</v>
      </c>
      <c r="L41" s="1" t="s">
        <v>3758</v>
      </c>
      <c r="M41" s="15" t="s">
        <v>327</v>
      </c>
      <c r="N41" s="15" t="s">
        <v>1120</v>
      </c>
      <c r="O41" s="15" t="s">
        <v>1121</v>
      </c>
      <c r="P41" s="15" t="s">
        <v>1122</v>
      </c>
      <c r="Q41" s="11" t="s">
        <v>1967</v>
      </c>
      <c r="R41" s="1" t="s">
        <v>1969</v>
      </c>
      <c r="T41" s="1" t="s">
        <v>1458</v>
      </c>
      <c r="U41" s="1" t="s">
        <v>2339</v>
      </c>
      <c r="V41" s="1">
        <v>8091</v>
      </c>
      <c r="W41" s="1" t="s">
        <v>2305</v>
      </c>
      <c r="X41" s="11" t="s">
        <v>1967</v>
      </c>
      <c r="Y41" s="1" t="s">
        <v>2479</v>
      </c>
      <c r="AA41" s="1" t="s">
        <v>1459</v>
      </c>
      <c r="AB41" s="17" t="s">
        <v>2685</v>
      </c>
      <c r="AC41" s="11" t="s">
        <v>1468</v>
      </c>
      <c r="AD41" s="1" t="s">
        <v>2868</v>
      </c>
      <c r="AF41" s="1" t="s">
        <v>1460</v>
      </c>
      <c r="AG41" s="1" t="s">
        <v>553</v>
      </c>
      <c r="AH41" s="11" t="s">
        <v>1468</v>
      </c>
      <c r="AI41" s="1" t="s">
        <v>3245</v>
      </c>
    </row>
    <row r="42" spans="1:35" ht="13.5" customHeight="1">
      <c r="A42" s="1" t="s">
        <v>1456</v>
      </c>
      <c r="B42" s="1" t="s">
        <v>1524</v>
      </c>
      <c r="C42" s="14" t="s">
        <v>83</v>
      </c>
      <c r="D42" s="11" t="s">
        <v>1468</v>
      </c>
      <c r="E42" s="1" t="s">
        <v>1971</v>
      </c>
      <c r="G42" s="1" t="s">
        <v>3757</v>
      </c>
      <c r="H42" s="1" t="s">
        <v>126</v>
      </c>
      <c r="I42" s="11" t="s">
        <v>1734</v>
      </c>
      <c r="J42" s="1" t="s">
        <v>1973</v>
      </c>
      <c r="L42" s="1" t="s">
        <v>3758</v>
      </c>
      <c r="M42" s="15" t="s">
        <v>232</v>
      </c>
      <c r="N42" s="15" t="s">
        <v>815</v>
      </c>
      <c r="O42" s="15" t="s">
        <v>816</v>
      </c>
      <c r="P42" s="15" t="s">
        <v>817</v>
      </c>
      <c r="Q42" s="11" t="s">
        <v>1967</v>
      </c>
      <c r="R42" s="1" t="s">
        <v>1969</v>
      </c>
      <c r="T42" s="1" t="s">
        <v>1458</v>
      </c>
      <c r="U42" s="1" t="s">
        <v>2340</v>
      </c>
      <c r="V42" s="1">
        <v>6502</v>
      </c>
      <c r="W42" s="1" t="s">
        <v>2305</v>
      </c>
      <c r="X42" s="11" t="s">
        <v>1967</v>
      </c>
      <c r="Y42" s="1" t="s">
        <v>2479</v>
      </c>
      <c r="AA42" s="1" t="s">
        <v>1459</v>
      </c>
      <c r="AB42" s="17" t="s">
        <v>413</v>
      </c>
      <c r="AC42" s="11" t="s">
        <v>1468</v>
      </c>
      <c r="AD42" s="1" t="s">
        <v>2868</v>
      </c>
      <c r="AF42" s="1" t="s">
        <v>1460</v>
      </c>
      <c r="AG42" s="1" t="s">
        <v>554</v>
      </c>
      <c r="AH42" s="11" t="s">
        <v>1468</v>
      </c>
      <c r="AI42" s="1" t="s">
        <v>3245</v>
      </c>
    </row>
    <row r="43" spans="1:35" ht="13.5" customHeight="1">
      <c r="A43" s="1" t="s">
        <v>1456</v>
      </c>
      <c r="B43" s="1" t="s">
        <v>1525</v>
      </c>
      <c r="C43" s="14" t="s">
        <v>1526</v>
      </c>
      <c r="D43" s="11" t="s">
        <v>1468</v>
      </c>
      <c r="E43" s="1" t="s">
        <v>1971</v>
      </c>
      <c r="G43" s="1" t="s">
        <v>3757</v>
      </c>
      <c r="H43" s="1" t="s">
        <v>125</v>
      </c>
      <c r="I43" s="11" t="s">
        <v>1734</v>
      </c>
      <c r="J43" s="1" t="s">
        <v>1973</v>
      </c>
      <c r="L43" s="1" t="s">
        <v>3758</v>
      </c>
      <c r="M43" s="15" t="s">
        <v>193</v>
      </c>
      <c r="N43" s="15" t="s">
        <v>677</v>
      </c>
      <c r="O43" s="15" t="s">
        <v>678</v>
      </c>
      <c r="P43" s="15" t="s">
        <v>679</v>
      </c>
      <c r="Q43" s="11" t="s">
        <v>1967</v>
      </c>
      <c r="R43" s="1" t="s">
        <v>1969</v>
      </c>
      <c r="T43" s="1" t="s">
        <v>1458</v>
      </c>
      <c r="U43" s="1" t="s">
        <v>2341</v>
      </c>
      <c r="V43" s="1">
        <v>8805</v>
      </c>
      <c r="W43" s="1" t="s">
        <v>2305</v>
      </c>
      <c r="X43" s="11" t="s">
        <v>1967</v>
      </c>
      <c r="Y43" s="1" t="s">
        <v>2479</v>
      </c>
      <c r="AA43" s="1" t="s">
        <v>1459</v>
      </c>
      <c r="AB43" s="17" t="s">
        <v>2890</v>
      </c>
      <c r="AC43" s="11" t="s">
        <v>1468</v>
      </c>
      <c r="AD43" s="1" t="s">
        <v>2868</v>
      </c>
      <c r="AF43" s="1" t="s">
        <v>1460</v>
      </c>
      <c r="AG43" s="1" t="s">
        <v>555</v>
      </c>
      <c r="AH43" s="11" t="s">
        <v>1468</v>
      </c>
      <c r="AI43" s="1" t="s">
        <v>3245</v>
      </c>
    </row>
    <row r="44" spans="1:35" ht="13.5" customHeight="1">
      <c r="A44" s="1" t="s">
        <v>1456</v>
      </c>
      <c r="B44" s="1" t="s">
        <v>1527</v>
      </c>
      <c r="C44" s="14" t="s">
        <v>1528</v>
      </c>
      <c r="D44" s="11" t="s">
        <v>1468</v>
      </c>
      <c r="E44" s="1" t="s">
        <v>1971</v>
      </c>
      <c r="G44" s="1" t="s">
        <v>3757</v>
      </c>
      <c r="H44" s="1" t="s">
        <v>124</v>
      </c>
      <c r="I44" s="11" t="s">
        <v>1734</v>
      </c>
      <c r="J44" s="1" t="s">
        <v>1973</v>
      </c>
      <c r="L44" s="1" t="s">
        <v>3758</v>
      </c>
      <c r="M44" s="15" t="s">
        <v>162</v>
      </c>
      <c r="N44" s="15" t="s">
        <v>704</v>
      </c>
      <c r="O44" s="15" t="s">
        <v>705</v>
      </c>
      <c r="P44" s="15" t="s">
        <v>706</v>
      </c>
      <c r="Q44" s="11" t="s">
        <v>1967</v>
      </c>
      <c r="R44" s="1" t="s">
        <v>1969</v>
      </c>
      <c r="T44" s="1" t="s">
        <v>1458</v>
      </c>
      <c r="U44" s="1" t="s">
        <v>2342</v>
      </c>
      <c r="V44" s="1">
        <v>4998</v>
      </c>
      <c r="W44" s="1" t="s">
        <v>2305</v>
      </c>
      <c r="X44" s="11" t="s">
        <v>1967</v>
      </c>
      <c r="Y44" s="1" t="s">
        <v>2479</v>
      </c>
      <c r="AA44" s="1" t="s">
        <v>1459</v>
      </c>
      <c r="AB44" s="17" t="s">
        <v>2686</v>
      </c>
      <c r="AC44" s="11" t="s">
        <v>1468</v>
      </c>
      <c r="AD44" s="1" t="s">
        <v>2868</v>
      </c>
      <c r="AF44" s="1" t="s">
        <v>1460</v>
      </c>
      <c r="AG44" s="1" t="s">
        <v>557</v>
      </c>
      <c r="AH44" s="11" t="s">
        <v>1468</v>
      </c>
      <c r="AI44" s="1" t="s">
        <v>3245</v>
      </c>
    </row>
    <row r="45" spans="1:35" ht="13.5" customHeight="1">
      <c r="A45" s="1" t="s">
        <v>1456</v>
      </c>
      <c r="B45" s="1" t="s">
        <v>1529</v>
      </c>
      <c r="C45" s="14" t="s">
        <v>1530</v>
      </c>
      <c r="D45" s="11" t="s">
        <v>1468</v>
      </c>
      <c r="E45" s="1" t="s">
        <v>1971</v>
      </c>
      <c r="G45" s="1" t="s">
        <v>3757</v>
      </c>
      <c r="H45" s="1" t="s">
        <v>123</v>
      </c>
      <c r="I45" s="11" t="s">
        <v>1734</v>
      </c>
      <c r="J45" s="1" t="s">
        <v>1973</v>
      </c>
      <c r="L45" s="1" t="s">
        <v>3758</v>
      </c>
      <c r="M45" s="15" t="s">
        <v>141</v>
      </c>
      <c r="N45" s="15" t="s">
        <v>674</v>
      </c>
      <c r="O45" s="15" t="s">
        <v>675</v>
      </c>
      <c r="P45" s="15" t="s">
        <v>676</v>
      </c>
      <c r="Q45" s="11" t="s">
        <v>1967</v>
      </c>
      <c r="R45" s="1" t="s">
        <v>1969</v>
      </c>
      <c r="T45" s="1" t="s">
        <v>1458</v>
      </c>
      <c r="U45" s="1" t="s">
        <v>2343</v>
      </c>
      <c r="V45" s="1">
        <v>3066</v>
      </c>
      <c r="W45" s="1" t="s">
        <v>2305</v>
      </c>
      <c r="X45" s="11" t="s">
        <v>1967</v>
      </c>
      <c r="Y45" s="1" t="s">
        <v>2479</v>
      </c>
      <c r="AA45" s="1" t="s">
        <v>1459</v>
      </c>
      <c r="AB45" s="17" t="s">
        <v>2687</v>
      </c>
      <c r="AC45" s="11" t="s">
        <v>1468</v>
      </c>
      <c r="AD45" s="1" t="s">
        <v>2868</v>
      </c>
      <c r="AF45" s="1" t="s">
        <v>1460</v>
      </c>
      <c r="AG45" s="1" t="s">
        <v>558</v>
      </c>
      <c r="AH45" s="11" t="s">
        <v>1468</v>
      </c>
      <c r="AI45" s="1" t="s">
        <v>3245</v>
      </c>
    </row>
    <row r="46" spans="1:35" ht="13.5" customHeight="1">
      <c r="A46" s="1" t="s">
        <v>1456</v>
      </c>
      <c r="B46" s="1" t="s">
        <v>1531</v>
      </c>
      <c r="C46" s="14" t="s">
        <v>10</v>
      </c>
      <c r="D46" s="11" t="s">
        <v>1468</v>
      </c>
      <c r="E46" s="1" t="s">
        <v>1971</v>
      </c>
      <c r="G46" s="1" t="s">
        <v>3757</v>
      </c>
      <c r="H46" s="1" t="s">
        <v>122</v>
      </c>
      <c r="I46" s="11" t="s">
        <v>1734</v>
      </c>
      <c r="J46" s="1" t="s">
        <v>1973</v>
      </c>
      <c r="L46" s="1" t="s">
        <v>3758</v>
      </c>
      <c r="M46" s="15" t="s">
        <v>231</v>
      </c>
      <c r="N46" s="15" t="s">
        <v>812</v>
      </c>
      <c r="O46" s="15" t="s">
        <v>813</v>
      </c>
      <c r="P46" s="15" t="s">
        <v>814</v>
      </c>
      <c r="Q46" s="11" t="s">
        <v>1967</v>
      </c>
      <c r="R46" s="1" t="s">
        <v>1969</v>
      </c>
      <c r="T46" s="1" t="s">
        <v>1458</v>
      </c>
      <c r="U46" s="1" t="s">
        <v>2344</v>
      </c>
      <c r="V46" s="1">
        <v>8820</v>
      </c>
      <c r="W46" s="1" t="s">
        <v>2305</v>
      </c>
      <c r="X46" s="11" t="s">
        <v>1967</v>
      </c>
      <c r="Y46" s="1" t="s">
        <v>2479</v>
      </c>
      <c r="AA46" s="1" t="s">
        <v>1459</v>
      </c>
      <c r="AB46" s="17" t="s">
        <v>2688</v>
      </c>
      <c r="AC46" s="11" t="s">
        <v>1468</v>
      </c>
      <c r="AD46" s="1" t="s">
        <v>2868</v>
      </c>
      <c r="AF46" s="1" t="s">
        <v>1460</v>
      </c>
      <c r="AG46" s="1" t="s">
        <v>559</v>
      </c>
      <c r="AH46" s="11" t="s">
        <v>1468</v>
      </c>
      <c r="AI46" s="1" t="s">
        <v>3245</v>
      </c>
    </row>
    <row r="47" spans="1:35" ht="13.5" customHeight="1">
      <c r="A47" s="1" t="s">
        <v>1456</v>
      </c>
      <c r="B47" s="1" t="s">
        <v>1532</v>
      </c>
      <c r="C47" s="14" t="s">
        <v>51</v>
      </c>
      <c r="D47" s="11" t="s">
        <v>1468</v>
      </c>
      <c r="E47" s="1" t="s">
        <v>1971</v>
      </c>
      <c r="G47" s="1" t="s">
        <v>3757</v>
      </c>
      <c r="H47" s="1" t="s">
        <v>120</v>
      </c>
      <c r="I47" s="11" t="s">
        <v>1734</v>
      </c>
      <c r="J47" s="1" t="s">
        <v>1973</v>
      </c>
      <c r="L47" s="1" t="s">
        <v>3758</v>
      </c>
      <c r="M47" s="15" t="s">
        <v>326</v>
      </c>
      <c r="N47" s="15" t="s">
        <v>1117</v>
      </c>
      <c r="O47" s="15" t="s">
        <v>1118</v>
      </c>
      <c r="P47" s="15" t="s">
        <v>1119</v>
      </c>
      <c r="Q47" s="11" t="s">
        <v>1967</v>
      </c>
      <c r="R47" s="1" t="s">
        <v>1969</v>
      </c>
      <c r="T47" s="1" t="s">
        <v>1458</v>
      </c>
      <c r="U47" s="1" t="s">
        <v>2345</v>
      </c>
      <c r="V47" s="1">
        <v>79000</v>
      </c>
      <c r="W47" s="1" t="s">
        <v>2305</v>
      </c>
      <c r="X47" s="11" t="s">
        <v>1967</v>
      </c>
      <c r="Y47" s="1" t="s">
        <v>2479</v>
      </c>
      <c r="AA47" s="1" t="s">
        <v>1459</v>
      </c>
      <c r="AB47" s="17" t="s">
        <v>2689</v>
      </c>
      <c r="AC47" s="11" t="s">
        <v>1468</v>
      </c>
      <c r="AD47" s="1" t="s">
        <v>2868</v>
      </c>
      <c r="AF47" s="1" t="s">
        <v>1460</v>
      </c>
      <c r="AG47" s="1" t="s">
        <v>560</v>
      </c>
      <c r="AH47" s="11" t="s">
        <v>1468</v>
      </c>
      <c r="AI47" s="1" t="s">
        <v>3245</v>
      </c>
    </row>
    <row r="48" spans="1:35" ht="13.5" customHeight="1">
      <c r="A48" s="1" t="s">
        <v>1456</v>
      </c>
      <c r="B48" s="1" t="s">
        <v>1533</v>
      </c>
      <c r="C48" s="14" t="s">
        <v>1534</v>
      </c>
      <c r="D48" s="11" t="s">
        <v>1468</v>
      </c>
      <c r="E48" s="1" t="s">
        <v>1971</v>
      </c>
      <c r="G48" s="1" t="s">
        <v>3757</v>
      </c>
      <c r="H48" s="1" t="s">
        <v>119</v>
      </c>
      <c r="I48" s="11" t="s">
        <v>1734</v>
      </c>
      <c r="J48" s="1" t="s">
        <v>1973</v>
      </c>
      <c r="L48" s="1" t="s">
        <v>3758</v>
      </c>
      <c r="M48" s="15" t="s">
        <v>384</v>
      </c>
      <c r="N48" s="15" t="s">
        <v>1387</v>
      </c>
      <c r="O48" s="15" t="s">
        <v>1388</v>
      </c>
      <c r="P48" s="15" t="s">
        <v>1389</v>
      </c>
      <c r="Q48" s="11" t="s">
        <v>1967</v>
      </c>
      <c r="R48" s="1" t="s">
        <v>1969</v>
      </c>
      <c r="T48" s="1" t="s">
        <v>1458</v>
      </c>
      <c r="U48" s="1" t="s">
        <v>2347</v>
      </c>
      <c r="V48" s="1">
        <v>83729</v>
      </c>
      <c r="W48" s="1" t="s">
        <v>2305</v>
      </c>
      <c r="X48" s="11" t="s">
        <v>1967</v>
      </c>
      <c r="Y48" s="1" t="s">
        <v>2479</v>
      </c>
      <c r="AA48" s="1" t="s">
        <v>1459</v>
      </c>
      <c r="AB48" s="17" t="s">
        <v>2891</v>
      </c>
      <c r="AC48" s="11" t="s">
        <v>1468</v>
      </c>
      <c r="AD48" s="1" t="s">
        <v>2868</v>
      </c>
      <c r="AF48" s="1" t="s">
        <v>1460</v>
      </c>
      <c r="AG48" s="1" t="s">
        <v>562</v>
      </c>
      <c r="AH48" s="11" t="s">
        <v>1468</v>
      </c>
      <c r="AI48" s="1" t="s">
        <v>3245</v>
      </c>
    </row>
    <row r="49" spans="1:35" ht="13.5" customHeight="1">
      <c r="A49" s="1" t="s">
        <v>1456</v>
      </c>
      <c r="B49" s="1" t="s">
        <v>1535</v>
      </c>
      <c r="C49" s="14" t="s">
        <v>14</v>
      </c>
      <c r="D49" s="11" t="s">
        <v>1468</v>
      </c>
      <c r="E49" s="1" t="s">
        <v>1971</v>
      </c>
      <c r="G49" s="1" t="s">
        <v>3757</v>
      </c>
      <c r="H49" s="1" t="s">
        <v>118</v>
      </c>
      <c r="I49" s="11" t="s">
        <v>1734</v>
      </c>
      <c r="J49" s="1" t="s">
        <v>1973</v>
      </c>
      <c r="L49" s="1" t="s">
        <v>3758</v>
      </c>
      <c r="M49" s="15" t="s">
        <v>243</v>
      </c>
      <c r="N49" s="15" t="s">
        <v>857</v>
      </c>
      <c r="O49" s="15" t="s">
        <v>858</v>
      </c>
      <c r="P49" s="15" t="s">
        <v>859</v>
      </c>
      <c r="Q49" s="11" t="s">
        <v>1967</v>
      </c>
      <c r="R49" s="1" t="s">
        <v>1969</v>
      </c>
      <c r="T49" s="1" t="s">
        <v>1458</v>
      </c>
      <c r="U49" s="1" t="s">
        <v>2348</v>
      </c>
      <c r="V49" s="1">
        <v>54069</v>
      </c>
      <c r="W49" s="1" t="s">
        <v>2305</v>
      </c>
      <c r="X49" s="11" t="s">
        <v>1967</v>
      </c>
      <c r="Y49" s="1" t="s">
        <v>2479</v>
      </c>
      <c r="AA49" s="1" t="s">
        <v>1459</v>
      </c>
      <c r="AB49" s="17" t="s">
        <v>2892</v>
      </c>
      <c r="AC49" s="11" t="s">
        <v>1468</v>
      </c>
      <c r="AD49" s="1" t="s">
        <v>2868</v>
      </c>
      <c r="AF49" s="1" t="s">
        <v>1460</v>
      </c>
      <c r="AG49" s="1" t="s">
        <v>563</v>
      </c>
      <c r="AH49" s="11" t="s">
        <v>1468</v>
      </c>
      <c r="AI49" s="1" t="s">
        <v>3245</v>
      </c>
    </row>
    <row r="50" spans="1:35" ht="13.5" customHeight="1">
      <c r="A50" s="1" t="s">
        <v>1456</v>
      </c>
      <c r="B50" s="1" t="s">
        <v>1012</v>
      </c>
      <c r="C50" s="14" t="s">
        <v>60</v>
      </c>
      <c r="D50" s="11" t="s">
        <v>1468</v>
      </c>
      <c r="E50" s="1" t="s">
        <v>1971</v>
      </c>
      <c r="G50" s="1" t="s">
        <v>3757</v>
      </c>
      <c r="H50" s="1" t="s">
        <v>117</v>
      </c>
      <c r="I50" s="11" t="s">
        <v>1734</v>
      </c>
      <c r="J50" s="1" t="s">
        <v>1973</v>
      </c>
      <c r="L50" s="1" t="s">
        <v>3758</v>
      </c>
      <c r="M50" s="15" t="s">
        <v>243</v>
      </c>
      <c r="N50" s="15" t="s">
        <v>857</v>
      </c>
      <c r="O50" s="15" t="s">
        <v>1350</v>
      </c>
      <c r="P50" s="15" t="s">
        <v>859</v>
      </c>
      <c r="Q50" s="11" t="s">
        <v>1967</v>
      </c>
      <c r="R50" s="1" t="s">
        <v>1969</v>
      </c>
      <c r="T50" s="1" t="s">
        <v>1458</v>
      </c>
      <c r="U50" s="1" t="s">
        <v>2349</v>
      </c>
      <c r="V50" s="1">
        <v>84259</v>
      </c>
      <c r="W50" s="1" t="s">
        <v>2305</v>
      </c>
      <c r="X50" s="11" t="s">
        <v>1967</v>
      </c>
      <c r="Y50" s="1" t="s">
        <v>2479</v>
      </c>
      <c r="AA50" s="1" t="s">
        <v>1459</v>
      </c>
      <c r="AB50" s="17" t="s">
        <v>416</v>
      </c>
      <c r="AC50" s="11" t="s">
        <v>1468</v>
      </c>
      <c r="AD50" s="1" t="s">
        <v>2868</v>
      </c>
      <c r="AF50" s="1" t="s">
        <v>1460</v>
      </c>
      <c r="AG50" s="1" t="s">
        <v>564</v>
      </c>
      <c r="AH50" s="11" t="s">
        <v>1468</v>
      </c>
      <c r="AI50" s="1" t="s">
        <v>3245</v>
      </c>
    </row>
    <row r="51" spans="1:35" ht="13.5" customHeight="1">
      <c r="A51" s="1" t="s">
        <v>1456</v>
      </c>
      <c r="B51" s="1" t="s">
        <v>1536</v>
      </c>
      <c r="C51" s="14" t="s">
        <v>30</v>
      </c>
      <c r="D51" s="11" t="s">
        <v>1468</v>
      </c>
      <c r="E51" s="1" t="s">
        <v>1971</v>
      </c>
      <c r="G51" s="1" t="s">
        <v>3757</v>
      </c>
      <c r="H51" s="1" t="s">
        <v>116</v>
      </c>
      <c r="I51" s="11" t="s">
        <v>1734</v>
      </c>
      <c r="J51" s="1" t="s">
        <v>1973</v>
      </c>
      <c r="L51" s="1" t="s">
        <v>3758</v>
      </c>
      <c r="M51" s="15" t="s">
        <v>324</v>
      </c>
      <c r="N51" s="15" t="s">
        <v>1111</v>
      </c>
      <c r="O51" s="15" t="s">
        <v>1112</v>
      </c>
      <c r="P51" s="15" t="s">
        <v>1113</v>
      </c>
      <c r="Q51" s="11" t="s">
        <v>1967</v>
      </c>
      <c r="R51" s="1" t="s">
        <v>1969</v>
      </c>
      <c r="T51" s="1" t="s">
        <v>1458</v>
      </c>
      <c r="U51" s="1" t="s">
        <v>2350</v>
      </c>
      <c r="V51" s="1">
        <v>5427</v>
      </c>
      <c r="W51" s="1" t="s">
        <v>2305</v>
      </c>
      <c r="X51" s="11" t="s">
        <v>1967</v>
      </c>
      <c r="Y51" s="1" t="s">
        <v>2479</v>
      </c>
      <c r="AA51" s="1" t="s">
        <v>1459</v>
      </c>
      <c r="AB51" s="17" t="s">
        <v>2894</v>
      </c>
      <c r="AC51" s="11" t="s">
        <v>1468</v>
      </c>
      <c r="AD51" s="1" t="s">
        <v>2868</v>
      </c>
      <c r="AF51" s="1" t="s">
        <v>1460</v>
      </c>
      <c r="AG51" s="1" t="s">
        <v>565</v>
      </c>
      <c r="AH51" s="11" t="s">
        <v>1468</v>
      </c>
      <c r="AI51" s="1" t="s">
        <v>3245</v>
      </c>
    </row>
    <row r="52" spans="1:35" ht="13.5" customHeight="1">
      <c r="A52" s="1" t="s">
        <v>1456</v>
      </c>
      <c r="B52" s="1" t="s">
        <v>1537</v>
      </c>
      <c r="C52" s="14" t="s">
        <v>1538</v>
      </c>
      <c r="D52" s="11" t="s">
        <v>1468</v>
      </c>
      <c r="E52" s="1" t="s">
        <v>1971</v>
      </c>
      <c r="G52" s="1" t="s">
        <v>3757</v>
      </c>
      <c r="H52" s="1" t="s">
        <v>115</v>
      </c>
      <c r="I52" s="11" t="s">
        <v>1734</v>
      </c>
      <c r="J52" s="1" t="s">
        <v>1973</v>
      </c>
      <c r="L52" s="1" t="s">
        <v>3758</v>
      </c>
      <c r="M52" s="15" t="s">
        <v>324</v>
      </c>
      <c r="N52" s="15" t="s">
        <v>1111</v>
      </c>
      <c r="O52" s="15" t="s">
        <v>1112</v>
      </c>
      <c r="P52" s="15" t="s">
        <v>1113</v>
      </c>
      <c r="Q52" s="11" t="s">
        <v>1967</v>
      </c>
      <c r="R52" s="1" t="s">
        <v>1969</v>
      </c>
      <c r="T52" s="1" t="s">
        <v>1458</v>
      </c>
      <c r="U52" s="1" t="s">
        <v>562</v>
      </c>
      <c r="V52" s="1">
        <v>11222</v>
      </c>
      <c r="W52" s="1" t="s">
        <v>2305</v>
      </c>
      <c r="X52" s="11" t="s">
        <v>1967</v>
      </c>
      <c r="Y52" s="1" t="s">
        <v>2479</v>
      </c>
      <c r="AA52" s="1" t="s">
        <v>1459</v>
      </c>
      <c r="AB52" s="17" t="s">
        <v>419</v>
      </c>
      <c r="AC52" s="11" t="s">
        <v>1468</v>
      </c>
      <c r="AD52" s="1" t="s">
        <v>2868</v>
      </c>
      <c r="AF52" s="1" t="s">
        <v>1460</v>
      </c>
      <c r="AG52" s="1" t="s">
        <v>566</v>
      </c>
      <c r="AH52" s="11" t="s">
        <v>1468</v>
      </c>
      <c r="AI52" s="1" t="s">
        <v>3245</v>
      </c>
    </row>
    <row r="53" spans="1:35" ht="13.5" customHeight="1">
      <c r="A53" s="1" t="s">
        <v>1456</v>
      </c>
      <c r="B53" s="18" t="s">
        <v>1539</v>
      </c>
      <c r="C53" s="14" t="s">
        <v>1540</v>
      </c>
      <c r="D53" s="11" t="s">
        <v>1468</v>
      </c>
      <c r="E53" s="1" t="s">
        <v>1971</v>
      </c>
      <c r="G53" s="1" t="s">
        <v>3757</v>
      </c>
      <c r="H53" s="1" t="s">
        <v>114</v>
      </c>
      <c r="I53" s="11" t="s">
        <v>1734</v>
      </c>
      <c r="J53" s="1" t="s">
        <v>1973</v>
      </c>
      <c r="L53" s="1" t="s">
        <v>3758</v>
      </c>
      <c r="M53" s="15" t="s">
        <v>355</v>
      </c>
      <c r="N53" s="15" t="s">
        <v>1210</v>
      </c>
      <c r="O53" s="15" t="s">
        <v>1211</v>
      </c>
      <c r="P53" s="15" t="s">
        <v>1212</v>
      </c>
      <c r="Q53" s="11" t="s">
        <v>1967</v>
      </c>
      <c r="R53" s="1" t="s">
        <v>1969</v>
      </c>
      <c r="T53" s="1" t="s">
        <v>1458</v>
      </c>
      <c r="U53" s="1" t="s">
        <v>2351</v>
      </c>
      <c r="V53" s="1">
        <v>64946</v>
      </c>
      <c r="W53" s="1" t="s">
        <v>2305</v>
      </c>
      <c r="X53" s="11" t="s">
        <v>1967</v>
      </c>
      <c r="Y53" s="1" t="s">
        <v>2479</v>
      </c>
      <c r="AA53" s="1" t="s">
        <v>1459</v>
      </c>
      <c r="AB53" s="17" t="s">
        <v>420</v>
      </c>
      <c r="AC53" s="11" t="s">
        <v>1468</v>
      </c>
      <c r="AD53" s="1" t="s">
        <v>2868</v>
      </c>
      <c r="AF53" s="1" t="s">
        <v>1460</v>
      </c>
      <c r="AG53" s="1" t="s">
        <v>568</v>
      </c>
      <c r="AH53" s="11" t="s">
        <v>1468</v>
      </c>
      <c r="AI53" s="1" t="s">
        <v>3245</v>
      </c>
    </row>
    <row r="54" spans="1:35" ht="13.5" customHeight="1">
      <c r="A54" s="1" t="s">
        <v>1456</v>
      </c>
      <c r="B54" s="1" t="s">
        <v>1541</v>
      </c>
      <c r="C54" s="14" t="s">
        <v>95</v>
      </c>
      <c r="D54" s="11" t="s">
        <v>1468</v>
      </c>
      <c r="E54" s="1" t="s">
        <v>1971</v>
      </c>
      <c r="G54" s="1" t="s">
        <v>3757</v>
      </c>
      <c r="H54" s="1" t="s">
        <v>113</v>
      </c>
      <c r="I54" s="11" t="s">
        <v>1734</v>
      </c>
      <c r="J54" s="1" t="s">
        <v>1973</v>
      </c>
      <c r="L54" s="1" t="s">
        <v>3758</v>
      </c>
      <c r="M54" s="15" t="s">
        <v>355</v>
      </c>
      <c r="N54" s="15" t="s">
        <v>1210</v>
      </c>
      <c r="O54" s="15" t="s">
        <v>1322</v>
      </c>
      <c r="P54" s="15" t="s">
        <v>1212</v>
      </c>
      <c r="Q54" s="11" t="s">
        <v>1967</v>
      </c>
      <c r="R54" s="1" t="s">
        <v>1969</v>
      </c>
      <c r="T54" s="1" t="s">
        <v>1458</v>
      </c>
      <c r="U54" s="1" t="s">
        <v>256</v>
      </c>
      <c r="V54" s="1">
        <v>4613</v>
      </c>
      <c r="W54" s="1" t="s">
        <v>2305</v>
      </c>
      <c r="X54" s="11" t="s">
        <v>1967</v>
      </c>
      <c r="Y54" s="1" t="s">
        <v>2479</v>
      </c>
      <c r="AA54" s="1" t="s">
        <v>1459</v>
      </c>
      <c r="AB54" s="17" t="s">
        <v>2690</v>
      </c>
      <c r="AC54" s="11" t="s">
        <v>1468</v>
      </c>
      <c r="AD54" s="1" t="s">
        <v>2868</v>
      </c>
      <c r="AF54" s="1" t="s">
        <v>1460</v>
      </c>
      <c r="AG54" s="1" t="s">
        <v>569</v>
      </c>
      <c r="AH54" s="11" t="s">
        <v>1468</v>
      </c>
      <c r="AI54" s="1" t="s">
        <v>3245</v>
      </c>
    </row>
    <row r="55" spans="1:35" ht="13.5" customHeight="1">
      <c r="A55" s="1" t="s">
        <v>1456</v>
      </c>
      <c r="B55" s="1" t="s">
        <v>1542</v>
      </c>
      <c r="C55" s="14" t="s">
        <v>1543</v>
      </c>
      <c r="D55" s="11" t="s">
        <v>1468</v>
      </c>
      <c r="E55" s="1" t="s">
        <v>1971</v>
      </c>
      <c r="G55" s="1" t="s">
        <v>3757</v>
      </c>
      <c r="H55" s="1" t="s">
        <v>112</v>
      </c>
      <c r="I55" s="11" t="s">
        <v>1734</v>
      </c>
      <c r="J55" s="1" t="s">
        <v>1973</v>
      </c>
      <c r="L55" s="1" t="s">
        <v>3758</v>
      </c>
      <c r="M55" s="15" t="s">
        <v>355</v>
      </c>
      <c r="N55" s="15" t="s">
        <v>1210</v>
      </c>
      <c r="O55" s="15" t="s">
        <v>1396</v>
      </c>
      <c r="P55" s="15" t="s">
        <v>1212</v>
      </c>
      <c r="Q55" s="11" t="s">
        <v>1967</v>
      </c>
      <c r="R55" s="1" t="s">
        <v>1969</v>
      </c>
      <c r="T55" s="1" t="s">
        <v>1458</v>
      </c>
      <c r="U55" s="1" t="s">
        <v>2352</v>
      </c>
      <c r="V55" s="1">
        <v>115106</v>
      </c>
      <c r="W55" s="1" t="s">
        <v>2305</v>
      </c>
      <c r="X55" s="11" t="s">
        <v>1967</v>
      </c>
      <c r="Y55" s="1" t="s">
        <v>2479</v>
      </c>
      <c r="AA55" s="1" t="s">
        <v>1459</v>
      </c>
      <c r="AB55" s="17" t="s">
        <v>2691</v>
      </c>
      <c r="AC55" s="11" t="s">
        <v>1468</v>
      </c>
      <c r="AD55" s="1" t="s">
        <v>2868</v>
      </c>
      <c r="AF55" s="1" t="s">
        <v>1460</v>
      </c>
      <c r="AG55" s="1" t="s">
        <v>570</v>
      </c>
      <c r="AH55" s="11" t="s">
        <v>1468</v>
      </c>
      <c r="AI55" s="1" t="s">
        <v>3245</v>
      </c>
    </row>
    <row r="56" spans="1:35" ht="13.5" customHeight="1">
      <c r="A56" s="1" t="s">
        <v>1456</v>
      </c>
      <c r="B56" s="1" t="s">
        <v>1544</v>
      </c>
      <c r="C56" s="14" t="s">
        <v>1545</v>
      </c>
      <c r="D56" s="11" t="s">
        <v>1468</v>
      </c>
      <c r="E56" s="1" t="s">
        <v>1971</v>
      </c>
      <c r="G56" s="1" t="s">
        <v>3757</v>
      </c>
      <c r="H56" s="1" t="s">
        <v>111</v>
      </c>
      <c r="I56" s="11" t="s">
        <v>1734</v>
      </c>
      <c r="J56" s="1" t="s">
        <v>1973</v>
      </c>
      <c r="L56" s="1" t="s">
        <v>3758</v>
      </c>
      <c r="M56" s="15" t="s">
        <v>362</v>
      </c>
      <c r="N56" s="15" t="s">
        <v>1240</v>
      </c>
      <c r="O56" s="15" t="s">
        <v>1241</v>
      </c>
      <c r="P56" s="15" t="s">
        <v>1242</v>
      </c>
      <c r="Q56" s="11" t="s">
        <v>1967</v>
      </c>
      <c r="R56" s="1" t="s">
        <v>1969</v>
      </c>
      <c r="T56" s="1" t="s">
        <v>1458</v>
      </c>
      <c r="U56" s="1" t="s">
        <v>2353</v>
      </c>
      <c r="V56" s="1">
        <v>9573</v>
      </c>
      <c r="W56" s="1" t="s">
        <v>2305</v>
      </c>
      <c r="X56" s="11" t="s">
        <v>1967</v>
      </c>
      <c r="Y56" s="1" t="s">
        <v>2479</v>
      </c>
      <c r="AA56" s="1" t="s">
        <v>1459</v>
      </c>
      <c r="AB56" s="17" t="s">
        <v>2692</v>
      </c>
      <c r="AC56" s="11" t="s">
        <v>1468</v>
      </c>
      <c r="AD56" s="1" t="s">
        <v>2868</v>
      </c>
      <c r="AF56" s="1" t="s">
        <v>1460</v>
      </c>
      <c r="AG56" s="1" t="s">
        <v>572</v>
      </c>
      <c r="AH56" s="11" t="s">
        <v>1468</v>
      </c>
      <c r="AI56" s="1" t="s">
        <v>3245</v>
      </c>
    </row>
    <row r="57" spans="1:35" ht="13.5" customHeight="1">
      <c r="A57" s="1" t="s">
        <v>1456</v>
      </c>
      <c r="B57" s="1" t="s">
        <v>1546</v>
      </c>
      <c r="C57" s="14" t="s">
        <v>1547</v>
      </c>
      <c r="D57" s="11" t="s">
        <v>1468</v>
      </c>
      <c r="E57" s="1" t="s">
        <v>1971</v>
      </c>
      <c r="G57" s="1" t="s">
        <v>3757</v>
      </c>
      <c r="H57" s="1" t="s">
        <v>110</v>
      </c>
      <c r="I57" s="11" t="s">
        <v>1734</v>
      </c>
      <c r="J57" s="1" t="s">
        <v>1973</v>
      </c>
      <c r="L57" s="1" t="s">
        <v>3758</v>
      </c>
      <c r="M57" s="15" t="s">
        <v>363</v>
      </c>
      <c r="N57" s="15" t="s">
        <v>1247</v>
      </c>
      <c r="O57" s="15" t="s">
        <v>1248</v>
      </c>
      <c r="P57" s="15" t="s">
        <v>1249</v>
      </c>
      <c r="Q57" s="11" t="s">
        <v>1967</v>
      </c>
      <c r="R57" s="1" t="s">
        <v>1969</v>
      </c>
      <c r="T57" s="1" t="s">
        <v>1458</v>
      </c>
      <c r="U57" s="1" t="s">
        <v>2355</v>
      </c>
      <c r="V57" s="1">
        <v>6905</v>
      </c>
      <c r="W57" s="1" t="s">
        <v>2356</v>
      </c>
      <c r="X57" s="11" t="s">
        <v>1967</v>
      </c>
      <c r="Y57" s="1" t="s">
        <v>2479</v>
      </c>
      <c r="AA57" s="1" t="s">
        <v>1459</v>
      </c>
      <c r="AB57" s="1" t="s">
        <v>421</v>
      </c>
      <c r="AC57" s="11" t="s">
        <v>1468</v>
      </c>
      <c r="AD57" s="1" t="s">
        <v>2868</v>
      </c>
      <c r="AF57" s="1" t="s">
        <v>1460</v>
      </c>
      <c r="AG57" s="1" t="s">
        <v>269</v>
      </c>
      <c r="AH57" s="11" t="s">
        <v>1468</v>
      </c>
      <c r="AI57" s="1" t="s">
        <v>3245</v>
      </c>
    </row>
    <row r="58" spans="1:35" ht="13.5" customHeight="1">
      <c r="A58" s="1" t="s">
        <v>1456</v>
      </c>
      <c r="B58" s="1" t="s">
        <v>1548</v>
      </c>
      <c r="C58" s="14" t="s">
        <v>7</v>
      </c>
      <c r="D58" s="11" t="s">
        <v>1468</v>
      </c>
      <c r="E58" s="1" t="s">
        <v>1971</v>
      </c>
      <c r="L58" s="1" t="s">
        <v>3758</v>
      </c>
      <c r="M58" s="15" t="s">
        <v>213</v>
      </c>
      <c r="N58" s="15" t="s">
        <v>746</v>
      </c>
      <c r="O58" s="15" t="s">
        <v>747</v>
      </c>
      <c r="P58" s="15" t="s">
        <v>748</v>
      </c>
      <c r="Q58" s="11" t="s">
        <v>1967</v>
      </c>
      <c r="R58" s="1" t="s">
        <v>1969</v>
      </c>
      <c r="T58" s="1" t="s">
        <v>1458</v>
      </c>
      <c r="U58" s="1" t="s">
        <v>2357</v>
      </c>
      <c r="V58" s="1">
        <v>55781</v>
      </c>
      <c r="W58" s="1" t="s">
        <v>2356</v>
      </c>
      <c r="X58" s="11" t="s">
        <v>1967</v>
      </c>
      <c r="Y58" s="1" t="s">
        <v>2479</v>
      </c>
      <c r="AA58" s="1" t="s">
        <v>1459</v>
      </c>
      <c r="AB58" s="1" t="s">
        <v>2693</v>
      </c>
      <c r="AC58" s="11" t="s">
        <v>1468</v>
      </c>
      <c r="AD58" s="1" t="s">
        <v>2868</v>
      </c>
      <c r="AF58" s="1" t="s">
        <v>1460</v>
      </c>
      <c r="AG58" s="1" t="s">
        <v>573</v>
      </c>
      <c r="AH58" s="11" t="s">
        <v>1468</v>
      </c>
      <c r="AI58" s="1" t="s">
        <v>3245</v>
      </c>
    </row>
    <row r="59" spans="1:35" ht="13.5" customHeight="1">
      <c r="A59" s="1" t="s">
        <v>1456</v>
      </c>
      <c r="B59" s="1" t="s">
        <v>853</v>
      </c>
      <c r="C59" s="14" t="s">
        <v>24</v>
      </c>
      <c r="D59" s="11" t="s">
        <v>1468</v>
      </c>
      <c r="E59" s="1" t="s">
        <v>1971</v>
      </c>
      <c r="L59" s="1" t="s">
        <v>3758</v>
      </c>
      <c r="M59" s="15" t="s">
        <v>227</v>
      </c>
      <c r="N59" s="15" t="s">
        <v>800</v>
      </c>
      <c r="O59" s="15" t="s">
        <v>801</v>
      </c>
      <c r="P59" s="15" t="s">
        <v>802</v>
      </c>
      <c r="Q59" s="11" t="s">
        <v>1967</v>
      </c>
      <c r="R59" s="1" t="s">
        <v>1969</v>
      </c>
      <c r="T59" s="1" t="s">
        <v>1458</v>
      </c>
      <c r="U59" s="1" t="s">
        <v>2358</v>
      </c>
      <c r="V59" s="1">
        <v>594</v>
      </c>
      <c r="W59" s="1" t="s">
        <v>2356</v>
      </c>
      <c r="X59" s="11" t="s">
        <v>1967</v>
      </c>
      <c r="Y59" s="1" t="s">
        <v>2479</v>
      </c>
      <c r="AA59" s="1" t="s">
        <v>1459</v>
      </c>
      <c r="AB59" s="17" t="s">
        <v>422</v>
      </c>
      <c r="AC59" s="11" t="s">
        <v>1468</v>
      </c>
      <c r="AD59" s="1" t="s">
        <v>2868</v>
      </c>
      <c r="AF59" s="1" t="s">
        <v>1460</v>
      </c>
      <c r="AG59" s="1" t="s">
        <v>574</v>
      </c>
      <c r="AH59" s="11" t="s">
        <v>1468</v>
      </c>
      <c r="AI59" s="1" t="s">
        <v>3245</v>
      </c>
    </row>
    <row r="60" spans="1:35" ht="13.5" customHeight="1">
      <c r="A60" s="1" t="s">
        <v>1456</v>
      </c>
      <c r="B60" s="1" t="s">
        <v>1549</v>
      </c>
      <c r="C60" s="14" t="s">
        <v>77</v>
      </c>
      <c r="D60" s="11" t="s">
        <v>1468</v>
      </c>
      <c r="E60" s="1" t="s">
        <v>1971</v>
      </c>
      <c r="L60" s="1" t="s">
        <v>3758</v>
      </c>
      <c r="M60" s="15" t="s">
        <v>192</v>
      </c>
      <c r="N60" s="15" t="s">
        <v>192</v>
      </c>
      <c r="O60" s="15" t="s">
        <v>672</v>
      </c>
      <c r="P60" s="15" t="s">
        <v>673</v>
      </c>
      <c r="Q60" s="11" t="s">
        <v>1967</v>
      </c>
      <c r="R60" s="1" t="s">
        <v>1969</v>
      </c>
      <c r="T60" s="1" t="s">
        <v>1458</v>
      </c>
      <c r="U60" s="1" t="s">
        <v>2359</v>
      </c>
      <c r="V60" s="1">
        <v>5810</v>
      </c>
      <c r="W60" s="1" t="s">
        <v>2356</v>
      </c>
      <c r="X60" s="11" t="s">
        <v>1967</v>
      </c>
      <c r="Y60" s="1" t="s">
        <v>2479</v>
      </c>
      <c r="AA60" s="1" t="s">
        <v>1459</v>
      </c>
      <c r="AB60" s="17" t="s">
        <v>423</v>
      </c>
      <c r="AC60" s="11" t="s">
        <v>1468</v>
      </c>
      <c r="AD60" s="1" t="s">
        <v>2868</v>
      </c>
      <c r="AF60" s="1" t="s">
        <v>1460</v>
      </c>
      <c r="AG60" s="1" t="s">
        <v>385</v>
      </c>
      <c r="AH60" s="11" t="s">
        <v>1468</v>
      </c>
      <c r="AI60" s="1" t="s">
        <v>3245</v>
      </c>
    </row>
    <row r="61" spans="1:35" ht="13.5" customHeight="1">
      <c r="A61" s="1" t="s">
        <v>1456</v>
      </c>
      <c r="B61" s="1" t="s">
        <v>1550</v>
      </c>
      <c r="C61" s="14" t="s">
        <v>100</v>
      </c>
      <c r="D61" s="11" t="s">
        <v>1468</v>
      </c>
      <c r="E61" s="1" t="s">
        <v>1971</v>
      </c>
      <c r="L61" s="1" t="s">
        <v>3758</v>
      </c>
      <c r="M61" s="15" t="s">
        <v>360</v>
      </c>
      <c r="N61" s="15" t="s">
        <v>1233</v>
      </c>
      <c r="O61" s="15" t="s">
        <v>1234</v>
      </c>
      <c r="P61" s="15" t="s">
        <v>1235</v>
      </c>
      <c r="Q61" s="11" t="s">
        <v>1967</v>
      </c>
      <c r="R61" s="1" t="s">
        <v>1969</v>
      </c>
      <c r="T61" s="1" t="s">
        <v>1458</v>
      </c>
      <c r="U61" s="1" t="s">
        <v>2360</v>
      </c>
      <c r="V61" s="1">
        <v>9315</v>
      </c>
      <c r="W61" s="1" t="s">
        <v>2356</v>
      </c>
      <c r="X61" s="11" t="s">
        <v>1967</v>
      </c>
      <c r="Y61" s="1" t="s">
        <v>2479</v>
      </c>
      <c r="AA61" s="1" t="s">
        <v>1459</v>
      </c>
      <c r="AB61" s="17" t="s">
        <v>2694</v>
      </c>
      <c r="AC61" s="11" t="s">
        <v>1468</v>
      </c>
      <c r="AD61" s="1" t="s">
        <v>2868</v>
      </c>
      <c r="AF61" s="1" t="s">
        <v>1460</v>
      </c>
      <c r="AG61" s="1" t="s">
        <v>575</v>
      </c>
      <c r="AH61" s="11" t="s">
        <v>1468</v>
      </c>
      <c r="AI61" s="1" t="s">
        <v>3245</v>
      </c>
    </row>
    <row r="62" spans="1:35" ht="13.5" customHeight="1">
      <c r="A62" s="1" t="s">
        <v>1456</v>
      </c>
      <c r="B62" s="1" t="s">
        <v>1551</v>
      </c>
      <c r="C62" s="14" t="s">
        <v>15</v>
      </c>
      <c r="D62" s="11" t="s">
        <v>1468</v>
      </c>
      <c r="E62" s="1" t="s">
        <v>1971</v>
      </c>
      <c r="L62" s="1" t="s">
        <v>3758</v>
      </c>
      <c r="M62" s="15" t="s">
        <v>360</v>
      </c>
      <c r="N62" s="15" t="s">
        <v>1233</v>
      </c>
      <c r="O62" s="15" t="s">
        <v>1284</v>
      </c>
      <c r="P62" s="15" t="s">
        <v>1235</v>
      </c>
      <c r="Q62" s="11" t="s">
        <v>1967</v>
      </c>
      <c r="R62" s="1" t="s">
        <v>1969</v>
      </c>
      <c r="T62" s="1" t="s">
        <v>1458</v>
      </c>
      <c r="U62" s="1" t="s">
        <v>196</v>
      </c>
      <c r="V62" s="1">
        <v>128</v>
      </c>
      <c r="W62" s="1" t="s">
        <v>2356</v>
      </c>
      <c r="X62" s="11" t="s">
        <v>1967</v>
      </c>
      <c r="Y62" s="1" t="s">
        <v>2479</v>
      </c>
      <c r="AA62" s="1" t="s">
        <v>1459</v>
      </c>
      <c r="AB62" s="17" t="s">
        <v>425</v>
      </c>
      <c r="AC62" s="11" t="s">
        <v>1468</v>
      </c>
      <c r="AD62" s="1" t="s">
        <v>2868</v>
      </c>
      <c r="AF62" s="1" t="s">
        <v>1460</v>
      </c>
      <c r="AG62" s="1" t="s">
        <v>51</v>
      </c>
      <c r="AH62" s="11" t="s">
        <v>1468</v>
      </c>
      <c r="AI62" s="1" t="s">
        <v>3245</v>
      </c>
    </row>
    <row r="63" spans="1:35" ht="13.5" customHeight="1">
      <c r="A63" s="1" t="s">
        <v>1456</v>
      </c>
      <c r="B63" s="1" t="s">
        <v>1552</v>
      </c>
      <c r="C63" s="14" t="s">
        <v>42</v>
      </c>
      <c r="D63" s="11" t="s">
        <v>1468</v>
      </c>
      <c r="E63" s="1" t="s">
        <v>1971</v>
      </c>
      <c r="L63" s="1" t="s">
        <v>3758</v>
      </c>
      <c r="M63" s="15" t="s">
        <v>360</v>
      </c>
      <c r="N63" s="15" t="s">
        <v>1233</v>
      </c>
      <c r="O63" s="15" t="s">
        <v>1353</v>
      </c>
      <c r="P63" s="15" t="s">
        <v>1235</v>
      </c>
      <c r="Q63" s="11" t="s">
        <v>1967</v>
      </c>
      <c r="R63" s="1" t="s">
        <v>1969</v>
      </c>
      <c r="T63" s="1" t="s">
        <v>1458</v>
      </c>
      <c r="U63" s="1" t="s">
        <v>2361</v>
      </c>
      <c r="V63" s="1">
        <v>5356</v>
      </c>
      <c r="W63" s="1" t="s">
        <v>2356</v>
      </c>
      <c r="X63" s="11" t="s">
        <v>1967</v>
      </c>
      <c r="Y63" s="1" t="s">
        <v>2479</v>
      </c>
      <c r="AA63" s="1" t="s">
        <v>1459</v>
      </c>
      <c r="AB63" s="17" t="s">
        <v>426</v>
      </c>
      <c r="AC63" s="11" t="s">
        <v>1468</v>
      </c>
      <c r="AD63" s="1" t="s">
        <v>2868</v>
      </c>
      <c r="AF63" s="1" t="s">
        <v>1460</v>
      </c>
      <c r="AG63" s="1" t="s">
        <v>576</v>
      </c>
      <c r="AH63" s="11" t="s">
        <v>1468</v>
      </c>
      <c r="AI63" s="1" t="s">
        <v>3245</v>
      </c>
    </row>
    <row r="64" spans="1:35" ht="13.5" customHeight="1">
      <c r="A64" s="1" t="s">
        <v>1456</v>
      </c>
      <c r="B64" s="1" t="s">
        <v>1018</v>
      </c>
      <c r="C64" s="14" t="s">
        <v>11</v>
      </c>
      <c r="D64" s="11" t="s">
        <v>1468</v>
      </c>
      <c r="E64" s="1" t="s">
        <v>1971</v>
      </c>
      <c r="L64" s="1" t="s">
        <v>3758</v>
      </c>
      <c r="M64" s="15" t="s">
        <v>264</v>
      </c>
      <c r="N64" s="15" t="s">
        <v>920</v>
      </c>
      <c r="O64" s="15" t="s">
        <v>921</v>
      </c>
      <c r="P64" s="15" t="s">
        <v>922</v>
      </c>
      <c r="Q64" s="11" t="s">
        <v>1967</v>
      </c>
      <c r="R64" s="1" t="s">
        <v>1969</v>
      </c>
      <c r="T64" s="1" t="s">
        <v>1458</v>
      </c>
      <c r="U64" s="1" t="s">
        <v>2362</v>
      </c>
      <c r="V64" s="1">
        <v>4919</v>
      </c>
      <c r="W64" s="1" t="s">
        <v>2356</v>
      </c>
      <c r="X64" s="11" t="s">
        <v>1967</v>
      </c>
      <c r="Y64" s="1" t="s">
        <v>2479</v>
      </c>
      <c r="AA64" s="1" t="s">
        <v>1459</v>
      </c>
      <c r="AB64" s="17" t="s">
        <v>427</v>
      </c>
      <c r="AC64" s="11" t="s">
        <v>1468</v>
      </c>
      <c r="AD64" s="1" t="s">
        <v>2868</v>
      </c>
      <c r="AF64" s="1" t="s">
        <v>1460</v>
      </c>
      <c r="AG64" s="1" t="s">
        <v>577</v>
      </c>
      <c r="AH64" s="11" t="s">
        <v>1468</v>
      </c>
      <c r="AI64" s="1" t="s">
        <v>3245</v>
      </c>
    </row>
    <row r="65" spans="1:35" ht="13.5" customHeight="1">
      <c r="A65" s="1" t="s">
        <v>1456</v>
      </c>
      <c r="B65" s="1" t="s">
        <v>1553</v>
      </c>
      <c r="C65" s="14" t="s">
        <v>26</v>
      </c>
      <c r="D65" s="11" t="s">
        <v>1468</v>
      </c>
      <c r="E65" s="1" t="s">
        <v>1971</v>
      </c>
      <c r="L65" s="1" t="s">
        <v>3758</v>
      </c>
      <c r="M65" s="15" t="s">
        <v>264</v>
      </c>
      <c r="N65" s="15" t="s">
        <v>1354</v>
      </c>
      <c r="O65" s="15" t="s">
        <v>1355</v>
      </c>
      <c r="P65" s="15" t="s">
        <v>1356</v>
      </c>
      <c r="Q65" s="11" t="s">
        <v>1967</v>
      </c>
      <c r="R65" s="1" t="s">
        <v>1969</v>
      </c>
      <c r="T65" s="1" t="s">
        <v>1458</v>
      </c>
      <c r="U65" s="1" t="s">
        <v>2363</v>
      </c>
      <c r="V65" s="1">
        <v>5865</v>
      </c>
      <c r="W65" s="1" t="s">
        <v>2356</v>
      </c>
      <c r="X65" s="11" t="s">
        <v>1967</v>
      </c>
      <c r="Y65" s="1" t="s">
        <v>2479</v>
      </c>
      <c r="AA65" s="1" t="s">
        <v>1459</v>
      </c>
      <c r="AB65" s="1" t="s">
        <v>2695</v>
      </c>
      <c r="AC65" s="11" t="s">
        <v>1468</v>
      </c>
      <c r="AD65" s="1" t="s">
        <v>2868</v>
      </c>
      <c r="AF65" s="1" t="s">
        <v>1460</v>
      </c>
      <c r="AG65" s="1" t="s">
        <v>578</v>
      </c>
      <c r="AH65" s="11" t="s">
        <v>1468</v>
      </c>
      <c r="AI65" s="1" t="s">
        <v>3245</v>
      </c>
    </row>
    <row r="66" spans="1:35" ht="13.5" customHeight="1">
      <c r="A66" s="1" t="s">
        <v>1456</v>
      </c>
      <c r="B66" s="1" t="s">
        <v>1554</v>
      </c>
      <c r="C66" s="14" t="s">
        <v>59</v>
      </c>
      <c r="D66" s="11" t="s">
        <v>1468</v>
      </c>
      <c r="E66" s="1" t="s">
        <v>1971</v>
      </c>
      <c r="L66" s="1" t="s">
        <v>3758</v>
      </c>
      <c r="M66" s="15" t="s">
        <v>215</v>
      </c>
      <c r="N66" s="15" t="s">
        <v>758</v>
      </c>
      <c r="O66" s="15" t="s">
        <v>759</v>
      </c>
      <c r="P66" s="15" t="s">
        <v>760</v>
      </c>
      <c r="Q66" s="11" t="s">
        <v>1967</v>
      </c>
      <c r="R66" s="1" t="s">
        <v>1969</v>
      </c>
      <c r="T66" s="1" t="s">
        <v>1458</v>
      </c>
      <c r="U66" s="1" t="s">
        <v>2364</v>
      </c>
      <c r="V66" s="1">
        <v>285431</v>
      </c>
      <c r="W66" s="1" t="s">
        <v>2356</v>
      </c>
      <c r="X66" s="11" t="s">
        <v>1967</v>
      </c>
      <c r="Y66" s="1" t="s">
        <v>2479</v>
      </c>
      <c r="AA66" s="1" t="s">
        <v>1459</v>
      </c>
      <c r="AB66" s="1" t="s">
        <v>2696</v>
      </c>
      <c r="AC66" s="11" t="s">
        <v>1468</v>
      </c>
      <c r="AD66" s="1" t="s">
        <v>2868</v>
      </c>
      <c r="AF66" s="1" t="s">
        <v>1460</v>
      </c>
      <c r="AG66" s="1" t="s">
        <v>579</v>
      </c>
      <c r="AH66" s="11" t="s">
        <v>1468</v>
      </c>
      <c r="AI66" s="1" t="s">
        <v>3245</v>
      </c>
    </row>
    <row r="67" spans="1:35" ht="13.5" customHeight="1">
      <c r="A67" s="1" t="s">
        <v>1456</v>
      </c>
      <c r="B67" s="18" t="s">
        <v>1555</v>
      </c>
      <c r="C67" s="14" t="s">
        <v>6</v>
      </c>
      <c r="D67" s="11" t="s">
        <v>1468</v>
      </c>
      <c r="E67" s="1" t="s">
        <v>1971</v>
      </c>
      <c r="L67" s="1" t="s">
        <v>3758</v>
      </c>
      <c r="M67" s="15" t="s">
        <v>357</v>
      </c>
      <c r="N67" s="15" t="s">
        <v>1218</v>
      </c>
      <c r="O67" s="15" t="s">
        <v>1219</v>
      </c>
      <c r="P67" s="15" t="s">
        <v>1220</v>
      </c>
      <c r="Q67" s="11" t="s">
        <v>1967</v>
      </c>
      <c r="R67" s="1" t="s">
        <v>1969</v>
      </c>
      <c r="T67" s="1" t="s">
        <v>1458</v>
      </c>
      <c r="U67" s="1" t="s">
        <v>2365</v>
      </c>
      <c r="V67" s="1">
        <v>1620</v>
      </c>
      <c r="W67" s="1" t="s">
        <v>2356</v>
      </c>
      <c r="X67" s="11" t="s">
        <v>1967</v>
      </c>
      <c r="Y67" s="1" t="s">
        <v>2479</v>
      </c>
      <c r="AA67" s="1" t="s">
        <v>1459</v>
      </c>
      <c r="AB67" s="17" t="s">
        <v>2697</v>
      </c>
      <c r="AC67" s="11" t="s">
        <v>1468</v>
      </c>
      <c r="AD67" s="1" t="s">
        <v>2868</v>
      </c>
      <c r="AF67" s="1" t="s">
        <v>1460</v>
      </c>
      <c r="AG67" s="1" t="s">
        <v>580</v>
      </c>
      <c r="AH67" s="11" t="s">
        <v>1468</v>
      </c>
      <c r="AI67" s="1" t="s">
        <v>3245</v>
      </c>
    </row>
    <row r="68" spans="1:35" ht="13.5" customHeight="1">
      <c r="A68" s="1" t="s">
        <v>1456</v>
      </c>
      <c r="B68" s="1" t="s">
        <v>1556</v>
      </c>
      <c r="C68" s="14" t="s">
        <v>79</v>
      </c>
      <c r="D68" s="11" t="s">
        <v>1468</v>
      </c>
      <c r="E68" s="1" t="s">
        <v>1971</v>
      </c>
      <c r="L68" s="1" t="s">
        <v>3758</v>
      </c>
      <c r="M68" s="15" t="s">
        <v>323</v>
      </c>
      <c r="N68" s="15" t="s">
        <v>1108</v>
      </c>
      <c r="O68" s="15" t="s">
        <v>1109</v>
      </c>
      <c r="P68" s="15" t="s">
        <v>1110</v>
      </c>
      <c r="Q68" s="11" t="s">
        <v>1967</v>
      </c>
      <c r="R68" s="1" t="s">
        <v>1969</v>
      </c>
      <c r="T68" s="1" t="s">
        <v>1458</v>
      </c>
      <c r="U68" s="1" t="s">
        <v>2366</v>
      </c>
      <c r="V68" s="1">
        <v>9493</v>
      </c>
      <c r="W68" s="1" t="s">
        <v>2356</v>
      </c>
      <c r="X68" s="11" t="s">
        <v>1967</v>
      </c>
      <c r="Y68" s="1" t="s">
        <v>2479</v>
      </c>
      <c r="AA68" s="1" t="s">
        <v>1459</v>
      </c>
      <c r="AB68" s="17" t="s">
        <v>2698</v>
      </c>
      <c r="AC68" s="11" t="s">
        <v>1468</v>
      </c>
      <c r="AD68" s="1" t="s">
        <v>2868</v>
      </c>
      <c r="AF68" s="1" t="s">
        <v>1460</v>
      </c>
      <c r="AG68" s="1" t="s">
        <v>581</v>
      </c>
      <c r="AH68" s="11" t="s">
        <v>1468</v>
      </c>
      <c r="AI68" s="1" t="s">
        <v>3245</v>
      </c>
    </row>
    <row r="69" spans="1:35" ht="13.5" customHeight="1">
      <c r="A69" s="1" t="s">
        <v>1456</v>
      </c>
      <c r="B69" s="1" t="s">
        <v>1557</v>
      </c>
      <c r="C69" s="14" t="s">
        <v>13</v>
      </c>
      <c r="D69" s="11" t="s">
        <v>1468</v>
      </c>
      <c r="E69" s="1" t="s">
        <v>1971</v>
      </c>
      <c r="L69" s="1" t="s">
        <v>3758</v>
      </c>
      <c r="M69" s="15" t="s">
        <v>293</v>
      </c>
      <c r="N69" s="15" t="s">
        <v>1013</v>
      </c>
      <c r="O69" s="15" t="s">
        <v>1014</v>
      </c>
      <c r="P69" s="15" t="s">
        <v>1015</v>
      </c>
      <c r="Q69" s="11" t="s">
        <v>1967</v>
      </c>
      <c r="R69" s="1" t="s">
        <v>1969</v>
      </c>
      <c r="T69" s="1" t="s">
        <v>1458</v>
      </c>
      <c r="U69" s="1" t="s">
        <v>2367</v>
      </c>
      <c r="V69" s="1">
        <v>81624</v>
      </c>
      <c r="W69" s="1" t="s">
        <v>2356</v>
      </c>
      <c r="X69" s="11" t="s">
        <v>1967</v>
      </c>
      <c r="Y69" s="1" t="s">
        <v>2479</v>
      </c>
      <c r="AA69" s="1" t="s">
        <v>1459</v>
      </c>
      <c r="AB69" s="17" t="s">
        <v>2699</v>
      </c>
      <c r="AC69" s="11" t="s">
        <v>1468</v>
      </c>
      <c r="AD69" s="1" t="s">
        <v>2868</v>
      </c>
    </row>
    <row r="70" spans="1:35" ht="13.5" customHeight="1">
      <c r="A70" s="1" t="s">
        <v>1456</v>
      </c>
      <c r="B70" s="18" t="s">
        <v>1558</v>
      </c>
      <c r="C70" s="14" t="s">
        <v>1559</v>
      </c>
      <c r="D70" s="11" t="s">
        <v>1468</v>
      </c>
      <c r="E70" s="1" t="s">
        <v>1971</v>
      </c>
      <c r="L70" s="1" t="s">
        <v>3758</v>
      </c>
      <c r="M70" s="15" t="s">
        <v>334</v>
      </c>
      <c r="N70" s="15" t="s">
        <v>1143</v>
      </c>
      <c r="O70" s="15" t="s">
        <v>1144</v>
      </c>
      <c r="P70" s="15" t="s">
        <v>1145</v>
      </c>
      <c r="Q70" s="11" t="s">
        <v>1967</v>
      </c>
      <c r="R70" s="1" t="s">
        <v>1969</v>
      </c>
      <c r="T70" s="1" t="s">
        <v>1458</v>
      </c>
      <c r="U70" s="1" t="s">
        <v>92</v>
      </c>
      <c r="V70" s="1">
        <v>29889</v>
      </c>
      <c r="W70" s="1" t="s">
        <v>2356</v>
      </c>
      <c r="X70" s="11" t="s">
        <v>1967</v>
      </c>
      <c r="Y70" s="1" t="s">
        <v>2479</v>
      </c>
      <c r="AA70" s="1" t="s">
        <v>1459</v>
      </c>
      <c r="AB70" s="17" t="s">
        <v>2700</v>
      </c>
      <c r="AC70" s="11" t="s">
        <v>1468</v>
      </c>
      <c r="AD70" s="1" t="s">
        <v>2868</v>
      </c>
    </row>
    <row r="71" spans="1:35" ht="13.5" customHeight="1">
      <c r="A71" s="1" t="s">
        <v>1456</v>
      </c>
      <c r="B71" s="1" t="s">
        <v>1560</v>
      </c>
      <c r="C71" s="14" t="s">
        <v>1561</v>
      </c>
      <c r="D71" s="11" t="s">
        <v>1468</v>
      </c>
      <c r="E71" s="1" t="s">
        <v>1971</v>
      </c>
      <c r="L71" s="1" t="s">
        <v>3758</v>
      </c>
      <c r="M71" s="15" t="s">
        <v>167</v>
      </c>
      <c r="N71" s="15" t="s">
        <v>594</v>
      </c>
      <c r="O71" s="15" t="s">
        <v>595</v>
      </c>
      <c r="P71" s="15" t="s">
        <v>596</v>
      </c>
      <c r="Q71" s="11" t="s">
        <v>1967</v>
      </c>
      <c r="R71" s="1" t="s">
        <v>1969</v>
      </c>
      <c r="T71" s="1" t="s">
        <v>1458</v>
      </c>
      <c r="U71" s="1" t="s">
        <v>2368</v>
      </c>
      <c r="V71" s="1">
        <v>2247</v>
      </c>
      <c r="W71" s="1" t="s">
        <v>2356</v>
      </c>
      <c r="X71" s="11" t="s">
        <v>1967</v>
      </c>
      <c r="Y71" s="1" t="s">
        <v>2479</v>
      </c>
      <c r="AA71" s="1" t="s">
        <v>1459</v>
      </c>
      <c r="AB71" s="17" t="s">
        <v>429</v>
      </c>
      <c r="AC71" s="11" t="s">
        <v>1468</v>
      </c>
      <c r="AD71" s="1" t="s">
        <v>2868</v>
      </c>
    </row>
    <row r="72" spans="1:35" ht="13.5" customHeight="1">
      <c r="A72" s="1" t="s">
        <v>1456</v>
      </c>
      <c r="B72" s="1" t="s">
        <v>1562</v>
      </c>
      <c r="C72" s="14" t="s">
        <v>1563</v>
      </c>
      <c r="D72" s="11" t="s">
        <v>1468</v>
      </c>
      <c r="E72" s="1" t="s">
        <v>1971</v>
      </c>
      <c r="L72" s="1" t="s">
        <v>3758</v>
      </c>
      <c r="M72" s="15" t="s">
        <v>167</v>
      </c>
      <c r="N72" s="15" t="s">
        <v>594</v>
      </c>
      <c r="O72" s="15" t="s">
        <v>595</v>
      </c>
      <c r="P72" s="15" t="s">
        <v>596</v>
      </c>
      <c r="Q72" s="11" t="s">
        <v>1967</v>
      </c>
      <c r="R72" s="1" t="s">
        <v>1969</v>
      </c>
      <c r="T72" s="1" t="s">
        <v>1458</v>
      </c>
      <c r="U72" s="1" t="s">
        <v>2369</v>
      </c>
      <c r="V72" s="1">
        <v>23435</v>
      </c>
      <c r="W72" s="1" t="s">
        <v>2356</v>
      </c>
      <c r="X72" s="11" t="s">
        <v>1967</v>
      </c>
      <c r="Y72" s="1" t="s">
        <v>2479</v>
      </c>
      <c r="AA72" s="1" t="s">
        <v>1459</v>
      </c>
      <c r="AB72" s="17" t="s">
        <v>2701</v>
      </c>
      <c r="AC72" s="11" t="s">
        <v>1468</v>
      </c>
      <c r="AD72" s="1" t="s">
        <v>2868</v>
      </c>
    </row>
    <row r="73" spans="1:35" ht="13.5" customHeight="1">
      <c r="A73" s="1" t="s">
        <v>1456</v>
      </c>
      <c r="B73" s="18" t="s">
        <v>1564</v>
      </c>
      <c r="C73" s="14" t="s">
        <v>28</v>
      </c>
      <c r="D73" s="11" t="s">
        <v>1468</v>
      </c>
      <c r="E73" s="1" t="s">
        <v>1971</v>
      </c>
      <c r="L73" s="1" t="s">
        <v>3758</v>
      </c>
      <c r="M73" s="15" t="s">
        <v>287</v>
      </c>
      <c r="N73" s="15" t="s">
        <v>992</v>
      </c>
      <c r="O73" s="15" t="s">
        <v>993</v>
      </c>
      <c r="P73" s="15" t="s">
        <v>994</v>
      </c>
      <c r="Q73" s="11" t="s">
        <v>1967</v>
      </c>
      <c r="R73" s="1" t="s">
        <v>1969</v>
      </c>
      <c r="T73" s="1" t="s">
        <v>1458</v>
      </c>
      <c r="U73" s="1" t="s">
        <v>2370</v>
      </c>
      <c r="V73" s="1">
        <v>23057</v>
      </c>
      <c r="W73" s="1" t="s">
        <v>2356</v>
      </c>
      <c r="X73" s="11" t="s">
        <v>1967</v>
      </c>
      <c r="Y73" s="1" t="s">
        <v>2479</v>
      </c>
      <c r="AA73" s="1" t="s">
        <v>1459</v>
      </c>
      <c r="AB73" s="17" t="s">
        <v>430</v>
      </c>
      <c r="AC73" s="11" t="s">
        <v>1468</v>
      </c>
      <c r="AD73" s="1" t="s">
        <v>2868</v>
      </c>
    </row>
    <row r="74" spans="1:35" ht="13.5" customHeight="1">
      <c r="A74" s="1" t="s">
        <v>1456</v>
      </c>
      <c r="B74" s="1" t="s">
        <v>1565</v>
      </c>
      <c r="C74" s="14" t="s">
        <v>88</v>
      </c>
      <c r="D74" s="11" t="s">
        <v>1468</v>
      </c>
      <c r="E74" s="1" t="s">
        <v>1971</v>
      </c>
      <c r="L74" s="1" t="s">
        <v>3758</v>
      </c>
      <c r="M74" s="15" t="s">
        <v>309</v>
      </c>
      <c r="N74" s="15" t="s">
        <v>1064</v>
      </c>
      <c r="O74" s="15" t="s">
        <v>1065</v>
      </c>
      <c r="P74" s="15" t="s">
        <v>1066</v>
      </c>
      <c r="Q74" s="11" t="s">
        <v>1967</v>
      </c>
      <c r="R74" s="1" t="s">
        <v>1969</v>
      </c>
      <c r="T74" s="1" t="s">
        <v>1458</v>
      </c>
      <c r="U74" s="1" t="s">
        <v>2371</v>
      </c>
      <c r="V74" s="1">
        <v>55888</v>
      </c>
      <c r="W74" s="1" t="s">
        <v>2356</v>
      </c>
      <c r="X74" s="11" t="s">
        <v>1967</v>
      </c>
      <c r="Y74" s="1" t="s">
        <v>2479</v>
      </c>
      <c r="AA74" s="1" t="s">
        <v>1459</v>
      </c>
      <c r="AB74" s="17" t="s">
        <v>431</v>
      </c>
      <c r="AC74" s="11" t="s">
        <v>1468</v>
      </c>
      <c r="AD74" s="1" t="s">
        <v>2868</v>
      </c>
    </row>
    <row r="75" spans="1:35" ht="13.5" customHeight="1">
      <c r="A75" s="1" t="s">
        <v>1456</v>
      </c>
      <c r="B75" s="1" t="s">
        <v>1566</v>
      </c>
      <c r="C75" s="14" t="s">
        <v>1567</v>
      </c>
      <c r="D75" s="11" t="s">
        <v>1468</v>
      </c>
      <c r="E75" s="1" t="s">
        <v>1971</v>
      </c>
      <c r="L75" s="1" t="s">
        <v>3758</v>
      </c>
      <c r="M75" s="15" t="s">
        <v>303</v>
      </c>
      <c r="N75" s="15" t="s">
        <v>1046</v>
      </c>
      <c r="O75" s="15" t="s">
        <v>1047</v>
      </c>
      <c r="P75" s="15" t="s">
        <v>1048</v>
      </c>
      <c r="Q75" s="11" t="s">
        <v>1967</v>
      </c>
      <c r="R75" s="1" t="s">
        <v>1969</v>
      </c>
      <c r="T75" s="1" t="s">
        <v>1458</v>
      </c>
      <c r="U75" s="1" t="s">
        <v>2404</v>
      </c>
      <c r="V75" s="1">
        <v>10112</v>
      </c>
      <c r="W75" s="1" t="s">
        <v>2356</v>
      </c>
      <c r="X75" s="11" t="s">
        <v>1967</v>
      </c>
      <c r="Y75" s="1" t="s">
        <v>2479</v>
      </c>
      <c r="AA75" s="1" t="s">
        <v>1459</v>
      </c>
      <c r="AB75" s="17" t="s">
        <v>2702</v>
      </c>
      <c r="AC75" s="11" t="s">
        <v>1468</v>
      </c>
      <c r="AD75" s="1" t="s">
        <v>2868</v>
      </c>
    </row>
    <row r="76" spans="1:35" ht="13.5" customHeight="1">
      <c r="A76" s="1" t="s">
        <v>1456</v>
      </c>
      <c r="B76" s="1" t="s">
        <v>1568</v>
      </c>
      <c r="C76" s="14" t="s">
        <v>70</v>
      </c>
      <c r="D76" s="11" t="s">
        <v>1468</v>
      </c>
      <c r="E76" s="1" t="s">
        <v>1971</v>
      </c>
      <c r="L76" s="1" t="s">
        <v>3758</v>
      </c>
      <c r="M76" s="15" t="s">
        <v>303</v>
      </c>
      <c r="N76" s="15" t="s">
        <v>1378</v>
      </c>
      <c r="O76" s="15" t="s">
        <v>1379</v>
      </c>
      <c r="P76" s="15" t="s">
        <v>1048</v>
      </c>
      <c r="Q76" s="11" t="s">
        <v>1967</v>
      </c>
      <c r="R76" s="1" t="s">
        <v>1969</v>
      </c>
      <c r="T76" s="1" t="s">
        <v>1458</v>
      </c>
      <c r="U76" s="1" t="s">
        <v>2372</v>
      </c>
      <c r="V76" s="1">
        <v>2491</v>
      </c>
      <c r="W76" s="1" t="s">
        <v>2356</v>
      </c>
      <c r="X76" s="11" t="s">
        <v>1967</v>
      </c>
      <c r="Y76" s="1" t="s">
        <v>2479</v>
      </c>
      <c r="AA76" s="1" t="s">
        <v>1459</v>
      </c>
      <c r="AB76" s="17" t="s">
        <v>432</v>
      </c>
      <c r="AC76" s="11" t="s">
        <v>1468</v>
      </c>
      <c r="AD76" s="1" t="s">
        <v>2868</v>
      </c>
    </row>
    <row r="77" spans="1:35" ht="13.5" customHeight="1">
      <c r="A77" s="1" t="s">
        <v>1456</v>
      </c>
      <c r="B77" s="1" t="s">
        <v>1569</v>
      </c>
      <c r="C77" s="14" t="s">
        <v>96</v>
      </c>
      <c r="D77" s="11" t="s">
        <v>1468</v>
      </c>
      <c r="E77" s="1" t="s">
        <v>1971</v>
      </c>
      <c r="L77" s="1" t="s">
        <v>3758</v>
      </c>
      <c r="M77" s="15" t="s">
        <v>275</v>
      </c>
      <c r="N77" s="15" t="s">
        <v>956</v>
      </c>
      <c r="O77" s="15" t="s">
        <v>957</v>
      </c>
      <c r="P77" s="15" t="s">
        <v>958</v>
      </c>
      <c r="Q77" s="11" t="s">
        <v>1967</v>
      </c>
      <c r="R77" s="1" t="s">
        <v>1969</v>
      </c>
      <c r="T77" s="1" t="s">
        <v>1458</v>
      </c>
      <c r="U77" s="1" t="s">
        <v>2373</v>
      </c>
      <c r="V77" s="1">
        <v>1653</v>
      </c>
      <c r="W77" s="1" t="s">
        <v>2356</v>
      </c>
      <c r="X77" s="11" t="s">
        <v>1967</v>
      </c>
      <c r="Y77" s="1" t="s">
        <v>2479</v>
      </c>
      <c r="AA77" s="1" t="s">
        <v>1459</v>
      </c>
      <c r="AB77" s="17" t="s">
        <v>2703</v>
      </c>
      <c r="AC77" s="11" t="s">
        <v>1468</v>
      </c>
      <c r="AD77" s="1" t="s">
        <v>2868</v>
      </c>
    </row>
    <row r="78" spans="1:35" ht="13.5" customHeight="1">
      <c r="A78" s="1" t="s">
        <v>1456</v>
      </c>
      <c r="B78" s="1" t="s">
        <v>1570</v>
      </c>
      <c r="C78" s="14" t="s">
        <v>19</v>
      </c>
      <c r="D78" s="11" t="s">
        <v>1468</v>
      </c>
      <c r="E78" s="1" t="s">
        <v>1971</v>
      </c>
      <c r="L78" s="1" t="s">
        <v>3758</v>
      </c>
      <c r="M78" s="15" t="s">
        <v>291</v>
      </c>
      <c r="N78" s="15" t="s">
        <v>1004</v>
      </c>
      <c r="O78" s="15" t="s">
        <v>1005</v>
      </c>
      <c r="P78" s="15" t="s">
        <v>1006</v>
      </c>
      <c r="Q78" s="11" t="s">
        <v>1967</v>
      </c>
      <c r="R78" s="1" t="s">
        <v>1969</v>
      </c>
      <c r="T78" s="1" t="s">
        <v>1458</v>
      </c>
      <c r="U78" s="1" t="s">
        <v>2374</v>
      </c>
      <c r="V78" s="1">
        <v>152002</v>
      </c>
      <c r="W78" s="1" t="s">
        <v>2356</v>
      </c>
      <c r="X78" s="11" t="s">
        <v>1967</v>
      </c>
      <c r="Y78" s="1" t="s">
        <v>2479</v>
      </c>
      <c r="AA78" s="1" t="s">
        <v>1459</v>
      </c>
      <c r="AB78" s="17" t="s">
        <v>2704</v>
      </c>
      <c r="AC78" s="11" t="s">
        <v>1468</v>
      </c>
      <c r="AD78" s="1" t="s">
        <v>2868</v>
      </c>
    </row>
    <row r="79" spans="1:35" ht="13.5" customHeight="1">
      <c r="A79" s="1" t="s">
        <v>1456</v>
      </c>
      <c r="B79" s="18" t="s">
        <v>1571</v>
      </c>
      <c r="C79" s="14" t="s">
        <v>1572</v>
      </c>
      <c r="D79" s="11" t="s">
        <v>1468</v>
      </c>
      <c r="E79" s="1" t="s">
        <v>1971</v>
      </c>
      <c r="L79" s="1" t="s">
        <v>3758</v>
      </c>
      <c r="M79" s="15" t="s">
        <v>291</v>
      </c>
      <c r="N79" s="15" t="s">
        <v>1251</v>
      </c>
      <c r="O79" s="15" t="s">
        <v>1252</v>
      </c>
      <c r="P79" s="15" t="s">
        <v>1006</v>
      </c>
      <c r="Q79" s="11" t="s">
        <v>1967</v>
      </c>
      <c r="R79" s="1" t="s">
        <v>1969</v>
      </c>
      <c r="T79" s="1" t="s">
        <v>1458</v>
      </c>
      <c r="U79" s="1" t="s">
        <v>2375</v>
      </c>
      <c r="V79" s="1">
        <v>11245</v>
      </c>
      <c r="W79" s="1" t="s">
        <v>2356</v>
      </c>
      <c r="X79" s="11" t="s">
        <v>1967</v>
      </c>
      <c r="Y79" s="1" t="s">
        <v>2479</v>
      </c>
      <c r="AA79" s="1" t="s">
        <v>1459</v>
      </c>
      <c r="AB79" s="17" t="s">
        <v>433</v>
      </c>
      <c r="AC79" s="11" t="s">
        <v>1468</v>
      </c>
      <c r="AD79" s="1" t="s">
        <v>2868</v>
      </c>
    </row>
    <row r="80" spans="1:35" ht="13.5" customHeight="1">
      <c r="A80" s="1" t="s">
        <v>1456</v>
      </c>
      <c r="B80" s="1" t="s">
        <v>1573</v>
      </c>
      <c r="C80" s="14" t="s">
        <v>1574</v>
      </c>
      <c r="D80" s="11" t="s">
        <v>1468</v>
      </c>
      <c r="E80" s="1" t="s">
        <v>1971</v>
      </c>
      <c r="L80" s="1" t="s">
        <v>3758</v>
      </c>
      <c r="M80" s="15" t="s">
        <v>380</v>
      </c>
      <c r="N80" s="15" t="s">
        <v>1347</v>
      </c>
      <c r="O80" s="15" t="s">
        <v>1348</v>
      </c>
      <c r="P80" s="15" t="s">
        <v>1349</v>
      </c>
      <c r="Q80" s="11" t="s">
        <v>1967</v>
      </c>
      <c r="R80" s="1" t="s">
        <v>1969</v>
      </c>
      <c r="T80" s="1" t="s">
        <v>1458</v>
      </c>
      <c r="U80" s="1" t="s">
        <v>2376</v>
      </c>
      <c r="V80" s="1">
        <v>26263</v>
      </c>
      <c r="W80" s="1" t="s">
        <v>2356</v>
      </c>
      <c r="X80" s="11" t="s">
        <v>1967</v>
      </c>
      <c r="Y80" s="1" t="s">
        <v>2479</v>
      </c>
      <c r="AA80" s="1" t="s">
        <v>1459</v>
      </c>
      <c r="AB80" s="17" t="s">
        <v>2705</v>
      </c>
      <c r="AC80" s="11" t="s">
        <v>1468</v>
      </c>
      <c r="AD80" s="1" t="s">
        <v>2868</v>
      </c>
    </row>
    <row r="81" spans="1:30" ht="13.5" customHeight="1">
      <c r="A81" s="1" t="s">
        <v>1456</v>
      </c>
      <c r="B81" s="1" t="s">
        <v>1575</v>
      </c>
      <c r="C81" s="14" t="s">
        <v>92</v>
      </c>
      <c r="D81" s="11" t="s">
        <v>1468</v>
      </c>
      <c r="E81" s="1" t="s">
        <v>1971</v>
      </c>
      <c r="L81" s="1" t="s">
        <v>3758</v>
      </c>
      <c r="M81" s="15" t="s">
        <v>229</v>
      </c>
      <c r="N81" s="15" t="s">
        <v>806</v>
      </c>
      <c r="O81" s="15" t="s">
        <v>807</v>
      </c>
      <c r="P81" s="15" t="s">
        <v>808</v>
      </c>
      <c r="Q81" s="11" t="s">
        <v>1967</v>
      </c>
      <c r="R81" s="1" t="s">
        <v>1969</v>
      </c>
      <c r="T81" s="1" t="s">
        <v>1458</v>
      </c>
      <c r="U81" s="1" t="s">
        <v>2377</v>
      </c>
      <c r="V81" s="1">
        <v>27241</v>
      </c>
      <c r="W81" s="1" t="s">
        <v>2356</v>
      </c>
      <c r="X81" s="11" t="s">
        <v>1967</v>
      </c>
      <c r="Y81" s="1" t="s">
        <v>2479</v>
      </c>
      <c r="AA81" s="1" t="s">
        <v>1459</v>
      </c>
      <c r="AB81" s="17" t="s">
        <v>435</v>
      </c>
      <c r="AC81" s="11" t="s">
        <v>1468</v>
      </c>
      <c r="AD81" s="1" t="s">
        <v>2868</v>
      </c>
    </row>
    <row r="82" spans="1:30" ht="15.75">
      <c r="A82" s="1" t="s">
        <v>1456</v>
      </c>
      <c r="B82" s="1" t="s">
        <v>1576</v>
      </c>
      <c r="C82" s="14" t="s">
        <v>18</v>
      </c>
      <c r="D82" s="11" t="s">
        <v>1468</v>
      </c>
      <c r="E82" s="1" t="s">
        <v>1971</v>
      </c>
      <c r="L82" s="1" t="s">
        <v>3758</v>
      </c>
      <c r="M82" s="15" t="s">
        <v>166</v>
      </c>
      <c r="N82" s="15" t="s">
        <v>591</v>
      </c>
      <c r="O82" s="15" t="s">
        <v>592</v>
      </c>
      <c r="P82" s="15" t="s">
        <v>593</v>
      </c>
      <c r="Q82" s="11" t="s">
        <v>1967</v>
      </c>
      <c r="R82" s="1" t="s">
        <v>1969</v>
      </c>
      <c r="T82" s="1" t="s">
        <v>1458</v>
      </c>
      <c r="U82" s="1" t="s">
        <v>2378</v>
      </c>
      <c r="V82" s="1">
        <v>51637</v>
      </c>
      <c r="W82" s="1" t="s">
        <v>2356</v>
      </c>
      <c r="X82" s="11" t="s">
        <v>1967</v>
      </c>
      <c r="Y82" s="1" t="s">
        <v>2479</v>
      </c>
      <c r="AA82" s="1" t="s">
        <v>1459</v>
      </c>
      <c r="AB82" s="17" t="s">
        <v>436</v>
      </c>
      <c r="AC82" s="11" t="s">
        <v>1468</v>
      </c>
      <c r="AD82" s="1" t="s">
        <v>2868</v>
      </c>
    </row>
    <row r="83" spans="1:30" ht="15.75">
      <c r="A83" s="1" t="s">
        <v>1456</v>
      </c>
      <c r="B83" s="1" t="s">
        <v>1577</v>
      </c>
      <c r="C83" s="14" t="s">
        <v>48</v>
      </c>
      <c r="D83" s="11" t="s">
        <v>1468</v>
      </c>
      <c r="E83" s="1" t="s">
        <v>1971</v>
      </c>
      <c r="L83" s="1" t="s">
        <v>3758</v>
      </c>
      <c r="M83" s="15" t="s">
        <v>166</v>
      </c>
      <c r="N83" s="15" t="s">
        <v>591</v>
      </c>
      <c r="O83" s="15" t="s">
        <v>1213</v>
      </c>
      <c r="P83" s="15" t="s">
        <v>593</v>
      </c>
      <c r="Q83" s="11" t="s">
        <v>1967</v>
      </c>
      <c r="R83" s="1" t="s">
        <v>1969</v>
      </c>
      <c r="T83" s="1" t="s">
        <v>1458</v>
      </c>
      <c r="U83" s="1" t="s">
        <v>2379</v>
      </c>
      <c r="V83" s="1">
        <v>91272</v>
      </c>
      <c r="W83" s="1" t="s">
        <v>2356</v>
      </c>
      <c r="X83" s="11" t="s">
        <v>1967</v>
      </c>
      <c r="Y83" s="1" t="s">
        <v>2479</v>
      </c>
      <c r="AA83" s="1" t="s">
        <v>1459</v>
      </c>
      <c r="AB83" s="17" t="s">
        <v>2706</v>
      </c>
      <c r="AC83" s="11" t="s">
        <v>1468</v>
      </c>
      <c r="AD83" s="1" t="s">
        <v>2868</v>
      </c>
    </row>
    <row r="84" spans="1:30" ht="15.75">
      <c r="A84" s="1" t="s">
        <v>1456</v>
      </c>
      <c r="B84" s="1" t="s">
        <v>1578</v>
      </c>
      <c r="C84" s="14" t="s">
        <v>74</v>
      </c>
      <c r="D84" s="11" t="s">
        <v>1468</v>
      </c>
      <c r="E84" s="1" t="s">
        <v>1971</v>
      </c>
      <c r="L84" s="1" t="s">
        <v>3758</v>
      </c>
      <c r="M84" s="15" t="s">
        <v>166</v>
      </c>
      <c r="N84" s="15" t="s">
        <v>591</v>
      </c>
      <c r="O84" s="15" t="s">
        <v>1392</v>
      </c>
      <c r="P84" s="15" t="s">
        <v>593</v>
      </c>
      <c r="Q84" s="11" t="s">
        <v>1967</v>
      </c>
      <c r="R84" s="1" t="s">
        <v>1969</v>
      </c>
      <c r="T84" s="1" t="s">
        <v>1458</v>
      </c>
      <c r="U84" s="1" t="s">
        <v>2380</v>
      </c>
      <c r="V84" s="1">
        <v>8872</v>
      </c>
      <c r="W84" s="1" t="s">
        <v>2356</v>
      </c>
      <c r="X84" s="11" t="s">
        <v>1967</v>
      </c>
      <c r="Y84" s="1" t="s">
        <v>2479</v>
      </c>
      <c r="AA84" s="1" t="s">
        <v>1459</v>
      </c>
      <c r="AB84" s="17" t="s">
        <v>437</v>
      </c>
      <c r="AC84" s="11" t="s">
        <v>1468</v>
      </c>
      <c r="AD84" s="1" t="s">
        <v>2868</v>
      </c>
    </row>
    <row r="85" spans="1:30" ht="15.75">
      <c r="A85" s="1" t="s">
        <v>1456</v>
      </c>
      <c r="B85" s="1" t="s">
        <v>1579</v>
      </c>
      <c r="C85" s="14" t="s">
        <v>97</v>
      </c>
      <c r="D85" s="11" t="s">
        <v>1468</v>
      </c>
      <c r="E85" s="1" t="s">
        <v>1971</v>
      </c>
      <c r="L85" s="1" t="s">
        <v>3758</v>
      </c>
      <c r="M85" s="15" t="s">
        <v>228</v>
      </c>
      <c r="N85" s="15" t="s">
        <v>803</v>
      </c>
      <c r="O85" s="15" t="s">
        <v>804</v>
      </c>
      <c r="P85" s="15" t="s">
        <v>805</v>
      </c>
      <c r="Q85" s="11" t="s">
        <v>1967</v>
      </c>
      <c r="R85" s="1" t="s">
        <v>1969</v>
      </c>
      <c r="T85" s="1" t="s">
        <v>1458</v>
      </c>
      <c r="U85" s="1" t="s">
        <v>2381</v>
      </c>
      <c r="V85" s="1">
        <v>6634</v>
      </c>
      <c r="W85" s="1" t="s">
        <v>2356</v>
      </c>
      <c r="X85" s="11" t="s">
        <v>1967</v>
      </c>
      <c r="Y85" s="1" t="s">
        <v>2479</v>
      </c>
      <c r="AA85" s="1" t="s">
        <v>1459</v>
      </c>
      <c r="AB85" s="17" t="s">
        <v>2707</v>
      </c>
      <c r="AC85" s="11" t="s">
        <v>1468</v>
      </c>
      <c r="AD85" s="1" t="s">
        <v>2868</v>
      </c>
    </row>
    <row r="86" spans="1:30" ht="15.75">
      <c r="A86" s="1" t="s">
        <v>1456</v>
      </c>
      <c r="B86" s="1" t="s">
        <v>1580</v>
      </c>
      <c r="C86" s="14" t="s">
        <v>73</v>
      </c>
      <c r="D86" s="11" t="s">
        <v>1468</v>
      </c>
      <c r="E86" s="1" t="s">
        <v>1971</v>
      </c>
      <c r="L86" s="1" t="s">
        <v>3758</v>
      </c>
      <c r="M86" s="15" t="s">
        <v>338</v>
      </c>
      <c r="N86" s="15" t="s">
        <v>1155</v>
      </c>
      <c r="O86" s="15" t="s">
        <v>1156</v>
      </c>
      <c r="P86" s="15" t="s">
        <v>1157</v>
      </c>
      <c r="Q86" s="11" t="s">
        <v>1967</v>
      </c>
      <c r="R86" s="1" t="s">
        <v>1969</v>
      </c>
      <c r="T86" s="1" t="s">
        <v>1458</v>
      </c>
      <c r="U86" s="1" t="s">
        <v>2382</v>
      </c>
      <c r="V86" s="1">
        <v>79607</v>
      </c>
      <c r="W86" s="1" t="s">
        <v>2356</v>
      </c>
      <c r="X86" s="11" t="s">
        <v>1967</v>
      </c>
      <c r="Y86" s="1" t="s">
        <v>2479</v>
      </c>
      <c r="AA86" s="1" t="s">
        <v>1459</v>
      </c>
      <c r="AB86" s="17" t="s">
        <v>2708</v>
      </c>
      <c r="AC86" s="11" t="s">
        <v>1468</v>
      </c>
      <c r="AD86" s="1" t="s">
        <v>2868</v>
      </c>
    </row>
    <row r="87" spans="1:30" ht="15.75">
      <c r="A87" s="1" t="s">
        <v>1456</v>
      </c>
      <c r="B87" s="1" t="s">
        <v>1581</v>
      </c>
      <c r="C87" s="14" t="s">
        <v>82</v>
      </c>
      <c r="D87" s="11" t="s">
        <v>1468</v>
      </c>
      <c r="E87" s="1" t="s">
        <v>1971</v>
      </c>
      <c r="L87" s="1" t="s">
        <v>3758</v>
      </c>
      <c r="M87" s="15" t="s">
        <v>338</v>
      </c>
      <c r="N87" s="15" t="s">
        <v>1155</v>
      </c>
      <c r="O87" s="15" t="s">
        <v>1156</v>
      </c>
      <c r="P87" s="15" t="s">
        <v>1157</v>
      </c>
      <c r="Q87" s="11" t="s">
        <v>1967</v>
      </c>
      <c r="R87" s="1" t="s">
        <v>1969</v>
      </c>
      <c r="T87" s="1" t="s">
        <v>1458</v>
      </c>
      <c r="U87" s="1" t="s">
        <v>2383</v>
      </c>
      <c r="V87" s="1">
        <v>285381</v>
      </c>
      <c r="W87" s="1" t="s">
        <v>2356</v>
      </c>
      <c r="X87" s="11" t="s">
        <v>1967</v>
      </c>
      <c r="Y87" s="1" t="s">
        <v>2479</v>
      </c>
      <c r="AA87" s="1" t="s">
        <v>1459</v>
      </c>
      <c r="AB87" s="17" t="s">
        <v>438</v>
      </c>
      <c r="AC87" s="11" t="s">
        <v>1468</v>
      </c>
      <c r="AD87" s="1" t="s">
        <v>2868</v>
      </c>
    </row>
    <row r="88" spans="1:30" ht="15.75">
      <c r="A88" s="1" t="s">
        <v>1456</v>
      </c>
      <c r="B88" s="1" t="s">
        <v>1582</v>
      </c>
      <c r="C88" s="14" t="s">
        <v>49</v>
      </c>
      <c r="D88" s="11" t="s">
        <v>1468</v>
      </c>
      <c r="E88" s="1" t="s">
        <v>1971</v>
      </c>
      <c r="L88" s="1" t="s">
        <v>3758</v>
      </c>
      <c r="M88" s="15" t="s">
        <v>378</v>
      </c>
      <c r="N88" s="15" t="s">
        <v>1338</v>
      </c>
      <c r="O88" s="15" t="s">
        <v>1339</v>
      </c>
      <c r="P88" s="15" t="s">
        <v>1340</v>
      </c>
      <c r="Q88" s="11" t="s">
        <v>1967</v>
      </c>
      <c r="R88" s="1" t="s">
        <v>1969</v>
      </c>
      <c r="T88" s="1" t="s">
        <v>1458</v>
      </c>
      <c r="U88" s="1" t="s">
        <v>2384</v>
      </c>
      <c r="V88" s="1">
        <v>8891</v>
      </c>
      <c r="W88" s="1" t="s">
        <v>2356</v>
      </c>
      <c r="X88" s="11" t="s">
        <v>1967</v>
      </c>
      <c r="Y88" s="1" t="s">
        <v>2479</v>
      </c>
      <c r="AA88" s="1" t="s">
        <v>1459</v>
      </c>
      <c r="AB88" s="17" t="s">
        <v>2709</v>
      </c>
      <c r="AC88" s="11" t="s">
        <v>1468</v>
      </c>
      <c r="AD88" s="1" t="s">
        <v>2868</v>
      </c>
    </row>
    <row r="89" spans="1:30" ht="15.75">
      <c r="A89" s="1" t="s">
        <v>1456</v>
      </c>
      <c r="B89" s="18" t="s">
        <v>1583</v>
      </c>
      <c r="C89" s="14" t="s">
        <v>1584</v>
      </c>
      <c r="D89" s="11" t="s">
        <v>1468</v>
      </c>
      <c r="E89" s="1" t="s">
        <v>1971</v>
      </c>
      <c r="L89" s="1" t="s">
        <v>3758</v>
      </c>
      <c r="M89" s="15" t="s">
        <v>378</v>
      </c>
      <c r="N89" s="15" t="s">
        <v>1402</v>
      </c>
      <c r="O89" s="15" t="s">
        <v>1403</v>
      </c>
      <c r="P89" s="15"/>
      <c r="Q89" s="11" t="s">
        <v>1967</v>
      </c>
      <c r="R89" s="1" t="s">
        <v>1969</v>
      </c>
      <c r="T89" s="1" t="s">
        <v>1458</v>
      </c>
      <c r="U89" s="1" t="s">
        <v>1509</v>
      </c>
      <c r="V89" s="1">
        <v>79070</v>
      </c>
      <c r="W89" s="1" t="s">
        <v>2356</v>
      </c>
      <c r="X89" s="11" t="s">
        <v>1967</v>
      </c>
      <c r="Y89" s="1" t="s">
        <v>2479</v>
      </c>
      <c r="AA89" s="1" t="s">
        <v>1459</v>
      </c>
      <c r="AB89" s="17" t="s">
        <v>2710</v>
      </c>
      <c r="AC89" s="11" t="s">
        <v>1468</v>
      </c>
      <c r="AD89" s="1" t="s">
        <v>2868</v>
      </c>
    </row>
    <row r="90" spans="1:30" ht="15.75">
      <c r="A90" s="1" t="s">
        <v>1456</v>
      </c>
      <c r="B90" s="1" t="s">
        <v>1585</v>
      </c>
      <c r="C90" s="14" t="s">
        <v>1586</v>
      </c>
      <c r="D90" s="11" t="s">
        <v>1468</v>
      </c>
      <c r="E90" s="1" t="s">
        <v>1971</v>
      </c>
      <c r="L90" s="1" t="s">
        <v>3758</v>
      </c>
      <c r="M90" s="15" t="s">
        <v>188</v>
      </c>
      <c r="N90" s="15" t="s">
        <v>660</v>
      </c>
      <c r="O90" s="15" t="s">
        <v>661</v>
      </c>
      <c r="P90" s="15" t="s">
        <v>662</v>
      </c>
      <c r="Q90" s="11" t="s">
        <v>1967</v>
      </c>
      <c r="R90" s="1" t="s">
        <v>1969</v>
      </c>
      <c r="T90" s="1" t="s">
        <v>1458</v>
      </c>
      <c r="U90" s="1" t="s">
        <v>2385</v>
      </c>
      <c r="V90" s="1">
        <v>84154</v>
      </c>
      <c r="W90" s="1" t="s">
        <v>2356</v>
      </c>
      <c r="X90" s="11" t="s">
        <v>1967</v>
      </c>
      <c r="Y90" s="1" t="s">
        <v>2479</v>
      </c>
      <c r="AA90" s="1" t="s">
        <v>1459</v>
      </c>
      <c r="AB90" s="17" t="s">
        <v>2711</v>
      </c>
      <c r="AC90" s="11" t="s">
        <v>1468</v>
      </c>
      <c r="AD90" s="1" t="s">
        <v>2868</v>
      </c>
    </row>
    <row r="91" spans="1:30" ht="15.75">
      <c r="A91" s="1" t="s">
        <v>1456</v>
      </c>
      <c r="B91" s="1" t="s">
        <v>1587</v>
      </c>
      <c r="C91" s="14" t="s">
        <v>1588</v>
      </c>
      <c r="D91" s="11" t="s">
        <v>1468</v>
      </c>
      <c r="E91" s="1" t="s">
        <v>1971</v>
      </c>
      <c r="L91" s="1" t="s">
        <v>3758</v>
      </c>
      <c r="M91" s="15" t="s">
        <v>214</v>
      </c>
      <c r="N91" s="15" t="s">
        <v>749</v>
      </c>
      <c r="O91" s="15" t="s">
        <v>750</v>
      </c>
      <c r="P91" s="15" t="s">
        <v>751</v>
      </c>
      <c r="Q91" s="11" t="s">
        <v>1967</v>
      </c>
      <c r="R91" s="1" t="s">
        <v>1969</v>
      </c>
      <c r="T91" s="1" t="s">
        <v>1458</v>
      </c>
      <c r="U91" s="1" t="s">
        <v>2386</v>
      </c>
      <c r="V91" s="1">
        <v>333</v>
      </c>
      <c r="W91" s="1" t="s">
        <v>2356</v>
      </c>
      <c r="X91" s="11" t="s">
        <v>1967</v>
      </c>
      <c r="Y91" s="1" t="s">
        <v>2479</v>
      </c>
      <c r="AA91" s="1" t="s">
        <v>1459</v>
      </c>
      <c r="AB91" s="17" t="s">
        <v>439</v>
      </c>
      <c r="AC91" s="11" t="s">
        <v>1468</v>
      </c>
      <c r="AD91" s="1" t="s">
        <v>2868</v>
      </c>
    </row>
    <row r="92" spans="1:30" ht="15.75">
      <c r="A92" s="1" t="s">
        <v>1456</v>
      </c>
      <c r="B92" s="1" t="s">
        <v>1589</v>
      </c>
      <c r="C92" s="14" t="s">
        <v>72</v>
      </c>
      <c r="D92" s="11" t="s">
        <v>1468</v>
      </c>
      <c r="E92" s="1" t="s">
        <v>1971</v>
      </c>
      <c r="L92" s="1" t="s">
        <v>3758</v>
      </c>
      <c r="M92" s="15" t="s">
        <v>214</v>
      </c>
      <c r="N92" s="15" t="s">
        <v>749</v>
      </c>
      <c r="O92" s="15" t="s">
        <v>1390</v>
      </c>
      <c r="P92" s="15" t="s">
        <v>751</v>
      </c>
      <c r="Q92" s="11" t="s">
        <v>1967</v>
      </c>
      <c r="R92" s="1" t="s">
        <v>1969</v>
      </c>
      <c r="T92" s="1" t="s">
        <v>1458</v>
      </c>
      <c r="U92" s="1" t="s">
        <v>2387</v>
      </c>
      <c r="V92" s="1">
        <v>51339</v>
      </c>
      <c r="W92" s="1" t="s">
        <v>2356</v>
      </c>
      <c r="X92" s="11" t="s">
        <v>1967</v>
      </c>
      <c r="Y92" s="1" t="s">
        <v>2479</v>
      </c>
      <c r="AA92" s="1" t="s">
        <v>1459</v>
      </c>
      <c r="AB92" s="17" t="s">
        <v>2712</v>
      </c>
      <c r="AC92" s="11" t="s">
        <v>1468</v>
      </c>
      <c r="AD92" s="1" t="s">
        <v>2868</v>
      </c>
    </row>
    <row r="93" spans="1:30" ht="15.75">
      <c r="A93" s="1" t="s">
        <v>1456</v>
      </c>
      <c r="B93" s="1" t="s">
        <v>1590</v>
      </c>
      <c r="C93" s="14" t="s">
        <v>1591</v>
      </c>
      <c r="D93" s="11" t="s">
        <v>1468</v>
      </c>
      <c r="E93" s="1" t="s">
        <v>1971</v>
      </c>
      <c r="L93" s="1" t="s">
        <v>3758</v>
      </c>
      <c r="M93" s="15" t="s">
        <v>230</v>
      </c>
      <c r="N93" s="15" t="s">
        <v>809</v>
      </c>
      <c r="O93" s="15" t="s">
        <v>810</v>
      </c>
      <c r="P93" s="15" t="s">
        <v>811</v>
      </c>
      <c r="Q93" s="11" t="s">
        <v>1967</v>
      </c>
      <c r="R93" s="1" t="s">
        <v>1969</v>
      </c>
      <c r="T93" s="1" t="s">
        <v>1458</v>
      </c>
      <c r="U93" s="1" t="s">
        <v>2388</v>
      </c>
      <c r="V93" s="1">
        <v>5162</v>
      </c>
      <c r="W93" s="1" t="s">
        <v>2356</v>
      </c>
      <c r="X93" s="11" t="s">
        <v>1967</v>
      </c>
      <c r="Y93" s="1" t="s">
        <v>2479</v>
      </c>
      <c r="AA93" s="1" t="s">
        <v>1459</v>
      </c>
      <c r="AB93" s="17" t="s">
        <v>441</v>
      </c>
      <c r="AC93" s="11" t="s">
        <v>1468</v>
      </c>
      <c r="AD93" s="1" t="s">
        <v>2868</v>
      </c>
    </row>
    <row r="94" spans="1:30" ht="15.75">
      <c r="A94" s="1" t="s">
        <v>1456</v>
      </c>
      <c r="B94" s="1" t="s">
        <v>1592</v>
      </c>
      <c r="C94" s="14" t="s">
        <v>66</v>
      </c>
      <c r="D94" s="11" t="s">
        <v>1468</v>
      </c>
      <c r="E94" s="1" t="s">
        <v>1971</v>
      </c>
      <c r="L94" s="1" t="s">
        <v>3758</v>
      </c>
      <c r="M94" s="15" t="s">
        <v>191</v>
      </c>
      <c r="N94" s="15" t="s">
        <v>669</v>
      </c>
      <c r="O94" s="15" t="s">
        <v>670</v>
      </c>
      <c r="P94" s="15" t="s">
        <v>671</v>
      </c>
      <c r="Q94" s="11" t="s">
        <v>1967</v>
      </c>
      <c r="R94" s="1" t="s">
        <v>1969</v>
      </c>
      <c r="T94" s="1" t="s">
        <v>1458</v>
      </c>
      <c r="U94" s="1" t="s">
        <v>2389</v>
      </c>
      <c r="V94" s="1">
        <v>55017</v>
      </c>
      <c r="W94" s="1" t="s">
        <v>2356</v>
      </c>
      <c r="X94" s="11" t="s">
        <v>1967</v>
      </c>
      <c r="Y94" s="1" t="s">
        <v>2479</v>
      </c>
      <c r="AA94" s="1" t="s">
        <v>1459</v>
      </c>
      <c r="AB94" s="17" t="s">
        <v>2713</v>
      </c>
      <c r="AC94" s="11" t="s">
        <v>1468</v>
      </c>
      <c r="AD94" s="1" t="s">
        <v>2868</v>
      </c>
    </row>
    <row r="95" spans="1:30" ht="15.75">
      <c r="A95" s="1" t="s">
        <v>1456</v>
      </c>
      <c r="B95" s="1" t="s">
        <v>1196</v>
      </c>
      <c r="C95" s="14" t="s">
        <v>85</v>
      </c>
      <c r="D95" s="11" t="s">
        <v>1468</v>
      </c>
      <c r="E95" s="1" t="s">
        <v>1971</v>
      </c>
      <c r="L95" s="1" t="s">
        <v>3758</v>
      </c>
      <c r="M95" s="15" t="s">
        <v>190</v>
      </c>
      <c r="N95" s="15" t="s">
        <v>666</v>
      </c>
      <c r="O95" s="15" t="s">
        <v>667</v>
      </c>
      <c r="P95" s="15" t="s">
        <v>668</v>
      </c>
      <c r="Q95" s="11" t="s">
        <v>1967</v>
      </c>
      <c r="R95" s="1" t="s">
        <v>1969</v>
      </c>
      <c r="T95" s="1" t="s">
        <v>1458</v>
      </c>
      <c r="U95" s="1" t="s">
        <v>2390</v>
      </c>
      <c r="V95" s="1">
        <v>92675</v>
      </c>
      <c r="W95" s="1" t="s">
        <v>2356</v>
      </c>
      <c r="X95" s="11" t="s">
        <v>1967</v>
      </c>
      <c r="Y95" s="1" t="s">
        <v>2479</v>
      </c>
      <c r="AA95" s="1" t="s">
        <v>1459</v>
      </c>
      <c r="AB95" s="17" t="s">
        <v>2714</v>
      </c>
      <c r="AC95" s="11" t="s">
        <v>1468</v>
      </c>
      <c r="AD95" s="1" t="s">
        <v>2868</v>
      </c>
    </row>
    <row r="96" spans="1:30">
      <c r="A96" s="1" t="s">
        <v>1456</v>
      </c>
      <c r="B96" s="1" t="s">
        <v>1593</v>
      </c>
      <c r="C96" s="14" t="s">
        <v>50</v>
      </c>
      <c r="D96" s="11" t="s">
        <v>1468</v>
      </c>
      <c r="E96" s="1" t="s">
        <v>1971</v>
      </c>
      <c r="L96" s="1" t="s">
        <v>3758</v>
      </c>
      <c r="M96" s="15" t="s">
        <v>304</v>
      </c>
      <c r="N96" s="15" t="s">
        <v>1049</v>
      </c>
      <c r="O96" s="15" t="s">
        <v>1050</v>
      </c>
      <c r="P96" s="15" t="s">
        <v>1051</v>
      </c>
      <c r="Q96" s="11" t="s">
        <v>1967</v>
      </c>
      <c r="R96" s="1" t="s">
        <v>1969</v>
      </c>
      <c r="T96" s="1" t="s">
        <v>1458</v>
      </c>
      <c r="U96" s="1" t="s">
        <v>2391</v>
      </c>
      <c r="V96" s="1">
        <v>25813</v>
      </c>
      <c r="W96" s="1" t="s">
        <v>2356</v>
      </c>
      <c r="X96" s="11" t="s">
        <v>1967</v>
      </c>
      <c r="Y96" s="1" t="s">
        <v>2479</v>
      </c>
      <c r="AA96" s="1" t="s">
        <v>1459</v>
      </c>
      <c r="AB96" s="1" t="s">
        <v>2715</v>
      </c>
      <c r="AC96" s="11" t="s">
        <v>1468</v>
      </c>
      <c r="AD96" s="1" t="s">
        <v>2868</v>
      </c>
    </row>
    <row r="97" spans="1:30">
      <c r="A97" s="1" t="s">
        <v>1456</v>
      </c>
      <c r="B97" s="18" t="s">
        <v>1594</v>
      </c>
      <c r="C97" s="14" t="s">
        <v>39</v>
      </c>
      <c r="D97" s="11" t="s">
        <v>1468</v>
      </c>
      <c r="E97" s="1" t="s">
        <v>1971</v>
      </c>
      <c r="L97" s="1" t="s">
        <v>3758</v>
      </c>
      <c r="M97" s="15" t="s">
        <v>187</v>
      </c>
      <c r="N97" s="15" t="s">
        <v>657</v>
      </c>
      <c r="O97" s="15" t="s">
        <v>658</v>
      </c>
      <c r="P97" s="15" t="s">
        <v>659</v>
      </c>
      <c r="Q97" s="11" t="s">
        <v>1967</v>
      </c>
      <c r="R97" s="1" t="s">
        <v>1969</v>
      </c>
      <c r="T97" s="1" t="s">
        <v>1458</v>
      </c>
      <c r="U97" s="1" t="s">
        <v>2392</v>
      </c>
      <c r="V97" s="1">
        <v>10344</v>
      </c>
      <c r="W97" s="1" t="s">
        <v>2356</v>
      </c>
      <c r="X97" s="11" t="s">
        <v>1967</v>
      </c>
      <c r="Y97" s="1" t="s">
        <v>2479</v>
      </c>
      <c r="AA97" s="1" t="s">
        <v>1459</v>
      </c>
      <c r="AB97" s="1" t="s">
        <v>442</v>
      </c>
      <c r="AC97" s="11" t="s">
        <v>1468</v>
      </c>
      <c r="AD97" s="1" t="s">
        <v>2868</v>
      </c>
    </row>
    <row r="98" spans="1:30" ht="15.75">
      <c r="A98" s="1" t="s">
        <v>1456</v>
      </c>
      <c r="B98" s="1" t="s">
        <v>1595</v>
      </c>
      <c r="C98" s="14" t="s">
        <v>12</v>
      </c>
      <c r="D98" s="11" t="s">
        <v>1468</v>
      </c>
      <c r="E98" s="1" t="s">
        <v>1971</v>
      </c>
      <c r="L98" s="1" t="s">
        <v>3758</v>
      </c>
      <c r="M98" s="15" t="s">
        <v>187</v>
      </c>
      <c r="N98" s="15" t="s">
        <v>657</v>
      </c>
      <c r="O98" s="15" t="s">
        <v>1303</v>
      </c>
      <c r="P98" s="15" t="s">
        <v>659</v>
      </c>
      <c r="Q98" s="11" t="s">
        <v>1967</v>
      </c>
      <c r="R98" s="1" t="s">
        <v>1969</v>
      </c>
      <c r="T98" s="1" t="s">
        <v>1458</v>
      </c>
      <c r="U98" s="1" t="s">
        <v>2393</v>
      </c>
      <c r="V98" s="1">
        <v>389203</v>
      </c>
      <c r="W98" s="1" t="s">
        <v>2356</v>
      </c>
      <c r="X98" s="11" t="s">
        <v>1967</v>
      </c>
      <c r="Y98" s="1" t="s">
        <v>2479</v>
      </c>
      <c r="AA98" s="1" t="s">
        <v>1459</v>
      </c>
      <c r="AB98" s="17" t="s">
        <v>443</v>
      </c>
      <c r="AC98" s="11" t="s">
        <v>1468</v>
      </c>
      <c r="AD98" s="1" t="s">
        <v>2868</v>
      </c>
    </row>
    <row r="99" spans="1:30" ht="15.75">
      <c r="A99" s="1" t="s">
        <v>1456</v>
      </c>
      <c r="B99" s="1" t="s">
        <v>1596</v>
      </c>
      <c r="C99" s="14" t="s">
        <v>43</v>
      </c>
      <c r="D99" s="11" t="s">
        <v>1468</v>
      </c>
      <c r="E99" s="1" t="s">
        <v>1971</v>
      </c>
      <c r="L99" s="1" t="s">
        <v>3758</v>
      </c>
      <c r="M99" s="15" t="s">
        <v>212</v>
      </c>
      <c r="N99" s="15" t="s">
        <v>743</v>
      </c>
      <c r="O99" s="15" t="s">
        <v>744</v>
      </c>
      <c r="P99" s="15" t="s">
        <v>745</v>
      </c>
      <c r="Q99" s="11" t="s">
        <v>1967</v>
      </c>
      <c r="R99" s="1" t="s">
        <v>1969</v>
      </c>
      <c r="T99" s="1" t="s">
        <v>1458</v>
      </c>
      <c r="U99" s="1" t="s">
        <v>2394</v>
      </c>
      <c r="V99" s="1">
        <v>60492</v>
      </c>
      <c r="W99" s="1" t="s">
        <v>2356</v>
      </c>
      <c r="X99" s="11" t="s">
        <v>1967</v>
      </c>
      <c r="Y99" s="1" t="s">
        <v>2479</v>
      </c>
      <c r="AA99" s="1" t="s">
        <v>1459</v>
      </c>
      <c r="AB99" s="17" t="s">
        <v>2716</v>
      </c>
      <c r="AC99" s="11" t="s">
        <v>1468</v>
      </c>
      <c r="AD99" s="1" t="s">
        <v>2868</v>
      </c>
    </row>
    <row r="100" spans="1:30">
      <c r="A100" s="1" t="s">
        <v>1456</v>
      </c>
      <c r="B100" s="1" t="s">
        <v>1597</v>
      </c>
      <c r="C100" s="14" t="s">
        <v>1598</v>
      </c>
      <c r="D100" s="11" t="s">
        <v>1468</v>
      </c>
      <c r="E100" s="1" t="s">
        <v>1971</v>
      </c>
      <c r="L100" s="1" t="s">
        <v>3758</v>
      </c>
      <c r="M100" s="15" t="s">
        <v>212</v>
      </c>
      <c r="N100" s="15" t="s">
        <v>743</v>
      </c>
      <c r="O100" s="15" t="s">
        <v>1209</v>
      </c>
      <c r="P100" s="15" t="s">
        <v>745</v>
      </c>
      <c r="Q100" s="11" t="s">
        <v>1967</v>
      </c>
      <c r="R100" s="1" t="s">
        <v>1969</v>
      </c>
      <c r="T100" s="1" t="s">
        <v>1458</v>
      </c>
      <c r="U100" s="1" t="s">
        <v>2395</v>
      </c>
      <c r="V100" s="1">
        <v>9477</v>
      </c>
      <c r="W100" s="1" t="s">
        <v>2356</v>
      </c>
      <c r="X100" s="11" t="s">
        <v>1967</v>
      </c>
      <c r="Y100" s="1" t="s">
        <v>2479</v>
      </c>
      <c r="AA100" s="1" t="s">
        <v>1459</v>
      </c>
      <c r="AB100" s="1" t="s">
        <v>444</v>
      </c>
      <c r="AC100" s="11" t="s">
        <v>1468</v>
      </c>
      <c r="AD100" s="1" t="s">
        <v>2868</v>
      </c>
    </row>
    <row r="101" spans="1:30">
      <c r="A101" s="1" t="s">
        <v>1456</v>
      </c>
      <c r="B101" s="1" t="s">
        <v>1599</v>
      </c>
      <c r="C101" s="14" t="s">
        <v>0</v>
      </c>
      <c r="D101" s="11" t="s">
        <v>1468</v>
      </c>
      <c r="E101" s="1" t="s">
        <v>1971</v>
      </c>
      <c r="L101" s="1" t="s">
        <v>3758</v>
      </c>
      <c r="M101" s="15" t="s">
        <v>297</v>
      </c>
      <c r="N101" s="15" t="s">
        <v>1028</v>
      </c>
      <c r="O101" s="15" t="s">
        <v>1029</v>
      </c>
      <c r="P101" s="15" t="s">
        <v>1030</v>
      </c>
      <c r="Q101" s="11" t="s">
        <v>1967</v>
      </c>
      <c r="R101" s="1" t="s">
        <v>1969</v>
      </c>
      <c r="T101" s="1" t="s">
        <v>1458</v>
      </c>
      <c r="U101" s="1" t="s">
        <v>2396</v>
      </c>
      <c r="V101" s="1">
        <v>55813</v>
      </c>
      <c r="W101" s="1" t="s">
        <v>2356</v>
      </c>
      <c r="X101" s="11" t="s">
        <v>1967</v>
      </c>
      <c r="Y101" s="1" t="s">
        <v>2479</v>
      </c>
      <c r="AA101" s="1" t="s">
        <v>1459</v>
      </c>
      <c r="AB101" s="1" t="s">
        <v>445</v>
      </c>
      <c r="AC101" s="11" t="s">
        <v>1468</v>
      </c>
      <c r="AD101" s="1" t="s">
        <v>2868</v>
      </c>
    </row>
    <row r="102" spans="1:30">
      <c r="A102" s="1" t="s">
        <v>1456</v>
      </c>
      <c r="B102" s="1" t="s">
        <v>1600</v>
      </c>
      <c r="C102" s="14" t="s">
        <v>1601</v>
      </c>
      <c r="D102" s="11" t="s">
        <v>1468</v>
      </c>
      <c r="E102" s="1" t="s">
        <v>1971</v>
      </c>
      <c r="L102" s="1" t="s">
        <v>3758</v>
      </c>
      <c r="M102" s="15" t="s">
        <v>297</v>
      </c>
      <c r="N102" s="15" t="s">
        <v>1028</v>
      </c>
      <c r="O102" s="15" t="s">
        <v>1236</v>
      </c>
      <c r="P102" s="15" t="s">
        <v>1030</v>
      </c>
      <c r="Q102" s="11" t="s">
        <v>1967</v>
      </c>
      <c r="R102" s="1" t="s">
        <v>1969</v>
      </c>
      <c r="T102" s="1" t="s">
        <v>1458</v>
      </c>
      <c r="U102" s="1" t="s">
        <v>2397</v>
      </c>
      <c r="V102" s="1">
        <v>57038</v>
      </c>
      <c r="W102" s="1" t="s">
        <v>2356</v>
      </c>
      <c r="X102" s="11" t="s">
        <v>1967</v>
      </c>
      <c r="Y102" s="1" t="s">
        <v>2479</v>
      </c>
      <c r="AA102" s="1" t="s">
        <v>1459</v>
      </c>
      <c r="AB102" s="1" t="s">
        <v>446</v>
      </c>
      <c r="AC102" s="11" t="s">
        <v>1468</v>
      </c>
      <c r="AD102" s="1" t="s">
        <v>2868</v>
      </c>
    </row>
    <row r="103" spans="1:30" ht="15.75">
      <c r="A103" s="1" t="s">
        <v>1456</v>
      </c>
      <c r="B103" s="1" t="s">
        <v>1602</v>
      </c>
      <c r="C103" s="14" t="s">
        <v>36</v>
      </c>
      <c r="D103" s="11" t="s">
        <v>1468</v>
      </c>
      <c r="E103" s="1" t="s">
        <v>1971</v>
      </c>
      <c r="L103" s="1" t="s">
        <v>3758</v>
      </c>
      <c r="M103" s="15" t="s">
        <v>263</v>
      </c>
      <c r="N103" s="15" t="s">
        <v>917</v>
      </c>
      <c r="O103" s="15" t="s">
        <v>918</v>
      </c>
      <c r="P103" s="15" t="s">
        <v>919</v>
      </c>
      <c r="Q103" s="11" t="s">
        <v>1967</v>
      </c>
      <c r="R103" s="1" t="s">
        <v>1969</v>
      </c>
      <c r="T103" s="1" t="s">
        <v>1458</v>
      </c>
      <c r="U103" s="1" t="s">
        <v>2398</v>
      </c>
      <c r="V103" s="1">
        <v>9933</v>
      </c>
      <c r="W103" s="1" t="s">
        <v>2356</v>
      </c>
      <c r="X103" s="11" t="s">
        <v>1967</v>
      </c>
      <c r="Y103" s="1" t="s">
        <v>2479</v>
      </c>
      <c r="AA103" s="1" t="s">
        <v>1459</v>
      </c>
      <c r="AB103" s="17" t="s">
        <v>447</v>
      </c>
      <c r="AC103" s="11" t="s">
        <v>1468</v>
      </c>
      <c r="AD103" s="1" t="s">
        <v>2868</v>
      </c>
    </row>
    <row r="104" spans="1:30">
      <c r="A104" s="1" t="s">
        <v>1456</v>
      </c>
      <c r="B104" s="18" t="s">
        <v>1603</v>
      </c>
      <c r="C104" s="14" t="s">
        <v>8</v>
      </c>
      <c r="D104" s="11" t="s">
        <v>1468</v>
      </c>
      <c r="E104" s="1" t="s">
        <v>1971</v>
      </c>
      <c r="L104" s="1" t="s">
        <v>3758</v>
      </c>
      <c r="M104" s="15" t="s">
        <v>365</v>
      </c>
      <c r="N104" s="15" t="s">
        <v>1261</v>
      </c>
      <c r="O104" s="15" t="s">
        <v>1262</v>
      </c>
      <c r="P104" s="15" t="s">
        <v>1263</v>
      </c>
      <c r="Q104" s="11" t="s">
        <v>1967</v>
      </c>
      <c r="R104" s="1" t="s">
        <v>1969</v>
      </c>
      <c r="T104" s="1" t="s">
        <v>1458</v>
      </c>
      <c r="U104" s="1" t="s">
        <v>2399</v>
      </c>
      <c r="V104" s="1">
        <v>9823</v>
      </c>
      <c r="W104" s="1" t="s">
        <v>2356</v>
      </c>
      <c r="X104" s="11" t="s">
        <v>1967</v>
      </c>
      <c r="Y104" s="1" t="s">
        <v>2479</v>
      </c>
      <c r="AA104" s="1" t="s">
        <v>1459</v>
      </c>
      <c r="AB104" s="1" t="s">
        <v>448</v>
      </c>
      <c r="AC104" s="11" t="s">
        <v>1468</v>
      </c>
      <c r="AD104" s="1" t="s">
        <v>2868</v>
      </c>
    </row>
    <row r="105" spans="1:30" ht="15.75">
      <c r="A105" s="1" t="s">
        <v>1456</v>
      </c>
      <c r="B105" s="1" t="s">
        <v>1604</v>
      </c>
      <c r="C105" s="14" t="s">
        <v>1605</v>
      </c>
      <c r="D105" s="11" t="s">
        <v>1468</v>
      </c>
      <c r="E105" s="1" t="s">
        <v>1971</v>
      </c>
      <c r="L105" s="1" t="s">
        <v>3758</v>
      </c>
      <c r="M105" s="15" t="s">
        <v>365</v>
      </c>
      <c r="N105" s="15" t="s">
        <v>1261</v>
      </c>
      <c r="O105" s="15" t="s">
        <v>1262</v>
      </c>
      <c r="P105" s="15" t="s">
        <v>1263</v>
      </c>
      <c r="Q105" s="11" t="s">
        <v>1967</v>
      </c>
      <c r="R105" s="1" t="s">
        <v>1969</v>
      </c>
      <c r="T105" s="1" t="s">
        <v>1458</v>
      </c>
      <c r="U105" s="1" t="s">
        <v>2400</v>
      </c>
      <c r="V105" s="1">
        <v>5917</v>
      </c>
      <c r="W105" s="1" t="s">
        <v>2356</v>
      </c>
      <c r="X105" s="11" t="s">
        <v>1967</v>
      </c>
      <c r="Y105" s="1" t="s">
        <v>2479</v>
      </c>
      <c r="AA105" s="1" t="s">
        <v>1459</v>
      </c>
      <c r="AB105" s="17" t="s">
        <v>2717</v>
      </c>
      <c r="AC105" s="11" t="s">
        <v>1468</v>
      </c>
      <c r="AD105" s="1" t="s">
        <v>2868</v>
      </c>
    </row>
    <row r="106" spans="1:30">
      <c r="A106" s="1" t="s">
        <v>1456</v>
      </c>
      <c r="B106" s="1" t="s">
        <v>1606</v>
      </c>
      <c r="C106" s="14" t="s">
        <v>1607</v>
      </c>
      <c r="D106" s="11" t="s">
        <v>1468</v>
      </c>
      <c r="E106" s="1" t="s">
        <v>1971</v>
      </c>
      <c r="L106" s="1" t="s">
        <v>3758</v>
      </c>
      <c r="M106" s="15" t="s">
        <v>260</v>
      </c>
      <c r="N106" s="15" t="s">
        <v>908</v>
      </c>
      <c r="O106" s="15" t="s">
        <v>909</v>
      </c>
      <c r="P106" s="15" t="s">
        <v>910</v>
      </c>
      <c r="Q106" s="11" t="s">
        <v>1967</v>
      </c>
      <c r="R106" s="1" t="s">
        <v>1969</v>
      </c>
      <c r="T106" s="1" t="s">
        <v>1458</v>
      </c>
      <c r="U106" s="1" t="s">
        <v>543</v>
      </c>
      <c r="V106" s="1">
        <v>10797</v>
      </c>
      <c r="W106" s="1" t="s">
        <v>2356</v>
      </c>
      <c r="X106" s="11" t="s">
        <v>1967</v>
      </c>
      <c r="Y106" s="1" t="s">
        <v>2479</v>
      </c>
      <c r="AA106" s="1" t="s">
        <v>1459</v>
      </c>
      <c r="AB106" s="1" t="s">
        <v>449</v>
      </c>
      <c r="AC106" s="11" t="s">
        <v>1468</v>
      </c>
      <c r="AD106" s="1" t="s">
        <v>2868</v>
      </c>
    </row>
    <row r="107" spans="1:30" ht="15.75">
      <c r="A107" s="1" t="s">
        <v>1456</v>
      </c>
      <c r="B107" s="1" t="s">
        <v>1608</v>
      </c>
      <c r="C107" s="14" t="s">
        <v>34</v>
      </c>
      <c r="D107" s="11" t="s">
        <v>1468</v>
      </c>
      <c r="E107" s="1" t="s">
        <v>1971</v>
      </c>
      <c r="L107" s="1" t="s">
        <v>3758</v>
      </c>
      <c r="M107" s="15" t="s">
        <v>242</v>
      </c>
      <c r="N107" s="15" t="s">
        <v>854</v>
      </c>
      <c r="O107" s="15" t="s">
        <v>855</v>
      </c>
      <c r="P107" s="15" t="s">
        <v>856</v>
      </c>
      <c r="Q107" s="11" t="s">
        <v>1967</v>
      </c>
      <c r="R107" s="1" t="s">
        <v>1969</v>
      </c>
      <c r="T107" s="1" t="s">
        <v>1458</v>
      </c>
      <c r="U107" s="1" t="s">
        <v>2401</v>
      </c>
      <c r="V107" s="1">
        <v>1665</v>
      </c>
      <c r="W107" s="1" t="s">
        <v>2356</v>
      </c>
      <c r="X107" s="11" t="s">
        <v>1967</v>
      </c>
      <c r="Y107" s="1" t="s">
        <v>2479</v>
      </c>
      <c r="AA107" s="1" t="s">
        <v>1459</v>
      </c>
      <c r="AB107" s="17" t="s">
        <v>450</v>
      </c>
      <c r="AC107" s="11" t="s">
        <v>1468</v>
      </c>
      <c r="AD107" s="1" t="s">
        <v>2868</v>
      </c>
    </row>
    <row r="108" spans="1:30" ht="15.75">
      <c r="A108" s="1" t="s">
        <v>1456</v>
      </c>
      <c r="B108" s="1" t="s">
        <v>1609</v>
      </c>
      <c r="C108" s="14" t="s">
        <v>1610</v>
      </c>
      <c r="D108" s="11" t="s">
        <v>1468</v>
      </c>
      <c r="E108" s="1" t="s">
        <v>1971</v>
      </c>
      <c r="L108" s="1" t="s">
        <v>3758</v>
      </c>
      <c r="M108" s="15" t="s">
        <v>299</v>
      </c>
      <c r="N108" s="15" t="s">
        <v>1034</v>
      </c>
      <c r="O108" s="15" t="s">
        <v>1035</v>
      </c>
      <c r="P108" s="15" t="s">
        <v>1036</v>
      </c>
      <c r="Q108" s="11" t="s">
        <v>1967</v>
      </c>
      <c r="R108" s="1" t="s">
        <v>1969</v>
      </c>
      <c r="T108" s="1" t="s">
        <v>1458</v>
      </c>
      <c r="U108" s="1" t="s">
        <v>2402</v>
      </c>
      <c r="V108" s="1">
        <v>3363</v>
      </c>
      <c r="W108" s="1" t="s">
        <v>2356</v>
      </c>
      <c r="X108" s="11" t="s">
        <v>1967</v>
      </c>
      <c r="Y108" s="1" t="s">
        <v>2479</v>
      </c>
      <c r="AA108" s="1" t="s">
        <v>1459</v>
      </c>
      <c r="AB108" s="17" t="s">
        <v>2718</v>
      </c>
      <c r="AC108" s="11" t="s">
        <v>1468</v>
      </c>
      <c r="AD108" s="1" t="s">
        <v>2868</v>
      </c>
    </row>
    <row r="109" spans="1:30" ht="15.75">
      <c r="A109" s="1" t="s">
        <v>1456</v>
      </c>
      <c r="B109" s="1" t="s">
        <v>1611</v>
      </c>
      <c r="C109" s="14" t="s">
        <v>1612</v>
      </c>
      <c r="D109" s="11" t="s">
        <v>1468</v>
      </c>
      <c r="E109" s="1" t="s">
        <v>1971</v>
      </c>
      <c r="L109" s="1" t="s">
        <v>3758</v>
      </c>
      <c r="M109" s="15" t="s">
        <v>299</v>
      </c>
      <c r="N109" s="15" t="s">
        <v>1351</v>
      </c>
      <c r="O109" s="15" t="s">
        <v>1352</v>
      </c>
      <c r="P109" s="15" t="s">
        <v>1036</v>
      </c>
      <c r="Q109" s="11" t="s">
        <v>1967</v>
      </c>
      <c r="R109" s="1" t="s">
        <v>1969</v>
      </c>
      <c r="T109" s="1" t="s">
        <v>1458</v>
      </c>
      <c r="U109" s="1" t="s">
        <v>2403</v>
      </c>
      <c r="V109" s="1">
        <v>8364</v>
      </c>
      <c r="W109" s="1" t="s">
        <v>2356</v>
      </c>
      <c r="X109" s="11" t="s">
        <v>1967</v>
      </c>
      <c r="Y109" s="1" t="s">
        <v>2479</v>
      </c>
      <c r="AA109" s="1" t="s">
        <v>1459</v>
      </c>
      <c r="AB109" s="17" t="s">
        <v>451</v>
      </c>
      <c r="AC109" s="11" t="s">
        <v>1468</v>
      </c>
      <c r="AD109" s="1" t="s">
        <v>2868</v>
      </c>
    </row>
    <row r="110" spans="1:30" ht="15.75">
      <c r="A110" s="1" t="s">
        <v>1456</v>
      </c>
      <c r="B110" s="1" t="s">
        <v>1613</v>
      </c>
      <c r="C110" s="14" t="s">
        <v>65</v>
      </c>
      <c r="D110" s="11" t="s">
        <v>1468</v>
      </c>
      <c r="E110" s="1" t="s">
        <v>1971</v>
      </c>
      <c r="L110" s="1" t="s">
        <v>3758</v>
      </c>
      <c r="M110" s="15" t="s">
        <v>160</v>
      </c>
      <c r="N110" s="15" t="s">
        <v>755</v>
      </c>
      <c r="O110" s="15" t="s">
        <v>756</v>
      </c>
      <c r="P110" s="15" t="s">
        <v>757</v>
      </c>
      <c r="Q110" s="11" t="s">
        <v>1967</v>
      </c>
      <c r="R110" s="1" t="s">
        <v>1969</v>
      </c>
      <c r="T110" s="1" t="s">
        <v>1458</v>
      </c>
      <c r="U110" s="1" t="s">
        <v>2434</v>
      </c>
      <c r="V110" s="1">
        <v>80210</v>
      </c>
      <c r="W110" s="1" t="s">
        <v>2406</v>
      </c>
      <c r="X110" s="11" t="s">
        <v>1967</v>
      </c>
      <c r="Y110" s="1" t="s">
        <v>2479</v>
      </c>
      <c r="AA110" s="1" t="s">
        <v>1459</v>
      </c>
      <c r="AB110" s="17" t="s">
        <v>2719</v>
      </c>
      <c r="AC110" s="11" t="s">
        <v>1468</v>
      </c>
      <c r="AD110" s="1" t="s">
        <v>2868</v>
      </c>
    </row>
    <row r="111" spans="1:30" ht="15.75">
      <c r="A111" s="1" t="s">
        <v>1456</v>
      </c>
      <c r="B111" s="1" t="s">
        <v>1614</v>
      </c>
      <c r="C111" s="14" t="s">
        <v>71</v>
      </c>
      <c r="D111" s="11" t="s">
        <v>1468</v>
      </c>
      <c r="E111" s="1" t="s">
        <v>1971</v>
      </c>
      <c r="L111" s="1" t="s">
        <v>3758</v>
      </c>
      <c r="M111" s="15" t="s">
        <v>290</v>
      </c>
      <c r="N111" s="15" t="s">
        <v>1001</v>
      </c>
      <c r="O111" s="15" t="s">
        <v>1002</v>
      </c>
      <c r="P111" s="15" t="s">
        <v>1003</v>
      </c>
      <c r="Q111" s="11" t="s">
        <v>1967</v>
      </c>
      <c r="R111" s="1" t="s">
        <v>1969</v>
      </c>
      <c r="T111" s="1" t="s">
        <v>1458</v>
      </c>
      <c r="U111" s="1" t="s">
        <v>2405</v>
      </c>
      <c r="V111" s="1">
        <v>25902</v>
      </c>
      <c r="W111" s="1" t="s">
        <v>2406</v>
      </c>
      <c r="X111" s="11" t="s">
        <v>1967</v>
      </c>
      <c r="Y111" s="1" t="s">
        <v>2479</v>
      </c>
      <c r="AA111" s="1" t="s">
        <v>1459</v>
      </c>
      <c r="AB111" s="17" t="s">
        <v>2720</v>
      </c>
      <c r="AC111" s="11" t="s">
        <v>1468</v>
      </c>
      <c r="AD111" s="1" t="s">
        <v>2868</v>
      </c>
    </row>
    <row r="112" spans="1:30" ht="15.75">
      <c r="A112" s="1" t="s">
        <v>1456</v>
      </c>
      <c r="B112" s="1" t="s">
        <v>1615</v>
      </c>
      <c r="C112" s="14" t="s">
        <v>94</v>
      </c>
      <c r="D112" s="11" t="s">
        <v>1468</v>
      </c>
      <c r="E112" s="1" t="s">
        <v>1971</v>
      </c>
      <c r="L112" s="1" t="s">
        <v>3758</v>
      </c>
      <c r="M112" s="15" t="s">
        <v>159</v>
      </c>
      <c r="N112" s="15" t="s">
        <v>926</v>
      </c>
      <c r="O112" s="15" t="s">
        <v>927</v>
      </c>
      <c r="P112" s="15" t="s">
        <v>928</v>
      </c>
      <c r="Q112" s="11" t="s">
        <v>1967</v>
      </c>
      <c r="R112" s="1" t="s">
        <v>1969</v>
      </c>
      <c r="T112" s="1" t="s">
        <v>1458</v>
      </c>
      <c r="U112" s="1" t="s">
        <v>2407</v>
      </c>
      <c r="V112" s="1">
        <v>11260</v>
      </c>
      <c r="W112" s="1" t="s">
        <v>2406</v>
      </c>
      <c r="X112" s="11" t="s">
        <v>1967</v>
      </c>
      <c r="Y112" s="1" t="s">
        <v>2479</v>
      </c>
      <c r="AA112" s="1" t="s">
        <v>1459</v>
      </c>
      <c r="AB112" s="17" t="s">
        <v>452</v>
      </c>
      <c r="AC112" s="11" t="s">
        <v>1468</v>
      </c>
      <c r="AD112" s="1" t="s">
        <v>2868</v>
      </c>
    </row>
    <row r="113" spans="1:30" ht="15.75">
      <c r="A113" s="1" t="s">
        <v>1456</v>
      </c>
      <c r="B113" s="1" t="s">
        <v>1616</v>
      </c>
      <c r="C113" s="14" t="s">
        <v>1617</v>
      </c>
      <c r="D113" s="11" t="s">
        <v>1468</v>
      </c>
      <c r="E113" s="1" t="s">
        <v>1971</v>
      </c>
      <c r="L113" s="1" t="s">
        <v>3758</v>
      </c>
      <c r="M113" s="15" t="s">
        <v>320</v>
      </c>
      <c r="N113" s="15" t="s">
        <v>1099</v>
      </c>
      <c r="O113" s="15" t="s">
        <v>1100</v>
      </c>
      <c r="P113" s="15" t="s">
        <v>1101</v>
      </c>
      <c r="Q113" s="11" t="s">
        <v>1967</v>
      </c>
      <c r="R113" s="1" t="s">
        <v>1969</v>
      </c>
      <c r="T113" s="1" t="s">
        <v>1458</v>
      </c>
      <c r="U113" s="1" t="s">
        <v>524</v>
      </c>
      <c r="V113" s="1">
        <v>3376</v>
      </c>
      <c r="W113" s="1" t="s">
        <v>2406</v>
      </c>
      <c r="X113" s="11" t="s">
        <v>1967</v>
      </c>
      <c r="Y113" s="1" t="s">
        <v>2479</v>
      </c>
      <c r="AA113" s="1" t="s">
        <v>1459</v>
      </c>
      <c r="AB113" s="17" t="s">
        <v>2721</v>
      </c>
      <c r="AC113" s="11" t="s">
        <v>1468</v>
      </c>
      <c r="AD113" s="1" t="s">
        <v>2868</v>
      </c>
    </row>
    <row r="114" spans="1:30" ht="15.75">
      <c r="A114" s="1" t="s">
        <v>1456</v>
      </c>
      <c r="B114" s="1" t="s">
        <v>1618</v>
      </c>
      <c r="C114" s="14" t="s">
        <v>1619</v>
      </c>
      <c r="D114" s="11" t="s">
        <v>1468</v>
      </c>
      <c r="E114" s="1" t="s">
        <v>1971</v>
      </c>
      <c r="L114" s="1" t="s">
        <v>3758</v>
      </c>
      <c r="M114" s="15" t="s">
        <v>320</v>
      </c>
      <c r="N114" s="15" t="s">
        <v>1099</v>
      </c>
      <c r="O114" s="15" t="s">
        <v>1100</v>
      </c>
      <c r="P114" s="15" t="s">
        <v>1101</v>
      </c>
      <c r="Q114" s="11" t="s">
        <v>1967</v>
      </c>
      <c r="R114" s="1" t="s">
        <v>1969</v>
      </c>
      <c r="T114" s="1" t="s">
        <v>1458</v>
      </c>
      <c r="U114" s="1" t="s">
        <v>2408</v>
      </c>
      <c r="V114" s="1">
        <v>139324</v>
      </c>
      <c r="W114" s="1" t="s">
        <v>2406</v>
      </c>
      <c r="X114" s="11" t="s">
        <v>1967</v>
      </c>
      <c r="Y114" s="1" t="s">
        <v>2479</v>
      </c>
      <c r="AA114" s="1" t="s">
        <v>1459</v>
      </c>
      <c r="AB114" s="17" t="s">
        <v>2722</v>
      </c>
      <c r="AC114" s="11" t="s">
        <v>1468</v>
      </c>
      <c r="AD114" s="1" t="s">
        <v>2868</v>
      </c>
    </row>
    <row r="115" spans="1:30" ht="15.75">
      <c r="A115" s="1" t="s">
        <v>1456</v>
      </c>
      <c r="B115" s="1" t="s">
        <v>1620</v>
      </c>
      <c r="C115" s="14" t="s">
        <v>99</v>
      </c>
      <c r="D115" s="11" t="s">
        <v>1468</v>
      </c>
      <c r="E115" s="1" t="s">
        <v>1971</v>
      </c>
      <c r="L115" s="1" t="s">
        <v>3758</v>
      </c>
      <c r="M115" s="15" t="s">
        <v>320</v>
      </c>
      <c r="N115" s="15" t="s">
        <v>1099</v>
      </c>
      <c r="O115" s="15" t="s">
        <v>1365</v>
      </c>
      <c r="P115" s="15" t="s">
        <v>1101</v>
      </c>
      <c r="Q115" s="11" t="s">
        <v>1967</v>
      </c>
      <c r="R115" s="1" t="s">
        <v>1969</v>
      </c>
      <c r="T115" s="1" t="s">
        <v>1458</v>
      </c>
      <c r="U115" s="1" t="s">
        <v>2409</v>
      </c>
      <c r="V115" s="1">
        <v>84517</v>
      </c>
      <c r="W115" s="1" t="s">
        <v>2406</v>
      </c>
      <c r="X115" s="11" t="s">
        <v>1967</v>
      </c>
      <c r="Y115" s="1" t="s">
        <v>2479</v>
      </c>
      <c r="AA115" s="1" t="s">
        <v>1459</v>
      </c>
      <c r="AB115" s="17" t="s">
        <v>453</v>
      </c>
      <c r="AC115" s="11" t="s">
        <v>1468</v>
      </c>
      <c r="AD115" s="1" t="s">
        <v>2868</v>
      </c>
    </row>
    <row r="116" spans="1:30" ht="15.75">
      <c r="A116" s="1" t="s">
        <v>1456</v>
      </c>
      <c r="B116" s="1" t="s">
        <v>1621</v>
      </c>
      <c r="C116" s="14" t="s">
        <v>21</v>
      </c>
      <c r="D116" s="11" t="s">
        <v>1468</v>
      </c>
      <c r="E116" s="1" t="s">
        <v>1971</v>
      </c>
      <c r="L116" s="1" t="s">
        <v>3758</v>
      </c>
      <c r="M116" s="15" t="s">
        <v>31</v>
      </c>
      <c r="N116" s="15" t="s">
        <v>1380</v>
      </c>
      <c r="O116" s="15" t="s">
        <v>1381</v>
      </c>
      <c r="P116" s="15" t="s">
        <v>1382</v>
      </c>
      <c r="Q116" s="11" t="s">
        <v>1967</v>
      </c>
      <c r="R116" s="1" t="s">
        <v>1969</v>
      </c>
      <c r="T116" s="1" t="s">
        <v>1458</v>
      </c>
      <c r="U116" s="1" t="s">
        <v>2410</v>
      </c>
      <c r="V116" s="1">
        <v>2068</v>
      </c>
      <c r="W116" s="1" t="s">
        <v>2406</v>
      </c>
      <c r="X116" s="11" t="s">
        <v>1967</v>
      </c>
      <c r="Y116" s="1" t="s">
        <v>2479</v>
      </c>
      <c r="AA116" s="1" t="s">
        <v>1459</v>
      </c>
      <c r="AB116" s="17" t="s">
        <v>2723</v>
      </c>
      <c r="AC116" s="11" t="s">
        <v>1468</v>
      </c>
      <c r="AD116" s="1" t="s">
        <v>2868</v>
      </c>
    </row>
    <row r="117" spans="1:30" ht="15.75">
      <c r="A117" s="1" t="s">
        <v>1456</v>
      </c>
      <c r="B117" s="1" t="s">
        <v>1622</v>
      </c>
      <c r="C117" s="14" t="s">
        <v>1623</v>
      </c>
      <c r="D117" s="11" t="s">
        <v>1468</v>
      </c>
      <c r="E117" s="1" t="s">
        <v>1971</v>
      </c>
      <c r="L117" s="1" t="s">
        <v>3758</v>
      </c>
      <c r="M117" s="15" t="s">
        <v>226</v>
      </c>
      <c r="N117" s="15" t="s">
        <v>797</v>
      </c>
      <c r="O117" s="15" t="s">
        <v>798</v>
      </c>
      <c r="P117" s="15" t="s">
        <v>799</v>
      </c>
      <c r="Q117" s="11" t="s">
        <v>1967</v>
      </c>
      <c r="R117" s="1" t="s">
        <v>1969</v>
      </c>
      <c r="T117" s="1" t="s">
        <v>1458</v>
      </c>
      <c r="U117" s="1" t="s">
        <v>2411</v>
      </c>
      <c r="V117" s="1">
        <v>125058</v>
      </c>
      <c r="W117" s="1" t="s">
        <v>2406</v>
      </c>
      <c r="X117" s="11" t="s">
        <v>1967</v>
      </c>
      <c r="Y117" s="1" t="s">
        <v>2479</v>
      </c>
      <c r="AA117" s="1" t="s">
        <v>1459</v>
      </c>
      <c r="AB117" s="17" t="s">
        <v>2724</v>
      </c>
      <c r="AC117" s="11" t="s">
        <v>1468</v>
      </c>
      <c r="AD117" s="1" t="s">
        <v>2868</v>
      </c>
    </row>
    <row r="118" spans="1:30" ht="15.75">
      <c r="A118" s="1" t="s">
        <v>1456</v>
      </c>
      <c r="B118" s="1" t="s">
        <v>1624</v>
      </c>
      <c r="C118" s="14" t="s">
        <v>47</v>
      </c>
      <c r="D118" s="11" t="s">
        <v>1468</v>
      </c>
      <c r="E118" s="1" t="s">
        <v>1971</v>
      </c>
      <c r="L118" s="1" t="s">
        <v>3758</v>
      </c>
      <c r="M118" s="15" t="s">
        <v>189</v>
      </c>
      <c r="N118" s="15" t="s">
        <v>663</v>
      </c>
      <c r="O118" s="15" t="s">
        <v>664</v>
      </c>
      <c r="P118" s="15" t="s">
        <v>665</v>
      </c>
      <c r="Q118" s="11" t="s">
        <v>1967</v>
      </c>
      <c r="R118" s="1" t="s">
        <v>1969</v>
      </c>
      <c r="T118" s="1" t="s">
        <v>1458</v>
      </c>
      <c r="U118" s="1" t="s">
        <v>2412</v>
      </c>
      <c r="V118" s="1">
        <v>2617</v>
      </c>
      <c r="W118" s="1" t="s">
        <v>2406</v>
      </c>
      <c r="X118" s="11" t="s">
        <v>1967</v>
      </c>
      <c r="Y118" s="1" t="s">
        <v>2479</v>
      </c>
      <c r="AA118" s="1" t="s">
        <v>1459</v>
      </c>
      <c r="AB118" s="17" t="s">
        <v>455</v>
      </c>
      <c r="AC118" s="11" t="s">
        <v>1468</v>
      </c>
      <c r="AD118" s="1" t="s">
        <v>2868</v>
      </c>
    </row>
    <row r="119" spans="1:30" ht="15.75">
      <c r="A119" s="1" t="s">
        <v>1456</v>
      </c>
      <c r="B119" s="1" t="s">
        <v>1625</v>
      </c>
      <c r="C119" s="14" t="s">
        <v>1626</v>
      </c>
      <c r="D119" s="11" t="s">
        <v>1734</v>
      </c>
      <c r="E119" s="1" t="s">
        <v>1971</v>
      </c>
      <c r="L119" s="1" t="s">
        <v>3758</v>
      </c>
      <c r="M119" s="15" t="s">
        <v>312</v>
      </c>
      <c r="N119" s="15" t="s">
        <v>1073</v>
      </c>
      <c r="O119" s="15" t="s">
        <v>1074</v>
      </c>
      <c r="P119" s="15" t="s">
        <v>1075</v>
      </c>
      <c r="Q119" s="11" t="s">
        <v>1967</v>
      </c>
      <c r="R119" s="1" t="s">
        <v>1969</v>
      </c>
      <c r="T119" s="1" t="s">
        <v>1458</v>
      </c>
      <c r="U119" s="1" t="s">
        <v>2413</v>
      </c>
      <c r="V119" s="1">
        <v>374654</v>
      </c>
      <c r="W119" s="1" t="s">
        <v>2406</v>
      </c>
      <c r="X119" s="11" t="s">
        <v>1967</v>
      </c>
      <c r="Y119" s="1" t="s">
        <v>2479</v>
      </c>
      <c r="AA119" s="1" t="s">
        <v>1459</v>
      </c>
      <c r="AB119" s="17" t="s">
        <v>2725</v>
      </c>
      <c r="AC119" s="11" t="s">
        <v>1468</v>
      </c>
      <c r="AD119" s="1" t="s">
        <v>2868</v>
      </c>
    </row>
    <row r="120" spans="1:30" ht="15.75">
      <c r="A120" s="1" t="s">
        <v>1456</v>
      </c>
      <c r="B120" s="1" t="s">
        <v>1627</v>
      </c>
      <c r="C120" s="14" t="s">
        <v>1628</v>
      </c>
      <c r="D120" s="11" t="s">
        <v>1734</v>
      </c>
      <c r="E120" s="1" t="s">
        <v>1971</v>
      </c>
      <c r="L120" s="1" t="s">
        <v>3758</v>
      </c>
      <c r="M120" s="15" t="s">
        <v>271</v>
      </c>
      <c r="N120" s="15" t="s">
        <v>944</v>
      </c>
      <c r="O120" s="15" t="s">
        <v>945</v>
      </c>
      <c r="P120" s="15" t="s">
        <v>946</v>
      </c>
      <c r="Q120" s="11" t="s">
        <v>1967</v>
      </c>
      <c r="R120" s="1" t="s">
        <v>1969</v>
      </c>
      <c r="T120" s="1" t="s">
        <v>1458</v>
      </c>
      <c r="U120" s="1" t="s">
        <v>2414</v>
      </c>
      <c r="V120" s="1">
        <v>3093</v>
      </c>
      <c r="W120" s="1" t="s">
        <v>2406</v>
      </c>
      <c r="X120" s="11" t="s">
        <v>1967</v>
      </c>
      <c r="Y120" s="1" t="s">
        <v>2479</v>
      </c>
      <c r="AA120" s="1" t="s">
        <v>1459</v>
      </c>
      <c r="AB120" s="17" t="s">
        <v>2726</v>
      </c>
      <c r="AC120" s="11" t="s">
        <v>1468</v>
      </c>
      <c r="AD120" s="1" t="s">
        <v>2868</v>
      </c>
    </row>
    <row r="121" spans="1:30" ht="15.75">
      <c r="A121" s="1" t="s">
        <v>1456</v>
      </c>
      <c r="B121" s="1" t="s">
        <v>1629</v>
      </c>
      <c r="C121" s="14" t="s">
        <v>1630</v>
      </c>
      <c r="D121" s="11" t="s">
        <v>1734</v>
      </c>
      <c r="E121" s="1" t="s">
        <v>1971</v>
      </c>
      <c r="L121" s="1" t="s">
        <v>3758</v>
      </c>
      <c r="M121" s="15" t="s">
        <v>271</v>
      </c>
      <c r="N121" s="15" t="s">
        <v>944</v>
      </c>
      <c r="O121" s="15" t="s">
        <v>1394</v>
      </c>
      <c r="P121" s="15" t="s">
        <v>946</v>
      </c>
      <c r="Q121" s="11" t="s">
        <v>1967</v>
      </c>
      <c r="R121" s="1" t="s">
        <v>1969</v>
      </c>
      <c r="T121" s="1" t="s">
        <v>1458</v>
      </c>
      <c r="U121" s="1" t="s">
        <v>2415</v>
      </c>
      <c r="V121" s="1">
        <v>5250</v>
      </c>
      <c r="W121" s="1" t="s">
        <v>2406</v>
      </c>
      <c r="X121" s="11" t="s">
        <v>1967</v>
      </c>
      <c r="Y121" s="1" t="s">
        <v>2479</v>
      </c>
      <c r="AA121" s="1" t="s">
        <v>1459</v>
      </c>
      <c r="AB121" s="17" t="s">
        <v>456</v>
      </c>
      <c r="AC121" s="11" t="s">
        <v>1468</v>
      </c>
      <c r="AD121" s="1" t="s">
        <v>2868</v>
      </c>
    </row>
    <row r="122" spans="1:30" ht="15.75">
      <c r="A122" s="1" t="s">
        <v>1456</v>
      </c>
      <c r="B122" s="1" t="s">
        <v>1631</v>
      </c>
      <c r="C122" s="14" t="s">
        <v>9</v>
      </c>
      <c r="D122" s="11" t="s">
        <v>1734</v>
      </c>
      <c r="E122" s="1" t="s">
        <v>1971</v>
      </c>
      <c r="L122" s="1" t="s">
        <v>3758</v>
      </c>
      <c r="M122" s="15" t="s">
        <v>314</v>
      </c>
      <c r="N122" s="15" t="s">
        <v>1081</v>
      </c>
      <c r="O122" s="15" t="s">
        <v>1082</v>
      </c>
      <c r="P122" s="15" t="s">
        <v>1083</v>
      </c>
      <c r="Q122" s="11" t="s">
        <v>1967</v>
      </c>
      <c r="R122" s="1" t="s">
        <v>1969</v>
      </c>
      <c r="T122" s="1" t="s">
        <v>1458</v>
      </c>
      <c r="U122" s="1" t="s">
        <v>2416</v>
      </c>
      <c r="V122" s="1">
        <v>23463</v>
      </c>
      <c r="W122" s="1" t="s">
        <v>2406</v>
      </c>
      <c r="X122" s="11" t="s">
        <v>1967</v>
      </c>
      <c r="Y122" s="1" t="s">
        <v>2479</v>
      </c>
      <c r="AA122" s="1" t="s">
        <v>1459</v>
      </c>
      <c r="AB122" s="17" t="s">
        <v>2727</v>
      </c>
      <c r="AC122" s="11" t="s">
        <v>1468</v>
      </c>
      <c r="AD122" s="1" t="s">
        <v>2868</v>
      </c>
    </row>
    <row r="123" spans="1:30" ht="15.75">
      <c r="A123" s="1" t="s">
        <v>1456</v>
      </c>
      <c r="B123" s="1" t="s">
        <v>1632</v>
      </c>
      <c r="C123" s="14" t="s">
        <v>1633</v>
      </c>
      <c r="D123" s="11" t="s">
        <v>1734</v>
      </c>
      <c r="E123" s="1" t="s">
        <v>1971</v>
      </c>
      <c r="L123" s="1" t="s">
        <v>3758</v>
      </c>
      <c r="M123" s="15" t="s">
        <v>331</v>
      </c>
      <c r="N123" s="15" t="s">
        <v>1134</v>
      </c>
      <c r="O123" s="15" t="s">
        <v>1135</v>
      </c>
      <c r="P123" s="15" t="s">
        <v>1136</v>
      </c>
      <c r="Q123" s="11" t="s">
        <v>1967</v>
      </c>
      <c r="R123" s="1" t="s">
        <v>1969</v>
      </c>
      <c r="T123" s="1" t="s">
        <v>1458</v>
      </c>
      <c r="U123" s="1" t="s">
        <v>2417</v>
      </c>
      <c r="V123" s="1">
        <v>55757</v>
      </c>
      <c r="W123" s="1" t="s">
        <v>2406</v>
      </c>
      <c r="X123" s="11" t="s">
        <v>1967</v>
      </c>
      <c r="Y123" s="1" t="s">
        <v>2479</v>
      </c>
      <c r="AA123" s="1" t="s">
        <v>1459</v>
      </c>
      <c r="AB123" s="17" t="s">
        <v>457</v>
      </c>
      <c r="AC123" s="11" t="s">
        <v>1468</v>
      </c>
      <c r="AD123" s="1" t="s">
        <v>2868</v>
      </c>
    </row>
    <row r="124" spans="1:30" ht="15.75">
      <c r="A124" s="1" t="s">
        <v>1456</v>
      </c>
      <c r="B124" s="1" t="s">
        <v>1634</v>
      </c>
      <c r="C124" s="14" t="s">
        <v>1635</v>
      </c>
      <c r="D124" s="11" t="s">
        <v>1734</v>
      </c>
      <c r="E124" s="1" t="s">
        <v>1971</v>
      </c>
      <c r="L124" s="1" t="s">
        <v>3758</v>
      </c>
      <c r="M124" s="15" t="s">
        <v>315</v>
      </c>
      <c r="N124" s="15" t="s">
        <v>1084</v>
      </c>
      <c r="O124" s="15" t="s">
        <v>1085</v>
      </c>
      <c r="P124" s="15" t="s">
        <v>1086</v>
      </c>
      <c r="Q124" s="11" t="s">
        <v>1967</v>
      </c>
      <c r="R124" s="1" t="s">
        <v>1969</v>
      </c>
      <c r="T124" s="1" t="s">
        <v>1458</v>
      </c>
      <c r="U124" s="1" t="s">
        <v>2418</v>
      </c>
      <c r="V124" s="1">
        <v>286410</v>
      </c>
      <c r="W124" s="1" t="s">
        <v>2406</v>
      </c>
      <c r="X124" s="11" t="s">
        <v>1967</v>
      </c>
      <c r="Y124" s="1" t="s">
        <v>2479</v>
      </c>
      <c r="AA124" s="1" t="s">
        <v>1459</v>
      </c>
      <c r="AB124" s="17" t="s">
        <v>2728</v>
      </c>
      <c r="AC124" s="11" t="s">
        <v>1468</v>
      </c>
      <c r="AD124" s="1" t="s">
        <v>2868</v>
      </c>
    </row>
    <row r="125" spans="1:30" ht="15.75">
      <c r="A125" s="1" t="s">
        <v>1456</v>
      </c>
      <c r="B125" s="1" t="s">
        <v>1636</v>
      </c>
      <c r="C125" s="14" t="s">
        <v>63</v>
      </c>
      <c r="D125" s="11" t="s">
        <v>1734</v>
      </c>
      <c r="E125" s="1" t="s">
        <v>1971</v>
      </c>
      <c r="L125" s="1" t="s">
        <v>3758</v>
      </c>
      <c r="M125" s="15" t="s">
        <v>369</v>
      </c>
      <c r="N125" s="15" t="s">
        <v>1281</v>
      </c>
      <c r="O125" s="15" t="s">
        <v>1282</v>
      </c>
      <c r="P125" s="15" t="s">
        <v>1283</v>
      </c>
      <c r="Q125" s="11" t="s">
        <v>1967</v>
      </c>
      <c r="R125" s="1" t="s">
        <v>1969</v>
      </c>
      <c r="T125" s="1" t="s">
        <v>1458</v>
      </c>
      <c r="U125" s="1" t="s">
        <v>2419</v>
      </c>
      <c r="V125" s="1">
        <v>9187</v>
      </c>
      <c r="W125" s="1" t="s">
        <v>2406</v>
      </c>
      <c r="X125" s="11" t="s">
        <v>1967</v>
      </c>
      <c r="Y125" s="1" t="s">
        <v>2479</v>
      </c>
      <c r="AA125" s="1" t="s">
        <v>1459</v>
      </c>
      <c r="AB125" s="17" t="s">
        <v>459</v>
      </c>
      <c r="AC125" s="11" t="s">
        <v>1468</v>
      </c>
      <c r="AD125" s="1" t="s">
        <v>2868</v>
      </c>
    </row>
    <row r="126" spans="1:30">
      <c r="A126" s="1" t="s">
        <v>1456</v>
      </c>
      <c r="B126" s="1" t="s">
        <v>1637</v>
      </c>
      <c r="C126" s="14" t="s">
        <v>1638</v>
      </c>
      <c r="D126" s="11" t="s">
        <v>1734</v>
      </c>
      <c r="E126" s="1" t="s">
        <v>1971</v>
      </c>
      <c r="L126" s="1" t="s">
        <v>3758</v>
      </c>
      <c r="M126" s="15" t="s">
        <v>366</v>
      </c>
      <c r="N126" s="15" t="s">
        <v>1266</v>
      </c>
      <c r="O126" s="15" t="s">
        <v>1267</v>
      </c>
      <c r="P126" s="15" t="s">
        <v>1268</v>
      </c>
      <c r="Q126" s="11" t="s">
        <v>1967</v>
      </c>
      <c r="R126" s="1" t="s">
        <v>1969</v>
      </c>
      <c r="T126" s="1" t="s">
        <v>1458</v>
      </c>
      <c r="U126" s="1" t="s">
        <v>2420</v>
      </c>
      <c r="V126" s="1">
        <v>440275</v>
      </c>
      <c r="W126" s="1" t="s">
        <v>2406</v>
      </c>
      <c r="X126" s="11" t="s">
        <v>1967</v>
      </c>
      <c r="Y126" s="1" t="s">
        <v>2479</v>
      </c>
      <c r="AA126" s="1" t="s">
        <v>1459</v>
      </c>
      <c r="AB126" s="1" t="s">
        <v>2729</v>
      </c>
      <c r="AC126" s="11" t="s">
        <v>1468</v>
      </c>
      <c r="AD126" s="1" t="s">
        <v>2868</v>
      </c>
    </row>
    <row r="127" spans="1:30">
      <c r="A127" s="1" t="s">
        <v>1456</v>
      </c>
      <c r="B127" s="1" t="s">
        <v>1639</v>
      </c>
      <c r="C127" s="14" t="s">
        <v>1640</v>
      </c>
      <c r="D127" s="11" t="s">
        <v>1734</v>
      </c>
      <c r="E127" s="1" t="s">
        <v>1971</v>
      </c>
      <c r="L127" s="1" t="s">
        <v>3758</v>
      </c>
      <c r="M127" s="15" t="s">
        <v>366</v>
      </c>
      <c r="N127" s="15" t="s">
        <v>1266</v>
      </c>
      <c r="O127" s="15" t="s">
        <v>1279</v>
      </c>
      <c r="P127" s="15" t="s">
        <v>1268</v>
      </c>
      <c r="Q127" s="11" t="s">
        <v>1967</v>
      </c>
      <c r="R127" s="1" t="s">
        <v>1969</v>
      </c>
      <c r="T127" s="1" t="s">
        <v>1458</v>
      </c>
      <c r="U127" s="1" t="s">
        <v>2421</v>
      </c>
      <c r="V127" s="1">
        <v>493869</v>
      </c>
      <c r="W127" s="1" t="s">
        <v>2406</v>
      </c>
      <c r="X127" s="11" t="s">
        <v>1967</v>
      </c>
      <c r="Y127" s="1" t="s">
        <v>2479</v>
      </c>
      <c r="AA127" s="1" t="s">
        <v>1459</v>
      </c>
      <c r="AB127" s="1" t="s">
        <v>461</v>
      </c>
      <c r="AC127" s="11" t="s">
        <v>1468</v>
      </c>
      <c r="AD127" s="1" t="s">
        <v>2868</v>
      </c>
    </row>
    <row r="128" spans="1:30">
      <c r="A128" s="1" t="s">
        <v>1456</v>
      </c>
      <c r="B128" s="1" t="s">
        <v>1641</v>
      </c>
      <c r="C128" s="14" t="s">
        <v>1642</v>
      </c>
      <c r="D128" s="11" t="s">
        <v>1734</v>
      </c>
      <c r="E128" s="1" t="s">
        <v>1971</v>
      </c>
      <c r="L128" s="1" t="s">
        <v>3758</v>
      </c>
      <c r="M128" s="15" t="s">
        <v>366</v>
      </c>
      <c r="N128" s="15" t="s">
        <v>1266</v>
      </c>
      <c r="O128" s="15" t="s">
        <v>1362</v>
      </c>
      <c r="P128" s="15" t="s">
        <v>1268</v>
      </c>
      <c r="Q128" s="11" t="s">
        <v>1967</v>
      </c>
      <c r="R128" s="1" t="s">
        <v>1969</v>
      </c>
      <c r="T128" s="1" t="s">
        <v>1458</v>
      </c>
      <c r="U128" s="1" t="s">
        <v>2422</v>
      </c>
      <c r="V128" s="1">
        <v>8092</v>
      </c>
      <c r="W128" s="1" t="s">
        <v>2406</v>
      </c>
      <c r="X128" s="11" t="s">
        <v>1967</v>
      </c>
      <c r="Y128" s="1" t="s">
        <v>2479</v>
      </c>
      <c r="AA128" s="1" t="s">
        <v>1459</v>
      </c>
      <c r="AB128" s="1" t="s">
        <v>462</v>
      </c>
      <c r="AC128" s="11" t="s">
        <v>1468</v>
      </c>
      <c r="AD128" s="1" t="s">
        <v>2868</v>
      </c>
    </row>
    <row r="129" spans="1:30">
      <c r="A129" s="1" t="s">
        <v>1456</v>
      </c>
      <c r="B129" s="1" t="s">
        <v>1643</v>
      </c>
      <c r="C129" s="14" t="s">
        <v>1644</v>
      </c>
      <c r="D129" s="11" t="s">
        <v>1734</v>
      </c>
      <c r="E129" s="1" t="s">
        <v>1971</v>
      </c>
      <c r="L129" s="1" t="s">
        <v>3758</v>
      </c>
      <c r="M129" s="15" t="s">
        <v>375</v>
      </c>
      <c r="N129" s="15" t="s">
        <v>1304</v>
      </c>
      <c r="O129" s="15" t="s">
        <v>1305</v>
      </c>
      <c r="P129" s="15" t="s">
        <v>1306</v>
      </c>
      <c r="Q129" s="11" t="s">
        <v>1967</v>
      </c>
      <c r="R129" s="1" t="s">
        <v>1969</v>
      </c>
      <c r="T129" s="1" t="s">
        <v>1458</v>
      </c>
      <c r="U129" s="1" t="s">
        <v>2423</v>
      </c>
      <c r="V129" s="1">
        <v>58505</v>
      </c>
      <c r="W129" s="1" t="s">
        <v>2406</v>
      </c>
      <c r="X129" s="11" t="s">
        <v>1967</v>
      </c>
      <c r="Y129" s="1" t="s">
        <v>2479</v>
      </c>
      <c r="AA129" s="1" t="s">
        <v>1459</v>
      </c>
      <c r="AB129" s="1" t="s">
        <v>2730</v>
      </c>
      <c r="AC129" s="11" t="s">
        <v>1468</v>
      </c>
      <c r="AD129" s="1" t="s">
        <v>2868</v>
      </c>
    </row>
    <row r="130" spans="1:30">
      <c r="A130" s="1" t="s">
        <v>1456</v>
      </c>
      <c r="B130" s="1" t="s">
        <v>1645</v>
      </c>
      <c r="C130" s="14" t="s">
        <v>56</v>
      </c>
      <c r="D130" s="11" t="s">
        <v>1734</v>
      </c>
      <c r="E130" s="1" t="s">
        <v>1971</v>
      </c>
      <c r="L130" s="1" t="s">
        <v>3758</v>
      </c>
      <c r="M130" s="15" t="s">
        <v>282</v>
      </c>
      <c r="N130" s="15" t="s">
        <v>977</v>
      </c>
      <c r="O130" s="15" t="s">
        <v>978</v>
      </c>
      <c r="P130" s="15" t="s">
        <v>979</v>
      </c>
      <c r="Q130" s="11" t="s">
        <v>1967</v>
      </c>
      <c r="R130" s="1" t="s">
        <v>1969</v>
      </c>
      <c r="T130" s="1" t="s">
        <v>1458</v>
      </c>
      <c r="U130" s="1" t="s">
        <v>2424</v>
      </c>
      <c r="V130" s="1">
        <v>7223</v>
      </c>
      <c r="W130" s="1" t="s">
        <v>2406</v>
      </c>
      <c r="X130" s="11" t="s">
        <v>1967</v>
      </c>
      <c r="Y130" s="1" t="s">
        <v>2479</v>
      </c>
      <c r="AA130" s="1" t="s">
        <v>1459</v>
      </c>
      <c r="AB130" s="1" t="s">
        <v>2731</v>
      </c>
      <c r="AC130" s="11" t="s">
        <v>1468</v>
      </c>
      <c r="AD130" s="1" t="s">
        <v>2868</v>
      </c>
    </row>
    <row r="131" spans="1:30">
      <c r="A131" s="1" t="s">
        <v>1456</v>
      </c>
      <c r="B131" s="1" t="s">
        <v>1382</v>
      </c>
      <c r="C131" s="14" t="s">
        <v>31</v>
      </c>
      <c r="D131" s="11" t="s">
        <v>1734</v>
      </c>
      <c r="E131" s="1" t="s">
        <v>1971</v>
      </c>
      <c r="L131" s="1" t="s">
        <v>3758</v>
      </c>
      <c r="M131" s="15" t="s">
        <v>368</v>
      </c>
      <c r="N131" s="15" t="s">
        <v>1275</v>
      </c>
      <c r="O131" s="15" t="s">
        <v>1276</v>
      </c>
      <c r="P131" s="15" t="s">
        <v>1277</v>
      </c>
      <c r="Q131" s="11" t="s">
        <v>1967</v>
      </c>
      <c r="R131" s="1" t="s">
        <v>1969</v>
      </c>
      <c r="T131" s="1" t="s">
        <v>1458</v>
      </c>
      <c r="U131" s="1" t="s">
        <v>2425</v>
      </c>
      <c r="V131" s="1">
        <v>3037</v>
      </c>
      <c r="W131" s="1" t="s">
        <v>2406</v>
      </c>
      <c r="X131" s="11" t="s">
        <v>1967</v>
      </c>
      <c r="Y131" s="1" t="s">
        <v>2479</v>
      </c>
      <c r="AA131" s="1" t="s">
        <v>1459</v>
      </c>
      <c r="AB131" s="1" t="s">
        <v>463</v>
      </c>
      <c r="AC131" s="11" t="s">
        <v>1468</v>
      </c>
      <c r="AD131" s="1" t="s">
        <v>2868</v>
      </c>
    </row>
    <row r="132" spans="1:30">
      <c r="A132" s="1" t="s">
        <v>1456</v>
      </c>
      <c r="B132" s="1" t="s">
        <v>1646</v>
      </c>
      <c r="C132" s="14" t="s">
        <v>55</v>
      </c>
      <c r="D132" s="11" t="s">
        <v>1734</v>
      </c>
      <c r="E132" s="1" t="s">
        <v>1971</v>
      </c>
      <c r="L132" s="1" t="s">
        <v>3758</v>
      </c>
      <c r="M132" s="15" t="s">
        <v>383</v>
      </c>
      <c r="N132" s="15" t="s">
        <v>1146</v>
      </c>
      <c r="O132" s="15" t="s">
        <v>1372</v>
      </c>
      <c r="P132" s="15" t="s">
        <v>1373</v>
      </c>
      <c r="Q132" s="11" t="s">
        <v>1967</v>
      </c>
      <c r="R132" s="1" t="s">
        <v>1969</v>
      </c>
      <c r="T132" s="1" t="s">
        <v>1458</v>
      </c>
      <c r="U132" s="1" t="s">
        <v>2426</v>
      </c>
      <c r="V132" s="1">
        <v>2535</v>
      </c>
      <c r="W132" s="1" t="s">
        <v>2406</v>
      </c>
      <c r="X132" s="11" t="s">
        <v>1967</v>
      </c>
      <c r="Y132" s="1" t="s">
        <v>2479</v>
      </c>
      <c r="AA132" s="1" t="s">
        <v>1459</v>
      </c>
      <c r="AB132" s="1" t="s">
        <v>2732</v>
      </c>
      <c r="AC132" s="11" t="s">
        <v>1468</v>
      </c>
      <c r="AD132" s="1" t="s">
        <v>2868</v>
      </c>
    </row>
    <row r="133" spans="1:30" ht="15.75">
      <c r="A133" s="1" t="s">
        <v>1456</v>
      </c>
      <c r="B133" s="1" t="s">
        <v>1647</v>
      </c>
      <c r="C133" s="14" t="s">
        <v>89</v>
      </c>
      <c r="D133" s="11" t="s">
        <v>1734</v>
      </c>
      <c r="E133" s="1" t="s">
        <v>1971</v>
      </c>
      <c r="L133" s="1" t="s">
        <v>3758</v>
      </c>
      <c r="M133" s="15" t="s">
        <v>359</v>
      </c>
      <c r="N133" s="15" t="s">
        <v>1227</v>
      </c>
      <c r="O133" s="15" t="s">
        <v>1228</v>
      </c>
      <c r="P133" s="15" t="s">
        <v>1229</v>
      </c>
      <c r="Q133" s="11" t="s">
        <v>1967</v>
      </c>
      <c r="R133" s="1" t="s">
        <v>1969</v>
      </c>
      <c r="T133" s="1" t="s">
        <v>1458</v>
      </c>
      <c r="U133" s="1" t="s">
        <v>2427</v>
      </c>
      <c r="V133" s="1">
        <v>51095</v>
      </c>
      <c r="W133" s="1" t="s">
        <v>2406</v>
      </c>
      <c r="X133" s="11" t="s">
        <v>1967</v>
      </c>
      <c r="Y133" s="1" t="s">
        <v>2479</v>
      </c>
      <c r="AA133" s="1" t="s">
        <v>1459</v>
      </c>
      <c r="AB133" s="17" t="s">
        <v>2733</v>
      </c>
      <c r="AC133" s="11" t="s">
        <v>1468</v>
      </c>
      <c r="AD133" s="1" t="s">
        <v>2868</v>
      </c>
    </row>
    <row r="134" spans="1:30" ht="15.75">
      <c r="A134" s="1" t="s">
        <v>1456</v>
      </c>
      <c r="B134" s="1" t="s">
        <v>1648</v>
      </c>
      <c r="C134" s="14" t="s">
        <v>1649</v>
      </c>
      <c r="D134" s="11" t="s">
        <v>1734</v>
      </c>
      <c r="E134" s="1" t="s">
        <v>1971</v>
      </c>
      <c r="L134" s="1" t="s">
        <v>3758</v>
      </c>
      <c r="M134" s="15" t="s">
        <v>352</v>
      </c>
      <c r="N134" s="15" t="s">
        <v>1200</v>
      </c>
      <c r="O134" s="15" t="s">
        <v>1201</v>
      </c>
      <c r="P134" s="15" t="s">
        <v>1202</v>
      </c>
      <c r="Q134" s="11" t="s">
        <v>1967</v>
      </c>
      <c r="R134" s="1" t="s">
        <v>1969</v>
      </c>
      <c r="T134" s="1" t="s">
        <v>1458</v>
      </c>
      <c r="U134" s="1" t="s">
        <v>2428</v>
      </c>
      <c r="V134" s="1">
        <v>27249</v>
      </c>
      <c r="W134" s="1" t="s">
        <v>2406</v>
      </c>
      <c r="X134" s="11" t="s">
        <v>1967</v>
      </c>
      <c r="Y134" s="1" t="s">
        <v>2479</v>
      </c>
      <c r="AA134" s="1" t="s">
        <v>1459</v>
      </c>
      <c r="AB134" s="17" t="s">
        <v>2734</v>
      </c>
      <c r="AC134" s="11" t="s">
        <v>1468</v>
      </c>
      <c r="AD134" s="1" t="s">
        <v>2868</v>
      </c>
    </row>
    <row r="135" spans="1:30" ht="15.75">
      <c r="A135" s="1" t="s">
        <v>1456</v>
      </c>
      <c r="B135" s="1" t="s">
        <v>1650</v>
      </c>
      <c r="C135" s="14" t="s">
        <v>1651</v>
      </c>
      <c r="D135" s="11" t="s">
        <v>1734</v>
      </c>
      <c r="E135" s="1" t="s">
        <v>1971</v>
      </c>
      <c r="L135" s="1" t="s">
        <v>3758</v>
      </c>
      <c r="M135" s="15" t="s">
        <v>352</v>
      </c>
      <c r="N135" s="15" t="s">
        <v>1200</v>
      </c>
      <c r="O135" s="15" t="s">
        <v>1201</v>
      </c>
      <c r="P135" s="15" t="s">
        <v>1202</v>
      </c>
      <c r="Q135" s="11" t="s">
        <v>1967</v>
      </c>
      <c r="R135" s="1" t="s">
        <v>1969</v>
      </c>
      <c r="T135" s="1" t="s">
        <v>1458</v>
      </c>
      <c r="U135" s="1" t="s">
        <v>2429</v>
      </c>
      <c r="V135" s="1">
        <v>29886</v>
      </c>
      <c r="W135" s="1" t="s">
        <v>2406</v>
      </c>
      <c r="X135" s="11" t="s">
        <v>1967</v>
      </c>
      <c r="Y135" s="1" t="s">
        <v>2479</v>
      </c>
      <c r="AA135" s="1" t="s">
        <v>1459</v>
      </c>
      <c r="AB135" s="17" t="s">
        <v>2735</v>
      </c>
      <c r="AC135" s="11" t="s">
        <v>1468</v>
      </c>
      <c r="AD135" s="1" t="s">
        <v>2868</v>
      </c>
    </row>
    <row r="136" spans="1:30" ht="15.75">
      <c r="A136" s="1" t="s">
        <v>1456</v>
      </c>
      <c r="B136" s="1" t="s">
        <v>1652</v>
      </c>
      <c r="C136" s="14" t="s">
        <v>1653</v>
      </c>
      <c r="D136" s="11" t="s">
        <v>1734</v>
      </c>
      <c r="E136" s="1" t="s">
        <v>1971</v>
      </c>
      <c r="L136" s="1" t="s">
        <v>3758</v>
      </c>
      <c r="M136" s="15" t="s">
        <v>186</v>
      </c>
      <c r="N136" s="15" t="s">
        <v>654</v>
      </c>
      <c r="O136" s="15" t="s">
        <v>655</v>
      </c>
      <c r="P136" s="15" t="s">
        <v>656</v>
      </c>
      <c r="Q136" s="11" t="s">
        <v>1967</v>
      </c>
      <c r="R136" s="1" t="s">
        <v>1969</v>
      </c>
      <c r="T136" s="1" t="s">
        <v>1458</v>
      </c>
      <c r="U136" s="1" t="s">
        <v>287</v>
      </c>
      <c r="V136" s="1">
        <v>1004</v>
      </c>
      <c r="W136" s="1" t="s">
        <v>2406</v>
      </c>
      <c r="X136" s="11" t="s">
        <v>1967</v>
      </c>
      <c r="Y136" s="1" t="s">
        <v>2479</v>
      </c>
      <c r="AA136" s="1" t="s">
        <v>1459</v>
      </c>
      <c r="AB136" s="17" t="s">
        <v>464</v>
      </c>
      <c r="AC136" s="11" t="s">
        <v>1468</v>
      </c>
      <c r="AD136" s="1" t="s">
        <v>2868</v>
      </c>
    </row>
    <row r="137" spans="1:30" ht="15.75">
      <c r="A137" s="1" t="s">
        <v>1456</v>
      </c>
      <c r="B137" s="1" t="s">
        <v>1654</v>
      </c>
      <c r="C137" s="14" t="s">
        <v>1655</v>
      </c>
      <c r="D137" s="11" t="s">
        <v>1734</v>
      </c>
      <c r="E137" s="1" t="s">
        <v>1971</v>
      </c>
      <c r="L137" s="1" t="s">
        <v>3758</v>
      </c>
      <c r="M137" s="15" t="s">
        <v>183</v>
      </c>
      <c r="N137" s="15" t="s">
        <v>645</v>
      </c>
      <c r="O137" s="15" t="s">
        <v>646</v>
      </c>
      <c r="P137" s="15" t="s">
        <v>647</v>
      </c>
      <c r="Q137" s="11" t="s">
        <v>1967</v>
      </c>
      <c r="R137" s="1" t="s">
        <v>1969</v>
      </c>
      <c r="T137" s="1" t="s">
        <v>1458</v>
      </c>
      <c r="U137" s="1" t="s">
        <v>1965</v>
      </c>
      <c r="V137" s="1">
        <v>8520</v>
      </c>
      <c r="W137" s="1" t="s">
        <v>2406</v>
      </c>
      <c r="X137" s="11" t="s">
        <v>1967</v>
      </c>
      <c r="Y137" s="1" t="s">
        <v>2479</v>
      </c>
      <c r="AA137" s="1" t="s">
        <v>1459</v>
      </c>
      <c r="AB137" s="17" t="s">
        <v>2736</v>
      </c>
      <c r="AC137" s="11" t="s">
        <v>1468</v>
      </c>
      <c r="AD137" s="1" t="s">
        <v>2868</v>
      </c>
    </row>
    <row r="138" spans="1:30" ht="15.75">
      <c r="A138" s="1" t="s">
        <v>1456</v>
      </c>
      <c r="B138" s="1" t="s">
        <v>1656</v>
      </c>
      <c r="C138" s="14" t="s">
        <v>1657</v>
      </c>
      <c r="D138" s="11" t="s">
        <v>1734</v>
      </c>
      <c r="E138" s="1" t="s">
        <v>1971</v>
      </c>
      <c r="L138" s="1" t="s">
        <v>3758</v>
      </c>
      <c r="M138" s="15" t="s">
        <v>356</v>
      </c>
      <c r="N138" s="15" t="s">
        <v>1215</v>
      </c>
      <c r="O138" s="15" t="s">
        <v>1216</v>
      </c>
      <c r="P138" s="15" t="s">
        <v>1217</v>
      </c>
      <c r="Q138" s="11" t="s">
        <v>1967</v>
      </c>
      <c r="R138" s="1" t="s">
        <v>1969</v>
      </c>
      <c r="T138" s="1" t="s">
        <v>1458</v>
      </c>
      <c r="U138" s="1" t="s">
        <v>2430</v>
      </c>
      <c r="V138" s="1">
        <v>23478</v>
      </c>
      <c r="W138" s="1" t="s">
        <v>2406</v>
      </c>
      <c r="X138" s="11" t="s">
        <v>1967</v>
      </c>
      <c r="Y138" s="1" t="s">
        <v>2479</v>
      </c>
      <c r="AA138" s="1" t="s">
        <v>1459</v>
      </c>
      <c r="AB138" s="17" t="s">
        <v>2737</v>
      </c>
      <c r="AC138" s="11" t="s">
        <v>1468</v>
      </c>
      <c r="AD138" s="1" t="s">
        <v>2868</v>
      </c>
    </row>
    <row r="139" spans="1:30">
      <c r="A139" s="1" t="s">
        <v>1456</v>
      </c>
      <c r="B139" s="1" t="s">
        <v>1658</v>
      </c>
      <c r="C139" s="14" t="s">
        <v>68</v>
      </c>
      <c r="D139" s="11" t="s">
        <v>1734</v>
      </c>
      <c r="E139" s="1" t="s">
        <v>1971</v>
      </c>
      <c r="L139" s="1" t="s">
        <v>3758</v>
      </c>
      <c r="M139" s="15" t="s">
        <v>356</v>
      </c>
      <c r="N139" s="15" t="s">
        <v>1215</v>
      </c>
      <c r="O139" s="15" t="s">
        <v>1221</v>
      </c>
      <c r="P139" s="15" t="s">
        <v>1217</v>
      </c>
      <c r="Q139" s="11" t="s">
        <v>1967</v>
      </c>
      <c r="R139" s="1" t="s">
        <v>1969</v>
      </c>
      <c r="T139" s="1" t="s">
        <v>1458</v>
      </c>
      <c r="U139" s="1" t="s">
        <v>2431</v>
      </c>
      <c r="V139" s="1">
        <v>27292</v>
      </c>
      <c r="W139" s="1" t="s">
        <v>2406</v>
      </c>
      <c r="X139" s="11" t="s">
        <v>1967</v>
      </c>
      <c r="Y139" s="1" t="s">
        <v>2479</v>
      </c>
      <c r="AA139" s="1" t="s">
        <v>1459</v>
      </c>
      <c r="AB139" s="1" t="s">
        <v>2738</v>
      </c>
      <c r="AC139" s="11" t="s">
        <v>1468</v>
      </c>
      <c r="AD139" s="1" t="s">
        <v>2868</v>
      </c>
    </row>
    <row r="140" spans="1:30" ht="15.75">
      <c r="A140" s="1" t="s">
        <v>1456</v>
      </c>
      <c r="B140" s="1" t="s">
        <v>1659</v>
      </c>
      <c r="C140" s="14" t="s">
        <v>58</v>
      </c>
      <c r="D140" s="11" t="s">
        <v>1734</v>
      </c>
      <c r="E140" s="1" t="s">
        <v>1971</v>
      </c>
      <c r="L140" s="1" t="s">
        <v>3758</v>
      </c>
      <c r="M140" s="15" t="s">
        <v>356</v>
      </c>
      <c r="N140" s="15" t="s">
        <v>1215</v>
      </c>
      <c r="O140" s="15" t="s">
        <v>1222</v>
      </c>
      <c r="P140" s="15" t="s">
        <v>1217</v>
      </c>
      <c r="Q140" s="11" t="s">
        <v>1967</v>
      </c>
      <c r="R140" s="1" t="s">
        <v>1969</v>
      </c>
      <c r="T140" s="1" t="s">
        <v>1458</v>
      </c>
      <c r="U140" s="1" t="s">
        <v>2432</v>
      </c>
      <c r="V140" s="1">
        <v>83877</v>
      </c>
      <c r="W140" s="1" t="s">
        <v>2406</v>
      </c>
      <c r="X140" s="11" t="s">
        <v>1967</v>
      </c>
      <c r="Y140" s="1" t="s">
        <v>2479</v>
      </c>
      <c r="AA140" s="1" t="s">
        <v>1459</v>
      </c>
      <c r="AB140" s="17" t="s">
        <v>2739</v>
      </c>
      <c r="AC140" s="11" t="s">
        <v>1468</v>
      </c>
      <c r="AD140" s="1" t="s">
        <v>2868</v>
      </c>
    </row>
    <row r="141" spans="1:30" ht="15.75">
      <c r="A141" s="1" t="s">
        <v>1456</v>
      </c>
      <c r="B141" s="1" t="s">
        <v>1660</v>
      </c>
      <c r="C141" s="14" t="s">
        <v>1661</v>
      </c>
      <c r="D141" s="11" t="s">
        <v>1734</v>
      </c>
      <c r="E141" s="1" t="s">
        <v>1971</v>
      </c>
      <c r="L141" s="1" t="s">
        <v>3758</v>
      </c>
      <c r="M141" s="15" t="s">
        <v>374</v>
      </c>
      <c r="N141" s="15" t="s">
        <v>1300</v>
      </c>
      <c r="O141" s="15" t="s">
        <v>1301</v>
      </c>
      <c r="P141" s="15" t="s">
        <v>1302</v>
      </c>
      <c r="Q141" s="11" t="s">
        <v>1967</v>
      </c>
      <c r="R141" s="1" t="s">
        <v>1969</v>
      </c>
      <c r="T141" s="1" t="s">
        <v>1458</v>
      </c>
      <c r="U141" s="1" t="s">
        <v>431</v>
      </c>
      <c r="V141" s="1">
        <v>10468</v>
      </c>
      <c r="W141" s="1" t="s">
        <v>2406</v>
      </c>
      <c r="X141" s="11" t="s">
        <v>1967</v>
      </c>
      <c r="Y141" s="1" t="s">
        <v>2479</v>
      </c>
      <c r="AA141" s="1" t="s">
        <v>1459</v>
      </c>
      <c r="AB141" s="17" t="s">
        <v>466</v>
      </c>
      <c r="AC141" s="11" t="s">
        <v>1468</v>
      </c>
      <c r="AD141" s="1" t="s">
        <v>2868</v>
      </c>
    </row>
    <row r="142" spans="1:30" ht="15.75">
      <c r="A142" s="1" t="s">
        <v>1456</v>
      </c>
      <c r="B142" s="1" t="s">
        <v>1662</v>
      </c>
      <c r="C142" s="14" t="s">
        <v>86</v>
      </c>
      <c r="D142" s="11" t="s">
        <v>1734</v>
      </c>
      <c r="E142" s="1" t="s">
        <v>1971</v>
      </c>
      <c r="L142" s="1" t="s">
        <v>3758</v>
      </c>
      <c r="M142" s="15" t="s">
        <v>374</v>
      </c>
      <c r="N142" s="15" t="s">
        <v>1300</v>
      </c>
      <c r="O142" s="15" t="s">
        <v>1344</v>
      </c>
      <c r="P142" s="15" t="s">
        <v>1302</v>
      </c>
      <c r="Q142" s="11" t="s">
        <v>1967</v>
      </c>
      <c r="R142" s="1" t="s">
        <v>1969</v>
      </c>
      <c r="T142" s="1" t="s">
        <v>1458</v>
      </c>
      <c r="U142" s="1" t="s">
        <v>2433</v>
      </c>
      <c r="V142" s="1">
        <v>2632</v>
      </c>
      <c r="W142" s="1" t="s">
        <v>2406</v>
      </c>
      <c r="X142" s="11" t="s">
        <v>1967</v>
      </c>
      <c r="Y142" s="1" t="s">
        <v>2479</v>
      </c>
      <c r="AA142" s="1" t="s">
        <v>1459</v>
      </c>
      <c r="AB142" s="17" t="s">
        <v>467</v>
      </c>
      <c r="AC142" s="11" t="s">
        <v>1468</v>
      </c>
      <c r="AD142" s="1" t="s">
        <v>2868</v>
      </c>
    </row>
    <row r="143" spans="1:30" ht="15.75">
      <c r="A143" s="1" t="s">
        <v>1456</v>
      </c>
      <c r="B143" s="1" t="s">
        <v>1663</v>
      </c>
      <c r="C143" s="14" t="s">
        <v>101</v>
      </c>
      <c r="D143" s="11" t="s">
        <v>1734</v>
      </c>
      <c r="E143" s="1" t="s">
        <v>1971</v>
      </c>
      <c r="L143" s="1" t="s">
        <v>3758</v>
      </c>
      <c r="M143" s="15" t="s">
        <v>374</v>
      </c>
      <c r="N143" s="15" t="s">
        <v>1300</v>
      </c>
      <c r="O143" s="15" t="s">
        <v>1357</v>
      </c>
      <c r="P143" s="15" t="s">
        <v>1302</v>
      </c>
      <c r="Q143" s="11" t="s">
        <v>1967</v>
      </c>
      <c r="R143" s="1" t="s">
        <v>1969</v>
      </c>
      <c r="T143" s="1" t="s">
        <v>1458</v>
      </c>
      <c r="U143" s="1" t="s">
        <v>2435</v>
      </c>
      <c r="V143" s="1">
        <v>80047</v>
      </c>
      <c r="W143" s="1" t="s">
        <v>2436</v>
      </c>
      <c r="X143" s="11" t="s">
        <v>1967</v>
      </c>
      <c r="Y143" s="1" t="s">
        <v>2479</v>
      </c>
      <c r="AA143" s="1" t="s">
        <v>1459</v>
      </c>
      <c r="AB143" s="17" t="s">
        <v>2740</v>
      </c>
      <c r="AC143" s="11" t="s">
        <v>1468</v>
      </c>
      <c r="AD143" s="1" t="s">
        <v>2868</v>
      </c>
    </row>
    <row r="144" spans="1:30" ht="15.75">
      <c r="A144" s="1" t="s">
        <v>1456</v>
      </c>
      <c r="B144" s="1" t="s">
        <v>1664</v>
      </c>
      <c r="C144" s="14" t="s">
        <v>38</v>
      </c>
      <c r="D144" s="11" t="s">
        <v>1734</v>
      </c>
      <c r="E144" s="1" t="s">
        <v>1971</v>
      </c>
      <c r="L144" s="1" t="s">
        <v>3758</v>
      </c>
      <c r="M144" s="15" t="s">
        <v>374</v>
      </c>
      <c r="N144" s="15" t="s">
        <v>1300</v>
      </c>
      <c r="O144" s="15" t="s">
        <v>1363</v>
      </c>
      <c r="P144" s="15" t="s">
        <v>1302</v>
      </c>
      <c r="Q144" s="11" t="s">
        <v>1967</v>
      </c>
      <c r="R144" s="1" t="s">
        <v>1969</v>
      </c>
      <c r="T144" s="1" t="s">
        <v>1458</v>
      </c>
      <c r="U144" s="1" t="s">
        <v>2437</v>
      </c>
      <c r="V144" s="1">
        <v>58508</v>
      </c>
      <c r="W144" s="1" t="s">
        <v>2436</v>
      </c>
      <c r="X144" s="11" t="s">
        <v>1967</v>
      </c>
      <c r="Y144" s="1" t="s">
        <v>2479</v>
      </c>
      <c r="AA144" s="1" t="s">
        <v>1459</v>
      </c>
      <c r="AB144" s="17" t="s">
        <v>2741</v>
      </c>
      <c r="AC144" s="11" t="s">
        <v>1468</v>
      </c>
      <c r="AD144" s="1" t="s">
        <v>2868</v>
      </c>
    </row>
    <row r="145" spans="1:30" ht="15.75">
      <c r="A145" s="1" t="s">
        <v>1456</v>
      </c>
      <c r="B145" s="1" t="s">
        <v>1665</v>
      </c>
      <c r="C145" s="14" t="s">
        <v>1666</v>
      </c>
      <c r="D145" s="11" t="s">
        <v>1734</v>
      </c>
      <c r="E145" s="1" t="s">
        <v>1971</v>
      </c>
      <c r="L145" s="1" t="s">
        <v>3758</v>
      </c>
      <c r="M145" s="15" t="s">
        <v>353</v>
      </c>
      <c r="N145" s="15" t="s">
        <v>1203</v>
      </c>
      <c r="O145" s="15" t="s">
        <v>1204</v>
      </c>
      <c r="P145" s="15" t="s">
        <v>1205</v>
      </c>
      <c r="Q145" s="11" t="s">
        <v>1967</v>
      </c>
      <c r="R145" s="1" t="s">
        <v>1969</v>
      </c>
      <c r="T145" s="1" t="s">
        <v>1458</v>
      </c>
      <c r="U145" s="1" t="s">
        <v>2438</v>
      </c>
      <c r="V145" s="1">
        <v>4601</v>
      </c>
      <c r="W145" s="1" t="s">
        <v>2436</v>
      </c>
      <c r="X145" s="11" t="s">
        <v>1967</v>
      </c>
      <c r="Y145" s="1" t="s">
        <v>2479</v>
      </c>
      <c r="AA145" s="1" t="s">
        <v>1459</v>
      </c>
      <c r="AB145" s="17" t="s">
        <v>469</v>
      </c>
      <c r="AC145" s="11" t="s">
        <v>1468</v>
      </c>
      <c r="AD145" s="1" t="s">
        <v>2868</v>
      </c>
    </row>
    <row r="146" spans="1:30" ht="15.75">
      <c r="A146" s="1" t="s">
        <v>1456</v>
      </c>
      <c r="B146" s="1" t="s">
        <v>1667</v>
      </c>
      <c r="C146" s="14" t="s">
        <v>1668</v>
      </c>
      <c r="D146" s="11" t="s">
        <v>1734</v>
      </c>
      <c r="E146" s="1" t="s">
        <v>1971</v>
      </c>
      <c r="L146" s="1" t="s">
        <v>3758</v>
      </c>
      <c r="M146" s="15" t="s">
        <v>353</v>
      </c>
      <c r="N146" s="15" t="s">
        <v>1203</v>
      </c>
      <c r="O146" s="15" t="s">
        <v>1204</v>
      </c>
      <c r="P146" s="15" t="s">
        <v>1205</v>
      </c>
      <c r="Q146" s="11" t="s">
        <v>1967</v>
      </c>
      <c r="R146" s="1" t="s">
        <v>1969</v>
      </c>
      <c r="T146" s="1" t="s">
        <v>1458</v>
      </c>
      <c r="U146" s="1" t="s">
        <v>2439</v>
      </c>
      <c r="V146" s="1">
        <v>400949</v>
      </c>
      <c r="W146" s="1" t="s">
        <v>2436</v>
      </c>
      <c r="X146" s="11" t="s">
        <v>1967</v>
      </c>
      <c r="Y146" s="1" t="s">
        <v>2479</v>
      </c>
      <c r="AA146" s="1" t="s">
        <v>1459</v>
      </c>
      <c r="AB146" s="17" t="s">
        <v>470</v>
      </c>
      <c r="AC146" s="11" t="s">
        <v>1468</v>
      </c>
      <c r="AD146" s="1" t="s">
        <v>2868</v>
      </c>
    </row>
    <row r="147" spans="1:30" ht="15.75">
      <c r="A147" s="1" t="s">
        <v>1456</v>
      </c>
      <c r="B147" s="1" t="s">
        <v>1669</v>
      </c>
      <c r="C147" s="14" t="s">
        <v>52</v>
      </c>
      <c r="D147" s="11" t="s">
        <v>1734</v>
      </c>
      <c r="E147" s="1" t="s">
        <v>1971</v>
      </c>
      <c r="L147" s="1" t="s">
        <v>3758</v>
      </c>
      <c r="M147" s="15" t="s">
        <v>225</v>
      </c>
      <c r="N147" s="15" t="s">
        <v>794</v>
      </c>
      <c r="O147" s="15" t="s">
        <v>795</v>
      </c>
      <c r="P147" s="15" t="s">
        <v>796</v>
      </c>
      <c r="Q147" s="11" t="s">
        <v>1967</v>
      </c>
      <c r="R147" s="1" t="s">
        <v>1969</v>
      </c>
      <c r="T147" s="1" t="s">
        <v>1458</v>
      </c>
      <c r="U147" s="1" t="s">
        <v>2478</v>
      </c>
      <c r="V147" s="1">
        <v>641808</v>
      </c>
      <c r="W147" s="1" t="s">
        <v>2436</v>
      </c>
      <c r="X147" s="11" t="s">
        <v>1967</v>
      </c>
      <c r="Y147" s="1" t="s">
        <v>2479</v>
      </c>
      <c r="AA147" s="1" t="s">
        <v>1459</v>
      </c>
      <c r="AB147" s="17" t="s">
        <v>2742</v>
      </c>
      <c r="AC147" s="11" t="s">
        <v>1468</v>
      </c>
      <c r="AD147" s="1" t="s">
        <v>2868</v>
      </c>
    </row>
    <row r="148" spans="1:30">
      <c r="A148" s="1" t="s">
        <v>1456</v>
      </c>
      <c r="B148" s="1" t="s">
        <v>1670</v>
      </c>
      <c r="C148" s="14" t="s">
        <v>1671</v>
      </c>
      <c r="D148" s="11" t="s">
        <v>1734</v>
      </c>
      <c r="E148" s="1" t="s">
        <v>1971</v>
      </c>
      <c r="L148" s="1" t="s">
        <v>3758</v>
      </c>
      <c r="M148" s="15" t="s">
        <v>382</v>
      </c>
      <c r="N148" s="15" t="s">
        <v>1369</v>
      </c>
      <c r="O148" s="15" t="s">
        <v>1370</v>
      </c>
      <c r="P148" s="15" t="s">
        <v>1371</v>
      </c>
      <c r="Q148" s="11" t="s">
        <v>1967</v>
      </c>
      <c r="R148" s="1" t="s">
        <v>1969</v>
      </c>
      <c r="T148" s="1" t="s">
        <v>1458</v>
      </c>
      <c r="U148" s="1" t="s">
        <v>2440</v>
      </c>
      <c r="V148" s="1">
        <v>409</v>
      </c>
      <c r="W148" s="1" t="s">
        <v>2436</v>
      </c>
      <c r="X148" s="11" t="s">
        <v>1967</v>
      </c>
      <c r="Y148" s="1" t="s">
        <v>2479</v>
      </c>
      <c r="AA148" s="1" t="s">
        <v>1459</v>
      </c>
      <c r="AB148" s="1" t="s">
        <v>2743</v>
      </c>
      <c r="AC148" s="11" t="s">
        <v>1468</v>
      </c>
      <c r="AD148" s="1" t="s">
        <v>2868</v>
      </c>
    </row>
    <row r="149" spans="1:30" ht="15.75">
      <c r="A149" s="1" t="s">
        <v>1456</v>
      </c>
      <c r="B149" s="1" t="s">
        <v>1672</v>
      </c>
      <c r="C149" s="14" t="s">
        <v>1673</v>
      </c>
      <c r="D149" s="11" t="s">
        <v>1734</v>
      </c>
      <c r="E149" s="1" t="s">
        <v>1971</v>
      </c>
      <c r="L149" s="1" t="s">
        <v>3758</v>
      </c>
      <c r="M149" s="15" t="s">
        <v>184</v>
      </c>
      <c r="N149" s="15" t="s">
        <v>648</v>
      </c>
      <c r="O149" s="15" t="s">
        <v>649</v>
      </c>
      <c r="P149" s="15" t="s">
        <v>650</v>
      </c>
      <c r="Q149" s="11" t="s">
        <v>1967</v>
      </c>
      <c r="R149" s="1" t="s">
        <v>1969</v>
      </c>
      <c r="T149" s="1" t="s">
        <v>1458</v>
      </c>
      <c r="U149" s="1" t="s">
        <v>2441</v>
      </c>
      <c r="V149" s="1">
        <v>6601</v>
      </c>
      <c r="W149" s="1" t="s">
        <v>2436</v>
      </c>
      <c r="X149" s="11" t="s">
        <v>1967</v>
      </c>
      <c r="Y149" s="1" t="s">
        <v>2479</v>
      </c>
      <c r="AA149" s="1" t="s">
        <v>1459</v>
      </c>
      <c r="AB149" s="17" t="s">
        <v>471</v>
      </c>
      <c r="AC149" s="11" t="s">
        <v>1468</v>
      </c>
      <c r="AD149" s="1" t="s">
        <v>2868</v>
      </c>
    </row>
    <row r="150" spans="1:30" ht="15.75">
      <c r="A150" s="1" t="s">
        <v>1456</v>
      </c>
      <c r="B150" s="1" t="s">
        <v>1674</v>
      </c>
      <c r="C150" s="14" t="s">
        <v>1675</v>
      </c>
      <c r="D150" s="11" t="s">
        <v>1734</v>
      </c>
      <c r="E150" s="1" t="s">
        <v>1971</v>
      </c>
      <c r="L150" s="1" t="s">
        <v>3758</v>
      </c>
      <c r="M150" s="15" t="s">
        <v>361</v>
      </c>
      <c r="N150" s="15" t="s">
        <v>1237</v>
      </c>
      <c r="O150" s="15" t="s">
        <v>1238</v>
      </c>
      <c r="P150" s="15" t="s">
        <v>1239</v>
      </c>
      <c r="Q150" s="11" t="s">
        <v>1967</v>
      </c>
      <c r="R150" s="1" t="s">
        <v>1969</v>
      </c>
      <c r="T150" s="1" t="s">
        <v>1458</v>
      </c>
      <c r="U150" s="1" t="s">
        <v>2442</v>
      </c>
      <c r="V150" s="1">
        <v>374666</v>
      </c>
      <c r="W150" s="1" t="s">
        <v>2436</v>
      </c>
      <c r="X150" s="11" t="s">
        <v>1967</v>
      </c>
      <c r="Y150" s="1" t="s">
        <v>2479</v>
      </c>
      <c r="AA150" s="1" t="s">
        <v>1459</v>
      </c>
      <c r="AB150" s="17" t="s">
        <v>472</v>
      </c>
      <c r="AC150" s="11" t="s">
        <v>1468</v>
      </c>
      <c r="AD150" s="1" t="s">
        <v>2868</v>
      </c>
    </row>
    <row r="151" spans="1:30" ht="15.75">
      <c r="A151" s="1" t="s">
        <v>1456</v>
      </c>
      <c r="B151" s="1" t="s">
        <v>1676</v>
      </c>
      <c r="C151" s="14" t="s">
        <v>1677</v>
      </c>
      <c r="D151" s="11" t="s">
        <v>1734</v>
      </c>
      <c r="E151" s="1" t="s">
        <v>1971</v>
      </c>
      <c r="L151" s="1" t="s">
        <v>3758</v>
      </c>
      <c r="M151" s="15" t="s">
        <v>361</v>
      </c>
      <c r="N151" s="15" t="s">
        <v>1237</v>
      </c>
      <c r="O151" s="15" t="s">
        <v>1246</v>
      </c>
      <c r="P151" s="15" t="s">
        <v>1239</v>
      </c>
      <c r="Q151" s="11" t="s">
        <v>1967</v>
      </c>
      <c r="R151" s="1" t="s">
        <v>1969</v>
      </c>
      <c r="T151" s="1" t="s">
        <v>1458</v>
      </c>
      <c r="U151" s="1" t="s">
        <v>2443</v>
      </c>
      <c r="V151" s="1">
        <v>29990</v>
      </c>
      <c r="W151" s="1" t="s">
        <v>2436</v>
      </c>
      <c r="X151" s="11" t="s">
        <v>1967</v>
      </c>
      <c r="Y151" s="1" t="s">
        <v>2479</v>
      </c>
      <c r="AA151" s="1" t="s">
        <v>1459</v>
      </c>
      <c r="AB151" s="17" t="s">
        <v>2744</v>
      </c>
      <c r="AC151" s="11" t="s">
        <v>1468</v>
      </c>
      <c r="AD151" s="1" t="s">
        <v>2868</v>
      </c>
    </row>
    <row r="152" spans="1:30" ht="15.75">
      <c r="A152" s="1" t="s">
        <v>1456</v>
      </c>
      <c r="B152" s="1" t="s">
        <v>1678</v>
      </c>
      <c r="C152" s="14" t="s">
        <v>1679</v>
      </c>
      <c r="D152" s="11" t="s">
        <v>1734</v>
      </c>
      <c r="E152" s="1" t="s">
        <v>1971</v>
      </c>
      <c r="L152" s="1" t="s">
        <v>3758</v>
      </c>
      <c r="M152" s="15" t="s">
        <v>210</v>
      </c>
      <c r="N152" s="15" t="s">
        <v>737</v>
      </c>
      <c r="O152" s="15" t="s">
        <v>738</v>
      </c>
      <c r="P152" s="15" t="s">
        <v>739</v>
      </c>
      <c r="Q152" s="11" t="s">
        <v>1967</v>
      </c>
      <c r="R152" s="1" t="s">
        <v>1969</v>
      </c>
      <c r="T152" s="1" t="s">
        <v>1458</v>
      </c>
      <c r="U152" s="1" t="s">
        <v>2444</v>
      </c>
      <c r="V152" s="1">
        <v>1512</v>
      </c>
      <c r="W152" s="1" t="s">
        <v>2436</v>
      </c>
      <c r="X152" s="11" t="s">
        <v>1967</v>
      </c>
      <c r="Y152" s="1" t="s">
        <v>2479</v>
      </c>
      <c r="AA152" s="1" t="s">
        <v>1459</v>
      </c>
      <c r="AB152" s="17" t="s">
        <v>2745</v>
      </c>
      <c r="AC152" s="11" t="s">
        <v>1468</v>
      </c>
      <c r="AD152" s="1" t="s">
        <v>2868</v>
      </c>
    </row>
    <row r="153" spans="1:30" ht="15.75">
      <c r="A153" s="1" t="s">
        <v>1456</v>
      </c>
      <c r="B153" s="1" t="s">
        <v>1680</v>
      </c>
      <c r="C153" s="14" t="s">
        <v>54</v>
      </c>
      <c r="D153" s="11" t="s">
        <v>1734</v>
      </c>
      <c r="E153" s="1" t="s">
        <v>1971</v>
      </c>
      <c r="L153" s="1" t="s">
        <v>3758</v>
      </c>
      <c r="M153" s="15" t="s">
        <v>343</v>
      </c>
      <c r="N153" s="15" t="s">
        <v>1170</v>
      </c>
      <c r="O153" s="15" t="s">
        <v>1171</v>
      </c>
      <c r="P153" s="15" t="s">
        <v>1172</v>
      </c>
      <c r="Q153" s="11" t="s">
        <v>1967</v>
      </c>
      <c r="R153" s="1" t="s">
        <v>1969</v>
      </c>
      <c r="T153" s="1" t="s">
        <v>1458</v>
      </c>
      <c r="U153" s="1" t="s">
        <v>483</v>
      </c>
      <c r="V153" s="1">
        <v>6303</v>
      </c>
      <c r="W153" s="1" t="s">
        <v>2436</v>
      </c>
      <c r="X153" s="11" t="s">
        <v>1967</v>
      </c>
      <c r="Y153" s="1" t="s">
        <v>2479</v>
      </c>
      <c r="AA153" s="1" t="s">
        <v>1459</v>
      </c>
      <c r="AB153" s="17" t="s">
        <v>2746</v>
      </c>
      <c r="AC153" s="11" t="s">
        <v>1468</v>
      </c>
      <c r="AD153" s="1" t="s">
        <v>2868</v>
      </c>
    </row>
    <row r="154" spans="1:30">
      <c r="A154" s="1" t="s">
        <v>1456</v>
      </c>
      <c r="B154" s="1" t="s">
        <v>1681</v>
      </c>
      <c r="C154" s="14" t="s">
        <v>1682</v>
      </c>
      <c r="D154" s="11" t="s">
        <v>1734</v>
      </c>
      <c r="E154" s="1" t="s">
        <v>1971</v>
      </c>
      <c r="L154" s="1" t="s">
        <v>3758</v>
      </c>
      <c r="M154" s="15" t="s">
        <v>223</v>
      </c>
      <c r="N154" s="15" t="s">
        <v>788</v>
      </c>
      <c r="O154" s="15" t="s">
        <v>789</v>
      </c>
      <c r="P154" s="15" t="s">
        <v>790</v>
      </c>
      <c r="Q154" s="11" t="s">
        <v>1967</v>
      </c>
      <c r="R154" s="1" t="s">
        <v>1969</v>
      </c>
      <c r="T154" s="1" t="s">
        <v>1458</v>
      </c>
      <c r="U154" s="1" t="s">
        <v>452</v>
      </c>
      <c r="V154" s="1">
        <v>3726</v>
      </c>
      <c r="W154" s="1" t="s">
        <v>2436</v>
      </c>
      <c r="X154" s="11" t="s">
        <v>1967</v>
      </c>
      <c r="Y154" s="1" t="s">
        <v>2479</v>
      </c>
      <c r="AA154" s="1" t="s">
        <v>1459</v>
      </c>
      <c r="AB154" s="1" t="s">
        <v>2747</v>
      </c>
      <c r="AC154" s="11" t="s">
        <v>1468</v>
      </c>
      <c r="AD154" s="1" t="s">
        <v>2868</v>
      </c>
    </row>
    <row r="155" spans="1:30" ht="15.75">
      <c r="A155" s="1" t="s">
        <v>1456</v>
      </c>
      <c r="B155" s="1" t="s">
        <v>1683</v>
      </c>
      <c r="C155" s="14" t="s">
        <v>1684</v>
      </c>
      <c r="D155" s="11" t="s">
        <v>1734</v>
      </c>
      <c r="E155" s="1" t="s">
        <v>1971</v>
      </c>
      <c r="L155" s="1" t="s">
        <v>3758</v>
      </c>
      <c r="M155" s="15" t="s">
        <v>223</v>
      </c>
      <c r="N155" s="15" t="s">
        <v>788</v>
      </c>
      <c r="O155" s="15" t="s">
        <v>1386</v>
      </c>
      <c r="P155" s="15" t="s">
        <v>790</v>
      </c>
      <c r="Q155" s="11" t="s">
        <v>1967</v>
      </c>
      <c r="R155" s="1" t="s">
        <v>1969</v>
      </c>
      <c r="T155" s="1" t="s">
        <v>1458</v>
      </c>
      <c r="U155" s="1" t="s">
        <v>2445</v>
      </c>
      <c r="V155" s="1">
        <v>963</v>
      </c>
      <c r="W155" s="1" t="s">
        <v>2436</v>
      </c>
      <c r="X155" s="11" t="s">
        <v>1967</v>
      </c>
      <c r="Y155" s="1" t="s">
        <v>2479</v>
      </c>
      <c r="AA155" s="1" t="s">
        <v>1459</v>
      </c>
      <c r="AB155" s="17" t="s">
        <v>2748</v>
      </c>
      <c r="AC155" s="11" t="s">
        <v>1468</v>
      </c>
      <c r="AD155" s="1" t="s">
        <v>2868</v>
      </c>
    </row>
    <row r="156" spans="1:30" ht="15.75">
      <c r="A156" s="1" t="s">
        <v>1456</v>
      </c>
      <c r="B156" s="1" t="s">
        <v>1685</v>
      </c>
      <c r="C156" s="14" t="s">
        <v>69</v>
      </c>
      <c r="D156" s="11" t="s">
        <v>1734</v>
      </c>
      <c r="E156" s="1" t="s">
        <v>1971</v>
      </c>
      <c r="L156" s="1" t="s">
        <v>3758</v>
      </c>
      <c r="M156" s="15" t="s">
        <v>222</v>
      </c>
      <c r="N156" s="15" t="s">
        <v>785</v>
      </c>
      <c r="O156" s="15" t="s">
        <v>786</v>
      </c>
      <c r="P156" s="15" t="s">
        <v>787</v>
      </c>
      <c r="Q156" s="11" t="s">
        <v>1967</v>
      </c>
      <c r="R156" s="1" t="s">
        <v>1969</v>
      </c>
      <c r="T156" s="1" t="s">
        <v>1458</v>
      </c>
      <c r="U156" s="1" t="s">
        <v>177</v>
      </c>
      <c r="V156" s="1">
        <v>5175</v>
      </c>
      <c r="W156" s="1" t="s">
        <v>2436</v>
      </c>
      <c r="X156" s="11" t="s">
        <v>1967</v>
      </c>
      <c r="Y156" s="1" t="s">
        <v>2479</v>
      </c>
      <c r="AA156" s="1" t="s">
        <v>1459</v>
      </c>
      <c r="AB156" s="17" t="s">
        <v>2749</v>
      </c>
      <c r="AC156" s="11" t="s">
        <v>1468</v>
      </c>
      <c r="AD156" s="1" t="s">
        <v>2868</v>
      </c>
    </row>
    <row r="157" spans="1:30" ht="15.75">
      <c r="A157" s="1" t="s">
        <v>1456</v>
      </c>
      <c r="B157" s="1" t="s">
        <v>1686</v>
      </c>
      <c r="C157" s="14" t="s">
        <v>22</v>
      </c>
      <c r="D157" s="11" t="s">
        <v>1734</v>
      </c>
      <c r="E157" s="1" t="s">
        <v>1971</v>
      </c>
      <c r="L157" s="1" t="s">
        <v>3758</v>
      </c>
      <c r="M157" s="15" t="s">
        <v>180</v>
      </c>
      <c r="N157" s="15" t="s">
        <v>636</v>
      </c>
      <c r="O157" s="15" t="s">
        <v>637</v>
      </c>
      <c r="P157" s="15" t="s">
        <v>638</v>
      </c>
      <c r="Q157" s="11" t="s">
        <v>1967</v>
      </c>
      <c r="R157" s="1" t="s">
        <v>1969</v>
      </c>
      <c r="T157" s="1" t="s">
        <v>1458</v>
      </c>
      <c r="U157" s="1" t="s">
        <v>2446</v>
      </c>
      <c r="V157" s="1">
        <v>3587</v>
      </c>
      <c r="W157" s="1" t="s">
        <v>2436</v>
      </c>
      <c r="X157" s="11" t="s">
        <v>1967</v>
      </c>
      <c r="Y157" s="1" t="s">
        <v>2479</v>
      </c>
      <c r="AA157" s="1" t="s">
        <v>1459</v>
      </c>
      <c r="AB157" s="17" t="s">
        <v>2750</v>
      </c>
      <c r="AC157" s="11" t="s">
        <v>1468</v>
      </c>
      <c r="AD157" s="1" t="s">
        <v>2868</v>
      </c>
    </row>
    <row r="158" spans="1:30" ht="15.75">
      <c r="A158" s="1" t="s">
        <v>1456</v>
      </c>
      <c r="B158" s="1" t="s">
        <v>1687</v>
      </c>
      <c r="C158" s="14" t="s">
        <v>20</v>
      </c>
      <c r="D158" s="11" t="s">
        <v>1734</v>
      </c>
      <c r="E158" s="1" t="s">
        <v>1971</v>
      </c>
      <c r="L158" s="1" t="s">
        <v>3758</v>
      </c>
      <c r="M158" s="15" t="s">
        <v>332</v>
      </c>
      <c r="N158" s="15" t="s">
        <v>1137</v>
      </c>
      <c r="O158" s="15" t="s">
        <v>1138</v>
      </c>
      <c r="P158" s="15" t="s">
        <v>1139</v>
      </c>
      <c r="Q158" s="11" t="s">
        <v>1967</v>
      </c>
      <c r="R158" s="1" t="s">
        <v>1969</v>
      </c>
      <c r="T158" s="1" t="s">
        <v>1458</v>
      </c>
      <c r="U158" s="1" t="s">
        <v>2447</v>
      </c>
      <c r="V158" s="1">
        <v>92241</v>
      </c>
      <c r="W158" s="1" t="s">
        <v>2436</v>
      </c>
      <c r="X158" s="11" t="s">
        <v>1967</v>
      </c>
      <c r="Y158" s="1" t="s">
        <v>2479</v>
      </c>
      <c r="AA158" s="1" t="s">
        <v>1459</v>
      </c>
      <c r="AB158" s="17" t="s">
        <v>474</v>
      </c>
      <c r="AC158" s="11" t="s">
        <v>1468</v>
      </c>
      <c r="AD158" s="1" t="s">
        <v>2868</v>
      </c>
    </row>
    <row r="159" spans="1:30" ht="15.75">
      <c r="A159" s="1" t="s">
        <v>1456</v>
      </c>
      <c r="B159" s="1" t="s">
        <v>1688</v>
      </c>
      <c r="C159" s="14" t="s">
        <v>75</v>
      </c>
      <c r="D159" s="11" t="s">
        <v>1734</v>
      </c>
      <c r="E159" s="1" t="s">
        <v>1971</v>
      </c>
      <c r="L159" s="1" t="s">
        <v>3758</v>
      </c>
      <c r="M159" s="15" t="s">
        <v>317</v>
      </c>
      <c r="N159" s="15" t="s">
        <v>1090</v>
      </c>
      <c r="O159" s="15" t="s">
        <v>1091</v>
      </c>
      <c r="P159" s="15" t="s">
        <v>1092</v>
      </c>
      <c r="Q159" s="11" t="s">
        <v>1967</v>
      </c>
      <c r="R159" s="1" t="s">
        <v>1969</v>
      </c>
      <c r="T159" s="1" t="s">
        <v>1458</v>
      </c>
      <c r="U159" s="1" t="s">
        <v>392</v>
      </c>
      <c r="V159" s="1">
        <v>397</v>
      </c>
      <c r="W159" s="1" t="s">
        <v>2436</v>
      </c>
      <c r="X159" s="11" t="s">
        <v>1967</v>
      </c>
      <c r="Y159" s="1" t="s">
        <v>2479</v>
      </c>
      <c r="AA159" s="1" t="s">
        <v>1459</v>
      </c>
      <c r="AB159" s="17" t="s">
        <v>178</v>
      </c>
      <c r="AC159" s="11" t="s">
        <v>1468</v>
      </c>
      <c r="AD159" s="1" t="s">
        <v>2868</v>
      </c>
    </row>
    <row r="160" spans="1:30" ht="15.75">
      <c r="A160" s="1" t="s">
        <v>1456</v>
      </c>
      <c r="B160" s="1" t="s">
        <v>1689</v>
      </c>
      <c r="C160" s="14" t="s">
        <v>16</v>
      </c>
      <c r="D160" s="11" t="s">
        <v>1734</v>
      </c>
      <c r="E160" s="1" t="s">
        <v>1971</v>
      </c>
      <c r="L160" s="1" t="s">
        <v>3758</v>
      </c>
      <c r="M160" s="15" t="s">
        <v>181</v>
      </c>
      <c r="N160" s="15" t="s">
        <v>639</v>
      </c>
      <c r="O160" s="15" t="s">
        <v>640</v>
      </c>
      <c r="P160" s="15" t="s">
        <v>641</v>
      </c>
      <c r="Q160" s="11" t="s">
        <v>1967</v>
      </c>
      <c r="R160" s="1" t="s">
        <v>1969</v>
      </c>
      <c r="T160" s="1" t="s">
        <v>1458</v>
      </c>
      <c r="U160" s="1" t="s">
        <v>2448</v>
      </c>
      <c r="V160" s="1">
        <v>55340</v>
      </c>
      <c r="W160" s="1" t="s">
        <v>2436</v>
      </c>
      <c r="X160" s="11" t="s">
        <v>1967</v>
      </c>
      <c r="Y160" s="1" t="s">
        <v>2479</v>
      </c>
      <c r="AA160" s="1" t="s">
        <v>1459</v>
      </c>
      <c r="AB160" s="17" t="s">
        <v>2032</v>
      </c>
      <c r="AC160" s="11" t="s">
        <v>1468</v>
      </c>
      <c r="AD160" s="1" t="s">
        <v>2868</v>
      </c>
    </row>
    <row r="161" spans="1:30" ht="15.75">
      <c r="A161" s="1" t="s">
        <v>1456</v>
      </c>
      <c r="B161" s="1" t="s">
        <v>1690</v>
      </c>
      <c r="C161" s="14" t="s">
        <v>1691</v>
      </c>
      <c r="D161" s="11" t="s">
        <v>1734</v>
      </c>
      <c r="E161" s="1" t="s">
        <v>1971</v>
      </c>
      <c r="L161" s="1" t="s">
        <v>3758</v>
      </c>
      <c r="M161" s="15" t="s">
        <v>181</v>
      </c>
      <c r="N161" s="15" t="s">
        <v>639</v>
      </c>
      <c r="O161" s="15" t="s">
        <v>1358</v>
      </c>
      <c r="P161" s="15" t="s">
        <v>641</v>
      </c>
      <c r="Q161" s="11" t="s">
        <v>1967</v>
      </c>
      <c r="R161" s="1" t="s">
        <v>1969</v>
      </c>
      <c r="T161" s="1" t="s">
        <v>1458</v>
      </c>
      <c r="U161" s="1" t="s">
        <v>2449</v>
      </c>
      <c r="V161" s="1">
        <v>474344</v>
      </c>
      <c r="W161" s="1" t="s">
        <v>2436</v>
      </c>
      <c r="X161" s="11" t="s">
        <v>1967</v>
      </c>
      <c r="Y161" s="1" t="s">
        <v>2479</v>
      </c>
      <c r="AA161" s="1" t="s">
        <v>1459</v>
      </c>
      <c r="AB161" s="17" t="s">
        <v>2751</v>
      </c>
      <c r="AC161" s="11" t="s">
        <v>1468</v>
      </c>
      <c r="AD161" s="1" t="s">
        <v>2868</v>
      </c>
    </row>
    <row r="162" spans="1:30" ht="15.75">
      <c r="A162" s="1" t="s">
        <v>1456</v>
      </c>
      <c r="B162" s="1" t="s">
        <v>1692</v>
      </c>
      <c r="C162" s="14" t="s">
        <v>80</v>
      </c>
      <c r="D162" s="11" t="s">
        <v>1734</v>
      </c>
      <c r="E162" s="1" t="s">
        <v>1971</v>
      </c>
      <c r="L162" s="1" t="s">
        <v>3758</v>
      </c>
      <c r="M162" s="15" t="s">
        <v>181</v>
      </c>
      <c r="N162" s="15" t="s">
        <v>1359</v>
      </c>
      <c r="O162" s="15" t="s">
        <v>1360</v>
      </c>
      <c r="P162" s="15" t="s">
        <v>1361</v>
      </c>
      <c r="Q162" s="11" t="s">
        <v>1967</v>
      </c>
      <c r="R162" s="1" t="s">
        <v>1969</v>
      </c>
      <c r="T162" s="1" t="s">
        <v>1458</v>
      </c>
      <c r="U162" s="1" t="s">
        <v>2450</v>
      </c>
      <c r="V162" s="1">
        <v>3109</v>
      </c>
      <c r="W162" s="1" t="s">
        <v>2436</v>
      </c>
      <c r="X162" s="11" t="s">
        <v>1967</v>
      </c>
      <c r="Y162" s="1" t="s">
        <v>2479</v>
      </c>
      <c r="AA162" s="1" t="s">
        <v>1459</v>
      </c>
      <c r="AB162" s="17" t="s">
        <v>475</v>
      </c>
      <c r="AC162" s="11" t="s">
        <v>1468</v>
      </c>
      <c r="AD162" s="1" t="s">
        <v>2868</v>
      </c>
    </row>
    <row r="163" spans="1:30" ht="15.75">
      <c r="A163" s="1" t="s">
        <v>1456</v>
      </c>
      <c r="B163" s="1" t="s">
        <v>1693</v>
      </c>
      <c r="C163" s="14" t="s">
        <v>1694</v>
      </c>
      <c r="D163" s="11" t="s">
        <v>1734</v>
      </c>
      <c r="E163" s="1" t="s">
        <v>1971</v>
      </c>
      <c r="L163" s="1" t="s">
        <v>3758</v>
      </c>
      <c r="M163" s="15" t="s">
        <v>274</v>
      </c>
      <c r="N163" s="15" t="s">
        <v>953</v>
      </c>
      <c r="O163" s="15" t="s">
        <v>954</v>
      </c>
      <c r="P163" s="15" t="s">
        <v>955</v>
      </c>
      <c r="Q163" s="11" t="s">
        <v>1967</v>
      </c>
      <c r="R163" s="1" t="s">
        <v>1969</v>
      </c>
      <c r="T163" s="1" t="s">
        <v>1458</v>
      </c>
      <c r="U163" s="1" t="s">
        <v>2451</v>
      </c>
      <c r="V163" s="1">
        <v>5788</v>
      </c>
      <c r="W163" s="1" t="s">
        <v>2436</v>
      </c>
      <c r="X163" s="11" t="s">
        <v>1967</v>
      </c>
      <c r="Y163" s="1" t="s">
        <v>2479</v>
      </c>
      <c r="AA163" s="1" t="s">
        <v>1459</v>
      </c>
      <c r="AB163" s="17" t="s">
        <v>2752</v>
      </c>
      <c r="AC163" s="11" t="s">
        <v>1468</v>
      </c>
      <c r="AD163" s="1" t="s">
        <v>2868</v>
      </c>
    </row>
    <row r="164" spans="1:30" ht="15.75">
      <c r="A164" s="1" t="s">
        <v>1456</v>
      </c>
      <c r="B164" s="1" t="s">
        <v>1695</v>
      </c>
      <c r="C164" s="14" t="s">
        <v>1696</v>
      </c>
      <c r="D164" s="11" t="s">
        <v>1734</v>
      </c>
      <c r="E164" s="1" t="s">
        <v>1971</v>
      </c>
      <c r="L164" s="1" t="s">
        <v>3758</v>
      </c>
      <c r="M164" s="15" t="s">
        <v>387</v>
      </c>
      <c r="N164" s="15" t="s">
        <v>1404</v>
      </c>
      <c r="O164" s="15" t="s">
        <v>1405</v>
      </c>
      <c r="P164" s="15" t="s">
        <v>1406</v>
      </c>
      <c r="Q164" s="11" t="s">
        <v>1967</v>
      </c>
      <c r="R164" s="1" t="s">
        <v>1969</v>
      </c>
      <c r="T164" s="1" t="s">
        <v>1458</v>
      </c>
      <c r="U164" s="1" t="s">
        <v>2452</v>
      </c>
      <c r="V164" s="1">
        <v>170371</v>
      </c>
      <c r="W164" s="1" t="s">
        <v>2436</v>
      </c>
      <c r="X164" s="11" t="s">
        <v>1967</v>
      </c>
      <c r="Y164" s="1" t="s">
        <v>2479</v>
      </c>
      <c r="AA164" s="1" t="s">
        <v>1459</v>
      </c>
      <c r="AB164" s="17" t="s">
        <v>476</v>
      </c>
      <c r="AC164" s="11" t="s">
        <v>1468</v>
      </c>
      <c r="AD164" s="1" t="s">
        <v>2868</v>
      </c>
    </row>
    <row r="165" spans="1:30" ht="15.75">
      <c r="A165" s="1" t="s">
        <v>1456</v>
      </c>
      <c r="B165" s="1" t="s">
        <v>1697</v>
      </c>
      <c r="C165" s="14" t="s">
        <v>78</v>
      </c>
      <c r="D165" s="11" t="s">
        <v>1734</v>
      </c>
      <c r="E165" s="1" t="s">
        <v>1971</v>
      </c>
      <c r="L165" s="1" t="s">
        <v>3758</v>
      </c>
      <c r="M165" s="15" t="s">
        <v>351</v>
      </c>
      <c r="N165" s="15" t="s">
        <v>1197</v>
      </c>
      <c r="O165" s="15" t="s">
        <v>1198</v>
      </c>
      <c r="P165" s="15" t="s">
        <v>1199</v>
      </c>
      <c r="Q165" s="11" t="s">
        <v>1967</v>
      </c>
      <c r="R165" s="1" t="s">
        <v>1969</v>
      </c>
      <c r="T165" s="1" t="s">
        <v>1458</v>
      </c>
      <c r="U165" s="1" t="s">
        <v>2453</v>
      </c>
      <c r="V165" s="1">
        <v>134147</v>
      </c>
      <c r="W165" s="1" t="s">
        <v>2436</v>
      </c>
      <c r="X165" s="11" t="s">
        <v>1967</v>
      </c>
      <c r="Y165" s="1" t="s">
        <v>2479</v>
      </c>
      <c r="AA165" s="1" t="s">
        <v>1459</v>
      </c>
      <c r="AB165" s="17" t="s">
        <v>2753</v>
      </c>
      <c r="AC165" s="11" t="s">
        <v>1468</v>
      </c>
      <c r="AD165" s="1" t="s">
        <v>2868</v>
      </c>
    </row>
    <row r="166" spans="1:30" ht="15.75">
      <c r="A166" s="1" t="s">
        <v>1456</v>
      </c>
      <c r="B166" s="1" t="s">
        <v>1698</v>
      </c>
      <c r="C166" s="14" t="s">
        <v>57</v>
      </c>
      <c r="D166" s="11" t="s">
        <v>1734</v>
      </c>
      <c r="E166" s="1" t="s">
        <v>1971</v>
      </c>
      <c r="L166" s="1" t="s">
        <v>3758</v>
      </c>
      <c r="M166" s="15" t="s">
        <v>262</v>
      </c>
      <c r="N166" s="15" t="s">
        <v>914</v>
      </c>
      <c r="O166" s="15" t="s">
        <v>915</v>
      </c>
      <c r="P166" s="15" t="s">
        <v>916</v>
      </c>
      <c r="Q166" s="11" t="s">
        <v>1967</v>
      </c>
      <c r="R166" s="1" t="s">
        <v>1969</v>
      </c>
      <c r="T166" s="1" t="s">
        <v>1458</v>
      </c>
      <c r="U166" s="1" t="s">
        <v>2454</v>
      </c>
      <c r="V166" s="1">
        <v>3127</v>
      </c>
      <c r="W166" s="1" t="s">
        <v>2436</v>
      </c>
      <c r="X166" s="11" t="s">
        <v>1967</v>
      </c>
      <c r="Y166" s="1" t="s">
        <v>2479</v>
      </c>
      <c r="AA166" s="1" t="s">
        <v>1459</v>
      </c>
      <c r="AB166" s="17" t="s">
        <v>2754</v>
      </c>
      <c r="AC166" s="11" t="s">
        <v>1468</v>
      </c>
      <c r="AD166" s="1" t="s">
        <v>2868</v>
      </c>
    </row>
    <row r="167" spans="1:30" ht="15.75">
      <c r="A167" s="1" t="s">
        <v>1456</v>
      </c>
      <c r="B167" s="1" t="s">
        <v>1699</v>
      </c>
      <c r="C167" s="14" t="s">
        <v>40</v>
      </c>
      <c r="D167" s="11" t="s">
        <v>1734</v>
      </c>
      <c r="E167" s="1" t="s">
        <v>1971</v>
      </c>
      <c r="L167" s="1" t="s">
        <v>3758</v>
      </c>
      <c r="M167" s="15" t="s">
        <v>209</v>
      </c>
      <c r="N167" s="15" t="s">
        <v>734</v>
      </c>
      <c r="O167" s="15" t="s">
        <v>735</v>
      </c>
      <c r="P167" s="15" t="s">
        <v>736</v>
      </c>
      <c r="Q167" s="11" t="s">
        <v>1967</v>
      </c>
      <c r="R167" s="1" t="s">
        <v>1969</v>
      </c>
      <c r="T167" s="1" t="s">
        <v>1458</v>
      </c>
      <c r="U167" s="1" t="s">
        <v>2455</v>
      </c>
      <c r="V167" s="1">
        <v>3113</v>
      </c>
      <c r="W167" s="1" t="s">
        <v>2436</v>
      </c>
      <c r="X167" s="11" t="s">
        <v>1967</v>
      </c>
      <c r="Y167" s="1" t="s">
        <v>2479</v>
      </c>
      <c r="AA167" s="1" t="s">
        <v>1459</v>
      </c>
      <c r="AB167" s="17" t="s">
        <v>2755</v>
      </c>
      <c r="AC167" s="11" t="s">
        <v>1468</v>
      </c>
      <c r="AD167" s="1" t="s">
        <v>2868</v>
      </c>
    </row>
    <row r="168" spans="1:30" ht="15.75">
      <c r="A168" s="1" t="s">
        <v>1456</v>
      </c>
      <c r="B168" s="1" t="s">
        <v>1700</v>
      </c>
      <c r="C168" s="14" t="s">
        <v>29</v>
      </c>
      <c r="D168" s="11" t="s">
        <v>1734</v>
      </c>
      <c r="E168" s="1" t="s">
        <v>1971</v>
      </c>
      <c r="L168" s="1" t="s">
        <v>3758</v>
      </c>
      <c r="M168" s="15" t="s">
        <v>295</v>
      </c>
      <c r="N168" s="15" t="s">
        <v>1022</v>
      </c>
      <c r="O168" s="15" t="s">
        <v>1023</v>
      </c>
      <c r="P168" s="15" t="s">
        <v>1024</v>
      </c>
      <c r="Q168" s="11" t="s">
        <v>1967</v>
      </c>
      <c r="R168" s="1" t="s">
        <v>1969</v>
      </c>
      <c r="T168" s="1" t="s">
        <v>1458</v>
      </c>
      <c r="U168" s="1" t="s">
        <v>2456</v>
      </c>
      <c r="V168" s="1">
        <v>9619</v>
      </c>
      <c r="W168" s="1" t="s">
        <v>2436</v>
      </c>
      <c r="X168" s="11" t="s">
        <v>1967</v>
      </c>
      <c r="Y168" s="1" t="s">
        <v>2479</v>
      </c>
      <c r="AA168" s="1" t="s">
        <v>1459</v>
      </c>
      <c r="AB168" s="17" t="s">
        <v>2756</v>
      </c>
      <c r="AC168" s="11" t="s">
        <v>1468</v>
      </c>
      <c r="AD168" s="1" t="s">
        <v>2868</v>
      </c>
    </row>
    <row r="169" spans="1:30" ht="15.75">
      <c r="A169" s="1" t="s">
        <v>1456</v>
      </c>
      <c r="B169" s="1" t="s">
        <v>1701</v>
      </c>
      <c r="C169" s="14" t="s">
        <v>1702</v>
      </c>
      <c r="D169" s="11" t="s">
        <v>1734</v>
      </c>
      <c r="E169" s="1" t="s">
        <v>1971</v>
      </c>
      <c r="L169" s="1" t="s">
        <v>3758</v>
      </c>
      <c r="M169" s="15" t="s">
        <v>337</v>
      </c>
      <c r="N169" s="15" t="s">
        <v>1152</v>
      </c>
      <c r="O169" s="15" t="s">
        <v>1153</v>
      </c>
      <c r="P169" s="15" t="s">
        <v>1154</v>
      </c>
      <c r="Q169" s="11" t="s">
        <v>1967</v>
      </c>
      <c r="R169" s="1" t="s">
        <v>1969</v>
      </c>
      <c r="T169" s="1" t="s">
        <v>1458</v>
      </c>
      <c r="U169" s="1" t="s">
        <v>2457</v>
      </c>
      <c r="V169" s="1">
        <v>168537</v>
      </c>
      <c r="W169" s="1" t="s">
        <v>2436</v>
      </c>
      <c r="X169" s="11" t="s">
        <v>1967</v>
      </c>
      <c r="Y169" s="1" t="s">
        <v>2479</v>
      </c>
      <c r="AA169" s="1" t="s">
        <v>1459</v>
      </c>
      <c r="AB169" s="17" t="s">
        <v>2757</v>
      </c>
      <c r="AC169" s="11" t="s">
        <v>1468</v>
      </c>
      <c r="AD169" s="1" t="s">
        <v>2868</v>
      </c>
    </row>
    <row r="170" spans="1:30" ht="15.75">
      <c r="A170" s="1" t="s">
        <v>1456</v>
      </c>
      <c r="B170" s="1" t="s">
        <v>1703</v>
      </c>
      <c r="C170" s="14" t="s">
        <v>1704</v>
      </c>
      <c r="D170" s="11" t="s">
        <v>1734</v>
      </c>
      <c r="E170" s="1" t="s">
        <v>1971</v>
      </c>
      <c r="L170" s="1" t="s">
        <v>3758</v>
      </c>
      <c r="M170" s="15" t="s">
        <v>337</v>
      </c>
      <c r="N170" s="15" t="s">
        <v>1152</v>
      </c>
      <c r="O170" s="15" t="s">
        <v>1153</v>
      </c>
      <c r="P170" s="15" t="s">
        <v>1154</v>
      </c>
      <c r="Q170" s="11" t="s">
        <v>1967</v>
      </c>
      <c r="R170" s="1" t="s">
        <v>1969</v>
      </c>
      <c r="T170" s="1" t="s">
        <v>1458</v>
      </c>
      <c r="U170" s="1" t="s">
        <v>2458</v>
      </c>
      <c r="V170" s="1">
        <v>3117</v>
      </c>
      <c r="W170" s="1" t="s">
        <v>2436</v>
      </c>
      <c r="X170" s="11" t="s">
        <v>1967</v>
      </c>
      <c r="Y170" s="1" t="s">
        <v>2479</v>
      </c>
      <c r="AA170" s="1" t="s">
        <v>1459</v>
      </c>
      <c r="AB170" s="17" t="s">
        <v>478</v>
      </c>
      <c r="AC170" s="11" t="s">
        <v>1468</v>
      </c>
      <c r="AD170" s="1" t="s">
        <v>2868</v>
      </c>
    </row>
    <row r="171" spans="1:30" ht="15.75">
      <c r="A171" s="1" t="s">
        <v>1456</v>
      </c>
      <c r="B171" s="1" t="s">
        <v>1705</v>
      </c>
      <c r="C171" s="14" t="s">
        <v>1706</v>
      </c>
      <c r="D171" s="11" t="s">
        <v>1734</v>
      </c>
      <c r="E171" s="1" t="s">
        <v>1971</v>
      </c>
      <c r="L171" s="1" t="s">
        <v>3758</v>
      </c>
      <c r="M171" s="15" t="s">
        <v>238</v>
      </c>
      <c r="N171" s="15" t="s">
        <v>839</v>
      </c>
      <c r="O171" s="15" t="s">
        <v>840</v>
      </c>
      <c r="P171" s="15" t="s">
        <v>841</v>
      </c>
      <c r="Q171" s="11" t="s">
        <v>1967</v>
      </c>
      <c r="R171" s="1" t="s">
        <v>1969</v>
      </c>
      <c r="T171" s="1" t="s">
        <v>1458</v>
      </c>
      <c r="U171" s="1" t="s">
        <v>2459</v>
      </c>
      <c r="V171" s="1">
        <v>128553</v>
      </c>
      <c r="W171" s="1" t="s">
        <v>2436</v>
      </c>
      <c r="X171" s="11" t="s">
        <v>1967</v>
      </c>
      <c r="Y171" s="1" t="s">
        <v>2479</v>
      </c>
      <c r="AA171" s="1" t="s">
        <v>1459</v>
      </c>
      <c r="AB171" s="17" t="s">
        <v>2758</v>
      </c>
      <c r="AC171" s="11" t="s">
        <v>1468</v>
      </c>
      <c r="AD171" s="1" t="s">
        <v>2868</v>
      </c>
    </row>
    <row r="172" spans="1:30" ht="15.75">
      <c r="A172" s="1" t="s">
        <v>1456</v>
      </c>
      <c r="B172" s="1" t="s">
        <v>1707</v>
      </c>
      <c r="C172" s="14" t="s">
        <v>1708</v>
      </c>
      <c r="D172" s="11" t="s">
        <v>1734</v>
      </c>
      <c r="E172" s="1" t="s">
        <v>1971</v>
      </c>
      <c r="L172" s="1" t="s">
        <v>3758</v>
      </c>
      <c r="M172" s="15" t="s">
        <v>278</v>
      </c>
      <c r="N172" s="15" t="s">
        <v>965</v>
      </c>
      <c r="O172" s="15" t="s">
        <v>966</v>
      </c>
      <c r="P172" s="15" t="s">
        <v>967</v>
      </c>
      <c r="Q172" s="11" t="s">
        <v>1967</v>
      </c>
      <c r="R172" s="1" t="s">
        <v>1969</v>
      </c>
      <c r="T172" s="1" t="s">
        <v>1458</v>
      </c>
      <c r="U172" s="1" t="s">
        <v>2460</v>
      </c>
      <c r="V172" s="1">
        <v>28984</v>
      </c>
      <c r="W172" s="1" t="s">
        <v>2436</v>
      </c>
      <c r="X172" s="11" t="s">
        <v>1967</v>
      </c>
      <c r="Y172" s="1" t="s">
        <v>2479</v>
      </c>
      <c r="AA172" s="1" t="s">
        <v>1459</v>
      </c>
      <c r="AB172" s="17" t="s">
        <v>2759</v>
      </c>
      <c r="AC172" s="11" t="s">
        <v>1468</v>
      </c>
      <c r="AD172" s="1" t="s">
        <v>2868</v>
      </c>
    </row>
    <row r="173" spans="1:30" ht="15.75">
      <c r="A173" s="1" t="s">
        <v>1456</v>
      </c>
      <c r="B173" s="1" t="s">
        <v>1709</v>
      </c>
      <c r="C173" s="14" t="s">
        <v>1710</v>
      </c>
      <c r="D173" s="11" t="s">
        <v>1734</v>
      </c>
      <c r="E173" s="1" t="s">
        <v>1971</v>
      </c>
      <c r="L173" s="1" t="s">
        <v>3758</v>
      </c>
      <c r="M173" s="15" t="s">
        <v>280</v>
      </c>
      <c r="N173" s="15" t="s">
        <v>971</v>
      </c>
      <c r="O173" s="15" t="s">
        <v>972</v>
      </c>
      <c r="P173" s="15" t="s">
        <v>973</v>
      </c>
      <c r="Q173" s="11" t="s">
        <v>1967</v>
      </c>
      <c r="R173" s="1" t="s">
        <v>1969</v>
      </c>
      <c r="T173" s="1" t="s">
        <v>1458</v>
      </c>
      <c r="U173" s="1" t="s">
        <v>2461</v>
      </c>
      <c r="V173" s="1">
        <v>1230</v>
      </c>
      <c r="W173" s="1" t="s">
        <v>2436</v>
      </c>
      <c r="X173" s="11" t="s">
        <v>1967</v>
      </c>
      <c r="Y173" s="1" t="s">
        <v>2479</v>
      </c>
      <c r="AA173" s="1" t="s">
        <v>1459</v>
      </c>
      <c r="AB173" s="17" t="s">
        <v>2760</v>
      </c>
      <c r="AC173" s="11" t="s">
        <v>1468</v>
      </c>
      <c r="AD173" s="1" t="s">
        <v>2868</v>
      </c>
    </row>
    <row r="174" spans="1:30" ht="15.75">
      <c r="A174" s="1" t="s">
        <v>1456</v>
      </c>
      <c r="B174" s="1" t="s">
        <v>1711</v>
      </c>
      <c r="C174" s="14" t="s">
        <v>1712</v>
      </c>
      <c r="D174" s="11" t="s">
        <v>1734</v>
      </c>
      <c r="E174" s="1" t="s">
        <v>1971</v>
      </c>
      <c r="L174" s="1" t="s">
        <v>3758</v>
      </c>
      <c r="M174" s="15" t="s">
        <v>349</v>
      </c>
      <c r="N174" s="15" t="s">
        <v>1188</v>
      </c>
      <c r="O174" s="15" t="s">
        <v>1189</v>
      </c>
      <c r="P174" s="15" t="s">
        <v>1190</v>
      </c>
      <c r="Q174" s="11" t="s">
        <v>1967</v>
      </c>
      <c r="R174" s="1" t="s">
        <v>1969</v>
      </c>
      <c r="T174" s="1" t="s">
        <v>1458</v>
      </c>
      <c r="U174" s="1" t="s">
        <v>2462</v>
      </c>
      <c r="V174" s="1">
        <v>4883</v>
      </c>
      <c r="W174" s="1" t="s">
        <v>2436</v>
      </c>
      <c r="X174" s="11" t="s">
        <v>1967</v>
      </c>
      <c r="Y174" s="1" t="s">
        <v>2479</v>
      </c>
      <c r="AA174" s="1" t="s">
        <v>1459</v>
      </c>
      <c r="AB174" s="17" t="s">
        <v>2761</v>
      </c>
      <c r="AC174" s="11" t="s">
        <v>1468</v>
      </c>
      <c r="AD174" s="1" t="s">
        <v>2868</v>
      </c>
    </row>
    <row r="175" spans="1:30" ht="15.75">
      <c r="A175" s="1" t="s">
        <v>1456</v>
      </c>
      <c r="B175" s="1" t="s">
        <v>1713</v>
      </c>
      <c r="C175" s="14" t="s">
        <v>1714</v>
      </c>
      <c r="D175" s="11" t="s">
        <v>1734</v>
      </c>
      <c r="E175" s="1" t="s">
        <v>1971</v>
      </c>
      <c r="L175" s="1" t="s">
        <v>3758</v>
      </c>
      <c r="M175" s="15" t="s">
        <v>313</v>
      </c>
      <c r="N175" s="15" t="s">
        <v>1078</v>
      </c>
      <c r="O175" s="15" t="s">
        <v>1079</v>
      </c>
      <c r="P175" s="15" t="s">
        <v>1080</v>
      </c>
      <c r="Q175" s="11" t="s">
        <v>1967</v>
      </c>
      <c r="R175" s="1" t="s">
        <v>1969</v>
      </c>
      <c r="T175" s="1" t="s">
        <v>1458</v>
      </c>
      <c r="U175" s="1" t="s">
        <v>2463</v>
      </c>
      <c r="V175" s="1">
        <v>91543</v>
      </c>
      <c r="W175" s="1" t="s">
        <v>2436</v>
      </c>
      <c r="X175" s="11" t="s">
        <v>1967</v>
      </c>
      <c r="Y175" s="1" t="s">
        <v>2479</v>
      </c>
      <c r="AA175" s="1" t="s">
        <v>1459</v>
      </c>
      <c r="AB175" s="17" t="s">
        <v>2762</v>
      </c>
      <c r="AC175" s="11" t="s">
        <v>1468</v>
      </c>
      <c r="AD175" s="1" t="s">
        <v>2868</v>
      </c>
    </row>
    <row r="176" spans="1:30" ht="15.75">
      <c r="A176" s="1" t="s">
        <v>1456</v>
      </c>
      <c r="B176" s="1" t="s">
        <v>1715</v>
      </c>
      <c r="C176" s="14" t="s">
        <v>91</v>
      </c>
      <c r="D176" s="11" t="s">
        <v>1734</v>
      </c>
      <c r="E176" s="1" t="s">
        <v>1971</v>
      </c>
      <c r="L176" s="1" t="s">
        <v>3758</v>
      </c>
      <c r="M176" s="15" t="s">
        <v>259</v>
      </c>
      <c r="N176" s="15" t="s">
        <v>905</v>
      </c>
      <c r="O176" s="15" t="s">
        <v>906</v>
      </c>
      <c r="P176" s="15" t="s">
        <v>907</v>
      </c>
      <c r="Q176" s="11" t="s">
        <v>1967</v>
      </c>
      <c r="R176" s="1" t="s">
        <v>1969</v>
      </c>
      <c r="T176" s="1" t="s">
        <v>1458</v>
      </c>
      <c r="U176" s="1" t="s">
        <v>2464</v>
      </c>
      <c r="V176" s="1">
        <v>170575</v>
      </c>
      <c r="W176" s="1" t="s">
        <v>2436</v>
      </c>
      <c r="X176" s="11" t="s">
        <v>1967</v>
      </c>
      <c r="Y176" s="1" t="s">
        <v>2479</v>
      </c>
      <c r="AA176" s="1" t="s">
        <v>1459</v>
      </c>
      <c r="AB176" s="17" t="s">
        <v>2763</v>
      </c>
      <c r="AC176" s="11" t="s">
        <v>1468</v>
      </c>
      <c r="AD176" s="1" t="s">
        <v>2868</v>
      </c>
    </row>
    <row r="177" spans="1:30">
      <c r="A177" s="1" t="s">
        <v>1456</v>
      </c>
      <c r="B177" s="1" t="s">
        <v>1716</v>
      </c>
      <c r="C177" s="14" t="s">
        <v>93</v>
      </c>
      <c r="D177" s="11" t="s">
        <v>1734</v>
      </c>
      <c r="E177" s="1" t="s">
        <v>1971</v>
      </c>
      <c r="L177" s="1" t="s">
        <v>3758</v>
      </c>
      <c r="M177" s="15" t="s">
        <v>329</v>
      </c>
      <c r="N177" s="15" t="s">
        <v>1126</v>
      </c>
      <c r="O177" s="15" t="s">
        <v>1127</v>
      </c>
      <c r="P177" s="15" t="s">
        <v>1128</v>
      </c>
      <c r="Q177" s="11" t="s">
        <v>1967</v>
      </c>
      <c r="R177" s="1" t="s">
        <v>1969</v>
      </c>
      <c r="T177" s="1" t="s">
        <v>1458</v>
      </c>
      <c r="U177" s="1" t="s">
        <v>2465</v>
      </c>
      <c r="V177" s="1">
        <v>8743</v>
      </c>
      <c r="W177" s="1" t="s">
        <v>2436</v>
      </c>
      <c r="X177" s="11" t="s">
        <v>1967</v>
      </c>
      <c r="Y177" s="1" t="s">
        <v>2479</v>
      </c>
      <c r="AA177" s="1" t="s">
        <v>1459</v>
      </c>
      <c r="AB177" s="1" t="s">
        <v>2764</v>
      </c>
      <c r="AC177" s="11" t="s">
        <v>1468</v>
      </c>
      <c r="AD177" s="1" t="s">
        <v>2868</v>
      </c>
    </row>
    <row r="178" spans="1:30">
      <c r="A178" s="1" t="s">
        <v>1456</v>
      </c>
      <c r="B178" s="1" t="s">
        <v>1717</v>
      </c>
      <c r="C178" s="14" t="s">
        <v>1718</v>
      </c>
      <c r="D178" s="11" t="s">
        <v>1734</v>
      </c>
      <c r="E178" s="1" t="s">
        <v>1971</v>
      </c>
      <c r="L178" s="1" t="s">
        <v>3758</v>
      </c>
      <c r="M178" s="15" t="s">
        <v>306</v>
      </c>
      <c r="N178" s="15" t="s">
        <v>1055</v>
      </c>
      <c r="O178" s="15" t="s">
        <v>1056</v>
      </c>
      <c r="P178" s="15" t="s">
        <v>1057</v>
      </c>
      <c r="Q178" s="11" t="s">
        <v>1967</v>
      </c>
      <c r="R178" s="1" t="s">
        <v>1969</v>
      </c>
      <c r="T178" s="1" t="s">
        <v>1458</v>
      </c>
      <c r="U178" s="1" t="s">
        <v>2466</v>
      </c>
      <c r="V178" s="1">
        <v>54812</v>
      </c>
      <c r="W178" s="1" t="s">
        <v>2436</v>
      </c>
      <c r="X178" s="11" t="s">
        <v>1967</v>
      </c>
      <c r="Y178" s="1" t="s">
        <v>2479</v>
      </c>
      <c r="AA178" s="1" t="s">
        <v>1459</v>
      </c>
      <c r="AB178" s="1" t="s">
        <v>2765</v>
      </c>
      <c r="AC178" s="11" t="s">
        <v>1468</v>
      </c>
      <c r="AD178" s="1" t="s">
        <v>2868</v>
      </c>
    </row>
    <row r="179" spans="1:30" ht="15.75">
      <c r="A179" s="1" t="s">
        <v>1456</v>
      </c>
      <c r="B179" s="1" t="s">
        <v>1719</v>
      </c>
      <c r="C179" s="14" t="s">
        <v>27</v>
      </c>
      <c r="D179" s="11" t="s">
        <v>1734</v>
      </c>
      <c r="E179" s="1" t="s">
        <v>1971</v>
      </c>
      <c r="L179" s="1" t="s">
        <v>3758</v>
      </c>
      <c r="M179" s="15" t="s">
        <v>296</v>
      </c>
      <c r="N179" s="15" t="s">
        <v>1025</v>
      </c>
      <c r="O179" s="15" t="s">
        <v>1026</v>
      </c>
      <c r="P179" s="15" t="s">
        <v>1027</v>
      </c>
      <c r="Q179" s="11" t="s">
        <v>1967</v>
      </c>
      <c r="R179" s="1" t="s">
        <v>1969</v>
      </c>
      <c r="T179" s="1" t="s">
        <v>1458</v>
      </c>
      <c r="U179" s="1" t="s">
        <v>2435</v>
      </c>
      <c r="V179" s="1">
        <v>643187</v>
      </c>
      <c r="W179" s="1" t="s">
        <v>2436</v>
      </c>
      <c r="X179" s="11" t="s">
        <v>1967</v>
      </c>
      <c r="Y179" s="1" t="s">
        <v>2479</v>
      </c>
      <c r="AA179" s="1" t="s">
        <v>1459</v>
      </c>
      <c r="AB179" s="17" t="s">
        <v>481</v>
      </c>
      <c r="AC179" s="11" t="s">
        <v>1468</v>
      </c>
      <c r="AD179" s="1" t="s">
        <v>2868</v>
      </c>
    </row>
    <row r="180" spans="1:30" ht="15.75">
      <c r="A180" s="1" t="s">
        <v>1456</v>
      </c>
      <c r="B180" s="1" t="s">
        <v>1720</v>
      </c>
      <c r="C180" s="14" t="s">
        <v>1721</v>
      </c>
      <c r="D180" s="11" t="s">
        <v>1734</v>
      </c>
      <c r="E180" s="1" t="s">
        <v>1971</v>
      </c>
      <c r="L180" s="1" t="s">
        <v>3758</v>
      </c>
      <c r="M180" s="15" t="s">
        <v>308</v>
      </c>
      <c r="N180" s="15" t="s">
        <v>1061</v>
      </c>
      <c r="O180" s="15" t="s">
        <v>1062</v>
      </c>
      <c r="P180" s="15" t="s">
        <v>1063</v>
      </c>
      <c r="Q180" s="11" t="s">
        <v>1967</v>
      </c>
      <c r="R180" s="1" t="s">
        <v>1969</v>
      </c>
      <c r="T180" s="1" t="s">
        <v>1458</v>
      </c>
      <c r="U180" s="1" t="s">
        <v>2467</v>
      </c>
      <c r="V180" s="1">
        <v>378938</v>
      </c>
      <c r="W180" s="1" t="s">
        <v>2436</v>
      </c>
      <c r="X180" s="11" t="s">
        <v>1967</v>
      </c>
      <c r="Y180" s="1" t="s">
        <v>2479</v>
      </c>
      <c r="AA180" s="1" t="s">
        <v>1459</v>
      </c>
      <c r="AB180" s="17" t="s">
        <v>2766</v>
      </c>
      <c r="AC180" s="11" t="s">
        <v>1468</v>
      </c>
      <c r="AD180" s="1" t="s">
        <v>2868</v>
      </c>
    </row>
    <row r="181" spans="1:30" ht="15.75">
      <c r="A181" s="1" t="s">
        <v>1456</v>
      </c>
      <c r="B181" s="1" t="s">
        <v>1722</v>
      </c>
      <c r="C181" s="14" t="s">
        <v>98</v>
      </c>
      <c r="D181" s="11" t="s">
        <v>1734</v>
      </c>
      <c r="E181" s="1" t="s">
        <v>1971</v>
      </c>
      <c r="L181" s="1" t="s">
        <v>3758</v>
      </c>
      <c r="M181" s="15" t="s">
        <v>308</v>
      </c>
      <c r="N181" s="15" t="s">
        <v>1061</v>
      </c>
      <c r="O181" s="15" t="s">
        <v>1391</v>
      </c>
      <c r="P181" s="15" t="s">
        <v>1063</v>
      </c>
      <c r="Q181" s="11" t="s">
        <v>1967</v>
      </c>
      <c r="R181" s="1" t="s">
        <v>1969</v>
      </c>
      <c r="T181" s="1" t="s">
        <v>1458</v>
      </c>
      <c r="U181" s="1" t="s">
        <v>2468</v>
      </c>
      <c r="V181" s="1">
        <v>165324</v>
      </c>
      <c r="W181" s="1" t="s">
        <v>2436</v>
      </c>
      <c r="X181" s="11" t="s">
        <v>1967</v>
      </c>
      <c r="Y181" s="1" t="s">
        <v>2479</v>
      </c>
      <c r="AA181" s="1" t="s">
        <v>1459</v>
      </c>
      <c r="AB181" s="17" t="s">
        <v>2767</v>
      </c>
      <c r="AC181" s="11" t="s">
        <v>1468</v>
      </c>
      <c r="AD181" s="1" t="s">
        <v>2868</v>
      </c>
    </row>
    <row r="182" spans="1:30" ht="15.75">
      <c r="A182" s="1" t="s">
        <v>1456</v>
      </c>
      <c r="B182" s="1" t="s">
        <v>1723</v>
      </c>
      <c r="C182" s="14" t="s">
        <v>84</v>
      </c>
      <c r="D182" s="11" t="s">
        <v>1734</v>
      </c>
      <c r="E182" s="1" t="s">
        <v>1971</v>
      </c>
      <c r="L182" s="1" t="s">
        <v>3758</v>
      </c>
      <c r="M182" s="15" t="s">
        <v>269</v>
      </c>
      <c r="N182" s="15" t="s">
        <v>938</v>
      </c>
      <c r="O182" s="15" t="s">
        <v>939</v>
      </c>
      <c r="P182" s="15" t="s">
        <v>940</v>
      </c>
      <c r="Q182" s="11" t="s">
        <v>1967</v>
      </c>
      <c r="R182" s="1" t="s">
        <v>1969</v>
      </c>
      <c r="T182" s="1" t="s">
        <v>1458</v>
      </c>
      <c r="U182" s="1" t="s">
        <v>2469</v>
      </c>
      <c r="V182" s="1">
        <v>5143</v>
      </c>
      <c r="W182" s="1" t="s">
        <v>2436</v>
      </c>
      <c r="X182" s="11" t="s">
        <v>1967</v>
      </c>
      <c r="Y182" s="1" t="s">
        <v>2479</v>
      </c>
      <c r="AA182" s="1" t="s">
        <v>1459</v>
      </c>
      <c r="AB182" s="17" t="s">
        <v>2901</v>
      </c>
      <c r="AC182" s="11" t="s">
        <v>1468</v>
      </c>
      <c r="AD182" s="1" t="s">
        <v>2868</v>
      </c>
    </row>
    <row r="183" spans="1:30" ht="15.75">
      <c r="A183" s="1" t="s">
        <v>1456</v>
      </c>
      <c r="B183" s="1" t="s">
        <v>1724</v>
      </c>
      <c r="C183" s="14" t="s">
        <v>1725</v>
      </c>
      <c r="D183" s="11" t="s">
        <v>1734</v>
      </c>
      <c r="E183" s="1" t="s">
        <v>1971</v>
      </c>
      <c r="L183" s="1" t="s">
        <v>3758</v>
      </c>
      <c r="M183" s="15" t="s">
        <v>269</v>
      </c>
      <c r="N183" s="15" t="s">
        <v>938</v>
      </c>
      <c r="O183" s="15" t="s">
        <v>1214</v>
      </c>
      <c r="P183" s="15" t="s">
        <v>940</v>
      </c>
      <c r="Q183" s="11" t="s">
        <v>1967</v>
      </c>
      <c r="R183" s="1" t="s">
        <v>1969</v>
      </c>
      <c r="T183" s="1" t="s">
        <v>1458</v>
      </c>
      <c r="U183" s="1" t="s">
        <v>2470</v>
      </c>
      <c r="V183" s="1">
        <v>155038</v>
      </c>
      <c r="W183" s="1" t="s">
        <v>2436</v>
      </c>
      <c r="X183" s="11" t="s">
        <v>1967</v>
      </c>
      <c r="Y183" s="1" t="s">
        <v>2479</v>
      </c>
      <c r="AA183" s="1" t="s">
        <v>1459</v>
      </c>
      <c r="AB183" s="17" t="s">
        <v>2768</v>
      </c>
      <c r="AC183" s="11" t="s">
        <v>1468</v>
      </c>
      <c r="AD183" s="1" t="s">
        <v>2868</v>
      </c>
    </row>
    <row r="184" spans="1:30" ht="15.75">
      <c r="A184" s="1" t="s">
        <v>1456</v>
      </c>
      <c r="B184" s="1" t="s">
        <v>1726</v>
      </c>
      <c r="C184" s="14" t="s">
        <v>1727</v>
      </c>
      <c r="D184" s="11" t="s">
        <v>1734</v>
      </c>
      <c r="E184" s="1" t="s">
        <v>1971</v>
      </c>
      <c r="L184" s="1" t="s">
        <v>3758</v>
      </c>
      <c r="M184" s="15" t="s">
        <v>354</v>
      </c>
      <c r="N184" s="15" t="s">
        <v>1206</v>
      </c>
      <c r="O184" s="15" t="s">
        <v>1207</v>
      </c>
      <c r="P184" s="15" t="s">
        <v>1208</v>
      </c>
      <c r="Q184" s="11" t="s">
        <v>1967</v>
      </c>
      <c r="R184" s="1" t="s">
        <v>1969</v>
      </c>
      <c r="T184" s="1" t="s">
        <v>1458</v>
      </c>
      <c r="U184" s="1" t="s">
        <v>2471</v>
      </c>
      <c r="V184" s="1">
        <v>2533</v>
      </c>
      <c r="W184" s="1" t="s">
        <v>2436</v>
      </c>
      <c r="X184" s="11" t="s">
        <v>1967</v>
      </c>
      <c r="Y184" s="1" t="s">
        <v>2479</v>
      </c>
      <c r="AA184" s="1" t="s">
        <v>1459</v>
      </c>
      <c r="AB184" s="17" t="s">
        <v>2769</v>
      </c>
      <c r="AC184" s="11" t="s">
        <v>1468</v>
      </c>
      <c r="AD184" s="1" t="s">
        <v>2868</v>
      </c>
    </row>
    <row r="185" spans="1:30" ht="15.75">
      <c r="A185" s="1" t="s">
        <v>1456</v>
      </c>
      <c r="B185" s="1" t="s">
        <v>1728</v>
      </c>
      <c r="C185" s="14" t="s">
        <v>1729</v>
      </c>
      <c r="D185" s="11" t="s">
        <v>1734</v>
      </c>
      <c r="E185" s="1" t="s">
        <v>1971</v>
      </c>
      <c r="L185" s="1" t="s">
        <v>3758</v>
      </c>
      <c r="M185" s="15" t="s">
        <v>171</v>
      </c>
      <c r="N185" s="15" t="s">
        <v>609</v>
      </c>
      <c r="O185" s="15" t="s">
        <v>610</v>
      </c>
      <c r="P185" s="15" t="s">
        <v>611</v>
      </c>
      <c r="Q185" s="11" t="s">
        <v>1967</v>
      </c>
      <c r="R185" s="1" t="s">
        <v>1969</v>
      </c>
      <c r="T185" s="1" t="s">
        <v>1458</v>
      </c>
      <c r="U185" s="1" t="s">
        <v>2472</v>
      </c>
      <c r="V185" s="1">
        <v>58475</v>
      </c>
      <c r="W185" s="1" t="s">
        <v>2436</v>
      </c>
      <c r="X185" s="11" t="s">
        <v>1967</v>
      </c>
      <c r="Y185" s="1" t="s">
        <v>2479</v>
      </c>
      <c r="AA185" s="1" t="s">
        <v>1459</v>
      </c>
      <c r="AB185" s="17" t="s">
        <v>2770</v>
      </c>
      <c r="AC185" s="11" t="s">
        <v>1468</v>
      </c>
      <c r="AD185" s="1" t="s">
        <v>2868</v>
      </c>
    </row>
    <row r="186" spans="1:30" ht="15.75">
      <c r="A186" s="1" t="s">
        <v>1456</v>
      </c>
      <c r="B186" s="1" t="s">
        <v>1730</v>
      </c>
      <c r="C186" s="14" t="s">
        <v>1731</v>
      </c>
      <c r="D186" s="11" t="s">
        <v>1734</v>
      </c>
      <c r="E186" s="1" t="s">
        <v>1971</v>
      </c>
      <c r="L186" s="1" t="s">
        <v>3758</v>
      </c>
      <c r="M186" s="15" t="s">
        <v>221</v>
      </c>
      <c r="N186" s="15" t="s">
        <v>782</v>
      </c>
      <c r="O186" s="15" t="s">
        <v>783</v>
      </c>
      <c r="P186" s="15" t="s">
        <v>784</v>
      </c>
      <c r="Q186" s="11" t="s">
        <v>1967</v>
      </c>
      <c r="R186" s="1" t="s">
        <v>1969</v>
      </c>
      <c r="T186" s="1" t="s">
        <v>1458</v>
      </c>
      <c r="U186" s="1" t="s">
        <v>2473</v>
      </c>
      <c r="V186" s="1">
        <v>441108</v>
      </c>
      <c r="W186" s="1" t="s">
        <v>2436</v>
      </c>
      <c r="X186" s="11" t="s">
        <v>1967</v>
      </c>
      <c r="Y186" s="1" t="s">
        <v>2479</v>
      </c>
      <c r="AA186" s="1" t="s">
        <v>1459</v>
      </c>
      <c r="AB186" s="17" t="s">
        <v>2771</v>
      </c>
      <c r="AC186" s="11" t="s">
        <v>1468</v>
      </c>
      <c r="AD186" s="1" t="s">
        <v>2868</v>
      </c>
    </row>
    <row r="187" spans="1:30" ht="15.75">
      <c r="A187" s="1" t="s">
        <v>1456</v>
      </c>
      <c r="B187" s="1" t="s">
        <v>1732</v>
      </c>
      <c r="C187" s="14" t="s">
        <v>4</v>
      </c>
      <c r="D187" s="11" t="s">
        <v>1734</v>
      </c>
      <c r="E187" s="1" t="s">
        <v>1971</v>
      </c>
      <c r="L187" s="1" t="s">
        <v>3758</v>
      </c>
      <c r="M187" s="15" t="s">
        <v>311</v>
      </c>
      <c r="N187" s="15" t="s">
        <v>1070</v>
      </c>
      <c r="O187" s="15" t="s">
        <v>1071</v>
      </c>
      <c r="P187" s="15" t="s">
        <v>1072</v>
      </c>
      <c r="Q187" s="11" t="s">
        <v>1967</v>
      </c>
      <c r="R187" s="1" t="s">
        <v>1969</v>
      </c>
      <c r="T187" s="1" t="s">
        <v>1458</v>
      </c>
      <c r="U187" s="1" t="s">
        <v>2474</v>
      </c>
      <c r="V187" s="1">
        <v>400931</v>
      </c>
      <c r="W187" s="1" t="s">
        <v>2436</v>
      </c>
      <c r="X187" s="11" t="s">
        <v>1967</v>
      </c>
      <c r="Y187" s="1" t="s">
        <v>2479</v>
      </c>
      <c r="AA187" s="1" t="s">
        <v>1459</v>
      </c>
      <c r="AB187" s="17" t="s">
        <v>2772</v>
      </c>
      <c r="AC187" s="11" t="s">
        <v>1468</v>
      </c>
      <c r="AD187" s="1" t="s">
        <v>2868</v>
      </c>
    </row>
    <row r="188" spans="1:30" ht="15.75">
      <c r="A188" s="1" t="s">
        <v>1456</v>
      </c>
      <c r="B188" s="1" t="s">
        <v>1733</v>
      </c>
      <c r="C188" s="14" t="s">
        <v>53</v>
      </c>
      <c r="D188" s="11" t="s">
        <v>1734</v>
      </c>
      <c r="E188" s="1" t="s">
        <v>1971</v>
      </c>
      <c r="L188" s="1" t="s">
        <v>3758</v>
      </c>
      <c r="M188" s="15" t="s">
        <v>311</v>
      </c>
      <c r="N188" s="15" t="s">
        <v>1070</v>
      </c>
      <c r="O188" s="15" t="s">
        <v>1260</v>
      </c>
      <c r="P188" s="15" t="s">
        <v>1072</v>
      </c>
      <c r="Q188" s="11" t="s">
        <v>1967</v>
      </c>
      <c r="R188" s="1" t="s">
        <v>1969</v>
      </c>
      <c r="T188" s="1" t="s">
        <v>1458</v>
      </c>
      <c r="U188" s="1" t="s">
        <v>2475</v>
      </c>
      <c r="V188" s="1">
        <v>4302</v>
      </c>
      <c r="W188" s="1" t="s">
        <v>2436</v>
      </c>
      <c r="X188" s="11" t="s">
        <v>1967</v>
      </c>
      <c r="Y188" s="1" t="s">
        <v>2479</v>
      </c>
      <c r="AA188" s="1" t="s">
        <v>1459</v>
      </c>
      <c r="AB188" s="17" t="s">
        <v>2773</v>
      </c>
      <c r="AC188" s="11" t="s">
        <v>1468</v>
      </c>
      <c r="AD188" s="1" t="s">
        <v>2868</v>
      </c>
    </row>
    <row r="189" spans="1:30" ht="15.75">
      <c r="L189" s="1" t="s">
        <v>3758</v>
      </c>
      <c r="M189" s="15" t="s">
        <v>265</v>
      </c>
      <c r="N189" s="15" t="s">
        <v>923</v>
      </c>
      <c r="O189" s="15" t="s">
        <v>924</v>
      </c>
      <c r="P189" s="15" t="s">
        <v>925</v>
      </c>
      <c r="Q189" s="11" t="s">
        <v>1967</v>
      </c>
      <c r="R189" s="1" t="s">
        <v>1969</v>
      </c>
      <c r="T189" s="1" t="s">
        <v>1458</v>
      </c>
      <c r="U189" s="1" t="s">
        <v>2476</v>
      </c>
      <c r="V189" s="1">
        <v>1520</v>
      </c>
      <c r="W189" s="1" t="s">
        <v>2436</v>
      </c>
      <c r="X189" s="11" t="s">
        <v>1967</v>
      </c>
      <c r="Y189" s="1" t="s">
        <v>2479</v>
      </c>
      <c r="AA189" s="1" t="s">
        <v>1459</v>
      </c>
      <c r="AB189" s="17" t="s">
        <v>484</v>
      </c>
      <c r="AC189" s="11" t="s">
        <v>1468</v>
      </c>
      <c r="AD189" s="1" t="s">
        <v>2868</v>
      </c>
    </row>
    <row r="190" spans="1:30" ht="15.75">
      <c r="L190" s="1" t="s">
        <v>3758</v>
      </c>
      <c r="M190" s="15" t="s">
        <v>182</v>
      </c>
      <c r="N190" s="15" t="s">
        <v>642</v>
      </c>
      <c r="O190" s="15" t="s">
        <v>643</v>
      </c>
      <c r="P190" s="15" t="s">
        <v>644</v>
      </c>
      <c r="Q190" s="11" t="s">
        <v>1967</v>
      </c>
      <c r="R190" s="1" t="s">
        <v>1969</v>
      </c>
      <c r="T190" s="1" t="s">
        <v>1458</v>
      </c>
      <c r="U190" s="1" t="s">
        <v>2477</v>
      </c>
      <c r="V190" s="1">
        <v>26137</v>
      </c>
      <c r="W190" s="1" t="s">
        <v>2436</v>
      </c>
      <c r="X190" s="11" t="s">
        <v>1967</v>
      </c>
      <c r="Y190" s="1" t="s">
        <v>2479</v>
      </c>
      <c r="AA190" s="1" t="s">
        <v>1459</v>
      </c>
      <c r="AB190" s="17" t="s">
        <v>485</v>
      </c>
      <c r="AC190" s="11" t="s">
        <v>1468</v>
      </c>
      <c r="AD190" s="1" t="s">
        <v>2868</v>
      </c>
    </row>
    <row r="191" spans="1:30" ht="15.75">
      <c r="L191" s="1" t="s">
        <v>3758</v>
      </c>
      <c r="M191" s="15" t="s">
        <v>182</v>
      </c>
      <c r="N191" s="15" t="s">
        <v>642</v>
      </c>
      <c r="O191" s="15" t="s">
        <v>1293</v>
      </c>
      <c r="P191" s="15" t="s">
        <v>644</v>
      </c>
      <c r="Q191" s="11" t="s">
        <v>1967</v>
      </c>
      <c r="R191" s="1" t="s">
        <v>1969</v>
      </c>
      <c r="AA191" s="1" t="s">
        <v>1459</v>
      </c>
      <c r="AB191" s="17" t="s">
        <v>2774</v>
      </c>
      <c r="AC191" s="11" t="s">
        <v>1468</v>
      </c>
      <c r="AD191" s="1" t="s">
        <v>2868</v>
      </c>
    </row>
    <row r="192" spans="1:30">
      <c r="L192" s="1" t="s">
        <v>3758</v>
      </c>
      <c r="M192" s="15" t="s">
        <v>182</v>
      </c>
      <c r="N192" s="15" t="s">
        <v>1326</v>
      </c>
      <c r="O192" s="15" t="s">
        <v>1327</v>
      </c>
      <c r="P192" s="15" t="s">
        <v>1328</v>
      </c>
      <c r="Q192" s="11" t="s">
        <v>1967</v>
      </c>
      <c r="R192" s="1" t="s">
        <v>1969</v>
      </c>
      <c r="AA192" s="1" t="s">
        <v>1459</v>
      </c>
      <c r="AB192" s="1" t="s">
        <v>2775</v>
      </c>
      <c r="AC192" s="11" t="s">
        <v>1468</v>
      </c>
      <c r="AD192" s="1" t="s">
        <v>2868</v>
      </c>
    </row>
    <row r="193" spans="12:30">
      <c r="L193" s="1" t="s">
        <v>3758</v>
      </c>
      <c r="M193" s="15" t="s">
        <v>279</v>
      </c>
      <c r="N193" s="15" t="s">
        <v>968</v>
      </c>
      <c r="O193" s="15" t="s">
        <v>969</v>
      </c>
      <c r="P193" s="15" t="s">
        <v>970</v>
      </c>
      <c r="Q193" s="11" t="s">
        <v>1967</v>
      </c>
      <c r="R193" s="1" t="s">
        <v>1969</v>
      </c>
      <c r="AA193" s="1" t="s">
        <v>1459</v>
      </c>
      <c r="AB193" s="1" t="s">
        <v>488</v>
      </c>
      <c r="AC193" s="11" t="s">
        <v>1468</v>
      </c>
      <c r="AD193" s="1" t="s">
        <v>2868</v>
      </c>
    </row>
    <row r="194" spans="12:30" ht="15.75">
      <c r="L194" s="1" t="s">
        <v>3758</v>
      </c>
      <c r="M194" s="15" t="s">
        <v>247</v>
      </c>
      <c r="N194" s="15" t="s">
        <v>869</v>
      </c>
      <c r="O194" s="15" t="s">
        <v>870</v>
      </c>
      <c r="P194" s="15" t="s">
        <v>871</v>
      </c>
      <c r="Q194" s="11" t="s">
        <v>1967</v>
      </c>
      <c r="R194" s="1" t="s">
        <v>1969</v>
      </c>
      <c r="AA194" s="1" t="s">
        <v>1459</v>
      </c>
      <c r="AB194" s="17" t="s">
        <v>489</v>
      </c>
      <c r="AC194" s="11" t="s">
        <v>1468</v>
      </c>
      <c r="AD194" s="1" t="s">
        <v>2868</v>
      </c>
    </row>
    <row r="195" spans="12:30" ht="15.75">
      <c r="L195" s="1" t="s">
        <v>3758</v>
      </c>
      <c r="M195" s="15" t="s">
        <v>130</v>
      </c>
      <c r="N195" s="15" t="s">
        <v>1230</v>
      </c>
      <c r="O195" s="15" t="s">
        <v>1231</v>
      </c>
      <c r="P195" s="15" t="s">
        <v>1232</v>
      </c>
      <c r="Q195" s="11" t="s">
        <v>1967</v>
      </c>
      <c r="R195" s="1" t="s">
        <v>1969</v>
      </c>
      <c r="AA195" s="1" t="s">
        <v>1459</v>
      </c>
      <c r="AB195" s="17" t="s">
        <v>2776</v>
      </c>
      <c r="AC195" s="11" t="s">
        <v>1468</v>
      </c>
      <c r="AD195" s="1" t="s">
        <v>2868</v>
      </c>
    </row>
    <row r="196" spans="12:30" ht="15.75">
      <c r="L196" s="1" t="s">
        <v>3758</v>
      </c>
      <c r="M196" s="15" t="s">
        <v>273</v>
      </c>
      <c r="N196" s="15" t="s">
        <v>950</v>
      </c>
      <c r="O196" s="15" t="s">
        <v>951</v>
      </c>
      <c r="P196" s="15" t="s">
        <v>952</v>
      </c>
      <c r="Q196" s="11" t="s">
        <v>1967</v>
      </c>
      <c r="R196" s="1" t="s">
        <v>1969</v>
      </c>
      <c r="AA196" s="1" t="s">
        <v>1459</v>
      </c>
      <c r="AB196" s="17" t="s">
        <v>490</v>
      </c>
      <c r="AC196" s="11" t="s">
        <v>1468</v>
      </c>
      <c r="AD196" s="1" t="s">
        <v>2868</v>
      </c>
    </row>
    <row r="197" spans="12:30" ht="15.75">
      <c r="L197" s="1" t="s">
        <v>3758</v>
      </c>
      <c r="M197" s="15" t="s">
        <v>273</v>
      </c>
      <c r="N197" s="15" t="s">
        <v>950</v>
      </c>
      <c r="O197" s="15" t="s">
        <v>1278</v>
      </c>
      <c r="P197" s="15" t="s">
        <v>952</v>
      </c>
      <c r="Q197" s="11" t="s">
        <v>1967</v>
      </c>
      <c r="R197" s="1" t="s">
        <v>1969</v>
      </c>
      <c r="AA197" s="1" t="s">
        <v>1459</v>
      </c>
      <c r="AB197" s="17" t="s">
        <v>2777</v>
      </c>
      <c r="AC197" s="11" t="s">
        <v>1468</v>
      </c>
      <c r="AD197" s="1" t="s">
        <v>2868</v>
      </c>
    </row>
    <row r="198" spans="12:30" ht="15.75">
      <c r="L198" s="1" t="s">
        <v>3758</v>
      </c>
      <c r="M198" s="15" t="s">
        <v>194</v>
      </c>
      <c r="N198" s="15" t="s">
        <v>680</v>
      </c>
      <c r="O198" s="15" t="s">
        <v>681</v>
      </c>
      <c r="P198" s="15" t="s">
        <v>682</v>
      </c>
      <c r="Q198" s="11" t="s">
        <v>1967</v>
      </c>
      <c r="R198" s="1" t="s">
        <v>1969</v>
      </c>
      <c r="AA198" s="1" t="s">
        <v>1459</v>
      </c>
      <c r="AB198" s="17" t="s">
        <v>2778</v>
      </c>
      <c r="AC198" s="11" t="s">
        <v>1468</v>
      </c>
      <c r="AD198" s="1" t="s">
        <v>2868</v>
      </c>
    </row>
    <row r="199" spans="12:30" ht="15.75">
      <c r="L199" s="1" t="s">
        <v>3758</v>
      </c>
      <c r="M199" s="15" t="s">
        <v>248</v>
      </c>
      <c r="N199" s="15" t="s">
        <v>872</v>
      </c>
      <c r="O199" s="15" t="s">
        <v>873</v>
      </c>
      <c r="P199" s="15" t="s">
        <v>874</v>
      </c>
      <c r="Q199" s="11" t="s">
        <v>1967</v>
      </c>
      <c r="R199" s="1" t="s">
        <v>1969</v>
      </c>
      <c r="AA199" s="1" t="s">
        <v>1459</v>
      </c>
      <c r="AB199" s="17" t="s">
        <v>2779</v>
      </c>
      <c r="AC199" s="11" t="s">
        <v>1468</v>
      </c>
      <c r="AD199" s="1" t="s">
        <v>2868</v>
      </c>
    </row>
    <row r="200" spans="12:30" ht="15.75">
      <c r="L200" s="1" t="s">
        <v>3758</v>
      </c>
      <c r="M200" s="15" t="s">
        <v>248</v>
      </c>
      <c r="N200" s="15" t="s">
        <v>872</v>
      </c>
      <c r="O200" s="15" t="s">
        <v>1346</v>
      </c>
      <c r="P200" s="15" t="s">
        <v>874</v>
      </c>
      <c r="Q200" s="11" t="s">
        <v>1967</v>
      </c>
      <c r="R200" s="1" t="s">
        <v>1969</v>
      </c>
      <c r="AA200" s="1" t="s">
        <v>1459</v>
      </c>
      <c r="AB200" s="17" t="s">
        <v>2780</v>
      </c>
      <c r="AC200" s="11" t="s">
        <v>1468</v>
      </c>
      <c r="AD200" s="1" t="s">
        <v>2868</v>
      </c>
    </row>
    <row r="201" spans="12:30" ht="15.75">
      <c r="L201" s="1" t="s">
        <v>3758</v>
      </c>
      <c r="M201" s="15" t="s">
        <v>288</v>
      </c>
      <c r="N201" s="15" t="s">
        <v>995</v>
      </c>
      <c r="O201" s="15" t="s">
        <v>996</v>
      </c>
      <c r="P201" s="15" t="s">
        <v>997</v>
      </c>
      <c r="Q201" s="11" t="s">
        <v>1967</v>
      </c>
      <c r="R201" s="1" t="s">
        <v>1969</v>
      </c>
      <c r="AA201" s="1" t="s">
        <v>1459</v>
      </c>
      <c r="AB201" s="17" t="s">
        <v>2781</v>
      </c>
      <c r="AC201" s="11" t="s">
        <v>1468</v>
      </c>
      <c r="AD201" s="1" t="s">
        <v>2868</v>
      </c>
    </row>
    <row r="202" spans="12:30" ht="15.75">
      <c r="L202" s="1" t="s">
        <v>3758</v>
      </c>
      <c r="M202" s="15" t="s">
        <v>385</v>
      </c>
      <c r="N202" s="15" t="s">
        <v>1397</v>
      </c>
      <c r="O202" s="15" t="s">
        <v>1398</v>
      </c>
      <c r="P202" s="15"/>
      <c r="Q202" s="11" t="s">
        <v>1967</v>
      </c>
      <c r="R202" s="1" t="s">
        <v>1969</v>
      </c>
      <c r="AA202" s="1" t="s">
        <v>1459</v>
      </c>
      <c r="AB202" s="17" t="s">
        <v>491</v>
      </c>
      <c r="AC202" s="11" t="s">
        <v>1468</v>
      </c>
      <c r="AD202" s="1" t="s">
        <v>2868</v>
      </c>
    </row>
    <row r="203" spans="12:30" ht="15.75">
      <c r="L203" s="1" t="s">
        <v>3758</v>
      </c>
      <c r="M203" s="15" t="s">
        <v>211</v>
      </c>
      <c r="N203" s="15" t="s">
        <v>740</v>
      </c>
      <c r="O203" s="15" t="s">
        <v>741</v>
      </c>
      <c r="P203" s="15" t="s">
        <v>742</v>
      </c>
      <c r="Q203" s="11" t="s">
        <v>1967</v>
      </c>
      <c r="R203" s="1" t="s">
        <v>1969</v>
      </c>
      <c r="AA203" s="1" t="s">
        <v>1459</v>
      </c>
      <c r="AB203" s="17" t="s">
        <v>492</v>
      </c>
      <c r="AC203" s="11" t="s">
        <v>1468</v>
      </c>
      <c r="AD203" s="1" t="s">
        <v>2868</v>
      </c>
    </row>
    <row r="204" spans="12:30" ht="15.75">
      <c r="L204" s="1" t="s">
        <v>3758</v>
      </c>
      <c r="M204" s="15" t="s">
        <v>294</v>
      </c>
      <c r="N204" s="15" t="s">
        <v>1019</v>
      </c>
      <c r="O204" s="15" t="s">
        <v>1020</v>
      </c>
      <c r="P204" s="15" t="s">
        <v>1021</v>
      </c>
      <c r="Q204" s="11" t="s">
        <v>1967</v>
      </c>
      <c r="R204" s="1" t="s">
        <v>1969</v>
      </c>
      <c r="AA204" s="1" t="s">
        <v>1459</v>
      </c>
      <c r="AB204" s="17" t="s">
        <v>2782</v>
      </c>
      <c r="AC204" s="11" t="s">
        <v>1468</v>
      </c>
      <c r="AD204" s="1" t="s">
        <v>2868</v>
      </c>
    </row>
    <row r="205" spans="12:30" ht="15.75">
      <c r="L205" s="1" t="s">
        <v>3758</v>
      </c>
      <c r="M205" s="15" t="s">
        <v>370</v>
      </c>
      <c r="N205" s="15" t="s">
        <v>1286</v>
      </c>
      <c r="O205" s="15" t="s">
        <v>1287</v>
      </c>
      <c r="P205" s="15" t="s">
        <v>1288</v>
      </c>
      <c r="Q205" s="11" t="s">
        <v>1967</v>
      </c>
      <c r="R205" s="1" t="s">
        <v>1969</v>
      </c>
      <c r="AA205" s="1" t="s">
        <v>1459</v>
      </c>
      <c r="AB205" s="17" t="s">
        <v>2783</v>
      </c>
      <c r="AC205" s="11" t="s">
        <v>1468</v>
      </c>
      <c r="AD205" s="1" t="s">
        <v>2868</v>
      </c>
    </row>
    <row r="206" spans="12:30" ht="15.75">
      <c r="L206" s="1" t="s">
        <v>3758</v>
      </c>
      <c r="M206" s="15" t="s">
        <v>208</v>
      </c>
      <c r="N206" s="15" t="s">
        <v>731</v>
      </c>
      <c r="O206" s="15" t="s">
        <v>732</v>
      </c>
      <c r="P206" s="15" t="s">
        <v>733</v>
      </c>
      <c r="Q206" s="11" t="s">
        <v>1967</v>
      </c>
      <c r="R206" s="1" t="s">
        <v>1969</v>
      </c>
      <c r="AA206" s="1" t="s">
        <v>1459</v>
      </c>
      <c r="AB206" s="17" t="s">
        <v>495</v>
      </c>
      <c r="AC206" s="11" t="s">
        <v>1468</v>
      </c>
      <c r="AD206" s="1" t="s">
        <v>2868</v>
      </c>
    </row>
    <row r="207" spans="12:30" ht="15.75">
      <c r="L207" s="1" t="s">
        <v>3758</v>
      </c>
      <c r="M207" s="15" t="s">
        <v>207</v>
      </c>
      <c r="N207" s="15" t="s">
        <v>728</v>
      </c>
      <c r="O207" s="15" t="s">
        <v>729</v>
      </c>
      <c r="P207" s="15" t="s">
        <v>730</v>
      </c>
      <c r="Q207" s="11" t="s">
        <v>1967</v>
      </c>
      <c r="R207" s="1" t="s">
        <v>1969</v>
      </c>
      <c r="AA207" s="1" t="s">
        <v>1459</v>
      </c>
      <c r="AB207" s="17" t="s">
        <v>496</v>
      </c>
      <c r="AC207" s="11" t="s">
        <v>1468</v>
      </c>
      <c r="AD207" s="1" t="s">
        <v>2868</v>
      </c>
    </row>
    <row r="208" spans="12:30" ht="15.75">
      <c r="L208" s="1" t="s">
        <v>3758</v>
      </c>
      <c r="M208" s="15" t="s">
        <v>129</v>
      </c>
      <c r="N208" s="15" t="s">
        <v>600</v>
      </c>
      <c r="O208" s="15" t="s">
        <v>601</v>
      </c>
      <c r="P208" s="15" t="s">
        <v>602</v>
      </c>
      <c r="Q208" s="11" t="s">
        <v>1967</v>
      </c>
      <c r="R208" s="1" t="s">
        <v>1969</v>
      </c>
      <c r="AA208" s="1" t="s">
        <v>1459</v>
      </c>
      <c r="AB208" s="17" t="s">
        <v>70</v>
      </c>
      <c r="AC208" s="11" t="s">
        <v>1468</v>
      </c>
      <c r="AD208" s="1" t="s">
        <v>2868</v>
      </c>
    </row>
    <row r="209" spans="12:30" ht="15.75">
      <c r="L209" s="1" t="s">
        <v>3758</v>
      </c>
      <c r="M209" s="15" t="s">
        <v>261</v>
      </c>
      <c r="N209" s="15" t="s">
        <v>911</v>
      </c>
      <c r="O209" s="15" t="s">
        <v>912</v>
      </c>
      <c r="P209" s="15" t="s">
        <v>913</v>
      </c>
      <c r="Q209" s="11" t="s">
        <v>1967</v>
      </c>
      <c r="R209" s="1" t="s">
        <v>1969</v>
      </c>
      <c r="AA209" s="1" t="s">
        <v>1459</v>
      </c>
      <c r="AB209" s="17" t="s">
        <v>497</v>
      </c>
      <c r="AC209" s="11" t="s">
        <v>1468</v>
      </c>
      <c r="AD209" s="1" t="s">
        <v>2868</v>
      </c>
    </row>
    <row r="210" spans="12:30">
      <c r="L210" s="1" t="s">
        <v>3758</v>
      </c>
      <c r="M210" s="15" t="s">
        <v>256</v>
      </c>
      <c r="N210" s="15" t="s">
        <v>896</v>
      </c>
      <c r="O210" s="15" t="s">
        <v>897</v>
      </c>
      <c r="P210" s="15" t="s">
        <v>898</v>
      </c>
      <c r="Q210" s="11" t="s">
        <v>1967</v>
      </c>
      <c r="R210" s="1" t="s">
        <v>1969</v>
      </c>
      <c r="AA210" s="1" t="s">
        <v>1459</v>
      </c>
      <c r="AB210" s="1" t="s">
        <v>570</v>
      </c>
      <c r="AC210" s="11" t="s">
        <v>1468</v>
      </c>
      <c r="AD210" s="1" t="s">
        <v>2868</v>
      </c>
    </row>
    <row r="211" spans="12:30">
      <c r="L211" s="1" t="s">
        <v>3758</v>
      </c>
      <c r="M211" s="15" t="s">
        <v>301</v>
      </c>
      <c r="N211" s="15" t="s">
        <v>1040</v>
      </c>
      <c r="O211" s="15" t="s">
        <v>1041</v>
      </c>
      <c r="P211" s="15" t="s">
        <v>1042</v>
      </c>
      <c r="Q211" s="11" t="s">
        <v>1967</v>
      </c>
      <c r="R211" s="1" t="s">
        <v>1969</v>
      </c>
      <c r="AA211" s="1" t="s">
        <v>1459</v>
      </c>
      <c r="AB211" s="1" t="s">
        <v>170</v>
      </c>
      <c r="AC211" s="11" t="s">
        <v>1468</v>
      </c>
      <c r="AD211" s="1" t="s">
        <v>2868</v>
      </c>
    </row>
    <row r="212" spans="12:30" ht="15.75">
      <c r="L212" s="1" t="s">
        <v>3758</v>
      </c>
      <c r="M212" s="15" t="s">
        <v>289</v>
      </c>
      <c r="N212" s="15" t="s">
        <v>998</v>
      </c>
      <c r="O212" s="15" t="s">
        <v>999</v>
      </c>
      <c r="P212" s="15" t="s">
        <v>1000</v>
      </c>
      <c r="Q212" s="11" t="s">
        <v>1967</v>
      </c>
      <c r="R212" s="1" t="s">
        <v>1969</v>
      </c>
      <c r="AA212" s="1" t="s">
        <v>1459</v>
      </c>
      <c r="AB212" s="17" t="s">
        <v>2784</v>
      </c>
      <c r="AC212" s="11" t="s">
        <v>1468</v>
      </c>
      <c r="AD212" s="1" t="s">
        <v>2868</v>
      </c>
    </row>
    <row r="213" spans="12:30" ht="15.75">
      <c r="L213" s="1" t="s">
        <v>3758</v>
      </c>
      <c r="M213" s="15" t="s">
        <v>179</v>
      </c>
      <c r="N213" s="15" t="s">
        <v>633</v>
      </c>
      <c r="O213" s="15" t="s">
        <v>634</v>
      </c>
      <c r="P213" s="15" t="s">
        <v>635</v>
      </c>
      <c r="Q213" s="11" t="s">
        <v>1967</v>
      </c>
      <c r="R213" s="1" t="s">
        <v>1969</v>
      </c>
      <c r="AA213" s="1" t="s">
        <v>1459</v>
      </c>
      <c r="AB213" s="17" t="s">
        <v>499</v>
      </c>
      <c r="AC213" s="11" t="s">
        <v>1468</v>
      </c>
      <c r="AD213" s="1" t="s">
        <v>2868</v>
      </c>
    </row>
    <row r="214" spans="12:30" ht="15.75">
      <c r="L214" s="1" t="s">
        <v>3758</v>
      </c>
      <c r="M214" s="15" t="s">
        <v>220</v>
      </c>
      <c r="N214" s="15" t="s">
        <v>779</v>
      </c>
      <c r="O214" s="15" t="s">
        <v>780</v>
      </c>
      <c r="P214" s="15" t="s">
        <v>781</v>
      </c>
      <c r="Q214" s="11" t="s">
        <v>1967</v>
      </c>
      <c r="R214" s="1" t="s">
        <v>1969</v>
      </c>
      <c r="AA214" s="1" t="s">
        <v>1459</v>
      </c>
      <c r="AB214" s="17" t="s">
        <v>500</v>
      </c>
      <c r="AC214" s="11" t="s">
        <v>1468</v>
      </c>
      <c r="AD214" s="1" t="s">
        <v>2868</v>
      </c>
    </row>
    <row r="215" spans="12:30" ht="15.75">
      <c r="L215" s="1" t="s">
        <v>3758</v>
      </c>
      <c r="M215" s="15" t="s">
        <v>220</v>
      </c>
      <c r="N215" s="15" t="s">
        <v>1399</v>
      </c>
      <c r="O215" s="15" t="s">
        <v>1400</v>
      </c>
      <c r="P215" s="15"/>
      <c r="Q215" s="11" t="s">
        <v>1967</v>
      </c>
      <c r="R215" s="1" t="s">
        <v>1969</v>
      </c>
      <c r="AA215" s="1" t="s">
        <v>1459</v>
      </c>
      <c r="AB215" s="17" t="s">
        <v>2785</v>
      </c>
      <c r="AC215" s="11" t="s">
        <v>1468</v>
      </c>
      <c r="AD215" s="1" t="s">
        <v>2868</v>
      </c>
    </row>
    <row r="216" spans="12:30" ht="15.75">
      <c r="L216" s="1" t="s">
        <v>3758</v>
      </c>
      <c r="M216" s="15" t="s">
        <v>60</v>
      </c>
      <c r="N216" s="15" t="s">
        <v>1010</v>
      </c>
      <c r="O216" s="15" t="s">
        <v>1011</v>
      </c>
      <c r="P216" s="15" t="s">
        <v>1012</v>
      </c>
      <c r="Q216" s="11" t="s">
        <v>1967</v>
      </c>
      <c r="R216" s="1" t="s">
        <v>1969</v>
      </c>
      <c r="AA216" s="1" t="s">
        <v>1459</v>
      </c>
      <c r="AB216" s="17" t="s">
        <v>501</v>
      </c>
      <c r="AC216" s="11" t="s">
        <v>1468</v>
      </c>
      <c r="AD216" s="1" t="s">
        <v>2868</v>
      </c>
    </row>
    <row r="217" spans="12:30" ht="15.75">
      <c r="L217" s="1" t="s">
        <v>3758</v>
      </c>
      <c r="M217" s="15" t="s">
        <v>224</v>
      </c>
      <c r="N217" s="15" t="s">
        <v>791</v>
      </c>
      <c r="O217" s="15" t="s">
        <v>792</v>
      </c>
      <c r="P217" s="15" t="s">
        <v>793</v>
      </c>
      <c r="Q217" s="11" t="s">
        <v>1967</v>
      </c>
      <c r="R217" s="1" t="s">
        <v>1969</v>
      </c>
      <c r="AA217" s="1" t="s">
        <v>1459</v>
      </c>
      <c r="AB217" s="17" t="s">
        <v>2786</v>
      </c>
      <c r="AC217" s="11" t="s">
        <v>1468</v>
      </c>
      <c r="AD217" s="1" t="s">
        <v>2868</v>
      </c>
    </row>
    <row r="218" spans="12:30" ht="15.75">
      <c r="L218" s="1" t="s">
        <v>3758</v>
      </c>
      <c r="M218" s="15" t="s">
        <v>367</v>
      </c>
      <c r="N218" s="15" t="s">
        <v>367</v>
      </c>
      <c r="O218" s="15" t="s">
        <v>1269</v>
      </c>
      <c r="P218" s="15" t="s">
        <v>1270</v>
      </c>
      <c r="Q218" s="11" t="s">
        <v>1967</v>
      </c>
      <c r="R218" s="1" t="s">
        <v>1969</v>
      </c>
      <c r="AA218" s="1" t="s">
        <v>1459</v>
      </c>
      <c r="AB218" s="17" t="s">
        <v>502</v>
      </c>
      <c r="AC218" s="11" t="s">
        <v>1468</v>
      </c>
      <c r="AD218" s="1" t="s">
        <v>2868</v>
      </c>
    </row>
    <row r="219" spans="12:30" ht="15.75">
      <c r="L219" s="1" t="s">
        <v>3758</v>
      </c>
      <c r="M219" s="15" t="s">
        <v>367</v>
      </c>
      <c r="N219" s="15" t="s">
        <v>367</v>
      </c>
      <c r="O219" s="15" t="s">
        <v>1318</v>
      </c>
      <c r="P219" s="15" t="s">
        <v>1270</v>
      </c>
      <c r="Q219" s="11" t="s">
        <v>1967</v>
      </c>
      <c r="R219" s="1" t="s">
        <v>1969</v>
      </c>
      <c r="AA219" s="1" t="s">
        <v>1459</v>
      </c>
      <c r="AB219" s="17" t="s">
        <v>503</v>
      </c>
      <c r="AC219" s="11" t="s">
        <v>1468</v>
      </c>
      <c r="AD219" s="1" t="s">
        <v>2868</v>
      </c>
    </row>
    <row r="220" spans="12:30" ht="15.75">
      <c r="L220" s="1" t="s">
        <v>3758</v>
      </c>
      <c r="M220" s="15" t="s">
        <v>371</v>
      </c>
      <c r="N220" s="15" t="s">
        <v>1290</v>
      </c>
      <c r="O220" s="15" t="s">
        <v>1291</v>
      </c>
      <c r="P220" s="15" t="s">
        <v>1292</v>
      </c>
      <c r="Q220" s="11" t="s">
        <v>1967</v>
      </c>
      <c r="R220" s="1" t="s">
        <v>1969</v>
      </c>
      <c r="AA220" s="1" t="s">
        <v>1459</v>
      </c>
      <c r="AB220" s="17" t="s">
        <v>504</v>
      </c>
      <c r="AC220" s="11" t="s">
        <v>1468</v>
      </c>
      <c r="AD220" s="1" t="s">
        <v>2868</v>
      </c>
    </row>
    <row r="221" spans="12:30">
      <c r="L221" s="1" t="s">
        <v>3758</v>
      </c>
      <c r="M221" s="15" t="s">
        <v>272</v>
      </c>
      <c r="N221" s="15" t="s">
        <v>947</v>
      </c>
      <c r="O221" s="15" t="s">
        <v>948</v>
      </c>
      <c r="P221" s="15" t="s">
        <v>949</v>
      </c>
      <c r="Q221" s="11" t="s">
        <v>1967</v>
      </c>
      <c r="R221" s="1" t="s">
        <v>1969</v>
      </c>
      <c r="AA221" s="1" t="s">
        <v>1459</v>
      </c>
      <c r="AB221" s="1" t="s">
        <v>2787</v>
      </c>
      <c r="AC221" s="11" t="s">
        <v>1468</v>
      </c>
      <c r="AD221" s="1" t="s">
        <v>2868</v>
      </c>
    </row>
    <row r="222" spans="12:30" ht="15.75">
      <c r="L222" s="1" t="s">
        <v>3758</v>
      </c>
      <c r="M222" s="15" t="s">
        <v>272</v>
      </c>
      <c r="N222" s="15" t="s">
        <v>947</v>
      </c>
      <c r="O222" s="15" t="s">
        <v>1265</v>
      </c>
      <c r="P222" s="15" t="s">
        <v>949</v>
      </c>
      <c r="Q222" s="11" t="s">
        <v>1967</v>
      </c>
      <c r="R222" s="1" t="s">
        <v>1969</v>
      </c>
      <c r="AA222" s="1" t="s">
        <v>1459</v>
      </c>
      <c r="AB222" s="17" t="s">
        <v>506</v>
      </c>
      <c r="AC222" s="11" t="s">
        <v>1468</v>
      </c>
      <c r="AD222" s="1" t="s">
        <v>2868</v>
      </c>
    </row>
    <row r="223" spans="12:30" ht="15.75">
      <c r="L223" s="1" t="s">
        <v>3758</v>
      </c>
      <c r="M223" s="15" t="s">
        <v>310</v>
      </c>
      <c r="N223" s="15" t="s">
        <v>1067</v>
      </c>
      <c r="O223" s="15" t="s">
        <v>1068</v>
      </c>
      <c r="P223" s="15" t="s">
        <v>1069</v>
      </c>
      <c r="Q223" s="11" t="s">
        <v>1967</v>
      </c>
      <c r="R223" s="1" t="s">
        <v>1969</v>
      </c>
      <c r="AA223" s="1" t="s">
        <v>1459</v>
      </c>
      <c r="AB223" s="17" t="s">
        <v>2788</v>
      </c>
      <c r="AC223" s="11" t="s">
        <v>1468</v>
      </c>
      <c r="AD223" s="1" t="s">
        <v>2868</v>
      </c>
    </row>
    <row r="224" spans="12:30" ht="15.75">
      <c r="L224" s="1" t="s">
        <v>3758</v>
      </c>
      <c r="M224" s="15" t="s">
        <v>310</v>
      </c>
      <c r="N224" s="15" t="s">
        <v>1067</v>
      </c>
      <c r="O224" s="15" t="s">
        <v>1308</v>
      </c>
      <c r="P224" s="15" t="s">
        <v>1069</v>
      </c>
      <c r="Q224" s="11" t="s">
        <v>1967</v>
      </c>
      <c r="R224" s="1" t="s">
        <v>1969</v>
      </c>
      <c r="AA224" s="1" t="s">
        <v>1459</v>
      </c>
      <c r="AB224" s="17" t="s">
        <v>2789</v>
      </c>
      <c r="AC224" s="11" t="s">
        <v>1468</v>
      </c>
      <c r="AD224" s="1" t="s">
        <v>2868</v>
      </c>
    </row>
    <row r="225" spans="12:30" ht="15.75">
      <c r="L225" s="1" t="s">
        <v>3758</v>
      </c>
      <c r="M225" s="15" t="s">
        <v>206</v>
      </c>
      <c r="N225" s="15" t="s">
        <v>725</v>
      </c>
      <c r="O225" s="15" t="s">
        <v>726</v>
      </c>
      <c r="P225" s="15" t="s">
        <v>727</v>
      </c>
      <c r="Q225" s="11" t="s">
        <v>1967</v>
      </c>
      <c r="R225" s="1" t="s">
        <v>1969</v>
      </c>
      <c r="AA225" s="1" t="s">
        <v>1459</v>
      </c>
      <c r="AB225" s="17" t="s">
        <v>2790</v>
      </c>
      <c r="AC225" s="11" t="s">
        <v>1468</v>
      </c>
      <c r="AD225" s="1" t="s">
        <v>2868</v>
      </c>
    </row>
    <row r="226" spans="12:30" ht="15.75">
      <c r="L226" s="1" t="s">
        <v>3758</v>
      </c>
      <c r="M226" s="15" t="s">
        <v>316</v>
      </c>
      <c r="N226" s="15" t="s">
        <v>1087</v>
      </c>
      <c r="O226" s="15" t="s">
        <v>1088</v>
      </c>
      <c r="P226" s="15" t="s">
        <v>1089</v>
      </c>
      <c r="Q226" s="11" t="s">
        <v>1967</v>
      </c>
      <c r="R226" s="1" t="s">
        <v>1969</v>
      </c>
      <c r="AA226" s="1" t="s">
        <v>1459</v>
      </c>
      <c r="AB226" s="17" t="s">
        <v>2791</v>
      </c>
      <c r="AC226" s="11" t="s">
        <v>1468</v>
      </c>
      <c r="AD226" s="1" t="s">
        <v>2868</v>
      </c>
    </row>
    <row r="227" spans="12:30" ht="15.75">
      <c r="L227" s="1" t="s">
        <v>3758</v>
      </c>
      <c r="M227" s="15" t="s">
        <v>316</v>
      </c>
      <c r="N227" s="15" t="s">
        <v>1087</v>
      </c>
      <c r="O227" s="15" t="s">
        <v>1226</v>
      </c>
      <c r="P227" s="15" t="s">
        <v>1089</v>
      </c>
      <c r="Q227" s="11" t="s">
        <v>1967</v>
      </c>
      <c r="R227" s="1" t="s">
        <v>1969</v>
      </c>
      <c r="AA227" s="1" t="s">
        <v>1459</v>
      </c>
      <c r="AB227" s="17" t="s">
        <v>508</v>
      </c>
      <c r="AC227" s="11" t="s">
        <v>1468</v>
      </c>
      <c r="AD227" s="1" t="s">
        <v>2868</v>
      </c>
    </row>
    <row r="228" spans="12:30" ht="15.75">
      <c r="L228" s="1" t="s">
        <v>3758</v>
      </c>
      <c r="M228" s="15" t="s">
        <v>316</v>
      </c>
      <c r="N228" s="15" t="s">
        <v>1087</v>
      </c>
      <c r="O228" s="15" t="s">
        <v>1243</v>
      </c>
      <c r="P228" s="15" t="s">
        <v>1089</v>
      </c>
      <c r="Q228" s="11" t="s">
        <v>1967</v>
      </c>
      <c r="R228" s="1" t="s">
        <v>1969</v>
      </c>
      <c r="AA228" s="1" t="s">
        <v>1459</v>
      </c>
      <c r="AB228" s="17" t="s">
        <v>509</v>
      </c>
      <c r="AC228" s="11" t="s">
        <v>1468</v>
      </c>
      <c r="AD228" s="1" t="s">
        <v>2868</v>
      </c>
    </row>
    <row r="229" spans="12:30" ht="15.75">
      <c r="L229" s="1" t="s">
        <v>3758</v>
      </c>
      <c r="M229" s="15" t="s">
        <v>316</v>
      </c>
      <c r="N229" s="15" t="s">
        <v>1087</v>
      </c>
      <c r="O229" s="15" t="s">
        <v>1245</v>
      </c>
      <c r="P229" s="15" t="s">
        <v>1089</v>
      </c>
      <c r="Q229" s="11" t="s">
        <v>1967</v>
      </c>
      <c r="R229" s="1" t="s">
        <v>1969</v>
      </c>
      <c r="AA229" s="1" t="s">
        <v>1459</v>
      </c>
      <c r="AB229" s="17" t="s">
        <v>2792</v>
      </c>
      <c r="AC229" s="11" t="s">
        <v>1468</v>
      </c>
      <c r="AD229" s="1" t="s">
        <v>2868</v>
      </c>
    </row>
    <row r="230" spans="12:30" ht="15.75">
      <c r="L230" s="1" t="s">
        <v>3758</v>
      </c>
      <c r="M230" s="15" t="s">
        <v>345</v>
      </c>
      <c r="N230" s="15" t="s">
        <v>1176</v>
      </c>
      <c r="O230" s="15" t="s">
        <v>1177</v>
      </c>
      <c r="P230" s="15" t="s">
        <v>1178</v>
      </c>
      <c r="Q230" s="11" t="s">
        <v>1967</v>
      </c>
      <c r="R230" s="1" t="s">
        <v>1969</v>
      </c>
      <c r="AA230" s="1" t="s">
        <v>1459</v>
      </c>
      <c r="AB230" s="17" t="s">
        <v>168</v>
      </c>
      <c r="AC230" s="11" t="s">
        <v>1468</v>
      </c>
      <c r="AD230" s="1" t="s">
        <v>2868</v>
      </c>
    </row>
    <row r="231" spans="12:30" ht="15.75">
      <c r="L231" s="1" t="s">
        <v>3758</v>
      </c>
      <c r="M231" s="15" t="s">
        <v>204</v>
      </c>
      <c r="N231" s="15" t="s">
        <v>719</v>
      </c>
      <c r="O231" s="15" t="s">
        <v>720</v>
      </c>
      <c r="P231" s="15" t="s">
        <v>721</v>
      </c>
      <c r="Q231" s="11" t="s">
        <v>1967</v>
      </c>
      <c r="R231" s="1" t="s">
        <v>1969</v>
      </c>
      <c r="AA231" s="1" t="s">
        <v>1459</v>
      </c>
      <c r="AB231" s="17" t="s">
        <v>511</v>
      </c>
      <c r="AC231" s="11" t="s">
        <v>1468</v>
      </c>
      <c r="AD231" s="1" t="s">
        <v>2868</v>
      </c>
    </row>
    <row r="232" spans="12:30">
      <c r="L232" s="1" t="s">
        <v>3758</v>
      </c>
      <c r="M232" s="15" t="s">
        <v>379</v>
      </c>
      <c r="N232" s="15" t="s">
        <v>1341</v>
      </c>
      <c r="O232" s="15" t="s">
        <v>1342</v>
      </c>
      <c r="P232" s="15" t="s">
        <v>1343</v>
      </c>
      <c r="Q232" s="11" t="s">
        <v>1967</v>
      </c>
      <c r="R232" s="1" t="s">
        <v>1969</v>
      </c>
      <c r="AA232" s="1" t="s">
        <v>1459</v>
      </c>
      <c r="AB232" s="1" t="s">
        <v>2793</v>
      </c>
      <c r="AC232" s="11" t="s">
        <v>1468</v>
      </c>
      <c r="AD232" s="1" t="s">
        <v>2868</v>
      </c>
    </row>
    <row r="233" spans="12:30">
      <c r="L233" s="1" t="s">
        <v>3758</v>
      </c>
      <c r="M233" s="15" t="s">
        <v>245</v>
      </c>
      <c r="N233" s="15" t="s">
        <v>863</v>
      </c>
      <c r="O233" s="15" t="s">
        <v>864</v>
      </c>
      <c r="P233" s="15" t="s">
        <v>865</v>
      </c>
      <c r="Q233" s="11" t="s">
        <v>1967</v>
      </c>
      <c r="R233" s="1" t="s">
        <v>1969</v>
      </c>
      <c r="AA233" s="1" t="s">
        <v>1459</v>
      </c>
      <c r="AB233" s="1" t="s">
        <v>2794</v>
      </c>
      <c r="AC233" s="11" t="s">
        <v>1468</v>
      </c>
      <c r="AD233" s="1" t="s">
        <v>2868</v>
      </c>
    </row>
    <row r="234" spans="12:30">
      <c r="L234" s="1" t="s">
        <v>3758</v>
      </c>
      <c r="M234" s="15" t="s">
        <v>245</v>
      </c>
      <c r="N234" s="15" t="s">
        <v>863</v>
      </c>
      <c r="O234" s="15" t="s">
        <v>1289</v>
      </c>
      <c r="P234" s="15" t="s">
        <v>865</v>
      </c>
      <c r="Q234" s="11" t="s">
        <v>1967</v>
      </c>
      <c r="R234" s="1" t="s">
        <v>1969</v>
      </c>
      <c r="AA234" s="1" t="s">
        <v>1459</v>
      </c>
      <c r="AB234" s="1" t="s">
        <v>2795</v>
      </c>
      <c r="AC234" s="11" t="s">
        <v>1468</v>
      </c>
      <c r="AD234" s="1" t="s">
        <v>2868</v>
      </c>
    </row>
    <row r="235" spans="12:30">
      <c r="L235" s="1" t="s">
        <v>3758</v>
      </c>
      <c r="M235" s="15" t="s">
        <v>245</v>
      </c>
      <c r="N235" s="15" t="s">
        <v>863</v>
      </c>
      <c r="O235" s="15" t="s">
        <v>1345</v>
      </c>
      <c r="P235" s="15" t="s">
        <v>865</v>
      </c>
      <c r="Q235" s="11" t="s">
        <v>1967</v>
      </c>
      <c r="R235" s="1" t="s">
        <v>1969</v>
      </c>
      <c r="AA235" s="1" t="s">
        <v>1459</v>
      </c>
      <c r="AB235" s="1" t="s">
        <v>2796</v>
      </c>
      <c r="AC235" s="11" t="s">
        <v>1468</v>
      </c>
      <c r="AD235" s="1" t="s">
        <v>2868</v>
      </c>
    </row>
    <row r="236" spans="12:30">
      <c r="L236" s="1" t="s">
        <v>3758</v>
      </c>
      <c r="M236" s="15" t="s">
        <v>177</v>
      </c>
      <c r="N236" s="15" t="s">
        <v>627</v>
      </c>
      <c r="O236" s="15" t="s">
        <v>628</v>
      </c>
      <c r="P236" s="15" t="s">
        <v>629</v>
      </c>
      <c r="Q236" s="11" t="s">
        <v>1967</v>
      </c>
      <c r="R236" s="1" t="s">
        <v>1969</v>
      </c>
      <c r="AA236" s="1" t="s">
        <v>1459</v>
      </c>
      <c r="AB236" s="1" t="s">
        <v>2797</v>
      </c>
      <c r="AC236" s="11" t="s">
        <v>1468</v>
      </c>
      <c r="AD236" s="1" t="s">
        <v>2868</v>
      </c>
    </row>
    <row r="237" spans="12:30" ht="15.75">
      <c r="L237" s="1" t="s">
        <v>3758</v>
      </c>
      <c r="M237" s="15" t="s">
        <v>339</v>
      </c>
      <c r="N237" s="15" t="s">
        <v>1158</v>
      </c>
      <c r="O237" s="15" t="s">
        <v>1159</v>
      </c>
      <c r="P237" s="15" t="s">
        <v>1160</v>
      </c>
      <c r="Q237" s="11" t="s">
        <v>1967</v>
      </c>
      <c r="R237" s="1" t="s">
        <v>1969</v>
      </c>
      <c r="AA237" s="1" t="s">
        <v>1459</v>
      </c>
      <c r="AB237" s="17" t="s">
        <v>2798</v>
      </c>
      <c r="AC237" s="11" t="s">
        <v>1468</v>
      </c>
      <c r="AD237" s="1" t="s">
        <v>2868</v>
      </c>
    </row>
    <row r="238" spans="12:30" ht="15.75">
      <c r="L238" s="1" t="s">
        <v>3758</v>
      </c>
      <c r="M238" s="15" t="s">
        <v>339</v>
      </c>
      <c r="N238" s="15" t="s">
        <v>1158</v>
      </c>
      <c r="O238" s="15" t="s">
        <v>1307</v>
      </c>
      <c r="P238" s="15" t="s">
        <v>1160</v>
      </c>
      <c r="Q238" s="11" t="s">
        <v>1967</v>
      </c>
      <c r="R238" s="1" t="s">
        <v>1969</v>
      </c>
      <c r="AA238" s="1" t="s">
        <v>1459</v>
      </c>
      <c r="AB238" s="17" t="s">
        <v>2799</v>
      </c>
      <c r="AC238" s="11" t="s">
        <v>1468</v>
      </c>
      <c r="AD238" s="1" t="s">
        <v>2868</v>
      </c>
    </row>
    <row r="239" spans="12:30" ht="15.75">
      <c r="L239" s="1" t="s">
        <v>3758</v>
      </c>
      <c r="M239" s="15" t="s">
        <v>339</v>
      </c>
      <c r="N239" s="15" t="s">
        <v>1158</v>
      </c>
      <c r="O239" s="15" t="s">
        <v>1159</v>
      </c>
      <c r="P239" s="15" t="s">
        <v>1160</v>
      </c>
      <c r="Q239" s="11" t="s">
        <v>1967</v>
      </c>
      <c r="R239" s="1" t="s">
        <v>1969</v>
      </c>
      <c r="AA239" s="1" t="s">
        <v>1459</v>
      </c>
      <c r="AB239" s="17" t="s">
        <v>2800</v>
      </c>
      <c r="AC239" s="11" t="s">
        <v>1468</v>
      </c>
      <c r="AD239" s="1" t="s">
        <v>2868</v>
      </c>
    </row>
    <row r="240" spans="12:30">
      <c r="L240" s="1" t="s">
        <v>3758</v>
      </c>
      <c r="M240" s="15" t="s">
        <v>255</v>
      </c>
      <c r="N240" s="15" t="s">
        <v>893</v>
      </c>
      <c r="O240" s="15" t="s">
        <v>894</v>
      </c>
      <c r="P240" s="15" t="s">
        <v>895</v>
      </c>
      <c r="Q240" s="11" t="s">
        <v>1967</v>
      </c>
      <c r="R240" s="1" t="s">
        <v>1969</v>
      </c>
      <c r="AA240" s="1" t="s">
        <v>1459</v>
      </c>
      <c r="AB240" s="1" t="s">
        <v>2801</v>
      </c>
      <c r="AC240" s="11" t="s">
        <v>1468</v>
      </c>
      <c r="AD240" s="1" t="s">
        <v>2868</v>
      </c>
    </row>
    <row r="241" spans="12:30">
      <c r="L241" s="1" t="s">
        <v>3758</v>
      </c>
      <c r="M241" s="15" t="s">
        <v>178</v>
      </c>
      <c r="N241" s="15" t="s">
        <v>630</v>
      </c>
      <c r="O241" s="15" t="s">
        <v>631</v>
      </c>
      <c r="P241" s="15" t="s">
        <v>632</v>
      </c>
      <c r="Q241" s="11" t="s">
        <v>1967</v>
      </c>
      <c r="R241" s="1" t="s">
        <v>1969</v>
      </c>
      <c r="AA241" s="1" t="s">
        <v>1459</v>
      </c>
      <c r="AB241" s="1" t="s">
        <v>2802</v>
      </c>
      <c r="AC241" s="11" t="s">
        <v>1734</v>
      </c>
      <c r="AD241" s="1" t="s">
        <v>2868</v>
      </c>
    </row>
    <row r="242" spans="12:30">
      <c r="L242" s="1" t="s">
        <v>3758</v>
      </c>
      <c r="M242" s="15" t="s">
        <v>178</v>
      </c>
      <c r="N242" s="15" t="s">
        <v>630</v>
      </c>
      <c r="O242" s="15" t="s">
        <v>1258</v>
      </c>
      <c r="P242" s="15" t="s">
        <v>632</v>
      </c>
      <c r="Q242" s="11" t="s">
        <v>1967</v>
      </c>
      <c r="R242" s="1" t="s">
        <v>1969</v>
      </c>
      <c r="AA242" s="1" t="s">
        <v>1459</v>
      </c>
      <c r="AB242" s="1" t="s">
        <v>2803</v>
      </c>
      <c r="AC242" s="11" t="s">
        <v>1734</v>
      </c>
      <c r="AD242" s="1" t="s">
        <v>2868</v>
      </c>
    </row>
    <row r="243" spans="12:30">
      <c r="L243" s="1" t="s">
        <v>3758</v>
      </c>
      <c r="M243" s="15" t="s">
        <v>205</v>
      </c>
      <c r="N243" s="15" t="s">
        <v>722</v>
      </c>
      <c r="O243" s="15" t="s">
        <v>723</v>
      </c>
      <c r="P243" s="15" t="s">
        <v>724</v>
      </c>
      <c r="Q243" s="11" t="s">
        <v>1967</v>
      </c>
      <c r="R243" s="1" t="s">
        <v>1969</v>
      </c>
      <c r="AA243" s="1" t="s">
        <v>1459</v>
      </c>
      <c r="AB243" s="1" t="s">
        <v>2804</v>
      </c>
      <c r="AC243" s="11" t="s">
        <v>1734</v>
      </c>
      <c r="AD243" s="1" t="s">
        <v>2868</v>
      </c>
    </row>
    <row r="244" spans="12:30">
      <c r="L244" s="1" t="s">
        <v>3758</v>
      </c>
      <c r="M244" s="15" t="s">
        <v>276</v>
      </c>
      <c r="N244" s="15" t="s">
        <v>959</v>
      </c>
      <c r="O244" s="15" t="s">
        <v>960</v>
      </c>
      <c r="P244" s="15" t="s">
        <v>961</v>
      </c>
      <c r="Q244" s="11" t="s">
        <v>1967</v>
      </c>
      <c r="R244" s="1" t="s">
        <v>1969</v>
      </c>
      <c r="AA244" s="1" t="s">
        <v>1459</v>
      </c>
      <c r="AB244" s="1" t="s">
        <v>2805</v>
      </c>
      <c r="AC244" s="11" t="s">
        <v>1734</v>
      </c>
      <c r="AD244" s="1" t="s">
        <v>2868</v>
      </c>
    </row>
    <row r="245" spans="12:30">
      <c r="L245" s="1" t="s">
        <v>3758</v>
      </c>
      <c r="M245" s="15" t="s">
        <v>373</v>
      </c>
      <c r="N245" s="15" t="s">
        <v>1297</v>
      </c>
      <c r="O245" s="15" t="s">
        <v>1298</v>
      </c>
      <c r="P245" s="15" t="s">
        <v>1299</v>
      </c>
      <c r="Q245" s="11" t="s">
        <v>1967</v>
      </c>
      <c r="R245" s="1" t="s">
        <v>1969</v>
      </c>
      <c r="AA245" s="1" t="s">
        <v>1459</v>
      </c>
      <c r="AB245" s="1" t="s">
        <v>392</v>
      </c>
      <c r="AC245" s="11" t="s">
        <v>1734</v>
      </c>
      <c r="AD245" s="1" t="s">
        <v>2868</v>
      </c>
    </row>
    <row r="246" spans="12:30">
      <c r="L246" s="1" t="s">
        <v>3758</v>
      </c>
      <c r="M246" s="15" t="s">
        <v>203</v>
      </c>
      <c r="N246" s="15" t="s">
        <v>716</v>
      </c>
      <c r="O246" s="15" t="s">
        <v>717</v>
      </c>
      <c r="P246" s="15" t="s">
        <v>718</v>
      </c>
      <c r="Q246" s="11" t="s">
        <v>1967</v>
      </c>
      <c r="R246" s="1" t="s">
        <v>1969</v>
      </c>
      <c r="AA246" s="1" t="s">
        <v>1459</v>
      </c>
      <c r="AB246" s="1" t="s">
        <v>2806</v>
      </c>
      <c r="AC246" s="11" t="s">
        <v>1734</v>
      </c>
      <c r="AD246" s="1" t="s">
        <v>2868</v>
      </c>
    </row>
    <row r="247" spans="12:30">
      <c r="L247" s="1" t="s">
        <v>3758</v>
      </c>
      <c r="M247" s="15" t="s">
        <v>185</v>
      </c>
      <c r="N247" s="15" t="s">
        <v>651</v>
      </c>
      <c r="O247" s="15" t="s">
        <v>652</v>
      </c>
      <c r="P247" s="15" t="s">
        <v>653</v>
      </c>
      <c r="Q247" s="11" t="s">
        <v>1967</v>
      </c>
      <c r="R247" s="1" t="s">
        <v>1969</v>
      </c>
      <c r="AA247" s="1" t="s">
        <v>1459</v>
      </c>
      <c r="AB247" s="1" t="s">
        <v>2807</v>
      </c>
      <c r="AC247" s="11" t="s">
        <v>1734</v>
      </c>
      <c r="AD247" s="1" t="s">
        <v>2868</v>
      </c>
    </row>
    <row r="248" spans="12:30">
      <c r="L248" s="1" t="s">
        <v>3758</v>
      </c>
      <c r="M248" s="15" t="s">
        <v>175</v>
      </c>
      <c r="N248" s="15" t="s">
        <v>621</v>
      </c>
      <c r="O248" s="15" t="s">
        <v>622</v>
      </c>
      <c r="P248" s="15" t="s">
        <v>623</v>
      </c>
      <c r="Q248" s="11" t="s">
        <v>1967</v>
      </c>
      <c r="R248" s="1" t="s">
        <v>1969</v>
      </c>
      <c r="AA248" s="1" t="s">
        <v>1459</v>
      </c>
      <c r="AB248" s="1" t="s">
        <v>2808</v>
      </c>
      <c r="AC248" s="11" t="s">
        <v>1734</v>
      </c>
      <c r="AD248" s="1" t="s">
        <v>2868</v>
      </c>
    </row>
    <row r="249" spans="12:30">
      <c r="L249" s="1" t="s">
        <v>3758</v>
      </c>
      <c r="M249" s="15" t="s">
        <v>175</v>
      </c>
      <c r="N249" s="15" t="s">
        <v>1312</v>
      </c>
      <c r="O249" s="15" t="s">
        <v>1313</v>
      </c>
      <c r="P249" s="15" t="s">
        <v>1314</v>
      </c>
      <c r="Q249" s="11" t="s">
        <v>1967</v>
      </c>
      <c r="R249" s="1" t="s">
        <v>1969</v>
      </c>
      <c r="AA249" s="1" t="s">
        <v>1459</v>
      </c>
      <c r="AB249" s="1" t="s">
        <v>2809</v>
      </c>
      <c r="AC249" s="11" t="s">
        <v>1734</v>
      </c>
      <c r="AD249" s="1" t="s">
        <v>2868</v>
      </c>
    </row>
    <row r="250" spans="12:30">
      <c r="L250" s="1" t="s">
        <v>3758</v>
      </c>
      <c r="M250" s="15" t="s">
        <v>281</v>
      </c>
      <c r="N250" s="15" t="s">
        <v>974</v>
      </c>
      <c r="O250" s="15" t="s">
        <v>975</v>
      </c>
      <c r="P250" s="15" t="s">
        <v>976</v>
      </c>
      <c r="Q250" s="11" t="s">
        <v>1967</v>
      </c>
      <c r="R250" s="1" t="s">
        <v>1969</v>
      </c>
      <c r="AA250" s="1" t="s">
        <v>1459</v>
      </c>
      <c r="AB250" s="1" t="s">
        <v>2810</v>
      </c>
      <c r="AC250" s="11" t="s">
        <v>1734</v>
      </c>
      <c r="AD250" s="1" t="s">
        <v>2868</v>
      </c>
    </row>
    <row r="251" spans="12:30">
      <c r="L251" s="1" t="s">
        <v>3758</v>
      </c>
      <c r="M251" s="15" t="s">
        <v>281</v>
      </c>
      <c r="N251" s="15" t="s">
        <v>1330</v>
      </c>
      <c r="O251" s="15" t="s">
        <v>1331</v>
      </c>
      <c r="P251" s="15" t="s">
        <v>976</v>
      </c>
      <c r="Q251" s="11" t="s">
        <v>1967</v>
      </c>
      <c r="R251" s="1" t="s">
        <v>1969</v>
      </c>
      <c r="AA251" s="1" t="s">
        <v>1459</v>
      </c>
      <c r="AB251" s="1" t="s">
        <v>2811</v>
      </c>
      <c r="AC251" s="11" t="s">
        <v>1734</v>
      </c>
      <c r="AD251" s="1" t="s">
        <v>2868</v>
      </c>
    </row>
    <row r="252" spans="12:30">
      <c r="L252" s="1" t="s">
        <v>3758</v>
      </c>
      <c r="M252" s="15" t="s">
        <v>298</v>
      </c>
      <c r="N252" s="15" t="s">
        <v>1031</v>
      </c>
      <c r="O252" s="15" t="s">
        <v>1032</v>
      </c>
      <c r="P252" s="15" t="s">
        <v>1033</v>
      </c>
      <c r="Q252" s="11" t="s">
        <v>1967</v>
      </c>
      <c r="R252" s="1" t="s">
        <v>1969</v>
      </c>
      <c r="AA252" s="1" t="s">
        <v>1459</v>
      </c>
      <c r="AB252" s="1" t="s">
        <v>393</v>
      </c>
      <c r="AC252" s="11" t="s">
        <v>1734</v>
      </c>
      <c r="AD252" s="1" t="s">
        <v>2868</v>
      </c>
    </row>
    <row r="253" spans="12:30">
      <c r="L253" s="1" t="s">
        <v>3758</v>
      </c>
      <c r="M253" s="15" t="s">
        <v>298</v>
      </c>
      <c r="N253" s="15" t="s">
        <v>1031</v>
      </c>
      <c r="O253" s="15" t="s">
        <v>1285</v>
      </c>
      <c r="P253" s="15" t="s">
        <v>1033</v>
      </c>
      <c r="Q253" s="11" t="s">
        <v>1967</v>
      </c>
      <c r="R253" s="1" t="s">
        <v>1969</v>
      </c>
      <c r="AA253" s="1" t="s">
        <v>1459</v>
      </c>
      <c r="AB253" s="1" t="s">
        <v>396</v>
      </c>
      <c r="AC253" s="11" t="s">
        <v>1734</v>
      </c>
      <c r="AD253" s="1" t="s">
        <v>2868</v>
      </c>
    </row>
    <row r="254" spans="12:30">
      <c r="L254" s="1" t="s">
        <v>3758</v>
      </c>
      <c r="M254" s="15" t="s">
        <v>298</v>
      </c>
      <c r="N254" s="15" t="s">
        <v>1031</v>
      </c>
      <c r="O254" s="15" t="s">
        <v>1364</v>
      </c>
      <c r="P254" s="15" t="s">
        <v>1033</v>
      </c>
      <c r="Q254" s="11" t="s">
        <v>1967</v>
      </c>
      <c r="R254" s="1" t="s">
        <v>1969</v>
      </c>
      <c r="AA254" s="1" t="s">
        <v>1459</v>
      </c>
      <c r="AB254" s="1" t="s">
        <v>1633</v>
      </c>
      <c r="AC254" s="11" t="s">
        <v>1734</v>
      </c>
      <c r="AD254" s="1" t="s">
        <v>2868</v>
      </c>
    </row>
    <row r="255" spans="12:30">
      <c r="L255" s="1" t="s">
        <v>3758</v>
      </c>
      <c r="M255" s="15" t="s">
        <v>174</v>
      </c>
      <c r="N255" s="15" t="s">
        <v>618</v>
      </c>
      <c r="O255" s="15" t="s">
        <v>619</v>
      </c>
      <c r="P255" s="15" t="s">
        <v>620</v>
      </c>
      <c r="Q255" s="11" t="s">
        <v>1967</v>
      </c>
      <c r="R255" s="1" t="s">
        <v>1969</v>
      </c>
      <c r="AA255" s="1" t="s">
        <v>1459</v>
      </c>
      <c r="AB255" s="1" t="s">
        <v>398</v>
      </c>
      <c r="AC255" s="11" t="s">
        <v>1734</v>
      </c>
      <c r="AD255" s="1" t="s">
        <v>2868</v>
      </c>
    </row>
    <row r="256" spans="12:30">
      <c r="L256" s="1" t="s">
        <v>3758</v>
      </c>
      <c r="M256" s="15" t="s">
        <v>240</v>
      </c>
      <c r="N256" s="15" t="s">
        <v>845</v>
      </c>
      <c r="O256" s="15" t="s">
        <v>846</v>
      </c>
      <c r="P256" s="15" t="s">
        <v>847</v>
      </c>
      <c r="Q256" s="11" t="s">
        <v>1967</v>
      </c>
      <c r="R256" s="1" t="s">
        <v>1969</v>
      </c>
      <c r="AA256" s="1" t="s">
        <v>1459</v>
      </c>
      <c r="AB256" s="1" t="s">
        <v>2812</v>
      </c>
      <c r="AC256" s="11" t="s">
        <v>1734</v>
      </c>
      <c r="AD256" s="1" t="s">
        <v>2868</v>
      </c>
    </row>
    <row r="257" spans="12:30">
      <c r="L257" s="1" t="s">
        <v>3758</v>
      </c>
      <c r="M257" s="15" t="s">
        <v>240</v>
      </c>
      <c r="N257" s="15" t="s">
        <v>845</v>
      </c>
      <c r="O257" s="15" t="s">
        <v>846</v>
      </c>
      <c r="P257" s="15" t="s">
        <v>847</v>
      </c>
      <c r="Q257" s="11" t="s">
        <v>1967</v>
      </c>
      <c r="R257" s="1" t="s">
        <v>1969</v>
      </c>
      <c r="AA257" s="1" t="s">
        <v>1459</v>
      </c>
      <c r="AB257" s="1" t="s">
        <v>2813</v>
      </c>
      <c r="AC257" s="11" t="s">
        <v>1734</v>
      </c>
      <c r="AD257" s="1" t="s">
        <v>2868</v>
      </c>
    </row>
    <row r="258" spans="12:30">
      <c r="L258" s="1" t="s">
        <v>3758</v>
      </c>
      <c r="M258" s="15" t="s">
        <v>219</v>
      </c>
      <c r="N258" s="15" t="s">
        <v>773</v>
      </c>
      <c r="O258" s="15" t="s">
        <v>774</v>
      </c>
      <c r="P258" s="15" t="s">
        <v>775</v>
      </c>
      <c r="Q258" s="11" t="s">
        <v>1967</v>
      </c>
      <c r="R258" s="1" t="s">
        <v>1969</v>
      </c>
      <c r="AA258" s="1" t="s">
        <v>1459</v>
      </c>
      <c r="AB258" s="1" t="s">
        <v>2814</v>
      </c>
      <c r="AC258" s="11" t="s">
        <v>1734</v>
      </c>
      <c r="AD258" s="1" t="s">
        <v>2868</v>
      </c>
    </row>
    <row r="259" spans="12:30">
      <c r="L259" s="1" t="s">
        <v>3758</v>
      </c>
      <c r="M259" s="15" t="s">
        <v>307</v>
      </c>
      <c r="N259" s="15" t="s">
        <v>1058</v>
      </c>
      <c r="O259" s="15" t="s">
        <v>1059</v>
      </c>
      <c r="P259" s="15" t="s">
        <v>1060</v>
      </c>
      <c r="Q259" s="11" t="s">
        <v>1967</v>
      </c>
      <c r="R259" s="1" t="s">
        <v>1969</v>
      </c>
      <c r="AA259" s="1" t="s">
        <v>1459</v>
      </c>
      <c r="AB259" s="1" t="s">
        <v>401</v>
      </c>
      <c r="AC259" s="11" t="s">
        <v>1734</v>
      </c>
      <c r="AD259" s="1" t="s">
        <v>2868</v>
      </c>
    </row>
    <row r="260" spans="12:30">
      <c r="L260" s="1" t="s">
        <v>3758</v>
      </c>
      <c r="M260" s="15" t="s">
        <v>176</v>
      </c>
      <c r="N260" s="15" t="s">
        <v>624</v>
      </c>
      <c r="O260" s="15" t="s">
        <v>625</v>
      </c>
      <c r="P260" s="15" t="s">
        <v>626</v>
      </c>
      <c r="Q260" s="11" t="s">
        <v>1967</v>
      </c>
      <c r="R260" s="1" t="s">
        <v>1969</v>
      </c>
      <c r="AA260" s="1" t="s">
        <v>1459</v>
      </c>
      <c r="AB260" s="1" t="s">
        <v>403</v>
      </c>
      <c r="AC260" s="11" t="s">
        <v>1734</v>
      </c>
      <c r="AD260" s="1" t="s">
        <v>2868</v>
      </c>
    </row>
    <row r="261" spans="12:30">
      <c r="L261" s="1" t="s">
        <v>3758</v>
      </c>
      <c r="M261" s="15" t="s">
        <v>321</v>
      </c>
      <c r="N261" s="15" t="s">
        <v>1102</v>
      </c>
      <c r="O261" s="15" t="s">
        <v>1103</v>
      </c>
      <c r="P261" s="15" t="s">
        <v>1104</v>
      </c>
      <c r="Q261" s="11" t="s">
        <v>1967</v>
      </c>
      <c r="R261" s="1" t="s">
        <v>1969</v>
      </c>
      <c r="AA261" s="1" t="s">
        <v>1459</v>
      </c>
      <c r="AB261" s="1" t="s">
        <v>404</v>
      </c>
      <c r="AC261" s="11" t="s">
        <v>1734</v>
      </c>
      <c r="AD261" s="1" t="s">
        <v>2868</v>
      </c>
    </row>
    <row r="262" spans="12:30">
      <c r="L262" s="1" t="s">
        <v>3758</v>
      </c>
      <c r="M262" s="15" t="s">
        <v>321</v>
      </c>
      <c r="N262" s="15" t="s">
        <v>1102</v>
      </c>
      <c r="O262" s="15" t="s">
        <v>1103</v>
      </c>
      <c r="P262" s="15" t="s">
        <v>1104</v>
      </c>
      <c r="Q262" s="11" t="s">
        <v>1967</v>
      </c>
      <c r="R262" s="1" t="s">
        <v>1969</v>
      </c>
      <c r="AA262" s="1" t="s">
        <v>1459</v>
      </c>
      <c r="AB262" s="1" t="s">
        <v>2815</v>
      </c>
      <c r="AC262" s="11" t="s">
        <v>1734</v>
      </c>
      <c r="AD262" s="1" t="s">
        <v>2868</v>
      </c>
    </row>
    <row r="263" spans="12:30">
      <c r="L263" s="1" t="s">
        <v>3758</v>
      </c>
      <c r="M263" s="15" t="s">
        <v>321</v>
      </c>
      <c r="N263" s="15" t="s">
        <v>1102</v>
      </c>
      <c r="O263" s="15" t="s">
        <v>1264</v>
      </c>
      <c r="P263" s="15" t="s">
        <v>1104</v>
      </c>
      <c r="Q263" s="11" t="s">
        <v>1967</v>
      </c>
      <c r="R263" s="1" t="s">
        <v>1969</v>
      </c>
      <c r="AA263" s="1" t="s">
        <v>1459</v>
      </c>
      <c r="AB263" s="1" t="s">
        <v>2816</v>
      </c>
      <c r="AC263" s="11" t="s">
        <v>1734</v>
      </c>
      <c r="AD263" s="1" t="s">
        <v>2868</v>
      </c>
    </row>
    <row r="264" spans="12:30">
      <c r="L264" s="1" t="s">
        <v>3758</v>
      </c>
      <c r="M264" s="15" t="s">
        <v>268</v>
      </c>
      <c r="N264" s="15" t="s">
        <v>935</v>
      </c>
      <c r="O264" s="15" t="s">
        <v>936</v>
      </c>
      <c r="P264" s="15" t="s">
        <v>937</v>
      </c>
      <c r="Q264" s="11" t="s">
        <v>1967</v>
      </c>
      <c r="R264" s="1" t="s">
        <v>1969</v>
      </c>
      <c r="AA264" s="1" t="s">
        <v>1459</v>
      </c>
      <c r="AB264" s="1" t="s">
        <v>2817</v>
      </c>
      <c r="AC264" s="11" t="s">
        <v>1734</v>
      </c>
      <c r="AD264" s="1" t="s">
        <v>2868</v>
      </c>
    </row>
    <row r="265" spans="12:30">
      <c r="L265" s="1" t="s">
        <v>3758</v>
      </c>
      <c r="M265" s="15" t="s">
        <v>268</v>
      </c>
      <c r="N265" s="15" t="s">
        <v>935</v>
      </c>
      <c r="O265" s="15" t="s">
        <v>1259</v>
      </c>
      <c r="P265" s="15" t="s">
        <v>937</v>
      </c>
      <c r="Q265" s="11" t="s">
        <v>1967</v>
      </c>
      <c r="R265" s="1" t="s">
        <v>1969</v>
      </c>
      <c r="AA265" s="1" t="s">
        <v>1459</v>
      </c>
      <c r="AB265" s="1" t="s">
        <v>2818</v>
      </c>
      <c r="AC265" s="11" t="s">
        <v>1734</v>
      </c>
      <c r="AD265" s="1" t="s">
        <v>2868</v>
      </c>
    </row>
    <row r="266" spans="12:30">
      <c r="L266" s="1" t="s">
        <v>3758</v>
      </c>
      <c r="M266" s="15" t="s">
        <v>268</v>
      </c>
      <c r="N266" s="15" t="s">
        <v>935</v>
      </c>
      <c r="O266" s="15" t="s">
        <v>1280</v>
      </c>
      <c r="P266" s="15" t="s">
        <v>937</v>
      </c>
      <c r="Q266" s="11" t="s">
        <v>1967</v>
      </c>
      <c r="R266" s="1" t="s">
        <v>1969</v>
      </c>
      <c r="AA266" s="1" t="s">
        <v>1459</v>
      </c>
      <c r="AB266" s="1" t="s">
        <v>408</v>
      </c>
      <c r="AC266" s="11" t="s">
        <v>1734</v>
      </c>
      <c r="AD266" s="1" t="s">
        <v>2868</v>
      </c>
    </row>
    <row r="267" spans="12:30">
      <c r="L267" s="1" t="s">
        <v>3758</v>
      </c>
      <c r="M267" s="15" t="s">
        <v>11</v>
      </c>
      <c r="N267" s="15" t="s">
        <v>1016</v>
      </c>
      <c r="O267" s="15" t="s">
        <v>1017</v>
      </c>
      <c r="P267" s="15" t="s">
        <v>1018</v>
      </c>
      <c r="Q267" s="11" t="s">
        <v>1967</v>
      </c>
      <c r="R267" s="1" t="s">
        <v>1969</v>
      </c>
      <c r="AA267" s="1" t="s">
        <v>1459</v>
      </c>
      <c r="AB267" s="1" t="s">
        <v>2819</v>
      </c>
      <c r="AC267" s="11" t="s">
        <v>1734</v>
      </c>
      <c r="AD267" s="1" t="s">
        <v>2868</v>
      </c>
    </row>
    <row r="268" spans="12:30">
      <c r="L268" s="1" t="s">
        <v>3758</v>
      </c>
      <c r="M268" s="15" t="s">
        <v>11</v>
      </c>
      <c r="N268" s="15" t="s">
        <v>1016</v>
      </c>
      <c r="O268" s="15" t="s">
        <v>1244</v>
      </c>
      <c r="P268" s="15" t="s">
        <v>1018</v>
      </c>
      <c r="Q268" s="11" t="s">
        <v>1967</v>
      </c>
      <c r="R268" s="1" t="s">
        <v>1969</v>
      </c>
      <c r="AA268" s="1" t="s">
        <v>1459</v>
      </c>
      <c r="AB268" s="1" t="s">
        <v>2820</v>
      </c>
      <c r="AC268" s="11" t="s">
        <v>1734</v>
      </c>
      <c r="AD268" s="1" t="s">
        <v>2868</v>
      </c>
    </row>
    <row r="269" spans="12:30">
      <c r="L269" s="1" t="s">
        <v>3758</v>
      </c>
      <c r="M269" s="15" t="s">
        <v>267</v>
      </c>
      <c r="N269" s="15" t="s">
        <v>932</v>
      </c>
      <c r="O269" s="15" t="s">
        <v>933</v>
      </c>
      <c r="P269" s="15" t="s">
        <v>934</v>
      </c>
      <c r="Q269" s="11" t="s">
        <v>1967</v>
      </c>
      <c r="R269" s="1" t="s">
        <v>1969</v>
      </c>
      <c r="AA269" s="1" t="s">
        <v>1459</v>
      </c>
      <c r="AB269" s="1" t="s">
        <v>2821</v>
      </c>
      <c r="AC269" s="11" t="s">
        <v>1734</v>
      </c>
      <c r="AD269" s="1" t="s">
        <v>2868</v>
      </c>
    </row>
    <row r="270" spans="12:30">
      <c r="L270" s="1" t="s">
        <v>3758</v>
      </c>
      <c r="M270" s="15" t="s">
        <v>254</v>
      </c>
      <c r="N270" s="15" t="s">
        <v>890</v>
      </c>
      <c r="O270" s="15" t="s">
        <v>891</v>
      </c>
      <c r="P270" s="15" t="s">
        <v>892</v>
      </c>
      <c r="Q270" s="11" t="s">
        <v>1967</v>
      </c>
      <c r="R270" s="1" t="s">
        <v>1969</v>
      </c>
      <c r="AA270" s="1" t="s">
        <v>1459</v>
      </c>
      <c r="AB270" s="1" t="s">
        <v>2822</v>
      </c>
      <c r="AC270" s="11" t="s">
        <v>1734</v>
      </c>
      <c r="AD270" s="1" t="s">
        <v>2868</v>
      </c>
    </row>
    <row r="271" spans="12:30">
      <c r="L271" s="1" t="s">
        <v>3758</v>
      </c>
      <c r="M271" s="15" t="s">
        <v>24</v>
      </c>
      <c r="N271" s="15" t="s">
        <v>851</v>
      </c>
      <c r="O271" s="15" t="s">
        <v>852</v>
      </c>
      <c r="P271" s="15" t="s">
        <v>853</v>
      </c>
      <c r="Q271" s="11" t="s">
        <v>1967</v>
      </c>
      <c r="R271" s="1" t="s">
        <v>1969</v>
      </c>
      <c r="AA271" s="1" t="s">
        <v>1459</v>
      </c>
      <c r="AB271" s="1" t="s">
        <v>414</v>
      </c>
      <c r="AC271" s="11" t="s">
        <v>1734</v>
      </c>
      <c r="AD271" s="1" t="s">
        <v>2868</v>
      </c>
    </row>
    <row r="272" spans="12:30">
      <c r="L272" s="1" t="s">
        <v>3758</v>
      </c>
      <c r="M272" s="15" t="s">
        <v>120</v>
      </c>
      <c r="N272" s="15" t="s">
        <v>776</v>
      </c>
      <c r="O272" s="15" t="s">
        <v>777</v>
      </c>
      <c r="P272" s="15" t="s">
        <v>778</v>
      </c>
      <c r="Q272" s="11" t="s">
        <v>1967</v>
      </c>
      <c r="R272" s="1" t="s">
        <v>1969</v>
      </c>
      <c r="AA272" s="1" t="s">
        <v>1459</v>
      </c>
      <c r="AB272" s="1" t="s">
        <v>415</v>
      </c>
      <c r="AC272" s="11" t="s">
        <v>1734</v>
      </c>
      <c r="AD272" s="1" t="s">
        <v>2868</v>
      </c>
    </row>
    <row r="273" spans="12:30">
      <c r="L273" s="1" t="s">
        <v>3758</v>
      </c>
      <c r="M273" s="15" t="s">
        <v>120</v>
      </c>
      <c r="N273" s="15" t="s">
        <v>1319</v>
      </c>
      <c r="O273" s="15" t="s">
        <v>1320</v>
      </c>
      <c r="P273" s="15" t="s">
        <v>1321</v>
      </c>
      <c r="Q273" s="11" t="s">
        <v>1967</v>
      </c>
      <c r="R273" s="1" t="s">
        <v>1969</v>
      </c>
      <c r="AA273" s="1" t="s">
        <v>1459</v>
      </c>
      <c r="AB273" s="1" t="s">
        <v>91</v>
      </c>
      <c r="AC273" s="11" t="s">
        <v>1734</v>
      </c>
      <c r="AD273" s="1" t="s">
        <v>2868</v>
      </c>
    </row>
    <row r="274" spans="12:30">
      <c r="L274" s="1" t="s">
        <v>3758</v>
      </c>
      <c r="M274" s="15" t="s">
        <v>165</v>
      </c>
      <c r="N274" s="15" t="s">
        <v>588</v>
      </c>
      <c r="O274" s="15" t="s">
        <v>589</v>
      </c>
      <c r="P274" s="15" t="s">
        <v>590</v>
      </c>
      <c r="Q274" s="11" t="s">
        <v>1967</v>
      </c>
      <c r="R274" s="1" t="s">
        <v>1969</v>
      </c>
      <c r="AA274" s="1" t="s">
        <v>1459</v>
      </c>
      <c r="AB274" s="1" t="s">
        <v>2823</v>
      </c>
      <c r="AC274" s="11" t="s">
        <v>1734</v>
      </c>
      <c r="AD274" s="1" t="s">
        <v>2868</v>
      </c>
    </row>
    <row r="275" spans="12:30">
      <c r="L275" s="1" t="s">
        <v>3758</v>
      </c>
      <c r="M275" s="15" t="s">
        <v>258</v>
      </c>
      <c r="N275" s="15" t="s">
        <v>902</v>
      </c>
      <c r="O275" s="15" t="s">
        <v>903</v>
      </c>
      <c r="P275" s="15" t="s">
        <v>904</v>
      </c>
      <c r="Q275" s="11" t="s">
        <v>1967</v>
      </c>
      <c r="R275" s="1" t="s">
        <v>1969</v>
      </c>
      <c r="AA275" s="1" t="s">
        <v>1459</v>
      </c>
      <c r="AB275" s="1" t="s">
        <v>2824</v>
      </c>
      <c r="AC275" s="11" t="s">
        <v>1734</v>
      </c>
      <c r="AD275" s="1" t="s">
        <v>2868</v>
      </c>
    </row>
    <row r="276" spans="12:30">
      <c r="L276" s="1" t="s">
        <v>3758</v>
      </c>
      <c r="M276" s="15" t="s">
        <v>237</v>
      </c>
      <c r="N276" s="15" t="s">
        <v>836</v>
      </c>
      <c r="O276" s="15" t="s">
        <v>837</v>
      </c>
      <c r="P276" s="15" t="s">
        <v>838</v>
      </c>
      <c r="Q276" s="11" t="s">
        <v>1967</v>
      </c>
      <c r="R276" s="1" t="s">
        <v>1969</v>
      </c>
      <c r="AA276" s="1" t="s">
        <v>1459</v>
      </c>
      <c r="AB276" s="1" t="s">
        <v>417</v>
      </c>
      <c r="AC276" s="11" t="s">
        <v>1734</v>
      </c>
      <c r="AD276" s="1" t="s">
        <v>2868</v>
      </c>
    </row>
    <row r="277" spans="12:30">
      <c r="L277" s="1" t="s">
        <v>3758</v>
      </c>
      <c r="M277" s="15" t="s">
        <v>237</v>
      </c>
      <c r="N277" s="15" t="s">
        <v>836</v>
      </c>
      <c r="O277" s="15" t="s">
        <v>1132</v>
      </c>
      <c r="P277" s="15" t="s">
        <v>838</v>
      </c>
      <c r="Q277" s="11" t="s">
        <v>1967</v>
      </c>
      <c r="R277" s="1" t="s">
        <v>1969</v>
      </c>
      <c r="AA277" s="1" t="s">
        <v>1459</v>
      </c>
      <c r="AB277" s="1" t="s">
        <v>2825</v>
      </c>
      <c r="AC277" s="11" t="s">
        <v>1734</v>
      </c>
      <c r="AD277" s="1" t="s">
        <v>2868</v>
      </c>
    </row>
    <row r="278" spans="12:30">
      <c r="L278" s="1" t="s">
        <v>3758</v>
      </c>
      <c r="M278" s="15" t="s">
        <v>292</v>
      </c>
      <c r="N278" s="15" t="s">
        <v>1007</v>
      </c>
      <c r="O278" s="15" t="s">
        <v>1008</v>
      </c>
      <c r="P278" s="15" t="s">
        <v>1009</v>
      </c>
      <c r="Q278" s="11" t="s">
        <v>1967</v>
      </c>
      <c r="R278" s="1" t="s">
        <v>1969</v>
      </c>
      <c r="AA278" s="1" t="s">
        <v>1459</v>
      </c>
      <c r="AB278" s="1" t="s">
        <v>418</v>
      </c>
      <c r="AC278" s="11" t="s">
        <v>1734</v>
      </c>
      <c r="AD278" s="1" t="s">
        <v>2868</v>
      </c>
    </row>
    <row r="279" spans="12:30">
      <c r="L279" s="1" t="s">
        <v>3758</v>
      </c>
      <c r="M279" s="15" t="s">
        <v>292</v>
      </c>
      <c r="N279" s="15" t="s">
        <v>1076</v>
      </c>
      <c r="O279" s="15" t="s">
        <v>1077</v>
      </c>
      <c r="P279" s="15" t="s">
        <v>1009</v>
      </c>
      <c r="Q279" s="11" t="s">
        <v>1967</v>
      </c>
      <c r="R279" s="1" t="s">
        <v>1969</v>
      </c>
      <c r="AA279" s="1" t="s">
        <v>1459</v>
      </c>
      <c r="AB279" s="1" t="s">
        <v>424</v>
      </c>
      <c r="AC279" s="11" t="s">
        <v>1734</v>
      </c>
      <c r="AD279" s="1" t="s">
        <v>2868</v>
      </c>
    </row>
    <row r="280" spans="12:30">
      <c r="L280" s="1" t="s">
        <v>3758</v>
      </c>
      <c r="M280" s="15" t="s">
        <v>285</v>
      </c>
      <c r="N280" s="15" t="s">
        <v>986</v>
      </c>
      <c r="O280" s="15" t="s">
        <v>987</v>
      </c>
      <c r="P280" s="15" t="s">
        <v>988</v>
      </c>
      <c r="Q280" s="11" t="s">
        <v>1967</v>
      </c>
      <c r="R280" s="1" t="s">
        <v>1969</v>
      </c>
      <c r="AA280" s="1" t="s">
        <v>1459</v>
      </c>
      <c r="AB280" s="1" t="s">
        <v>428</v>
      </c>
      <c r="AC280" s="11" t="s">
        <v>1734</v>
      </c>
      <c r="AD280" s="1" t="s">
        <v>2868</v>
      </c>
    </row>
    <row r="281" spans="12:30">
      <c r="L281" s="1" t="s">
        <v>3758</v>
      </c>
      <c r="M281" s="15" t="s">
        <v>246</v>
      </c>
      <c r="N281" s="15" t="s">
        <v>866</v>
      </c>
      <c r="O281" s="15" t="s">
        <v>867</v>
      </c>
      <c r="P281" s="15" t="s">
        <v>868</v>
      </c>
      <c r="Q281" s="11" t="s">
        <v>1967</v>
      </c>
      <c r="R281" s="1" t="s">
        <v>1969</v>
      </c>
      <c r="AA281" s="1" t="s">
        <v>1459</v>
      </c>
      <c r="AB281" s="1" t="s">
        <v>2826</v>
      </c>
      <c r="AC281" s="11" t="s">
        <v>1734</v>
      </c>
      <c r="AD281" s="1" t="s">
        <v>2868</v>
      </c>
    </row>
    <row r="282" spans="12:30">
      <c r="L282" s="1" t="s">
        <v>3758</v>
      </c>
      <c r="M282" s="15" t="s">
        <v>147</v>
      </c>
      <c r="N282" s="15" t="s">
        <v>770</v>
      </c>
      <c r="O282" s="15" t="s">
        <v>771</v>
      </c>
      <c r="P282" s="15" t="s">
        <v>772</v>
      </c>
      <c r="Q282" s="11" t="s">
        <v>1967</v>
      </c>
      <c r="R282" s="1" t="s">
        <v>1969</v>
      </c>
      <c r="AA282" s="1" t="s">
        <v>1459</v>
      </c>
      <c r="AB282" s="1" t="s">
        <v>2827</v>
      </c>
      <c r="AC282" s="11" t="s">
        <v>1734</v>
      </c>
      <c r="AD282" s="1" t="s">
        <v>2868</v>
      </c>
    </row>
    <row r="283" spans="12:30">
      <c r="L283" s="1" t="s">
        <v>3758</v>
      </c>
      <c r="M283" s="15" t="s">
        <v>244</v>
      </c>
      <c r="N283" s="15" t="s">
        <v>860</v>
      </c>
      <c r="O283" s="15" t="s">
        <v>861</v>
      </c>
      <c r="P283" s="15" t="s">
        <v>862</v>
      </c>
      <c r="Q283" s="11" t="s">
        <v>1967</v>
      </c>
      <c r="R283" s="1" t="s">
        <v>1969</v>
      </c>
      <c r="AA283" s="1" t="s">
        <v>1459</v>
      </c>
      <c r="AB283" s="1" t="s">
        <v>434</v>
      </c>
      <c r="AC283" s="11" t="s">
        <v>1734</v>
      </c>
      <c r="AD283" s="1" t="s">
        <v>2868</v>
      </c>
    </row>
    <row r="284" spans="12:30">
      <c r="L284" s="1" t="s">
        <v>3758</v>
      </c>
      <c r="M284" s="15" t="s">
        <v>146</v>
      </c>
      <c r="N284" s="15" t="s">
        <v>752</v>
      </c>
      <c r="O284" s="15" t="s">
        <v>753</v>
      </c>
      <c r="P284" s="15" t="s">
        <v>754</v>
      </c>
      <c r="Q284" s="11" t="s">
        <v>1967</v>
      </c>
      <c r="R284" s="1" t="s">
        <v>1969</v>
      </c>
      <c r="AA284" s="1" t="s">
        <v>1459</v>
      </c>
      <c r="AB284" s="1" t="s">
        <v>2828</v>
      </c>
      <c r="AC284" s="11" t="s">
        <v>1734</v>
      </c>
      <c r="AD284" s="1" t="s">
        <v>2868</v>
      </c>
    </row>
    <row r="285" spans="12:30">
      <c r="L285" s="1" t="s">
        <v>3758</v>
      </c>
      <c r="M285" s="15" t="s">
        <v>146</v>
      </c>
      <c r="N285" s="15" t="s">
        <v>1253</v>
      </c>
      <c r="O285" s="15" t="s">
        <v>1254</v>
      </c>
      <c r="P285" s="15" t="s">
        <v>754</v>
      </c>
      <c r="Q285" s="11" t="s">
        <v>1967</v>
      </c>
      <c r="R285" s="1" t="s">
        <v>1969</v>
      </c>
      <c r="AA285" s="1" t="s">
        <v>1459</v>
      </c>
      <c r="AB285" s="1" t="s">
        <v>2829</v>
      </c>
      <c r="AC285" s="11" t="s">
        <v>1734</v>
      </c>
      <c r="AD285" s="1" t="s">
        <v>2868</v>
      </c>
    </row>
    <row r="286" spans="12:30">
      <c r="L286" s="1" t="s">
        <v>3758</v>
      </c>
      <c r="M286" s="15" t="s">
        <v>358</v>
      </c>
      <c r="N286" s="15" t="s">
        <v>1223</v>
      </c>
      <c r="O286" s="15" t="s">
        <v>1224</v>
      </c>
      <c r="P286" s="15" t="s">
        <v>1225</v>
      </c>
      <c r="Q286" s="11" t="s">
        <v>1967</v>
      </c>
      <c r="R286" s="1" t="s">
        <v>1969</v>
      </c>
      <c r="AA286" s="1" t="s">
        <v>1459</v>
      </c>
      <c r="AB286" s="1" t="s">
        <v>2830</v>
      </c>
      <c r="AC286" s="11" t="s">
        <v>1734</v>
      </c>
      <c r="AD286" s="1" t="s">
        <v>2868</v>
      </c>
    </row>
    <row r="287" spans="12:30">
      <c r="L287" s="1" t="s">
        <v>3758</v>
      </c>
      <c r="M287" s="15" t="s">
        <v>172</v>
      </c>
      <c r="N287" s="15" t="s">
        <v>612</v>
      </c>
      <c r="O287" s="15" t="s">
        <v>613</v>
      </c>
      <c r="P287" s="15" t="s">
        <v>614</v>
      </c>
      <c r="Q287" s="11" t="s">
        <v>1967</v>
      </c>
      <c r="R287" s="1" t="s">
        <v>1969</v>
      </c>
      <c r="AA287" s="1" t="s">
        <v>1459</v>
      </c>
      <c r="AB287" s="1" t="s">
        <v>2831</v>
      </c>
      <c r="AC287" s="11" t="s">
        <v>1734</v>
      </c>
      <c r="AD287" s="1" t="s">
        <v>2868</v>
      </c>
    </row>
    <row r="288" spans="12:30">
      <c r="L288" s="1" t="s">
        <v>3758</v>
      </c>
      <c r="M288" s="15" t="s">
        <v>340</v>
      </c>
      <c r="N288" s="15" t="s">
        <v>1161</v>
      </c>
      <c r="O288" s="15" t="s">
        <v>1162</v>
      </c>
      <c r="P288" s="15" t="s">
        <v>1163</v>
      </c>
      <c r="Q288" s="11" t="s">
        <v>1967</v>
      </c>
      <c r="R288" s="1" t="s">
        <v>1969</v>
      </c>
      <c r="AA288" s="1" t="s">
        <v>1459</v>
      </c>
      <c r="AB288" s="1" t="s">
        <v>2832</v>
      </c>
      <c r="AC288" s="11" t="s">
        <v>1734</v>
      </c>
      <c r="AD288" s="1" t="s">
        <v>2868</v>
      </c>
    </row>
    <row r="289" spans="12:30">
      <c r="L289" s="1" t="s">
        <v>3758</v>
      </c>
      <c r="M289" s="15" t="s">
        <v>328</v>
      </c>
      <c r="N289" s="15" t="s">
        <v>1123</v>
      </c>
      <c r="O289" s="15" t="s">
        <v>1124</v>
      </c>
      <c r="P289" s="15" t="s">
        <v>1125</v>
      </c>
      <c r="Q289" s="11" t="s">
        <v>1967</v>
      </c>
      <c r="R289" s="1" t="s">
        <v>1969</v>
      </c>
      <c r="AA289" s="1" t="s">
        <v>1459</v>
      </c>
      <c r="AB289" s="1" t="s">
        <v>2833</v>
      </c>
      <c r="AC289" s="11" t="s">
        <v>1734</v>
      </c>
      <c r="AD289" s="1" t="s">
        <v>2868</v>
      </c>
    </row>
    <row r="290" spans="12:30">
      <c r="L290" s="1" t="s">
        <v>3758</v>
      </c>
      <c r="M290" s="15" t="s">
        <v>286</v>
      </c>
      <c r="N290" s="15" t="s">
        <v>989</v>
      </c>
      <c r="O290" s="15" t="s">
        <v>990</v>
      </c>
      <c r="P290" s="15" t="s">
        <v>991</v>
      </c>
      <c r="Q290" s="11" t="s">
        <v>1967</v>
      </c>
      <c r="R290" s="1" t="s">
        <v>1969</v>
      </c>
      <c r="AA290" s="1" t="s">
        <v>1459</v>
      </c>
      <c r="AB290" s="1" t="s">
        <v>440</v>
      </c>
      <c r="AC290" s="11" t="s">
        <v>1734</v>
      </c>
      <c r="AD290" s="1" t="s">
        <v>2868</v>
      </c>
    </row>
    <row r="291" spans="12:30">
      <c r="L291" s="1" t="s">
        <v>3758</v>
      </c>
      <c r="M291" s="15" t="s">
        <v>286</v>
      </c>
      <c r="N291" s="15" t="s">
        <v>989</v>
      </c>
      <c r="O291" s="15" t="s">
        <v>1250</v>
      </c>
      <c r="P291" s="15" t="s">
        <v>991</v>
      </c>
      <c r="Q291" s="11" t="s">
        <v>1967</v>
      </c>
      <c r="R291" s="1" t="s">
        <v>1969</v>
      </c>
      <c r="AA291" s="1" t="s">
        <v>1459</v>
      </c>
      <c r="AB291" s="1" t="s">
        <v>2834</v>
      </c>
      <c r="AC291" s="11" t="s">
        <v>1734</v>
      </c>
      <c r="AD291" s="1" t="s">
        <v>2868</v>
      </c>
    </row>
    <row r="292" spans="12:30">
      <c r="L292" s="1" t="s">
        <v>3758</v>
      </c>
      <c r="M292" s="15" t="s">
        <v>333</v>
      </c>
      <c r="N292" s="15" t="s">
        <v>1140</v>
      </c>
      <c r="O292" s="15" t="s">
        <v>1141</v>
      </c>
      <c r="P292" s="15" t="s">
        <v>1142</v>
      </c>
      <c r="Q292" s="11" t="s">
        <v>1967</v>
      </c>
      <c r="R292" s="1" t="s">
        <v>1969</v>
      </c>
      <c r="AA292" s="1" t="s">
        <v>1459</v>
      </c>
      <c r="AB292" s="1" t="s">
        <v>2835</v>
      </c>
      <c r="AC292" s="11" t="s">
        <v>1734</v>
      </c>
      <c r="AD292" s="1" t="s">
        <v>2868</v>
      </c>
    </row>
    <row r="293" spans="12:30">
      <c r="L293" s="1" t="s">
        <v>3758</v>
      </c>
      <c r="M293" s="15" t="s">
        <v>336</v>
      </c>
      <c r="N293" s="15" t="s">
        <v>1149</v>
      </c>
      <c r="O293" s="15" t="s">
        <v>1150</v>
      </c>
      <c r="P293" s="15" t="s">
        <v>1151</v>
      </c>
      <c r="Q293" s="11" t="s">
        <v>1967</v>
      </c>
      <c r="R293" s="1" t="s">
        <v>1969</v>
      </c>
      <c r="AA293" s="1" t="s">
        <v>1459</v>
      </c>
      <c r="AB293" s="1" t="s">
        <v>2836</v>
      </c>
      <c r="AC293" s="11" t="s">
        <v>1734</v>
      </c>
      <c r="AD293" s="1" t="s">
        <v>2868</v>
      </c>
    </row>
    <row r="294" spans="12:30">
      <c r="L294" s="1" t="s">
        <v>3758</v>
      </c>
      <c r="M294" s="15" t="s">
        <v>336</v>
      </c>
      <c r="N294" s="15" t="s">
        <v>1149</v>
      </c>
      <c r="O294" s="15" t="s">
        <v>1150</v>
      </c>
      <c r="P294" s="15" t="s">
        <v>1151</v>
      </c>
      <c r="Q294" s="11" t="s">
        <v>1967</v>
      </c>
      <c r="R294" s="1" t="s">
        <v>1969</v>
      </c>
      <c r="AA294" s="1" t="s">
        <v>1459</v>
      </c>
      <c r="AB294" s="1" t="s">
        <v>2837</v>
      </c>
      <c r="AC294" s="11" t="s">
        <v>1734</v>
      </c>
      <c r="AD294" s="1" t="s">
        <v>2868</v>
      </c>
    </row>
    <row r="295" spans="12:30">
      <c r="L295" s="1" t="s">
        <v>3758</v>
      </c>
      <c r="M295" s="15" t="s">
        <v>318</v>
      </c>
      <c r="N295" s="15" t="s">
        <v>1093</v>
      </c>
      <c r="O295" s="15" t="s">
        <v>1094</v>
      </c>
      <c r="P295" s="15" t="s">
        <v>1095</v>
      </c>
      <c r="Q295" s="11" t="s">
        <v>1967</v>
      </c>
      <c r="R295" s="1" t="s">
        <v>1969</v>
      </c>
      <c r="AA295" s="1" t="s">
        <v>1459</v>
      </c>
      <c r="AB295" s="1" t="s">
        <v>2838</v>
      </c>
      <c r="AC295" s="11" t="s">
        <v>1734</v>
      </c>
      <c r="AD295" s="1" t="s">
        <v>2868</v>
      </c>
    </row>
    <row r="296" spans="12:30">
      <c r="L296" s="1" t="s">
        <v>3758</v>
      </c>
      <c r="M296" s="15" t="s">
        <v>300</v>
      </c>
      <c r="N296" s="15" t="s">
        <v>1037</v>
      </c>
      <c r="O296" s="15" t="s">
        <v>1038</v>
      </c>
      <c r="P296" s="15" t="s">
        <v>1039</v>
      </c>
      <c r="Q296" s="11" t="s">
        <v>1967</v>
      </c>
      <c r="R296" s="1" t="s">
        <v>1969</v>
      </c>
      <c r="AA296" s="1" t="s">
        <v>1459</v>
      </c>
      <c r="AB296" s="1" t="s">
        <v>454</v>
      </c>
      <c r="AC296" s="11" t="s">
        <v>1734</v>
      </c>
      <c r="AD296" s="1" t="s">
        <v>2868</v>
      </c>
    </row>
    <row r="297" spans="12:30">
      <c r="L297" s="1" t="s">
        <v>3758</v>
      </c>
      <c r="M297" s="15" t="s">
        <v>270</v>
      </c>
      <c r="N297" s="15" t="s">
        <v>941</v>
      </c>
      <c r="O297" s="15" t="s">
        <v>942</v>
      </c>
      <c r="P297" s="15" t="s">
        <v>943</v>
      </c>
      <c r="Q297" s="11" t="s">
        <v>1967</v>
      </c>
      <c r="R297" s="1" t="s">
        <v>1969</v>
      </c>
      <c r="AA297" s="1" t="s">
        <v>1459</v>
      </c>
      <c r="AB297" s="1" t="s">
        <v>460</v>
      </c>
      <c r="AC297" s="11" t="s">
        <v>1734</v>
      </c>
      <c r="AD297" s="1" t="s">
        <v>2868</v>
      </c>
    </row>
    <row r="298" spans="12:30">
      <c r="L298" s="1" t="s">
        <v>3758</v>
      </c>
      <c r="M298" s="15" t="s">
        <v>372</v>
      </c>
      <c r="N298" s="15" t="s">
        <v>1294</v>
      </c>
      <c r="O298" s="15" t="s">
        <v>1295</v>
      </c>
      <c r="P298" s="15" t="s">
        <v>1296</v>
      </c>
      <c r="Q298" s="11" t="s">
        <v>1967</v>
      </c>
      <c r="R298" s="1" t="s">
        <v>1969</v>
      </c>
      <c r="AA298" s="1" t="s">
        <v>1459</v>
      </c>
      <c r="AB298" s="1" t="s">
        <v>2839</v>
      </c>
      <c r="AC298" s="11" t="s">
        <v>1734</v>
      </c>
      <c r="AD298" s="1" t="s">
        <v>2868</v>
      </c>
    </row>
    <row r="299" spans="12:30">
      <c r="L299" s="1" t="s">
        <v>3758</v>
      </c>
      <c r="M299" s="15" t="s">
        <v>305</v>
      </c>
      <c r="N299" s="15" t="s">
        <v>1052</v>
      </c>
      <c r="O299" s="15" t="s">
        <v>1053</v>
      </c>
      <c r="P299" s="15" t="s">
        <v>1054</v>
      </c>
      <c r="Q299" s="11" t="s">
        <v>1967</v>
      </c>
      <c r="R299" s="1" t="s">
        <v>1969</v>
      </c>
      <c r="AA299" s="1" t="s">
        <v>1459</v>
      </c>
      <c r="AB299" s="1" t="s">
        <v>465</v>
      </c>
      <c r="AC299" s="11" t="s">
        <v>1734</v>
      </c>
      <c r="AD299" s="1" t="s">
        <v>2868</v>
      </c>
    </row>
    <row r="300" spans="12:30">
      <c r="L300" s="1" t="s">
        <v>3758</v>
      </c>
      <c r="M300" s="15" t="s">
        <v>305</v>
      </c>
      <c r="N300" s="15" t="s">
        <v>1052</v>
      </c>
      <c r="O300" s="15" t="s">
        <v>1376</v>
      </c>
      <c r="P300" s="15" t="s">
        <v>1054</v>
      </c>
      <c r="Q300" s="11" t="s">
        <v>1967</v>
      </c>
      <c r="R300" s="1" t="s">
        <v>1969</v>
      </c>
      <c r="AA300" s="1" t="s">
        <v>1459</v>
      </c>
      <c r="AB300" s="1" t="s">
        <v>2840</v>
      </c>
      <c r="AC300" s="11" t="s">
        <v>1734</v>
      </c>
      <c r="AD300" s="1" t="s">
        <v>2868</v>
      </c>
    </row>
    <row r="301" spans="12:30">
      <c r="L301" s="1" t="s">
        <v>3758</v>
      </c>
      <c r="M301" s="15" t="s">
        <v>344</v>
      </c>
      <c r="N301" s="15" t="s">
        <v>1173</v>
      </c>
      <c r="O301" s="15" t="s">
        <v>1174</v>
      </c>
      <c r="P301" s="15" t="s">
        <v>1175</v>
      </c>
      <c r="Q301" s="11" t="s">
        <v>1967</v>
      </c>
      <c r="R301" s="1" t="s">
        <v>1969</v>
      </c>
      <c r="AA301" s="1" t="s">
        <v>1459</v>
      </c>
      <c r="AB301" s="1" t="s">
        <v>2841</v>
      </c>
      <c r="AC301" s="11" t="s">
        <v>1734</v>
      </c>
      <c r="AD301" s="1" t="s">
        <v>2868</v>
      </c>
    </row>
    <row r="302" spans="12:30">
      <c r="L302" s="1" t="s">
        <v>3758</v>
      </c>
      <c r="M302" s="15" t="s">
        <v>364</v>
      </c>
      <c r="N302" s="15" t="s">
        <v>1255</v>
      </c>
      <c r="O302" s="15" t="s">
        <v>1256</v>
      </c>
      <c r="P302" s="15" t="s">
        <v>1257</v>
      </c>
      <c r="Q302" s="11" t="s">
        <v>1967</v>
      </c>
      <c r="R302" s="1" t="s">
        <v>1969</v>
      </c>
      <c r="AA302" s="1" t="s">
        <v>1459</v>
      </c>
      <c r="AB302" s="1" t="s">
        <v>2842</v>
      </c>
      <c r="AC302" s="11" t="s">
        <v>1734</v>
      </c>
      <c r="AD302" s="1" t="s">
        <v>2868</v>
      </c>
    </row>
    <row r="303" spans="12:30">
      <c r="L303" s="1" t="s">
        <v>3758</v>
      </c>
      <c r="M303" s="15" t="s">
        <v>113</v>
      </c>
      <c r="N303" s="15" t="s">
        <v>1309</v>
      </c>
      <c r="O303" s="15" t="s">
        <v>1310</v>
      </c>
      <c r="P303" s="15" t="s">
        <v>1311</v>
      </c>
      <c r="Q303" s="11" t="s">
        <v>1967</v>
      </c>
      <c r="R303" s="1" t="s">
        <v>1969</v>
      </c>
      <c r="AA303" s="1" t="s">
        <v>1459</v>
      </c>
      <c r="AB303" s="1" t="s">
        <v>468</v>
      </c>
      <c r="AC303" s="11" t="s">
        <v>1734</v>
      </c>
      <c r="AD303" s="1" t="s">
        <v>2868</v>
      </c>
    </row>
    <row r="304" spans="12:30">
      <c r="L304" s="1" t="s">
        <v>3758</v>
      </c>
      <c r="M304" s="15" t="s">
        <v>330</v>
      </c>
      <c r="N304" s="15" t="s">
        <v>1129</v>
      </c>
      <c r="O304" s="15" t="s">
        <v>1130</v>
      </c>
      <c r="P304" s="15" t="s">
        <v>1131</v>
      </c>
      <c r="Q304" s="11" t="s">
        <v>1967</v>
      </c>
      <c r="R304" s="1" t="s">
        <v>1969</v>
      </c>
      <c r="AA304" s="1" t="s">
        <v>1459</v>
      </c>
      <c r="AB304" s="1" t="s">
        <v>2909</v>
      </c>
      <c r="AC304" s="11" t="s">
        <v>1734</v>
      </c>
      <c r="AD304" s="1" t="s">
        <v>2868</v>
      </c>
    </row>
    <row r="305" spans="12:30">
      <c r="L305" s="1" t="s">
        <v>3758</v>
      </c>
      <c r="M305" s="15" t="s">
        <v>346</v>
      </c>
      <c r="N305" s="15" t="s">
        <v>1179</v>
      </c>
      <c r="O305" s="15" t="s">
        <v>1180</v>
      </c>
      <c r="P305" s="15" t="s">
        <v>1181</v>
      </c>
      <c r="Q305" s="11" t="s">
        <v>1967</v>
      </c>
      <c r="R305" s="1" t="s">
        <v>1969</v>
      </c>
      <c r="AA305" s="1" t="s">
        <v>1459</v>
      </c>
      <c r="AB305" s="1" t="s">
        <v>2843</v>
      </c>
      <c r="AC305" s="11" t="s">
        <v>1734</v>
      </c>
      <c r="AD305" s="1" t="s">
        <v>2868</v>
      </c>
    </row>
    <row r="306" spans="12:30">
      <c r="L306" s="1" t="s">
        <v>3758</v>
      </c>
      <c r="M306" s="15" t="s">
        <v>252</v>
      </c>
      <c r="N306" s="15" t="s">
        <v>884</v>
      </c>
      <c r="O306" s="15" t="s">
        <v>885</v>
      </c>
      <c r="P306" s="15" t="s">
        <v>886</v>
      </c>
      <c r="Q306" s="11" t="s">
        <v>1967</v>
      </c>
      <c r="R306" s="1" t="s">
        <v>1969</v>
      </c>
      <c r="AA306" s="1" t="s">
        <v>1459</v>
      </c>
      <c r="AB306" s="1" t="s">
        <v>2844</v>
      </c>
      <c r="AC306" s="11" t="s">
        <v>1734</v>
      </c>
      <c r="AD306" s="1" t="s">
        <v>2868</v>
      </c>
    </row>
    <row r="307" spans="12:30">
      <c r="L307" s="1" t="s">
        <v>3758</v>
      </c>
      <c r="M307" s="15" t="s">
        <v>169</v>
      </c>
      <c r="N307" s="15" t="s">
        <v>603</v>
      </c>
      <c r="O307" s="15" t="s">
        <v>604</v>
      </c>
      <c r="P307" s="15" t="s">
        <v>605</v>
      </c>
      <c r="Q307" s="11" t="s">
        <v>1967</v>
      </c>
      <c r="R307" s="1" t="s">
        <v>1969</v>
      </c>
      <c r="AA307" s="1" t="s">
        <v>1459</v>
      </c>
      <c r="AB307" s="1" t="s">
        <v>473</v>
      </c>
      <c r="AC307" s="11" t="s">
        <v>1734</v>
      </c>
      <c r="AD307" s="1" t="s">
        <v>2868</v>
      </c>
    </row>
    <row r="308" spans="12:30">
      <c r="L308" s="1" t="s">
        <v>3758</v>
      </c>
      <c r="M308" s="15" t="s">
        <v>202</v>
      </c>
      <c r="N308" s="15" t="s">
        <v>713</v>
      </c>
      <c r="O308" s="15" t="s">
        <v>714</v>
      </c>
      <c r="P308" s="15" t="s">
        <v>715</v>
      </c>
      <c r="Q308" s="11" t="s">
        <v>1967</v>
      </c>
      <c r="R308" s="1" t="s">
        <v>1969</v>
      </c>
      <c r="AA308" s="1" t="s">
        <v>1459</v>
      </c>
      <c r="AB308" s="1" t="s">
        <v>2845</v>
      </c>
      <c r="AC308" s="11" t="s">
        <v>1734</v>
      </c>
      <c r="AD308" s="1" t="s">
        <v>2868</v>
      </c>
    </row>
    <row r="309" spans="12:30">
      <c r="L309" s="1" t="s">
        <v>3758</v>
      </c>
      <c r="M309" s="15" t="s">
        <v>170</v>
      </c>
      <c r="N309" s="15" t="s">
        <v>606</v>
      </c>
      <c r="O309" s="15" t="s">
        <v>607</v>
      </c>
      <c r="P309" s="15" t="s">
        <v>608</v>
      </c>
      <c r="Q309" s="11" t="s">
        <v>1967</v>
      </c>
      <c r="R309" s="1" t="s">
        <v>1969</v>
      </c>
      <c r="AA309" s="1" t="s">
        <v>1459</v>
      </c>
      <c r="AB309" s="1" t="s">
        <v>477</v>
      </c>
      <c r="AC309" s="11" t="s">
        <v>1734</v>
      </c>
      <c r="AD309" s="1" t="s">
        <v>2868</v>
      </c>
    </row>
    <row r="310" spans="12:30">
      <c r="L310" s="1" t="s">
        <v>3758</v>
      </c>
      <c r="M310" s="15" t="s">
        <v>170</v>
      </c>
      <c r="N310" s="15" t="s">
        <v>606</v>
      </c>
      <c r="O310" s="15" t="s">
        <v>1393</v>
      </c>
      <c r="P310" s="15" t="s">
        <v>608</v>
      </c>
      <c r="Q310" s="11" t="s">
        <v>1967</v>
      </c>
      <c r="R310" s="1" t="s">
        <v>1969</v>
      </c>
      <c r="AA310" s="1" t="s">
        <v>1459</v>
      </c>
      <c r="AB310" s="1" t="s">
        <v>2846</v>
      </c>
      <c r="AC310" s="11" t="s">
        <v>1734</v>
      </c>
      <c r="AD310" s="1" t="s">
        <v>2868</v>
      </c>
    </row>
    <row r="311" spans="12:30">
      <c r="L311" s="1" t="s">
        <v>3758</v>
      </c>
      <c r="M311" s="15" t="s">
        <v>218</v>
      </c>
      <c r="N311" s="15" t="s">
        <v>767</v>
      </c>
      <c r="O311" s="15" t="s">
        <v>768</v>
      </c>
      <c r="P311" s="15" t="s">
        <v>769</v>
      </c>
      <c r="Q311" s="11" t="s">
        <v>1967</v>
      </c>
      <c r="R311" s="1" t="s">
        <v>1969</v>
      </c>
      <c r="AA311" s="1" t="s">
        <v>1459</v>
      </c>
      <c r="AB311" s="1" t="s">
        <v>2847</v>
      </c>
      <c r="AC311" s="11" t="s">
        <v>1734</v>
      </c>
      <c r="AD311" s="1" t="s">
        <v>2868</v>
      </c>
    </row>
    <row r="312" spans="12:30">
      <c r="L312" s="1" t="s">
        <v>3758</v>
      </c>
      <c r="M312" s="15" t="s">
        <v>218</v>
      </c>
      <c r="N312" s="15" t="s">
        <v>1332</v>
      </c>
      <c r="O312" s="15" t="s">
        <v>1333</v>
      </c>
      <c r="P312" s="15" t="s">
        <v>1334</v>
      </c>
      <c r="Q312" s="11" t="s">
        <v>1967</v>
      </c>
      <c r="R312" s="1" t="s">
        <v>1969</v>
      </c>
      <c r="AA312" s="1" t="s">
        <v>1459</v>
      </c>
      <c r="AB312" s="1" t="s">
        <v>2848</v>
      </c>
      <c r="AC312" s="11" t="s">
        <v>1734</v>
      </c>
      <c r="AD312" s="1" t="s">
        <v>2868</v>
      </c>
    </row>
    <row r="313" spans="12:30">
      <c r="L313" s="1" t="s">
        <v>3758</v>
      </c>
      <c r="M313" s="15" t="s">
        <v>319</v>
      </c>
      <c r="N313" s="15" t="s">
        <v>1096</v>
      </c>
      <c r="O313" s="15" t="s">
        <v>1097</v>
      </c>
      <c r="P313" s="15" t="s">
        <v>1098</v>
      </c>
      <c r="Q313" s="11" t="s">
        <v>1967</v>
      </c>
      <c r="R313" s="1" t="s">
        <v>1969</v>
      </c>
      <c r="AA313" s="1" t="s">
        <v>1459</v>
      </c>
      <c r="AB313" s="1" t="s">
        <v>258</v>
      </c>
      <c r="AC313" s="11" t="s">
        <v>1734</v>
      </c>
      <c r="AD313" s="1" t="s">
        <v>2868</v>
      </c>
    </row>
    <row r="314" spans="12:30">
      <c r="L314" s="1" t="s">
        <v>3758</v>
      </c>
      <c r="M314" s="15" t="s">
        <v>319</v>
      </c>
      <c r="N314" s="15" t="s">
        <v>1096</v>
      </c>
      <c r="O314" s="15" t="s">
        <v>1374</v>
      </c>
      <c r="P314" s="15" t="s">
        <v>1098</v>
      </c>
      <c r="Q314" s="11" t="s">
        <v>1967</v>
      </c>
      <c r="R314" s="1" t="s">
        <v>1969</v>
      </c>
      <c r="AA314" s="1" t="s">
        <v>1459</v>
      </c>
      <c r="AB314" s="1" t="s">
        <v>2849</v>
      </c>
      <c r="AC314" s="11" t="s">
        <v>1734</v>
      </c>
      <c r="AD314" s="1" t="s">
        <v>2868</v>
      </c>
    </row>
    <row r="315" spans="12:30">
      <c r="L315" s="1" t="s">
        <v>3758</v>
      </c>
      <c r="M315" s="15" t="s">
        <v>348</v>
      </c>
      <c r="N315" s="15" t="s">
        <v>1185</v>
      </c>
      <c r="O315" s="15" t="s">
        <v>1186</v>
      </c>
      <c r="P315" s="15" t="s">
        <v>1187</v>
      </c>
      <c r="Q315" s="11" t="s">
        <v>1967</v>
      </c>
      <c r="R315" s="1" t="s">
        <v>1969</v>
      </c>
      <c r="AA315" s="1" t="s">
        <v>1459</v>
      </c>
      <c r="AB315" s="1" t="s">
        <v>479</v>
      </c>
      <c r="AC315" s="11" t="s">
        <v>1734</v>
      </c>
      <c r="AD315" s="1" t="s">
        <v>2868</v>
      </c>
    </row>
    <row r="316" spans="12:30">
      <c r="L316" s="1" t="s">
        <v>3758</v>
      </c>
      <c r="M316" s="15" t="s">
        <v>236</v>
      </c>
      <c r="N316" s="15" t="s">
        <v>833</v>
      </c>
      <c r="O316" s="15" t="s">
        <v>834</v>
      </c>
      <c r="P316" s="15" t="s">
        <v>835</v>
      </c>
      <c r="Q316" s="11" t="s">
        <v>1967</v>
      </c>
      <c r="R316" s="1" t="s">
        <v>1969</v>
      </c>
      <c r="AA316" s="1" t="s">
        <v>1459</v>
      </c>
      <c r="AB316" s="1" t="s">
        <v>2850</v>
      </c>
      <c r="AC316" s="11" t="s">
        <v>1734</v>
      </c>
      <c r="AD316" s="1" t="s">
        <v>2868</v>
      </c>
    </row>
    <row r="317" spans="12:30">
      <c r="L317" s="1" t="s">
        <v>3758</v>
      </c>
      <c r="M317" s="15" t="s">
        <v>217</v>
      </c>
      <c r="N317" s="15" t="s">
        <v>764</v>
      </c>
      <c r="O317" s="15" t="s">
        <v>765</v>
      </c>
      <c r="P317" s="15" t="s">
        <v>766</v>
      </c>
      <c r="Q317" s="11" t="s">
        <v>1967</v>
      </c>
      <c r="R317" s="1" t="s">
        <v>1969</v>
      </c>
      <c r="AA317" s="1" t="s">
        <v>1459</v>
      </c>
      <c r="AB317" s="1" t="s">
        <v>2851</v>
      </c>
      <c r="AC317" s="11" t="s">
        <v>1734</v>
      </c>
      <c r="AD317" s="1" t="s">
        <v>2868</v>
      </c>
    </row>
    <row r="318" spans="12:30">
      <c r="L318" s="1" t="s">
        <v>3758</v>
      </c>
      <c r="M318" s="15" t="s">
        <v>325</v>
      </c>
      <c r="N318" s="15" t="s">
        <v>1114</v>
      </c>
      <c r="O318" s="15" t="s">
        <v>1115</v>
      </c>
      <c r="P318" s="15" t="s">
        <v>1116</v>
      </c>
      <c r="Q318" s="11" t="s">
        <v>1967</v>
      </c>
      <c r="R318" s="1" t="s">
        <v>1969</v>
      </c>
      <c r="AA318" s="1" t="s">
        <v>1459</v>
      </c>
      <c r="AB318" s="1" t="s">
        <v>2852</v>
      </c>
      <c r="AC318" s="11" t="s">
        <v>1734</v>
      </c>
      <c r="AD318" s="1" t="s">
        <v>2868</v>
      </c>
    </row>
    <row r="319" spans="12:30">
      <c r="L319" s="1" t="s">
        <v>3758</v>
      </c>
      <c r="M319" s="15" t="s">
        <v>325</v>
      </c>
      <c r="N319" s="15" t="s">
        <v>1114</v>
      </c>
      <c r="O319" s="15" t="s">
        <v>1115</v>
      </c>
      <c r="P319" s="15" t="s">
        <v>1116</v>
      </c>
      <c r="Q319" s="11" t="s">
        <v>1967</v>
      </c>
      <c r="R319" s="1" t="s">
        <v>1969</v>
      </c>
      <c r="AA319" s="1" t="s">
        <v>1459</v>
      </c>
      <c r="AB319" s="1" t="s">
        <v>2853</v>
      </c>
      <c r="AC319" s="11" t="s">
        <v>1734</v>
      </c>
      <c r="AD319" s="1" t="s">
        <v>2868</v>
      </c>
    </row>
    <row r="320" spans="12:30">
      <c r="L320" s="1" t="s">
        <v>3758</v>
      </c>
      <c r="M320" s="15" t="s">
        <v>216</v>
      </c>
      <c r="N320" s="15" t="s">
        <v>761</v>
      </c>
      <c r="O320" s="15" t="s">
        <v>762</v>
      </c>
      <c r="P320" s="15" t="s">
        <v>763</v>
      </c>
      <c r="Q320" s="11" t="s">
        <v>1967</v>
      </c>
      <c r="R320" s="1" t="s">
        <v>1969</v>
      </c>
      <c r="AA320" s="1" t="s">
        <v>1459</v>
      </c>
      <c r="AB320" s="1" t="s">
        <v>480</v>
      </c>
      <c r="AC320" s="11" t="s">
        <v>1734</v>
      </c>
      <c r="AD320" s="1" t="s">
        <v>2868</v>
      </c>
    </row>
    <row r="321" spans="12:30">
      <c r="L321" s="1" t="s">
        <v>3758</v>
      </c>
      <c r="M321" s="15" t="s">
        <v>266</v>
      </c>
      <c r="N321" s="15" t="s">
        <v>929</v>
      </c>
      <c r="O321" s="15" t="s">
        <v>930</v>
      </c>
      <c r="P321" s="15" t="s">
        <v>931</v>
      </c>
      <c r="Q321" s="11" t="s">
        <v>1967</v>
      </c>
      <c r="R321" s="1" t="s">
        <v>1969</v>
      </c>
      <c r="AA321" s="1" t="s">
        <v>1459</v>
      </c>
      <c r="AB321" s="1" t="s">
        <v>2854</v>
      </c>
      <c r="AC321" s="11" t="s">
        <v>1734</v>
      </c>
      <c r="AD321" s="1" t="s">
        <v>2868</v>
      </c>
    </row>
    <row r="322" spans="12:30">
      <c r="L322" s="1" t="s">
        <v>3758</v>
      </c>
      <c r="M322" s="15" t="s">
        <v>112</v>
      </c>
      <c r="N322" s="15" t="s">
        <v>710</v>
      </c>
      <c r="O322" s="15" t="s">
        <v>711</v>
      </c>
      <c r="P322" s="15" t="s">
        <v>712</v>
      </c>
      <c r="Q322" s="11" t="s">
        <v>1967</v>
      </c>
      <c r="R322" s="1" t="s">
        <v>1969</v>
      </c>
      <c r="AA322" s="1" t="s">
        <v>1459</v>
      </c>
      <c r="AB322" s="1" t="s">
        <v>482</v>
      </c>
      <c r="AC322" s="11" t="s">
        <v>1734</v>
      </c>
      <c r="AD322" s="1" t="s">
        <v>2868</v>
      </c>
    </row>
    <row r="323" spans="12:30">
      <c r="L323" s="1" t="s">
        <v>3758</v>
      </c>
      <c r="M323" s="15" t="s">
        <v>283</v>
      </c>
      <c r="N323" s="15" t="s">
        <v>980</v>
      </c>
      <c r="O323" s="15" t="s">
        <v>981</v>
      </c>
      <c r="P323" s="15" t="s">
        <v>982</v>
      </c>
      <c r="Q323" s="11" t="s">
        <v>1967</v>
      </c>
      <c r="R323" s="1" t="s">
        <v>1969</v>
      </c>
      <c r="AA323" s="1" t="s">
        <v>1459</v>
      </c>
      <c r="AB323" s="1" t="s">
        <v>2855</v>
      </c>
      <c r="AC323" s="11" t="s">
        <v>1734</v>
      </c>
      <c r="AD323" s="1" t="s">
        <v>2868</v>
      </c>
    </row>
    <row r="324" spans="12:30">
      <c r="L324" s="1" t="s">
        <v>3758</v>
      </c>
      <c r="M324" s="15" t="s">
        <v>341</v>
      </c>
      <c r="N324" s="15" t="s">
        <v>1164</v>
      </c>
      <c r="O324" s="15" t="s">
        <v>1165</v>
      </c>
      <c r="P324" s="15" t="s">
        <v>1166</v>
      </c>
      <c r="Q324" s="11" t="s">
        <v>1967</v>
      </c>
      <c r="R324" s="1" t="s">
        <v>1969</v>
      </c>
      <c r="AA324" s="1" t="s">
        <v>1459</v>
      </c>
      <c r="AB324" s="1" t="s">
        <v>486</v>
      </c>
      <c r="AC324" s="11" t="s">
        <v>1734</v>
      </c>
      <c r="AD324" s="1" t="s">
        <v>2868</v>
      </c>
    </row>
    <row r="325" spans="12:30">
      <c r="L325" s="1" t="s">
        <v>3758</v>
      </c>
      <c r="M325" s="15" t="s">
        <v>341</v>
      </c>
      <c r="N325" s="15" t="s">
        <v>1164</v>
      </c>
      <c r="O325" s="15" t="s">
        <v>1165</v>
      </c>
      <c r="P325" s="15" t="s">
        <v>1166</v>
      </c>
      <c r="Q325" s="11" t="s">
        <v>1967</v>
      </c>
      <c r="R325" s="1" t="s">
        <v>1969</v>
      </c>
      <c r="AA325" s="1" t="s">
        <v>1459</v>
      </c>
      <c r="AB325" s="1" t="s">
        <v>487</v>
      </c>
      <c r="AC325" s="11" t="s">
        <v>1734</v>
      </c>
      <c r="AD325" s="1" t="s">
        <v>2868</v>
      </c>
    </row>
    <row r="326" spans="12:30">
      <c r="L326" s="1" t="s">
        <v>3758</v>
      </c>
      <c r="M326" s="15" t="s">
        <v>376</v>
      </c>
      <c r="N326" s="15" t="s">
        <v>1315</v>
      </c>
      <c r="O326" s="15" t="s">
        <v>1316</v>
      </c>
      <c r="P326" s="15" t="s">
        <v>1317</v>
      </c>
      <c r="Q326" s="11" t="s">
        <v>1967</v>
      </c>
      <c r="R326" s="1" t="s">
        <v>1969</v>
      </c>
      <c r="AA326" s="1" t="s">
        <v>1459</v>
      </c>
      <c r="AB326" s="1" t="s">
        <v>2856</v>
      </c>
      <c r="AC326" s="11" t="s">
        <v>1734</v>
      </c>
      <c r="AD326" s="1" t="s">
        <v>2868</v>
      </c>
    </row>
    <row r="327" spans="12:30">
      <c r="L327" s="1" t="s">
        <v>3758</v>
      </c>
      <c r="M327" s="15" t="s">
        <v>377</v>
      </c>
      <c r="N327" s="15" t="s">
        <v>1335</v>
      </c>
      <c r="O327" s="15" t="s">
        <v>1336</v>
      </c>
      <c r="P327" s="15" t="s">
        <v>1337</v>
      </c>
      <c r="Q327" s="11" t="s">
        <v>1967</v>
      </c>
      <c r="R327" s="1" t="s">
        <v>1969</v>
      </c>
      <c r="AA327" s="1" t="s">
        <v>1459</v>
      </c>
      <c r="AB327" s="1" t="s">
        <v>2857</v>
      </c>
      <c r="AC327" s="11" t="s">
        <v>1734</v>
      </c>
      <c r="AD327" s="1" t="s">
        <v>2868</v>
      </c>
    </row>
    <row r="328" spans="12:30">
      <c r="L328" s="1" t="s">
        <v>3758</v>
      </c>
      <c r="M328" s="15" t="s">
        <v>173</v>
      </c>
      <c r="N328" s="15" t="s">
        <v>615</v>
      </c>
      <c r="O328" s="15" t="s">
        <v>616</v>
      </c>
      <c r="P328" s="15" t="s">
        <v>617</v>
      </c>
      <c r="Q328" s="11" t="s">
        <v>1967</v>
      </c>
      <c r="R328" s="1" t="s">
        <v>1969</v>
      </c>
      <c r="AA328" s="1" t="s">
        <v>1459</v>
      </c>
      <c r="AB328" s="1" t="s">
        <v>493</v>
      </c>
      <c r="AC328" s="11" t="s">
        <v>1734</v>
      </c>
      <c r="AD328" s="1" t="s">
        <v>2868</v>
      </c>
    </row>
    <row r="329" spans="12:30">
      <c r="L329" s="1" t="s">
        <v>3758</v>
      </c>
      <c r="M329" s="15" t="s">
        <v>200</v>
      </c>
      <c r="N329" s="15" t="s">
        <v>701</v>
      </c>
      <c r="O329" s="15" t="s">
        <v>702</v>
      </c>
      <c r="P329" s="15" t="s">
        <v>703</v>
      </c>
      <c r="Q329" s="11" t="s">
        <v>1967</v>
      </c>
      <c r="R329" s="1" t="s">
        <v>1969</v>
      </c>
      <c r="AA329" s="1" t="s">
        <v>1459</v>
      </c>
      <c r="AB329" s="1" t="s">
        <v>494</v>
      </c>
      <c r="AC329" s="11" t="s">
        <v>1734</v>
      </c>
      <c r="AD329" s="1" t="s">
        <v>2868</v>
      </c>
    </row>
    <row r="330" spans="12:30">
      <c r="L330" s="1" t="s">
        <v>3758</v>
      </c>
      <c r="M330" s="15" t="s">
        <v>168</v>
      </c>
      <c r="N330" s="15" t="s">
        <v>597</v>
      </c>
      <c r="O330" s="15" t="s">
        <v>598</v>
      </c>
      <c r="P330" s="15" t="s">
        <v>599</v>
      </c>
      <c r="Q330" s="11" t="s">
        <v>1967</v>
      </c>
      <c r="R330" s="1" t="s">
        <v>1969</v>
      </c>
      <c r="AA330" s="1" t="s">
        <v>1459</v>
      </c>
      <c r="AB330" s="1" t="s">
        <v>2858</v>
      </c>
      <c r="AC330" s="11" t="s">
        <v>1734</v>
      </c>
      <c r="AD330" s="1" t="s">
        <v>2868</v>
      </c>
    </row>
    <row r="331" spans="12:30">
      <c r="L331" s="1" t="s">
        <v>3758</v>
      </c>
      <c r="M331" s="15" t="s">
        <v>199</v>
      </c>
      <c r="N331" s="15" t="s">
        <v>698</v>
      </c>
      <c r="O331" s="15" t="s">
        <v>699</v>
      </c>
      <c r="P331" s="15" t="s">
        <v>700</v>
      </c>
      <c r="Q331" s="11" t="s">
        <v>1967</v>
      </c>
      <c r="R331" s="1" t="s">
        <v>1969</v>
      </c>
      <c r="AA331" s="1" t="s">
        <v>1459</v>
      </c>
      <c r="AB331" s="1" t="s">
        <v>2859</v>
      </c>
      <c r="AC331" s="11" t="s">
        <v>1734</v>
      </c>
      <c r="AD331" s="1" t="s">
        <v>2868</v>
      </c>
    </row>
    <row r="332" spans="12:30">
      <c r="L332" s="1" t="s">
        <v>3758</v>
      </c>
      <c r="M332" s="15" t="s">
        <v>250</v>
      </c>
      <c r="N332" s="15" t="s">
        <v>878</v>
      </c>
      <c r="O332" s="15" t="s">
        <v>879</v>
      </c>
      <c r="P332" s="15" t="s">
        <v>880</v>
      </c>
      <c r="Q332" s="11" t="s">
        <v>1967</v>
      </c>
      <c r="R332" s="1" t="s">
        <v>1969</v>
      </c>
      <c r="AA332" s="1" t="s">
        <v>1459</v>
      </c>
      <c r="AB332" s="1" t="s">
        <v>2860</v>
      </c>
      <c r="AC332" s="11" t="s">
        <v>1734</v>
      </c>
      <c r="AD332" s="1" t="s">
        <v>2868</v>
      </c>
    </row>
    <row r="333" spans="12:30">
      <c r="L333" s="1" t="s">
        <v>3758</v>
      </c>
      <c r="M333" s="15"/>
      <c r="N333" s="15" t="s">
        <v>386</v>
      </c>
      <c r="O333" s="15" t="s">
        <v>1401</v>
      </c>
      <c r="P333" s="15"/>
      <c r="Q333" s="11" t="s">
        <v>1967</v>
      </c>
      <c r="R333" s="1" t="s">
        <v>1969</v>
      </c>
      <c r="AA333" s="1" t="s">
        <v>1459</v>
      </c>
      <c r="AB333" s="1" t="s">
        <v>2861</v>
      </c>
      <c r="AC333" s="11" t="s">
        <v>1734</v>
      </c>
      <c r="AD333" s="1" t="s">
        <v>2868</v>
      </c>
    </row>
    <row r="334" spans="12:30">
      <c r="AA334" s="1" t="s">
        <v>1459</v>
      </c>
      <c r="AB334" s="1" t="s">
        <v>169</v>
      </c>
      <c r="AC334" s="11" t="s">
        <v>1734</v>
      </c>
      <c r="AD334" s="1" t="s">
        <v>2868</v>
      </c>
    </row>
    <row r="335" spans="12:30">
      <c r="AA335" s="1" t="s">
        <v>1459</v>
      </c>
      <c r="AB335" s="1" t="s">
        <v>498</v>
      </c>
      <c r="AC335" s="11" t="s">
        <v>1734</v>
      </c>
      <c r="AD335" s="1" t="s">
        <v>2868</v>
      </c>
    </row>
    <row r="336" spans="12:30">
      <c r="AA336" s="1" t="s">
        <v>1459</v>
      </c>
      <c r="AB336" s="1" t="s">
        <v>2862</v>
      </c>
      <c r="AC336" s="11" t="s">
        <v>1734</v>
      </c>
      <c r="AD336" s="1" t="s">
        <v>2868</v>
      </c>
    </row>
    <row r="337" spans="27:30">
      <c r="AA337" s="1" t="s">
        <v>1459</v>
      </c>
      <c r="AB337" s="1" t="s">
        <v>505</v>
      </c>
      <c r="AC337" s="11" t="s">
        <v>1734</v>
      </c>
      <c r="AD337" s="1" t="s">
        <v>2868</v>
      </c>
    </row>
    <row r="338" spans="27:30">
      <c r="AA338" s="1" t="s">
        <v>1459</v>
      </c>
      <c r="AB338" s="1" t="s">
        <v>2863</v>
      </c>
      <c r="AC338" s="11" t="s">
        <v>1734</v>
      </c>
      <c r="AD338" s="1" t="s">
        <v>2868</v>
      </c>
    </row>
    <row r="339" spans="27:30">
      <c r="AA339" s="1" t="s">
        <v>1459</v>
      </c>
      <c r="AB339" s="1" t="s">
        <v>2864</v>
      </c>
      <c r="AC339" s="11" t="s">
        <v>1734</v>
      </c>
      <c r="AD339" s="1" t="s">
        <v>2868</v>
      </c>
    </row>
    <row r="340" spans="27:30">
      <c r="AA340" s="1" t="s">
        <v>1459</v>
      </c>
      <c r="AB340" s="1" t="s">
        <v>507</v>
      </c>
      <c r="AC340" s="11" t="s">
        <v>1734</v>
      </c>
      <c r="AD340" s="1" t="s">
        <v>2868</v>
      </c>
    </row>
    <row r="341" spans="27:30">
      <c r="AA341" s="1" t="s">
        <v>1459</v>
      </c>
      <c r="AB341" s="1" t="s">
        <v>2865</v>
      </c>
      <c r="AC341" s="11" t="s">
        <v>1734</v>
      </c>
      <c r="AD341" s="1" t="s">
        <v>2868</v>
      </c>
    </row>
    <row r="342" spans="27:30">
      <c r="AA342" s="1" t="s">
        <v>1459</v>
      </c>
      <c r="AB342" s="1" t="s">
        <v>2866</v>
      </c>
      <c r="AC342" s="11" t="s">
        <v>1734</v>
      </c>
      <c r="AD342" s="1" t="s">
        <v>2868</v>
      </c>
    </row>
    <row r="343" spans="27:30">
      <c r="AA343" s="1" t="s">
        <v>1459</v>
      </c>
      <c r="AB343" s="1" t="s">
        <v>2867</v>
      </c>
      <c r="AC343" s="11" t="s">
        <v>1734</v>
      </c>
      <c r="AD343" s="1" t="s">
        <v>2868</v>
      </c>
    </row>
    <row r="344" spans="27:30">
      <c r="AA344" s="1" t="s">
        <v>1459</v>
      </c>
      <c r="AB344" s="1" t="s">
        <v>512</v>
      </c>
      <c r="AC344" s="11" t="s">
        <v>1734</v>
      </c>
      <c r="AD344" s="1" t="s">
        <v>2868</v>
      </c>
    </row>
  </sheetData>
  <pageMargins left="0.7" right="0.7" top="0.75" bottom="0.75" header="0.3" footer="0.3"/>
  <pageSetup paperSize="11"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omments</vt:lpstr>
      <vt:lpstr>List 1</vt:lpstr>
      <vt:lpstr>List 2</vt:lpstr>
      <vt:lpstr>List 3</vt:lpstr>
      <vt:lpstr>List 4</vt:lpstr>
      <vt:lpstr>List 5</vt:lpstr>
      <vt:lpstr>List 6</vt:lpstr>
      <vt:lpstr>List 7</vt:lpstr>
      <vt:lpstr>Original lists</vt:lpstr>
    </vt:vector>
  </TitlesOfParts>
  <Company>Grizli777</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r</dc:creator>
  <cp:lastModifiedBy>Petr</cp:lastModifiedBy>
  <dcterms:created xsi:type="dcterms:W3CDTF">2012-11-11T18:16:07Z</dcterms:created>
  <dcterms:modified xsi:type="dcterms:W3CDTF">2013-02-10T12:53:13Z</dcterms:modified>
</cp:coreProperties>
</file>